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606"/>
  <workbookPr/>
  <mc:AlternateContent xmlns:mc="http://schemas.openxmlformats.org/markup-compatibility/2006">
    <mc:Choice Requires="x15">
      <x15ac:absPath xmlns:x15ac="http://schemas.microsoft.com/office/spreadsheetml/2010/11/ac" url="/Users/Monica/Desktop/"/>
    </mc:Choice>
  </mc:AlternateContent>
  <bookViews>
    <workbookView xWindow="2420" yWindow="460" windowWidth="33600" windowHeight="19580"/>
  </bookViews>
  <sheets>
    <sheet name="Figure 1A Dose-response curve" sheetId="8" r:id="rId1"/>
    <sheet name="Figure 1B Plate Phenotyping" sheetId="1" r:id="rId2"/>
    <sheet name="Figure 2 pS8" sheetId="10" r:id="rId3"/>
    <sheet name="Figure 3" sheetId="12" r:id="rId4"/>
    <sheet name="Figure 4" sheetId="9" r:id="rId5"/>
    <sheet name="Figure 5 Germ cell apoptosis" sheetId="2" r:id="rId6"/>
    <sheet name="Figure 5 RAD-51" sheetId="3" r:id="rId7"/>
    <sheet name="Figure 6" sheetId="7" r:id="rId8"/>
    <sheet name="Figure 7 qRTPCR" sheetId="5" r:id="rId9"/>
    <sheet name="Figure 8" sheetId="6" r:id="rId10"/>
    <sheet name="Supp. Figure 4 GFPCOSA-1" sheetId="4" r:id="rId1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" i="12" l="1"/>
  <c r="I113" i="1"/>
  <c r="H113" i="1"/>
  <c r="G113" i="1"/>
  <c r="F113" i="1"/>
  <c r="Y74" i="1"/>
  <c r="S74" i="1"/>
  <c r="T74" i="1"/>
  <c r="M74" i="1"/>
  <c r="G74" i="1"/>
  <c r="Y73" i="1"/>
  <c r="S73" i="1"/>
  <c r="M73" i="1"/>
  <c r="G73" i="1"/>
  <c r="Y72" i="1"/>
  <c r="S72" i="1"/>
  <c r="M72" i="1"/>
  <c r="G72" i="1"/>
  <c r="Y71" i="1"/>
  <c r="S71" i="1"/>
  <c r="M71" i="1"/>
  <c r="G71" i="1"/>
  <c r="Y70" i="1"/>
  <c r="S70" i="1"/>
  <c r="M70" i="1"/>
  <c r="G70" i="1"/>
  <c r="Y69" i="1"/>
  <c r="S69" i="1"/>
  <c r="M69" i="1"/>
  <c r="G69" i="1"/>
  <c r="Y68" i="1"/>
  <c r="S68" i="1"/>
  <c r="M68" i="1"/>
  <c r="G68" i="1"/>
  <c r="Y67" i="1"/>
  <c r="S67" i="1"/>
  <c r="M67" i="1"/>
  <c r="G67" i="1"/>
  <c r="Y66" i="1"/>
  <c r="S66" i="1"/>
  <c r="M66" i="1"/>
  <c r="G66" i="1"/>
  <c r="Y65" i="1"/>
  <c r="S65" i="1"/>
  <c r="M65" i="1"/>
  <c r="G65" i="1"/>
  <c r="Y64" i="1"/>
  <c r="S64" i="1"/>
  <c r="M64" i="1"/>
  <c r="G64" i="1"/>
  <c r="Y63" i="1"/>
  <c r="S63" i="1"/>
  <c r="M63" i="1"/>
  <c r="G63" i="1"/>
  <c r="Y62" i="1"/>
  <c r="S62" i="1"/>
  <c r="M62" i="1"/>
  <c r="N74" i="1"/>
  <c r="G62" i="1"/>
  <c r="H74" i="1"/>
  <c r="Y61" i="1"/>
  <c r="S61" i="1"/>
  <c r="M61" i="1"/>
  <c r="N61" i="1"/>
  <c r="G61" i="1"/>
  <c r="Y60" i="1"/>
  <c r="S60" i="1"/>
  <c r="M60" i="1"/>
  <c r="G60" i="1"/>
  <c r="Y59" i="1"/>
  <c r="S59" i="1"/>
  <c r="M59" i="1"/>
  <c r="G59" i="1"/>
  <c r="Y58" i="1"/>
  <c r="S58" i="1"/>
  <c r="M58" i="1"/>
  <c r="G58" i="1"/>
  <c r="Y57" i="1"/>
  <c r="S57" i="1"/>
  <c r="M57" i="1"/>
  <c r="G57" i="1"/>
  <c r="Y56" i="1"/>
  <c r="S56" i="1"/>
  <c r="M56" i="1"/>
  <c r="G56" i="1"/>
  <c r="Y55" i="1"/>
  <c r="S55" i="1"/>
  <c r="M55" i="1"/>
  <c r="G55" i="1"/>
  <c r="Y54" i="1"/>
  <c r="S54" i="1"/>
  <c r="M54" i="1"/>
  <c r="G54" i="1"/>
  <c r="Y53" i="1"/>
  <c r="S53" i="1"/>
  <c r="M53" i="1"/>
  <c r="G53" i="1"/>
  <c r="Y52" i="1"/>
  <c r="S52" i="1"/>
  <c r="M52" i="1"/>
  <c r="G52" i="1"/>
  <c r="Y51" i="1"/>
  <c r="S51" i="1"/>
  <c r="M51" i="1"/>
  <c r="G51" i="1"/>
  <c r="Y50" i="1"/>
  <c r="S50" i="1"/>
  <c r="T61" i="1"/>
  <c r="M50" i="1"/>
  <c r="G50" i="1"/>
  <c r="H61" i="1"/>
  <c r="G78" i="1"/>
  <c r="Y44" i="1"/>
  <c r="S44" i="1"/>
  <c r="M44" i="1"/>
  <c r="G44" i="1"/>
  <c r="Y43" i="1"/>
  <c r="S43" i="1"/>
  <c r="M43" i="1"/>
  <c r="G43" i="1"/>
  <c r="Y42" i="1"/>
  <c r="S42" i="1"/>
  <c r="M42" i="1"/>
  <c r="G42" i="1"/>
  <c r="Y41" i="1"/>
  <c r="S41" i="1"/>
  <c r="M41" i="1"/>
  <c r="G41" i="1"/>
  <c r="Y40" i="1"/>
  <c r="S40" i="1"/>
  <c r="M40" i="1"/>
  <c r="G40" i="1"/>
  <c r="Y39" i="1"/>
  <c r="S39" i="1"/>
  <c r="M39" i="1"/>
  <c r="G39" i="1"/>
  <c r="Y38" i="1"/>
  <c r="S38" i="1"/>
  <c r="M38" i="1"/>
  <c r="G38" i="1"/>
  <c r="Y37" i="1"/>
  <c r="S37" i="1"/>
  <c r="M37" i="1"/>
  <c r="G37" i="1"/>
  <c r="Y36" i="1"/>
  <c r="S36" i="1"/>
  <c r="M36" i="1"/>
  <c r="G36" i="1"/>
  <c r="Y35" i="1"/>
  <c r="S35" i="1"/>
  <c r="T44" i="1"/>
  <c r="J80" i="1"/>
  <c r="M35" i="1"/>
  <c r="N44" i="1"/>
  <c r="J79" i="1"/>
  <c r="J83" i="1"/>
  <c r="J86" i="1"/>
  <c r="G35" i="1"/>
  <c r="H44" i="1"/>
  <c r="J78" i="1"/>
  <c r="J82" i="1"/>
  <c r="J85" i="1"/>
  <c r="Y34" i="1"/>
  <c r="S34" i="1"/>
  <c r="M34" i="1"/>
  <c r="G34" i="1"/>
  <c r="Y33" i="1"/>
  <c r="S33" i="1"/>
  <c r="M33" i="1"/>
  <c r="G33" i="1"/>
  <c r="Y32" i="1"/>
  <c r="S32" i="1"/>
  <c r="M32" i="1"/>
  <c r="G32" i="1"/>
  <c r="Y31" i="1"/>
  <c r="S31" i="1"/>
  <c r="M31" i="1"/>
  <c r="G31" i="1"/>
  <c r="Y30" i="1"/>
  <c r="S30" i="1"/>
  <c r="M30" i="1"/>
  <c r="G30" i="1"/>
  <c r="Y29" i="1"/>
  <c r="S29" i="1"/>
  <c r="M29" i="1"/>
  <c r="G29" i="1"/>
  <c r="Y28" i="1"/>
  <c r="S28" i="1"/>
  <c r="M28" i="1"/>
  <c r="G28" i="1"/>
  <c r="Y27" i="1"/>
  <c r="S27" i="1"/>
  <c r="T34" i="1"/>
  <c r="I80" i="1"/>
  <c r="M27" i="1"/>
  <c r="G27" i="1"/>
  <c r="H34" i="1"/>
  <c r="Y26" i="1"/>
  <c r="S26" i="1"/>
  <c r="M26" i="1"/>
  <c r="N34" i="1"/>
  <c r="I79" i="1"/>
  <c r="I83" i="1"/>
  <c r="I86" i="1"/>
  <c r="G26" i="1"/>
  <c r="Y25" i="1"/>
  <c r="S25" i="1"/>
  <c r="M25" i="1"/>
  <c r="G25" i="1"/>
  <c r="Y24" i="1"/>
  <c r="S24" i="1"/>
  <c r="M24" i="1"/>
  <c r="G24" i="1"/>
  <c r="Y23" i="1"/>
  <c r="S23" i="1"/>
  <c r="M23" i="1"/>
  <c r="G23" i="1"/>
  <c r="Y22" i="1"/>
  <c r="S22" i="1"/>
  <c r="M22" i="1"/>
  <c r="G22" i="1"/>
  <c r="Y21" i="1"/>
  <c r="S21" i="1"/>
  <c r="M21" i="1"/>
  <c r="G21" i="1"/>
  <c r="Y20" i="1"/>
  <c r="S20" i="1"/>
  <c r="M20" i="1"/>
  <c r="G20" i="1"/>
  <c r="Y19" i="1"/>
  <c r="S19" i="1"/>
  <c r="M19" i="1"/>
  <c r="G19" i="1"/>
  <c r="Y18" i="1"/>
  <c r="S18" i="1"/>
  <c r="M18" i="1"/>
  <c r="G18" i="1"/>
  <c r="Y17" i="1"/>
  <c r="S17" i="1"/>
  <c r="M17" i="1"/>
  <c r="N25" i="1"/>
  <c r="H79" i="1"/>
  <c r="G17" i="1"/>
  <c r="Y16" i="1"/>
  <c r="S16" i="1"/>
  <c r="T25" i="1"/>
  <c r="H80" i="1"/>
  <c r="M16" i="1"/>
  <c r="G16" i="1"/>
  <c r="H25" i="1"/>
  <c r="H78" i="1"/>
  <c r="Y15" i="1"/>
  <c r="S15" i="1"/>
  <c r="M15" i="1"/>
  <c r="G15" i="1"/>
  <c r="Y14" i="1"/>
  <c r="S14" i="1"/>
  <c r="M14" i="1"/>
  <c r="G14" i="1"/>
  <c r="Y13" i="1"/>
  <c r="S13" i="1"/>
  <c r="M13" i="1"/>
  <c r="G13" i="1"/>
  <c r="Y12" i="1"/>
  <c r="S12" i="1"/>
  <c r="M12" i="1"/>
  <c r="G12" i="1"/>
  <c r="Y11" i="1"/>
  <c r="S11" i="1"/>
  <c r="M11" i="1"/>
  <c r="G11" i="1"/>
  <c r="Y10" i="1"/>
  <c r="S10" i="1"/>
  <c r="M10" i="1"/>
  <c r="G10" i="1"/>
  <c r="Y9" i="1"/>
  <c r="S9" i="1"/>
  <c r="M9" i="1"/>
  <c r="G9" i="1"/>
  <c r="Y8" i="1"/>
  <c r="S8" i="1"/>
  <c r="M8" i="1"/>
  <c r="G8" i="1"/>
  <c r="Y7" i="1"/>
  <c r="S7" i="1"/>
  <c r="T15" i="1"/>
  <c r="M7" i="1"/>
  <c r="N15" i="1"/>
  <c r="G7" i="1"/>
  <c r="Y6" i="1"/>
  <c r="S6" i="1"/>
  <c r="M6" i="1"/>
  <c r="G6" i="1"/>
  <c r="H15" i="1"/>
  <c r="O231" i="5"/>
  <c r="N231" i="5"/>
  <c r="I231" i="5"/>
  <c r="H231" i="5"/>
  <c r="C231" i="5"/>
  <c r="B231" i="5"/>
  <c r="O227" i="5"/>
  <c r="N227" i="5"/>
  <c r="I227" i="5"/>
  <c r="H227" i="5"/>
  <c r="C227" i="5"/>
  <c r="B227" i="5"/>
  <c r="N226" i="5"/>
  <c r="H226" i="5"/>
  <c r="O225" i="5"/>
  <c r="N225" i="5"/>
  <c r="I225" i="5"/>
  <c r="H225" i="5"/>
  <c r="C225" i="5"/>
  <c r="B225" i="5"/>
  <c r="O221" i="5"/>
  <c r="N221" i="5"/>
  <c r="I221" i="5"/>
  <c r="H221" i="5"/>
  <c r="C221" i="5"/>
  <c r="B221" i="5"/>
  <c r="N220" i="5"/>
  <c r="H220" i="5"/>
  <c r="O219" i="5"/>
  <c r="N219" i="5"/>
  <c r="I219" i="5"/>
  <c r="H219" i="5"/>
  <c r="C219" i="5"/>
  <c r="B219" i="5"/>
  <c r="O215" i="5"/>
  <c r="N215" i="5"/>
  <c r="I215" i="5"/>
  <c r="H215" i="5"/>
  <c r="C215" i="5"/>
  <c r="B215" i="5"/>
  <c r="N214" i="5"/>
  <c r="H214" i="5"/>
  <c r="U213" i="5"/>
  <c r="T213" i="5"/>
  <c r="O213" i="5"/>
  <c r="N213" i="5"/>
  <c r="I213" i="5"/>
  <c r="H213" i="5"/>
  <c r="C213" i="5"/>
  <c r="B213" i="5"/>
  <c r="O209" i="5"/>
  <c r="N209" i="5"/>
  <c r="I209" i="5"/>
  <c r="H209" i="5"/>
  <c r="C209" i="5"/>
  <c r="B209" i="5"/>
  <c r="N208" i="5"/>
  <c r="H208" i="5"/>
  <c r="U207" i="5"/>
  <c r="T207" i="5"/>
  <c r="O207" i="5"/>
  <c r="N207" i="5"/>
  <c r="I207" i="5"/>
  <c r="H207" i="5"/>
  <c r="C207" i="5"/>
  <c r="B207" i="5"/>
  <c r="O203" i="5"/>
  <c r="N203" i="5"/>
  <c r="I203" i="5"/>
  <c r="H203" i="5"/>
  <c r="C203" i="5"/>
  <c r="B203" i="5"/>
  <c r="N202" i="5"/>
  <c r="H202" i="5"/>
  <c r="U201" i="5"/>
  <c r="T201" i="5"/>
  <c r="O201" i="5"/>
  <c r="N201" i="5"/>
  <c r="I201" i="5"/>
  <c r="H201" i="5"/>
  <c r="C201" i="5"/>
  <c r="B201" i="5"/>
  <c r="N196" i="5"/>
  <c r="H196" i="5"/>
  <c r="U195" i="5"/>
  <c r="T195" i="5"/>
  <c r="O192" i="5"/>
  <c r="N192" i="5"/>
  <c r="I192" i="5"/>
  <c r="H192" i="5"/>
  <c r="C192" i="5"/>
  <c r="B192" i="5"/>
  <c r="U189" i="5"/>
  <c r="T189" i="5"/>
  <c r="O188" i="5"/>
  <c r="N188" i="5"/>
  <c r="I188" i="5"/>
  <c r="H188" i="5"/>
  <c r="C188" i="5"/>
  <c r="B188" i="5"/>
  <c r="O186" i="5"/>
  <c r="N186" i="5"/>
  <c r="I186" i="5"/>
  <c r="H186" i="5"/>
  <c r="C186" i="5"/>
  <c r="B186" i="5"/>
  <c r="U183" i="5"/>
  <c r="T183" i="5"/>
  <c r="O182" i="5"/>
  <c r="N182" i="5"/>
  <c r="I182" i="5"/>
  <c r="H182" i="5"/>
  <c r="C182" i="5"/>
  <c r="B182" i="5"/>
  <c r="O180" i="5"/>
  <c r="N180" i="5"/>
  <c r="I180" i="5"/>
  <c r="H180" i="5"/>
  <c r="C180" i="5"/>
  <c r="B180" i="5"/>
  <c r="U177" i="5"/>
  <c r="T177" i="5"/>
  <c r="O176" i="5"/>
  <c r="N176" i="5"/>
  <c r="I176" i="5"/>
  <c r="H176" i="5"/>
  <c r="C176" i="5"/>
  <c r="B176" i="5"/>
  <c r="O174" i="5"/>
  <c r="N174" i="5"/>
  <c r="I174" i="5"/>
  <c r="H174" i="5"/>
  <c r="C174" i="5"/>
  <c r="B174" i="5"/>
  <c r="U171" i="5"/>
  <c r="T171" i="5"/>
  <c r="O170" i="5"/>
  <c r="N170" i="5"/>
  <c r="I170" i="5"/>
  <c r="H170" i="5"/>
  <c r="C170" i="5"/>
  <c r="B170" i="5"/>
  <c r="O168" i="5"/>
  <c r="N168" i="5"/>
  <c r="I168" i="5"/>
  <c r="H168" i="5"/>
  <c r="C168" i="5"/>
  <c r="B168" i="5"/>
  <c r="U165" i="5"/>
  <c r="T165" i="5"/>
  <c r="N163" i="5"/>
  <c r="H163" i="5"/>
  <c r="U159" i="5"/>
  <c r="T159" i="5"/>
  <c r="O159" i="5"/>
  <c r="N159" i="5"/>
  <c r="I159" i="5"/>
  <c r="H159" i="5"/>
  <c r="C159" i="5"/>
  <c r="B159" i="5"/>
  <c r="O155" i="5"/>
  <c r="N155" i="5"/>
  <c r="I155" i="5"/>
  <c r="H155" i="5"/>
  <c r="C155" i="5"/>
  <c r="B155" i="5"/>
  <c r="U153" i="5"/>
  <c r="T153" i="5"/>
  <c r="O153" i="5"/>
  <c r="N153" i="5"/>
  <c r="I153" i="5"/>
  <c r="H153" i="5"/>
  <c r="C153" i="5"/>
  <c r="B153" i="5"/>
  <c r="O149" i="5"/>
  <c r="N149" i="5"/>
  <c r="I149" i="5"/>
  <c r="H149" i="5"/>
  <c r="C149" i="5"/>
  <c r="B149" i="5"/>
  <c r="U147" i="5"/>
  <c r="T147" i="5"/>
  <c r="O147" i="5"/>
  <c r="N147" i="5"/>
  <c r="I147" i="5"/>
  <c r="H147" i="5"/>
  <c r="C147" i="5"/>
  <c r="B147" i="5"/>
  <c r="O143" i="5"/>
  <c r="N143" i="5"/>
  <c r="I143" i="5"/>
  <c r="H143" i="5"/>
  <c r="C143" i="5"/>
  <c r="B143" i="5"/>
  <c r="U141" i="5"/>
  <c r="T141" i="5"/>
  <c r="O141" i="5"/>
  <c r="N141" i="5"/>
  <c r="I141" i="5"/>
  <c r="H141" i="5"/>
  <c r="C141" i="5"/>
  <c r="B141" i="5"/>
  <c r="O137" i="5"/>
  <c r="N137" i="5"/>
  <c r="I137" i="5"/>
  <c r="H137" i="5"/>
  <c r="C137" i="5"/>
  <c r="B137" i="5"/>
  <c r="U135" i="5"/>
  <c r="T135" i="5"/>
  <c r="O135" i="5"/>
  <c r="N135" i="5"/>
  <c r="I135" i="5"/>
  <c r="H135" i="5"/>
  <c r="C135" i="5"/>
  <c r="B135" i="5"/>
  <c r="O131" i="5"/>
  <c r="N131" i="5"/>
  <c r="I131" i="5"/>
  <c r="H131" i="5"/>
  <c r="C131" i="5"/>
  <c r="B131" i="5"/>
  <c r="U129" i="5"/>
  <c r="T129" i="5"/>
  <c r="O129" i="5"/>
  <c r="N129" i="5"/>
  <c r="I129" i="5"/>
  <c r="H129" i="5"/>
  <c r="C129" i="5"/>
  <c r="B129" i="5"/>
  <c r="U125" i="5"/>
  <c r="U131" i="5"/>
  <c r="U137" i="5"/>
  <c r="U143" i="5"/>
  <c r="U149" i="5"/>
  <c r="U155" i="5"/>
  <c r="U161" i="5"/>
  <c r="U167" i="5"/>
  <c r="U173" i="5"/>
  <c r="U179" i="5"/>
  <c r="U185" i="5"/>
  <c r="U191" i="5"/>
  <c r="U197" i="5"/>
  <c r="U203" i="5"/>
  <c r="U209" i="5"/>
  <c r="T125" i="5"/>
  <c r="T131" i="5"/>
  <c r="T137" i="5"/>
  <c r="T143" i="5"/>
  <c r="T149" i="5"/>
  <c r="T155" i="5"/>
  <c r="T161" i="5"/>
  <c r="T167" i="5"/>
  <c r="T173" i="5"/>
  <c r="T179" i="5"/>
  <c r="T185" i="5"/>
  <c r="T191" i="5"/>
  <c r="T197" i="5"/>
  <c r="T203" i="5"/>
  <c r="T209" i="5"/>
  <c r="O125" i="5"/>
  <c r="N125" i="5"/>
  <c r="I125" i="5"/>
  <c r="H125" i="5"/>
  <c r="C125" i="5"/>
  <c r="B125" i="5"/>
  <c r="U123" i="5"/>
  <c r="T123" i="5"/>
  <c r="O123" i="5"/>
  <c r="N123" i="5"/>
  <c r="I123" i="5"/>
  <c r="H123" i="5"/>
  <c r="C123" i="5"/>
  <c r="B123" i="5"/>
  <c r="O109" i="5"/>
  <c r="N109" i="5"/>
  <c r="I109" i="5"/>
  <c r="H109" i="5"/>
  <c r="C109" i="5"/>
  <c r="B109" i="5"/>
  <c r="O105" i="5"/>
  <c r="N105" i="5"/>
  <c r="I105" i="5"/>
  <c r="H105" i="5"/>
  <c r="C105" i="5"/>
  <c r="B105" i="5"/>
  <c r="O103" i="5"/>
  <c r="N103" i="5"/>
  <c r="I103" i="5"/>
  <c r="H103" i="5"/>
  <c r="C103" i="5"/>
  <c r="B103" i="5"/>
  <c r="U100" i="5"/>
  <c r="T100" i="5"/>
  <c r="O99" i="5"/>
  <c r="N99" i="5"/>
  <c r="I99" i="5"/>
  <c r="H99" i="5"/>
  <c r="C99" i="5"/>
  <c r="B99" i="5"/>
  <c r="O97" i="5"/>
  <c r="N97" i="5"/>
  <c r="I97" i="5"/>
  <c r="H97" i="5"/>
  <c r="C97" i="5"/>
  <c r="B97" i="5"/>
  <c r="U94" i="5"/>
  <c r="T94" i="5"/>
  <c r="O93" i="5"/>
  <c r="N93" i="5"/>
  <c r="I93" i="5"/>
  <c r="H93" i="5"/>
  <c r="C93" i="5"/>
  <c r="B93" i="5"/>
  <c r="O91" i="5"/>
  <c r="N91" i="5"/>
  <c r="I91" i="5"/>
  <c r="H91" i="5"/>
  <c r="C91" i="5"/>
  <c r="B91" i="5"/>
  <c r="U88" i="5"/>
  <c r="T88" i="5"/>
  <c r="O87" i="5"/>
  <c r="N87" i="5"/>
  <c r="I87" i="5"/>
  <c r="H87" i="5"/>
  <c r="C87" i="5"/>
  <c r="B87" i="5"/>
  <c r="O85" i="5"/>
  <c r="N85" i="5"/>
  <c r="I85" i="5"/>
  <c r="H85" i="5"/>
  <c r="C85" i="5"/>
  <c r="B85" i="5"/>
  <c r="U82" i="5"/>
  <c r="T82" i="5"/>
  <c r="O81" i="5"/>
  <c r="N81" i="5"/>
  <c r="I81" i="5"/>
  <c r="H81" i="5"/>
  <c r="C81" i="5"/>
  <c r="B81" i="5"/>
  <c r="O79" i="5"/>
  <c r="N79" i="5"/>
  <c r="I79" i="5"/>
  <c r="H79" i="5"/>
  <c r="C79" i="5"/>
  <c r="B79" i="5"/>
  <c r="U76" i="5"/>
  <c r="T76" i="5"/>
  <c r="O75" i="5"/>
  <c r="N75" i="5"/>
  <c r="I75" i="5"/>
  <c r="H75" i="5"/>
  <c r="C75" i="5"/>
  <c r="B75" i="5"/>
  <c r="O73" i="5"/>
  <c r="N73" i="5"/>
  <c r="I73" i="5"/>
  <c r="H73" i="5"/>
  <c r="C73" i="5"/>
  <c r="B73" i="5"/>
  <c r="U70" i="5"/>
  <c r="T70" i="5"/>
  <c r="O69" i="5"/>
  <c r="N69" i="5"/>
  <c r="I69" i="5"/>
  <c r="H69" i="5"/>
  <c r="C69" i="5"/>
  <c r="B69" i="5"/>
  <c r="O67" i="5"/>
  <c r="N67" i="5"/>
  <c r="I67" i="5"/>
  <c r="H67" i="5"/>
  <c r="C67" i="5"/>
  <c r="B67" i="5"/>
  <c r="U64" i="5"/>
  <c r="T64" i="5"/>
  <c r="U58" i="5"/>
  <c r="T58" i="5"/>
  <c r="O58" i="5"/>
  <c r="N58" i="5"/>
  <c r="I58" i="5"/>
  <c r="H58" i="5"/>
  <c r="C58" i="5"/>
  <c r="B58" i="5"/>
  <c r="O54" i="5"/>
  <c r="N54" i="5"/>
  <c r="I54" i="5"/>
  <c r="H54" i="5"/>
  <c r="C54" i="5"/>
  <c r="B54" i="5"/>
  <c r="U52" i="5"/>
  <c r="T52" i="5"/>
  <c r="O52" i="5"/>
  <c r="N52" i="5"/>
  <c r="I52" i="5"/>
  <c r="H52" i="5"/>
  <c r="C52" i="5"/>
  <c r="B52" i="5"/>
  <c r="O48" i="5"/>
  <c r="N48" i="5"/>
  <c r="I48" i="5"/>
  <c r="H48" i="5"/>
  <c r="C48" i="5"/>
  <c r="B48" i="5"/>
  <c r="U46" i="5"/>
  <c r="T46" i="5"/>
  <c r="O46" i="5"/>
  <c r="N46" i="5"/>
  <c r="I46" i="5"/>
  <c r="H46" i="5"/>
  <c r="C46" i="5"/>
  <c r="B46" i="5"/>
  <c r="O42" i="5"/>
  <c r="N42" i="5"/>
  <c r="I42" i="5"/>
  <c r="H42" i="5"/>
  <c r="C42" i="5"/>
  <c r="B42" i="5"/>
  <c r="U40" i="5"/>
  <c r="T40" i="5"/>
  <c r="O40" i="5"/>
  <c r="N40" i="5"/>
  <c r="I40" i="5"/>
  <c r="H40" i="5"/>
  <c r="C40" i="5"/>
  <c r="B40" i="5"/>
  <c r="O36" i="5"/>
  <c r="N36" i="5"/>
  <c r="I36" i="5"/>
  <c r="H36" i="5"/>
  <c r="C36" i="5"/>
  <c r="B36" i="5"/>
  <c r="U34" i="5"/>
  <c r="T34" i="5"/>
  <c r="O34" i="5"/>
  <c r="N34" i="5"/>
  <c r="I34" i="5"/>
  <c r="H34" i="5"/>
  <c r="C34" i="5"/>
  <c r="B34" i="5"/>
  <c r="O30" i="5"/>
  <c r="N30" i="5"/>
  <c r="I30" i="5"/>
  <c r="H30" i="5"/>
  <c r="C30" i="5"/>
  <c r="B30" i="5"/>
  <c r="U28" i="5"/>
  <c r="T28" i="5"/>
  <c r="O28" i="5"/>
  <c r="N28" i="5"/>
  <c r="I28" i="5"/>
  <c r="H28" i="5"/>
  <c r="C28" i="5"/>
  <c r="B28" i="5"/>
  <c r="O24" i="5"/>
  <c r="N24" i="5"/>
  <c r="I24" i="5"/>
  <c r="H24" i="5"/>
  <c r="C24" i="5"/>
  <c r="B24" i="5"/>
  <c r="U22" i="5"/>
  <c r="T22" i="5"/>
  <c r="O22" i="5"/>
  <c r="N22" i="5"/>
  <c r="I22" i="5"/>
  <c r="H22" i="5"/>
  <c r="C22" i="5"/>
  <c r="B22" i="5"/>
  <c r="O18" i="5"/>
  <c r="N18" i="5"/>
  <c r="I18" i="5"/>
  <c r="H18" i="5"/>
  <c r="C18" i="5"/>
  <c r="B18" i="5"/>
  <c r="U16" i="5"/>
  <c r="T16" i="5"/>
  <c r="O16" i="5"/>
  <c r="N16" i="5"/>
  <c r="I16" i="5"/>
  <c r="H16" i="5"/>
  <c r="C16" i="5"/>
  <c r="B16" i="5"/>
  <c r="O12" i="5"/>
  <c r="N12" i="5"/>
  <c r="I12" i="5"/>
  <c r="H12" i="5"/>
  <c r="C12" i="5"/>
  <c r="B12" i="5"/>
  <c r="N11" i="5"/>
  <c r="H11" i="5"/>
  <c r="U10" i="5"/>
  <c r="T10" i="5"/>
  <c r="O10" i="5"/>
  <c r="N10" i="5"/>
  <c r="I10" i="5"/>
  <c r="H10" i="5"/>
  <c r="C10" i="5"/>
  <c r="B10" i="5"/>
  <c r="E7" i="6"/>
  <c r="E8" i="6"/>
  <c r="D7" i="6"/>
  <c r="D8" i="6"/>
  <c r="D6" i="6"/>
  <c r="E6" i="6"/>
  <c r="E5" i="6"/>
  <c r="D5" i="6"/>
  <c r="X7" i="6"/>
  <c r="X8" i="6"/>
  <c r="X6" i="6"/>
  <c r="X5" i="6"/>
  <c r="X16" i="6"/>
  <c r="W16" i="6"/>
  <c r="X15" i="6"/>
  <c r="W15" i="6"/>
  <c r="X14" i="6"/>
  <c r="W14" i="6"/>
  <c r="W17" i="6"/>
  <c r="W5" i="6"/>
  <c r="W7" i="6"/>
  <c r="W8" i="6"/>
  <c r="W6" i="6"/>
  <c r="D15" i="12"/>
  <c r="D14" i="12"/>
  <c r="F15" i="12"/>
  <c r="F14" i="12"/>
  <c r="H9" i="12"/>
  <c r="H10" i="12"/>
  <c r="F10" i="12"/>
  <c r="D10" i="12"/>
  <c r="D9" i="12"/>
  <c r="N14" i="6"/>
  <c r="M14" i="6"/>
  <c r="M15" i="6"/>
  <c r="N15" i="6"/>
  <c r="N16" i="6"/>
  <c r="N13" i="6"/>
  <c r="M13" i="6"/>
  <c r="M16" i="6"/>
  <c r="N8" i="6"/>
  <c r="M8" i="6"/>
  <c r="N7" i="6"/>
  <c r="M7" i="6"/>
  <c r="N6" i="6"/>
  <c r="M6" i="6"/>
  <c r="N5" i="6"/>
  <c r="M5" i="6"/>
  <c r="X17" i="6"/>
  <c r="D6" i="10"/>
  <c r="B180" i="3"/>
  <c r="F6" i="4"/>
  <c r="F7" i="4"/>
  <c r="E6" i="4"/>
  <c r="E7" i="4"/>
  <c r="F5" i="4"/>
  <c r="E5" i="4"/>
  <c r="F4" i="4"/>
  <c r="E4" i="4"/>
  <c r="R6" i="7"/>
  <c r="R7" i="7"/>
  <c r="Q6" i="7"/>
  <c r="Q7" i="7"/>
  <c r="R5" i="7"/>
  <c r="Q5" i="7"/>
  <c r="R4" i="7"/>
  <c r="Q4" i="7"/>
  <c r="K5" i="7"/>
  <c r="K4" i="7"/>
  <c r="L6" i="7"/>
  <c r="L7" i="7"/>
  <c r="K6" i="7"/>
  <c r="K7" i="7"/>
  <c r="L5" i="7"/>
  <c r="L4" i="7"/>
  <c r="G23" i="12"/>
  <c r="C23" i="12"/>
  <c r="A23" i="12"/>
  <c r="D23" i="12"/>
  <c r="C22" i="12"/>
  <c r="A22" i="12"/>
  <c r="H22" i="12"/>
  <c r="C30" i="12"/>
  <c r="A30" i="12"/>
  <c r="F30" i="12"/>
  <c r="C29" i="12"/>
  <c r="A29" i="12"/>
  <c r="D29" i="12"/>
  <c r="H29" i="12"/>
  <c r="E7" i="10"/>
  <c r="E8" i="10"/>
  <c r="E6" i="10"/>
  <c r="D7" i="10"/>
  <c r="D8" i="10"/>
  <c r="E5" i="10"/>
  <c r="D5" i="10"/>
  <c r="E15" i="9"/>
  <c r="D15" i="9"/>
  <c r="D16" i="9"/>
  <c r="C15" i="9"/>
  <c r="B15" i="9"/>
  <c r="B16" i="9"/>
  <c r="F5" i="7"/>
  <c r="F4" i="7"/>
  <c r="F6" i="7"/>
  <c r="F7" i="7"/>
  <c r="E5" i="7"/>
  <c r="E6" i="7"/>
  <c r="E7" i="7"/>
  <c r="E4" i="7"/>
  <c r="C52" i="8"/>
  <c r="C51" i="8"/>
  <c r="C53" i="8"/>
  <c r="G53" i="8"/>
  <c r="H53" i="8"/>
  <c r="B52" i="8"/>
  <c r="D52" i="8"/>
  <c r="E52" i="8"/>
  <c r="F52" i="8"/>
  <c r="G52" i="8"/>
  <c r="H52" i="8"/>
  <c r="D51" i="8"/>
  <c r="D53" i="8"/>
  <c r="E51" i="8"/>
  <c r="E53" i="8"/>
  <c r="F51" i="8"/>
  <c r="F53" i="8"/>
  <c r="G51" i="8"/>
  <c r="H51" i="8"/>
  <c r="B51" i="8"/>
  <c r="B53" i="8"/>
  <c r="H50" i="8"/>
  <c r="G50" i="8"/>
  <c r="F50" i="8"/>
  <c r="E50" i="8"/>
  <c r="D50" i="8"/>
  <c r="C50" i="8"/>
  <c r="B50" i="8"/>
  <c r="AE145" i="3"/>
  <c r="AE146" i="3"/>
  <c r="AD145" i="3"/>
  <c r="AD146" i="3"/>
  <c r="AC145" i="3"/>
  <c r="AB145" i="3"/>
  <c r="AA145" i="3"/>
  <c r="AA146" i="3"/>
  <c r="Z145" i="3"/>
  <c r="Z146" i="3"/>
  <c r="Y145" i="3"/>
  <c r="Y146" i="3"/>
  <c r="AE143" i="3"/>
  <c r="AD143" i="3"/>
  <c r="AC143" i="3"/>
  <c r="AC146" i="3"/>
  <c r="AB143" i="3"/>
  <c r="AB146" i="3"/>
  <c r="AA143" i="3"/>
  <c r="Z143" i="3"/>
  <c r="Y143" i="3"/>
  <c r="AE144" i="3"/>
  <c r="AD144" i="3"/>
  <c r="AC144" i="3"/>
  <c r="AB144" i="3"/>
  <c r="AA144" i="3"/>
  <c r="Z144" i="3"/>
  <c r="Y144" i="3"/>
  <c r="X145" i="3"/>
  <c r="W145" i="3"/>
  <c r="W146" i="3"/>
  <c r="V145" i="3"/>
  <c r="V146" i="3"/>
  <c r="U145" i="3"/>
  <c r="U146" i="3"/>
  <c r="T145" i="3"/>
  <c r="T146" i="3"/>
  <c r="S145" i="3"/>
  <c r="R145" i="3"/>
  <c r="X143" i="3"/>
  <c r="X146" i="3"/>
  <c r="W143" i="3"/>
  <c r="V143" i="3"/>
  <c r="U143" i="3"/>
  <c r="T143" i="3"/>
  <c r="S143" i="3"/>
  <c r="S146" i="3"/>
  <c r="R143" i="3"/>
  <c r="R146" i="3"/>
  <c r="X144" i="3"/>
  <c r="W144" i="3"/>
  <c r="V144" i="3"/>
  <c r="U144" i="3"/>
  <c r="T144" i="3"/>
  <c r="S144" i="3"/>
  <c r="R144" i="3"/>
  <c r="B179" i="3"/>
  <c r="C181" i="3"/>
  <c r="C182" i="3"/>
  <c r="C180" i="3"/>
  <c r="C179" i="3"/>
  <c r="O181" i="3"/>
  <c r="N181" i="3"/>
  <c r="N182" i="3"/>
  <c r="M181" i="3"/>
  <c r="M182" i="3"/>
  <c r="L181" i="3"/>
  <c r="L182" i="3"/>
  <c r="K181" i="3"/>
  <c r="J181" i="3"/>
  <c r="I181" i="3"/>
  <c r="O180" i="3"/>
  <c r="N180" i="3"/>
  <c r="M180" i="3"/>
  <c r="L180" i="3"/>
  <c r="K180" i="3"/>
  <c r="J180" i="3"/>
  <c r="I180" i="3"/>
  <c r="O179" i="3"/>
  <c r="O182" i="3"/>
  <c r="N179" i="3"/>
  <c r="M179" i="3"/>
  <c r="L179" i="3"/>
  <c r="K179" i="3"/>
  <c r="K182" i="3"/>
  <c r="J179" i="3"/>
  <c r="J182" i="3"/>
  <c r="I179" i="3"/>
  <c r="I182" i="3"/>
  <c r="H181" i="3"/>
  <c r="H182" i="3"/>
  <c r="G181" i="3"/>
  <c r="G182" i="3"/>
  <c r="F181" i="3"/>
  <c r="F182" i="3"/>
  <c r="E181" i="3"/>
  <c r="E182" i="3"/>
  <c r="D181" i="3"/>
  <c r="D182" i="3"/>
  <c r="B181" i="3"/>
  <c r="B182" i="3"/>
  <c r="H180" i="3"/>
  <c r="G180" i="3"/>
  <c r="F180" i="3"/>
  <c r="E180" i="3"/>
  <c r="D180" i="3"/>
  <c r="H179" i="3"/>
  <c r="G179" i="3"/>
  <c r="F179" i="3"/>
  <c r="E179" i="3"/>
  <c r="D179" i="3"/>
  <c r="H30" i="12"/>
  <c r="D22" i="12"/>
  <c r="H23" i="12"/>
  <c r="D30" i="12"/>
  <c r="G79" i="1"/>
  <c r="H83" i="1"/>
  <c r="H86" i="1"/>
  <c r="G82" i="1"/>
  <c r="G85" i="1"/>
  <c r="I78" i="1"/>
  <c r="I82" i="1"/>
  <c r="I85" i="1"/>
  <c r="H82" i="1"/>
  <c r="H85" i="1"/>
  <c r="G80" i="1"/>
  <c r="G83" i="1"/>
  <c r="G86" i="1"/>
</calcChain>
</file>

<file path=xl/sharedStrings.xml><?xml version="1.0" encoding="utf-8"?>
<sst xmlns="http://schemas.openxmlformats.org/spreadsheetml/2006/main" count="1363" uniqueCount="301">
  <si>
    <t>Total eggs</t>
  </si>
  <si>
    <t>Total hatched</t>
  </si>
  <si>
    <t>Total adults</t>
  </si>
  <si>
    <t>1st</t>
  </si>
  <si>
    <t>2nd</t>
  </si>
  <si>
    <t>3rd</t>
  </si>
  <si>
    <t>4th</t>
  </si>
  <si>
    <t>SUM</t>
  </si>
  <si>
    <t>0.1% DMSO #1</t>
  </si>
  <si>
    <t>0.1% DMSO #2</t>
  </si>
  <si>
    <t>0.1% DMSO #3</t>
  </si>
  <si>
    <t>0.1% DMSO #4</t>
  </si>
  <si>
    <t>0.1% DMSO #5</t>
  </si>
  <si>
    <t>0.1% DMSO #6</t>
  </si>
  <si>
    <t>0.1% DMSO #7</t>
  </si>
  <si>
    <t>0.1% DMSO #8</t>
  </si>
  <si>
    <t>0.1% DMSO #9</t>
  </si>
  <si>
    <t>0.1% DMSO #10</t>
  </si>
  <si>
    <t>100 uM DEHP #1</t>
  </si>
  <si>
    <t>100 uM DEHP #2</t>
  </si>
  <si>
    <t>100 uM DEHP #3</t>
  </si>
  <si>
    <t>100 uM DEHP #4</t>
  </si>
  <si>
    <t>100 uM DEHP #5</t>
  </si>
  <si>
    <t>100 uM DEHP #6</t>
  </si>
  <si>
    <t>100 uM DEHP #7</t>
  </si>
  <si>
    <t>100 uM DEHP #8</t>
  </si>
  <si>
    <t>100 uM DEHP #9</t>
  </si>
  <si>
    <t>0.1% DMSO</t>
  </si>
  <si>
    <t>100 uM DEHP</t>
  </si>
  <si>
    <t>Experiment#1</t>
  </si>
  <si>
    <t>DEHP 500µM #1</t>
  </si>
  <si>
    <t>DEHP 500µM #2</t>
  </si>
  <si>
    <t>DEHP 500µM #3</t>
  </si>
  <si>
    <t>DEHP 500µM #4</t>
  </si>
  <si>
    <t>DEHP 500µM #5</t>
  </si>
  <si>
    <t>DEHP 500µM #6</t>
  </si>
  <si>
    <t>DEHP 500µM #7</t>
  </si>
  <si>
    <t>DEHP 500µM #8</t>
  </si>
  <si>
    <t>DEHP 500µM #9</t>
  </si>
  <si>
    <t>DEHP 500µM #10</t>
  </si>
  <si>
    <t>Eggs</t>
  </si>
  <si>
    <t>Hatched</t>
  </si>
  <si>
    <t>Adult</t>
  </si>
  <si>
    <t>Males</t>
  </si>
  <si>
    <t>1st day</t>
  </si>
  <si>
    <t>2nd day</t>
  </si>
  <si>
    <t>3rd day</t>
  </si>
  <si>
    <t>4th day</t>
  </si>
  <si>
    <t>Total</t>
  </si>
  <si>
    <t>Experiment #2</t>
  </si>
  <si>
    <t>Worm #</t>
  </si>
  <si>
    <t>Worm#</t>
  </si>
  <si>
    <t>DMSO #1</t>
  </si>
  <si>
    <t>DMSO #2</t>
  </si>
  <si>
    <t>DMSO #3</t>
  </si>
  <si>
    <t>DMSO #4</t>
  </si>
  <si>
    <t>DMSO #5</t>
  </si>
  <si>
    <t>DMSO #6</t>
  </si>
  <si>
    <t>DMSO #7</t>
  </si>
  <si>
    <t>DMSO #8</t>
  </si>
  <si>
    <t>DMSO #9</t>
  </si>
  <si>
    <t>DMSO #10</t>
  </si>
  <si>
    <t>DMSO #11</t>
  </si>
  <si>
    <t>DMSO #12</t>
  </si>
  <si>
    <t>DEHP 100µM 1</t>
  </si>
  <si>
    <t>DEHP 100µM 2</t>
  </si>
  <si>
    <t>DEHP 100µM 3</t>
  </si>
  <si>
    <t>DEHP 100µM 4</t>
  </si>
  <si>
    <t>DEHP 100µM 5</t>
  </si>
  <si>
    <t>DEHP 100µM 6</t>
  </si>
  <si>
    <t>DEHP 100µM 7</t>
  </si>
  <si>
    <t>DEHP 100µM 8</t>
  </si>
  <si>
    <t>DEHP 100µM 9</t>
  </si>
  <si>
    <t>DEHP 100µM 10</t>
  </si>
  <si>
    <t>DEHP 100µM 11</t>
  </si>
  <si>
    <t>DEHP 100µM 12</t>
  </si>
  <si>
    <t>DEHP 100µM 13</t>
  </si>
  <si>
    <t>N</t>
  </si>
  <si>
    <t>100 μM DEHP</t>
  </si>
  <si>
    <t>Gonad #1</t>
  </si>
  <si>
    <t>Gonad #2</t>
  </si>
  <si>
    <t>Gonad #3</t>
  </si>
  <si>
    <t>Gonad #4</t>
  </si>
  <si>
    <t>Gonad #5</t>
  </si>
  <si>
    <t>Gonad #6</t>
  </si>
  <si>
    <t>Gonad #7</t>
  </si>
  <si>
    <t>Gonad #8</t>
  </si>
  <si>
    <t>Gonad #9</t>
  </si>
  <si>
    <t>Gonad #10</t>
  </si>
  <si>
    <t>Gonad #11</t>
  </si>
  <si>
    <t>Gonad #12</t>
  </si>
  <si>
    <t>Gonad #13</t>
  </si>
  <si>
    <t>Gonad #14</t>
  </si>
  <si>
    <t>Gonad #15</t>
  </si>
  <si>
    <t>Gonad #16</t>
  </si>
  <si>
    <t>Gonad #17</t>
  </si>
  <si>
    <t>Gonad #18</t>
  </si>
  <si>
    <t>Gonad #19</t>
  </si>
  <si>
    <t>Gonad #20</t>
  </si>
  <si>
    <t>Gonad #21</t>
  </si>
  <si>
    <t>Gonad #22</t>
  </si>
  <si>
    <t>Gonad #23</t>
  </si>
  <si>
    <t>Gonad #24</t>
  </si>
  <si>
    <t>Gonad #25</t>
  </si>
  <si>
    <t>Gonad #26</t>
  </si>
  <si>
    <t>Gonad #27</t>
  </si>
  <si>
    <t>Gonad #28</t>
  </si>
  <si>
    <t>Gonad #29</t>
  </si>
  <si>
    <t>Gonad #30</t>
  </si>
  <si>
    <t>Gonad #31</t>
  </si>
  <si>
    <t>Gonad #32</t>
  </si>
  <si>
    <t>Gonad #33</t>
  </si>
  <si>
    <t>Gonad #34</t>
  </si>
  <si>
    <t>Gonad #35</t>
  </si>
  <si>
    <t>Gonad #36</t>
  </si>
  <si>
    <t>Gonad #37</t>
  </si>
  <si>
    <t>Gonad #38</t>
  </si>
  <si>
    <t>Gonad #39</t>
  </si>
  <si>
    <t>Gonad #40</t>
  </si>
  <si>
    <t>Gonad #41</t>
  </si>
  <si>
    <t>Gonad #42</t>
  </si>
  <si>
    <t>Gonad #43</t>
  </si>
  <si>
    <t>Gonad #44</t>
  </si>
  <si>
    <t>Gonad #45</t>
  </si>
  <si>
    <t>Gonad #46</t>
  </si>
  <si>
    <t>Gonad #47</t>
  </si>
  <si>
    <t>Gonad #48</t>
  </si>
  <si>
    <t>Table displays the number of Acridine Orange-stained nuclei scored for each gonad</t>
  </si>
  <si>
    <t>DMSO</t>
  </si>
  <si>
    <t>Standard Deviation</t>
  </si>
  <si>
    <t>Total number of gonads scored</t>
  </si>
  <si>
    <t>SEM (Standard Error of the Mean)</t>
  </si>
  <si>
    <t>zone 1</t>
  </si>
  <si>
    <t>zone 2</t>
  </si>
  <si>
    <t>zone 3</t>
  </si>
  <si>
    <t>zone 4</t>
  </si>
  <si>
    <t>zone 5</t>
  </si>
  <si>
    <t>zone 6</t>
  </si>
  <si>
    <t>zone 7</t>
  </si>
  <si>
    <t>Count</t>
  </si>
  <si>
    <t>Average</t>
  </si>
  <si>
    <t>STD</t>
  </si>
  <si>
    <t>SEM</t>
  </si>
  <si>
    <t>DEHP</t>
  </si>
  <si>
    <t>Number of RAD-51 foci scored per nucleus in each zone is shown below</t>
  </si>
  <si>
    <t>Mean number of germ cell corpses</t>
  </si>
  <si>
    <t>Mean # of GFP::COSA-1 foci</t>
  </si>
  <si>
    <t>BIOLOGICAL REPEAT 1</t>
  </si>
  <si>
    <t>BIOLOGICAL REPEAT 2</t>
  </si>
  <si>
    <t>BIOLOGICAL REPEAT 3</t>
  </si>
  <si>
    <t>gpd-1</t>
  </si>
  <si>
    <t>TecRep_1</t>
  </si>
  <si>
    <t>TecRep_2</t>
  </si>
  <si>
    <t>TecRep_3</t>
  </si>
  <si>
    <t>Mean</t>
  </si>
  <si>
    <t>atl-1</t>
  </si>
  <si>
    <t>atm-1</t>
  </si>
  <si>
    <t>cep-1</t>
  </si>
  <si>
    <t>chk-1</t>
  </si>
  <si>
    <t>clk-2</t>
  </si>
  <si>
    <t>hus-1</t>
  </si>
  <si>
    <t>mre-11</t>
  </si>
  <si>
    <t>mrt-2</t>
  </si>
  <si>
    <t>msh-5</t>
  </si>
  <si>
    <t>prmt-5</t>
  </si>
  <si>
    <t>rad-51</t>
  </si>
  <si>
    <t>rad-54</t>
  </si>
  <si>
    <t>spo-11</t>
  </si>
  <si>
    <t>dsb-1</t>
  </si>
  <si>
    <t>dsb-2</t>
  </si>
  <si>
    <t>Mean SC length (𝝻m)</t>
  </si>
  <si>
    <t>Figure 8C: # of RAD-51 foci per X chromosome in mid-pachytene nuclei</t>
  </si>
  <si>
    <t xml:space="preserve">Figure 8B: Length of the SC on the X chromosome of mid-pachytene nuclei </t>
  </si>
  <si>
    <t>BIOLOGICAL REPEAT 4</t>
  </si>
  <si>
    <t>Figure 8D: # of GFP::COSA-1 foci per X chromosome in mid-pachytene nuclei</t>
  </si>
  <si>
    <t>Figure 1A: Dose response curve using germ cell apoptosis as a read-out</t>
  </si>
  <si>
    <t xml:space="preserve">Figure 1B: Plate phenotyping </t>
  </si>
  <si>
    <t>(-) DMSO</t>
  </si>
  <si>
    <t>(+) DMSO</t>
  </si>
  <si>
    <t>col-121</t>
  </si>
  <si>
    <t>Figure 6B:Quantification of DSB-1 laggers in mid and late pachytene nuclei</t>
  </si>
  <si>
    <t>SD</t>
  </si>
  <si>
    <t>Experiment #1</t>
  </si>
  <si>
    <t>Experiment #3</t>
  </si>
  <si>
    <t>Experiment #4</t>
  </si>
  <si>
    <t>Experiment #5</t>
  </si>
  <si>
    <t>Experiment #6</t>
  </si>
  <si>
    <t>Experiment #7</t>
  </si>
  <si>
    <t>Experiment #8</t>
  </si>
  <si>
    <t>Defects</t>
  </si>
  <si>
    <t>Total # embryos scored</t>
  </si>
  <si>
    <t>Total # of embryos</t>
  </si>
  <si>
    <t>Chemical</t>
  </si>
  <si>
    <t>Congression failure</t>
  </si>
  <si>
    <t>Chromatin bridges</t>
  </si>
  <si>
    <t>Multiple spindles</t>
  </si>
  <si>
    <t>+</t>
  </si>
  <si>
    <t>% Embryos with defects</t>
  </si>
  <si>
    <t>Figure 4: Live imaging analysis</t>
  </si>
  <si>
    <t>Embryo scored</t>
  </si>
  <si>
    <t xml:space="preserve"> #1</t>
  </si>
  <si>
    <t xml:space="preserve"> #2</t>
  </si>
  <si>
    <t xml:space="preserve"> #3</t>
  </si>
  <si>
    <t xml:space="preserve"> #4</t>
  </si>
  <si>
    <t xml:space="preserve"> #5</t>
  </si>
  <si>
    <t xml:space="preserve"> #6</t>
  </si>
  <si>
    <t xml:space="preserve"> #7</t>
  </si>
  <si>
    <t>Total # of defects</t>
  </si>
  <si>
    <t>Total # gonads scored</t>
  </si>
  <si>
    <t>Mean # of DSB-1 laggers</t>
  </si>
  <si>
    <t>Figure 6E:Quantification of DSB-1 laggers in late pachytene nuclei</t>
  </si>
  <si>
    <t>DEHP 10µM #1</t>
  </si>
  <si>
    <r>
      <t>DEHP 10µM #2</t>
    </r>
    <r>
      <rPr>
        <sz val="12"/>
        <color theme="1"/>
        <rFont val="Calibri"/>
        <family val="2"/>
        <scheme val="minor"/>
      </rPr>
      <t/>
    </r>
  </si>
  <si>
    <r>
      <t>DEHP 10µM #3</t>
    </r>
    <r>
      <rPr>
        <sz val="12"/>
        <color theme="1"/>
        <rFont val="Calibri"/>
        <family val="2"/>
        <scheme val="minor"/>
      </rPr>
      <t/>
    </r>
  </si>
  <si>
    <r>
      <t>DEHP 10µM #4</t>
    </r>
    <r>
      <rPr>
        <sz val="12"/>
        <color theme="1"/>
        <rFont val="Calibri"/>
        <family val="2"/>
        <scheme val="minor"/>
      </rPr>
      <t/>
    </r>
  </si>
  <si>
    <r>
      <t>DEHP 10µM #5</t>
    </r>
    <r>
      <rPr>
        <sz val="12"/>
        <color theme="1"/>
        <rFont val="Calibri"/>
        <family val="2"/>
        <scheme val="minor"/>
      </rPr>
      <t/>
    </r>
  </si>
  <si>
    <r>
      <t>DEHP 10µM #6</t>
    </r>
    <r>
      <rPr>
        <sz val="12"/>
        <color theme="1"/>
        <rFont val="Calibri"/>
        <family val="2"/>
        <scheme val="minor"/>
      </rPr>
      <t/>
    </r>
  </si>
  <si>
    <r>
      <t>DEHP 10µM #7</t>
    </r>
    <r>
      <rPr>
        <sz val="12"/>
        <color theme="1"/>
        <rFont val="Calibri"/>
        <family val="2"/>
        <scheme val="minor"/>
      </rPr>
      <t/>
    </r>
  </si>
  <si>
    <r>
      <t>DEHP 10µM #8</t>
    </r>
    <r>
      <rPr>
        <sz val="12"/>
        <color theme="1"/>
        <rFont val="Calibri"/>
        <family val="2"/>
        <scheme val="minor"/>
      </rPr>
      <t/>
    </r>
  </si>
  <si>
    <r>
      <t>DEHP 10µM #9</t>
    </r>
    <r>
      <rPr>
        <sz val="12"/>
        <color theme="1"/>
        <rFont val="Calibri"/>
        <family val="2"/>
        <scheme val="minor"/>
      </rPr>
      <t/>
    </r>
  </si>
  <si>
    <r>
      <t>DEHP 10µM #10</t>
    </r>
    <r>
      <rPr>
        <sz val="12"/>
        <color theme="1"/>
        <rFont val="Calibri"/>
        <family val="2"/>
        <scheme val="minor"/>
      </rPr>
      <t/>
    </r>
  </si>
  <si>
    <t xml:space="preserve">Figure 2D: SUN-1-Pi (pS8) laggers </t>
  </si>
  <si>
    <t>%WT</t>
  </si>
  <si>
    <t>WT</t>
  </si>
  <si>
    <t>% Mislocalized</t>
  </si>
  <si>
    <t>% Absent</t>
  </si>
  <si>
    <t>Figure 3D: LAB-1 localization</t>
  </si>
  <si>
    <t>(shown in each column below are the numbers of apoptotic corpses detected in each gonad arm scored for the indicated conditions)</t>
  </si>
  <si>
    <t>Total males</t>
  </si>
  <si>
    <t xml:space="preserve">Figure 3F: Phosphohistone H3 (pS10) localization </t>
  </si>
  <si>
    <t>Classes of defects detected</t>
  </si>
  <si>
    <t xml:space="preserve">Figure 5B: Germ cell apoptosis </t>
  </si>
  <si>
    <r>
      <rPr>
        <b/>
        <i/>
        <sz val="12"/>
        <color theme="1"/>
        <rFont val="Calibri"/>
        <family val="2"/>
        <scheme val="minor"/>
      </rPr>
      <t>cep-1</t>
    </r>
    <r>
      <rPr>
        <b/>
        <sz val="12"/>
        <color theme="1"/>
        <rFont val="Calibri"/>
        <family val="2"/>
        <scheme val="minor"/>
      </rPr>
      <t xml:space="preserve"> -/-</t>
    </r>
  </si>
  <si>
    <t>Untreated (-DMSO)</t>
  </si>
  <si>
    <r>
      <t xml:space="preserve">Figure 5D: RAD-51 foci quantification from exposures in the </t>
    </r>
    <r>
      <rPr>
        <b/>
        <i/>
        <sz val="16"/>
        <color theme="1"/>
        <rFont val="Calibri"/>
        <family val="2"/>
        <scheme val="minor"/>
      </rPr>
      <t>col-121</t>
    </r>
    <r>
      <rPr>
        <b/>
        <sz val="16"/>
        <color theme="1"/>
        <rFont val="Calibri"/>
        <family val="2"/>
        <scheme val="minor"/>
      </rPr>
      <t xml:space="preserve"> background </t>
    </r>
  </si>
  <si>
    <r>
      <t xml:space="preserve">Figure 5E: RAD-51 foci quantification from exposures in the </t>
    </r>
    <r>
      <rPr>
        <b/>
        <i/>
        <sz val="16"/>
        <color theme="1"/>
        <rFont val="Calibri"/>
        <family val="2"/>
        <scheme val="minor"/>
      </rPr>
      <t>rad-54</t>
    </r>
    <r>
      <rPr>
        <b/>
        <sz val="16"/>
        <color theme="1"/>
        <rFont val="Calibri"/>
        <family val="2"/>
        <scheme val="minor"/>
      </rPr>
      <t xml:space="preserve"> mutant background </t>
    </r>
  </si>
  <si>
    <t xml:space="preserve">Figure 8: X chromosome SC length (μm) </t>
  </si>
  <si>
    <t>Figure 6G:Quantification of number of GFP::COSA-1 foci observed on each late pachytene DSB-1 lagger</t>
  </si>
  <si>
    <t>Total # DSB-1 scored</t>
  </si>
  <si>
    <t>cep-1 +/+</t>
  </si>
  <si>
    <r>
      <rPr>
        <b/>
        <i/>
        <sz val="12"/>
        <color theme="1"/>
        <rFont val="Calibri"/>
        <family val="2"/>
        <scheme val="minor"/>
      </rPr>
      <t>cep-1</t>
    </r>
    <r>
      <rPr>
        <b/>
        <sz val="12"/>
        <color theme="1"/>
        <rFont val="Calibri"/>
        <family val="2"/>
        <scheme val="minor"/>
      </rPr>
      <t>:  +/+</t>
    </r>
  </si>
  <si>
    <t xml:space="preserve"> Mean # RAD-51 foci</t>
  </si>
  <si>
    <t>Total # of nuclei scored</t>
  </si>
  <si>
    <t xml:space="preserve">SEM </t>
  </si>
  <si>
    <t>Mean # GFP::COSA-1 foci</t>
  </si>
  <si>
    <t>Total # of embryos scored</t>
  </si>
  <si>
    <t>100 μMDEHP</t>
  </si>
  <si>
    <t>Mean # of pS8 laggers</t>
  </si>
  <si>
    <t>TecRep = Technical repeat</t>
  </si>
  <si>
    <t xml:space="preserve"> Mean # GFP::COSA-1foci</t>
  </si>
  <si>
    <t>SC lenght  (μm)</t>
  </si>
  <si>
    <t>GFP::COSA-1 foci</t>
  </si>
  <si>
    <t>P value</t>
  </si>
  <si>
    <t>RAD-51 foci</t>
  </si>
  <si>
    <t>P value (two-tailed Mann-Whitney, 95% C.I.)</t>
  </si>
  <si>
    <t>Total # oocytes scored</t>
  </si>
  <si>
    <t># oocytes with aggregates</t>
  </si>
  <si>
    <t>% oocytes with aggregates</t>
  </si>
  <si>
    <t>% WT</t>
  </si>
  <si>
    <t>% Condensation defects (CD)</t>
  </si>
  <si>
    <t>% Chromosome fragments (CF)</t>
  </si>
  <si>
    <t>Total # bivalents scored</t>
  </si>
  <si>
    <t>Figure 3B: Bivalent morphology</t>
  </si>
  <si>
    <t># gonads analyzed</t>
  </si>
  <si>
    <t>****P&lt;0.0001</t>
  </si>
  <si>
    <t>P=0.9175</t>
  </si>
  <si>
    <t>*P&lt;0.05</t>
  </si>
  <si>
    <t>Statistical analysis</t>
  </si>
  <si>
    <t>Pairwise comparisons</t>
  </si>
  <si>
    <r>
      <t xml:space="preserve">(+) DMSO to DEHP-treated </t>
    </r>
    <r>
      <rPr>
        <i/>
        <sz val="12"/>
        <color theme="1"/>
        <rFont val="Calibri"/>
        <family val="2"/>
        <scheme val="minor"/>
      </rPr>
      <t>cep-1 (+/+)</t>
    </r>
  </si>
  <si>
    <r>
      <t xml:space="preserve">DMSO- or DEHP-treated </t>
    </r>
    <r>
      <rPr>
        <i/>
        <sz val="12"/>
        <color theme="1"/>
        <rFont val="Calibri"/>
        <family val="2"/>
        <scheme val="minor"/>
      </rPr>
      <t>cep-1(+/+)</t>
    </r>
    <r>
      <rPr>
        <sz val="12"/>
        <color theme="1"/>
        <rFont val="Calibri"/>
        <family val="2"/>
        <scheme val="minor"/>
      </rPr>
      <t xml:space="preserve"> to </t>
    </r>
    <r>
      <rPr>
        <i/>
        <sz val="12"/>
        <color theme="1"/>
        <rFont val="Calibri"/>
        <family val="2"/>
        <scheme val="minor"/>
      </rPr>
      <t>cep-1(-/-)</t>
    </r>
  </si>
  <si>
    <r>
      <t xml:space="preserve">DMSO-treated </t>
    </r>
    <r>
      <rPr>
        <i/>
        <sz val="12"/>
        <color theme="1"/>
        <rFont val="Calibri"/>
        <family val="2"/>
        <scheme val="minor"/>
      </rPr>
      <t>cep-1 (-/-)</t>
    </r>
    <r>
      <rPr>
        <sz val="12"/>
        <color theme="1"/>
        <rFont val="Calibri"/>
        <family val="2"/>
        <scheme val="minor"/>
      </rPr>
      <t xml:space="preserve"> to DEHP-treated </t>
    </r>
    <r>
      <rPr>
        <i/>
        <sz val="12"/>
        <color theme="1"/>
        <rFont val="Calibri"/>
        <family val="2"/>
        <scheme val="minor"/>
      </rPr>
      <t>cep-1 (-/-)</t>
    </r>
  </si>
  <si>
    <t>*P value=0.0141</t>
  </si>
  <si>
    <t>*P=0.0138</t>
  </si>
  <si>
    <t>Labeled as:</t>
  </si>
  <si>
    <t>**P&lt;0.01</t>
  </si>
  <si>
    <t>***P&lt;0.001</t>
  </si>
  <si>
    <t>Figure 7: q RT-PCR Ct values for 15°C and 25°C</t>
  </si>
  <si>
    <t>15°C (Germline + Soma)</t>
  </si>
  <si>
    <t>25°C (Only soma)</t>
  </si>
  <si>
    <t>(shown below the first two columns are the numbers of laggers with pS8 signal detected in each gonad scored for each indicated treatment)</t>
  </si>
  <si>
    <t>10 μM</t>
  </si>
  <si>
    <t>100 μM</t>
  </si>
  <si>
    <t>500 μM</t>
  </si>
  <si>
    <t>Unhatched</t>
  </si>
  <si>
    <t>lvl</t>
  </si>
  <si>
    <t>% Emb</t>
  </si>
  <si>
    <t>% lvl</t>
  </si>
  <si>
    <t>Mean (# eggs laid)</t>
  </si>
  <si>
    <t># Eggs laid (Calculation of the mean value)</t>
  </si>
  <si>
    <t>10 μM DEHP</t>
  </si>
  <si>
    <t>50 μM DEHP</t>
  </si>
  <si>
    <t>250 μM DEHP</t>
  </si>
  <si>
    <t>500 μM DEHP</t>
  </si>
  <si>
    <t># Bivalents with condensation defects (CD)</t>
  </si>
  <si>
    <t>Mislocalized (# bivalents)</t>
  </si>
  <si>
    <t>Absent (# bivalents)</t>
  </si>
  <si>
    <t>(+) DMSO compared to (-) DMSO = not significant (n.s.)</t>
  </si>
  <si>
    <t># Bivalents with chromosome fragments (CF)</t>
  </si>
  <si>
    <r>
      <rPr>
        <b/>
        <i/>
        <sz val="12"/>
        <color theme="1"/>
        <rFont val="Calibri"/>
        <family val="2"/>
        <scheme val="minor"/>
      </rPr>
      <t>cep-1</t>
    </r>
    <r>
      <rPr>
        <b/>
        <sz val="12"/>
        <color theme="1"/>
        <rFont val="Calibri"/>
        <family val="2"/>
        <scheme val="minor"/>
      </rPr>
      <t>:  -/-</t>
    </r>
  </si>
  <si>
    <t>Supplemental Figure 4: Quantification of the number of GFP::COSA-1 foci scored in each nucleus in the last six rows of pachy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4" formatCode="_(&quot;$&quot;* #,##0.00_);_(&quot;$&quot;* \(#,##0.00\);_(&quot;$&quot;* &quot;-&quot;??_);_(@_)"/>
    <numFmt numFmtId="164" formatCode="###0.00;\-###0.00"/>
    <numFmt numFmtId="165" formatCode="0.0"/>
    <numFmt numFmtId="166" formatCode="0.000"/>
  </numFmts>
  <fonts count="4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Arial"/>
      <family val="2"/>
    </font>
    <font>
      <sz val="18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4"/>
      <color theme="1"/>
      <name val="Calibri"/>
      <family val="2"/>
    </font>
    <font>
      <sz val="8.25"/>
      <name val="Microsoft Sans Serif"/>
      <family val="2"/>
    </font>
    <font>
      <sz val="16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name val="Calibri (Body)"/>
    </font>
    <font>
      <sz val="12"/>
      <name val="Calibri (Body)"/>
    </font>
    <font>
      <b/>
      <u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 (Body)"/>
    </font>
    <font>
      <b/>
      <sz val="16"/>
      <color theme="1"/>
      <name val="Calibri (Body)"/>
    </font>
    <font>
      <sz val="16"/>
      <color theme="1"/>
      <name val="Calibri (Body)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  <font>
      <b/>
      <i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sz val="12"/>
      <name val="Microsoft Sans Serif"/>
      <family val="2"/>
    </font>
    <font>
      <sz val="12"/>
      <color rgb="FF00B050"/>
      <name val="Microsoft Sans Serif"/>
      <family val="2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 (Body)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2"/>
      <color theme="1"/>
      <name val="Microsoft Sans Serif"/>
      <family val="2"/>
    </font>
    <font>
      <b/>
      <sz val="16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4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0" fillId="0" borderId="0">
      <alignment vertical="top"/>
      <protection locked="0"/>
    </xf>
  </cellStyleXfs>
  <cellXfs count="491">
    <xf numFmtId="0" fontId="0" fillId="0" borderId="0" xfId="0"/>
    <xf numFmtId="0" fontId="2" fillId="0" borderId="0" xfId="0" applyFont="1" applyAlignment="1">
      <alignment horizontal="center"/>
    </xf>
    <xf numFmtId="0" fontId="0" fillId="5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/>
    <xf numFmtId="0" fontId="6" fillId="0" borderId="0" xfId="0" applyFont="1"/>
    <xf numFmtId="0" fontId="3" fillId="0" borderId="17" xfId="0" applyFont="1" applyBorder="1"/>
    <xf numFmtId="0" fontId="3" fillId="0" borderId="18" xfId="0" applyFont="1" applyBorder="1"/>
    <xf numFmtId="0" fontId="3" fillId="0" borderId="24" xfId="0" applyFont="1" applyBorder="1"/>
    <xf numFmtId="0" fontId="0" fillId="0" borderId="23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/>
    <xf numFmtId="0" fontId="3" fillId="0" borderId="19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Font="1" applyBorder="1"/>
    <xf numFmtId="0" fontId="0" fillId="0" borderId="0" xfId="0" applyFont="1" applyFill="1"/>
    <xf numFmtId="0" fontId="0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5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11" fillId="0" borderId="0" xfId="0" applyFont="1"/>
    <xf numFmtId="0" fontId="0" fillId="0" borderId="23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4" fillId="0" borderId="22" xfId="0" applyFont="1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5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1" fontId="0" fillId="0" borderId="20" xfId="0" applyNumberFormat="1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7" xfId="0" applyFont="1" applyFill="1" applyBorder="1"/>
    <xf numFmtId="0" fontId="3" fillId="0" borderId="22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17" xfId="0" applyFont="1" applyFill="1" applyBorder="1"/>
    <xf numFmtId="0" fontId="4" fillId="0" borderId="0" xfId="0" applyFont="1" applyAlignment="1">
      <alignment horizontal="left"/>
    </xf>
    <xf numFmtId="0" fontId="8" fillId="0" borderId="23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2" fillId="0" borderId="0" xfId="0" applyFont="1"/>
    <xf numFmtId="14" fontId="17" fillId="0" borderId="0" xfId="0" applyNumberFormat="1" applyFont="1"/>
    <xf numFmtId="0" fontId="18" fillId="0" borderId="0" xfId="0" applyFont="1"/>
    <xf numFmtId="0" fontId="17" fillId="0" borderId="0" xfId="0" applyFont="1"/>
    <xf numFmtId="0" fontId="12" fillId="0" borderId="1" xfId="0" applyFont="1" applyBorder="1"/>
    <xf numFmtId="0" fontId="18" fillId="0" borderId="1" xfId="0" applyFont="1" applyBorder="1"/>
    <xf numFmtId="0" fontId="18" fillId="3" borderId="1" xfId="0" applyFont="1" applyFill="1" applyBorder="1"/>
    <xf numFmtId="0" fontId="18" fillId="3" borderId="0" xfId="0" applyFont="1" applyFill="1"/>
    <xf numFmtId="0" fontId="12" fillId="3" borderId="0" xfId="0" applyFont="1" applyFill="1"/>
    <xf numFmtId="0" fontId="18" fillId="2" borderId="1" xfId="0" applyFont="1" applyFill="1" applyBorder="1"/>
    <xf numFmtId="0" fontId="18" fillId="2" borderId="0" xfId="0" applyFont="1" applyFill="1"/>
    <xf numFmtId="0" fontId="12" fillId="2" borderId="0" xfId="0" applyFont="1" applyFill="1"/>
    <xf numFmtId="0" fontId="12" fillId="2" borderId="1" xfId="0" applyFont="1" applyFill="1" applyBorder="1"/>
    <xf numFmtId="0" fontId="18" fillId="4" borderId="1" xfId="0" applyFont="1" applyFill="1" applyBorder="1"/>
    <xf numFmtId="0" fontId="18" fillId="4" borderId="0" xfId="0" applyFont="1" applyFill="1"/>
    <xf numFmtId="0" fontId="12" fillId="4" borderId="0" xfId="0" applyFont="1" applyFill="1"/>
    <xf numFmtId="0" fontId="18" fillId="5" borderId="1" xfId="0" applyFont="1" applyFill="1" applyBorder="1"/>
    <xf numFmtId="0" fontId="18" fillId="5" borderId="0" xfId="0" applyFont="1" applyFill="1"/>
    <xf numFmtId="0" fontId="12" fillId="5" borderId="0" xfId="0" applyFont="1" applyFill="1"/>
    <xf numFmtId="0" fontId="12" fillId="5" borderId="1" xfId="0" applyFont="1" applyFill="1" applyBorder="1"/>
    <xf numFmtId="0" fontId="3" fillId="0" borderId="21" xfId="0" applyFont="1" applyBorder="1"/>
    <xf numFmtId="0" fontId="0" fillId="0" borderId="0" xfId="0" applyFont="1" applyAlignment="1">
      <alignment horizontal="center"/>
    </xf>
    <xf numFmtId="0" fontId="0" fillId="0" borderId="2" xfId="0" applyFont="1" applyBorder="1"/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19" fillId="0" borderId="0" xfId="0" applyFont="1"/>
    <xf numFmtId="0" fontId="0" fillId="0" borderId="17" xfId="0" applyFont="1" applyBorder="1"/>
    <xf numFmtId="0" fontId="0" fillId="0" borderId="18" xfId="0" applyFont="1" applyBorder="1"/>
    <xf numFmtId="0" fontId="3" fillId="0" borderId="28" xfId="0" applyFont="1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0" fontId="3" fillId="0" borderId="30" xfId="0" applyFont="1" applyBorder="1" applyAlignment="1">
      <alignment horizontal="center"/>
    </xf>
    <xf numFmtId="2" fontId="0" fillId="0" borderId="22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26" xfId="0" applyNumberFormat="1" applyFont="1" applyBorder="1" applyAlignment="1">
      <alignment horizontal="center"/>
    </xf>
    <xf numFmtId="2" fontId="0" fillId="0" borderId="25" xfId="0" applyNumberFormat="1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4" fillId="0" borderId="0" xfId="0" applyFont="1" applyFill="1"/>
    <xf numFmtId="0" fontId="0" fillId="0" borderId="3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65" fontId="3" fillId="0" borderId="10" xfId="0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0" fontId="3" fillId="0" borderId="36" xfId="0" applyFont="1" applyFill="1" applyBorder="1" applyAlignment="1">
      <alignment horizontal="center"/>
    </xf>
    <xf numFmtId="0" fontId="3" fillId="0" borderId="37" xfId="0" applyFont="1" applyFill="1" applyBorder="1" applyAlignment="1">
      <alignment horizontal="center"/>
    </xf>
    <xf numFmtId="165" fontId="3" fillId="0" borderId="5" xfId="0" applyNumberFormat="1" applyFon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165" fontId="3" fillId="0" borderId="16" xfId="0" applyNumberFormat="1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0" fontId="3" fillId="0" borderId="30" xfId="0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applyBorder="1" applyAlignment="1">
      <alignment horizontal="center"/>
    </xf>
    <xf numFmtId="0" fontId="3" fillId="0" borderId="0" xfId="0" applyFont="1" applyFill="1"/>
    <xf numFmtId="0" fontId="0" fillId="0" borderId="22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3" fillId="0" borderId="23" xfId="0" applyFont="1" applyBorder="1"/>
    <xf numFmtId="0" fontId="3" fillId="0" borderId="27" xfId="0" applyFont="1" applyBorder="1"/>
    <xf numFmtId="0" fontId="3" fillId="0" borderId="11" xfId="0" applyFont="1" applyFill="1" applyBorder="1" applyAlignment="1">
      <alignment horizontal="center"/>
    </xf>
    <xf numFmtId="0" fontId="0" fillId="5" borderId="0" xfId="0" applyFont="1" applyFill="1"/>
    <xf numFmtId="0" fontId="0" fillId="0" borderId="21" xfId="0" applyFont="1" applyBorder="1" applyAlignment="1">
      <alignment horizontal="center"/>
    </xf>
    <xf numFmtId="0" fontId="14" fillId="0" borderId="17" xfId="0" applyFont="1" applyFill="1" applyBorder="1" applyAlignment="1">
      <alignment horizontal="center"/>
    </xf>
    <xf numFmtId="0" fontId="14" fillId="0" borderId="23" xfId="0" applyFont="1" applyFill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4" fillId="0" borderId="18" xfId="0" applyFont="1" applyFill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14" fillId="0" borderId="24" xfId="0" applyFont="1" applyFill="1" applyBorder="1" applyAlignment="1">
      <alignment horizontal="center"/>
    </xf>
    <xf numFmtId="0" fontId="14" fillId="0" borderId="27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/>
    <xf numFmtId="0" fontId="14" fillId="0" borderId="0" xfId="0" applyFont="1"/>
    <xf numFmtId="0" fontId="0" fillId="0" borderId="26" xfId="0" applyFont="1" applyBorder="1" applyAlignment="1">
      <alignment horizontal="center"/>
    </xf>
    <xf numFmtId="0" fontId="0" fillId="0" borderId="24" xfId="0" applyFont="1" applyBorder="1"/>
    <xf numFmtId="0" fontId="14" fillId="0" borderId="0" xfId="0" applyFont="1" applyAlignment="1">
      <alignment horizontal="center"/>
    </xf>
    <xf numFmtId="0" fontId="11" fillId="5" borderId="0" xfId="0" applyFont="1" applyFill="1"/>
    <xf numFmtId="0" fontId="11" fillId="0" borderId="0" xfId="0" applyFont="1" applyAlignment="1">
      <alignment horizontal="center"/>
    </xf>
    <xf numFmtId="0" fontId="11" fillId="0" borderId="0" xfId="0" applyFont="1" applyFill="1"/>
    <xf numFmtId="0" fontId="22" fillId="0" borderId="0" xfId="0" applyFont="1"/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  <xf numFmtId="0" fontId="12" fillId="0" borderId="0" xfId="0" applyFont="1" applyFill="1"/>
    <xf numFmtId="0" fontId="22" fillId="0" borderId="0" xfId="0" applyFont="1" applyFill="1" applyAlignment="1">
      <alignment horizontal="center" vertical="center"/>
    </xf>
    <xf numFmtId="0" fontId="22" fillId="5" borderId="0" xfId="0" applyFont="1" applyFill="1" applyAlignment="1">
      <alignment horizontal="center"/>
    </xf>
    <xf numFmtId="0" fontId="22" fillId="0" borderId="12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center"/>
    </xf>
    <xf numFmtId="0" fontId="12" fillId="5" borderId="0" xfId="0" applyFont="1" applyFill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2" fillId="0" borderId="18" xfId="0" applyFont="1" applyFill="1" applyBorder="1" applyAlignment="1">
      <alignment horizontal="center"/>
    </xf>
    <xf numFmtId="0" fontId="12" fillId="0" borderId="23" xfId="0" applyFont="1" applyBorder="1" applyAlignment="1">
      <alignment horizontal="center"/>
    </xf>
    <xf numFmtId="165" fontId="12" fillId="0" borderId="18" xfId="0" applyNumberFormat="1" applyFont="1" applyFill="1" applyBorder="1" applyAlignment="1">
      <alignment horizontal="center"/>
    </xf>
    <xf numFmtId="165" fontId="22" fillId="5" borderId="0" xfId="0" applyNumberFormat="1" applyFont="1" applyFill="1" applyBorder="1" applyAlignment="1">
      <alignment horizontal="center"/>
    </xf>
    <xf numFmtId="2" fontId="22" fillId="5" borderId="0" xfId="0" applyNumberFormat="1" applyFont="1" applyFill="1" applyAlignment="1">
      <alignment horizontal="center"/>
    </xf>
    <xf numFmtId="0" fontId="12" fillId="0" borderId="27" xfId="0" applyFont="1" applyBorder="1" applyAlignment="1">
      <alignment horizontal="center"/>
    </xf>
    <xf numFmtId="0" fontId="12" fillId="0" borderId="22" xfId="0" applyFont="1" applyBorder="1"/>
    <xf numFmtId="0" fontId="12" fillId="0" borderId="26" xfId="0" applyFont="1" applyBorder="1"/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22" fillId="0" borderId="23" xfId="0" applyFont="1" applyBorder="1" applyAlignment="1">
      <alignment horizontal="left"/>
    </xf>
    <xf numFmtId="0" fontId="22" fillId="0" borderId="27" xfId="0" applyFont="1" applyBorder="1" applyAlignment="1">
      <alignment horizontal="left"/>
    </xf>
    <xf numFmtId="0" fontId="22" fillId="0" borderId="18" xfId="0" applyFont="1" applyFill="1" applyBorder="1" applyAlignment="1">
      <alignment horizontal="left"/>
    </xf>
    <xf numFmtId="0" fontId="22" fillId="0" borderId="24" xfId="0" applyFont="1" applyFill="1" applyBorder="1" applyAlignment="1">
      <alignment horizontal="left"/>
    </xf>
    <xf numFmtId="0" fontId="15" fillId="0" borderId="2" xfId="0" applyFont="1" applyFill="1" applyBorder="1" applyAlignment="1">
      <alignment horizontal="center"/>
    </xf>
    <xf numFmtId="0" fontId="15" fillId="0" borderId="12" xfId="0" applyFont="1" applyFill="1" applyBorder="1" applyAlignment="1">
      <alignment horizontal="center"/>
    </xf>
    <xf numFmtId="0" fontId="12" fillId="0" borderId="11" xfId="0" applyFont="1" applyFill="1" applyBorder="1"/>
    <xf numFmtId="0" fontId="16" fillId="0" borderId="22" xfId="0" applyFont="1" applyFill="1" applyBorder="1" applyAlignment="1">
      <alignment horizontal="center"/>
    </xf>
    <xf numFmtId="0" fontId="16" fillId="0" borderId="17" xfId="0" applyFont="1" applyFill="1" applyBorder="1" applyAlignment="1">
      <alignment horizontal="center"/>
    </xf>
    <xf numFmtId="0" fontId="22" fillId="0" borderId="22" xfId="0" applyFont="1" applyFill="1" applyBorder="1"/>
    <xf numFmtId="0" fontId="16" fillId="0" borderId="18" xfId="0" applyFont="1" applyFill="1" applyBorder="1" applyAlignment="1">
      <alignment horizontal="center"/>
    </xf>
    <xf numFmtId="0" fontId="22" fillId="0" borderId="26" xfId="0" applyFont="1" applyFill="1" applyBorder="1"/>
    <xf numFmtId="0" fontId="16" fillId="0" borderId="18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23" fillId="0" borderId="0" xfId="0" applyFont="1" applyFill="1"/>
    <xf numFmtId="0" fontId="24" fillId="0" borderId="0" xfId="0" applyFont="1" applyFill="1" applyAlignment="1">
      <alignment horizontal="center"/>
    </xf>
    <xf numFmtId="0" fontId="24" fillId="0" borderId="0" xfId="0" applyFont="1" applyFill="1"/>
    <xf numFmtId="2" fontId="12" fillId="0" borderId="18" xfId="0" applyNumberFormat="1" applyFont="1" applyFill="1" applyBorder="1" applyAlignment="1">
      <alignment horizontal="center"/>
    </xf>
    <xf numFmtId="2" fontId="12" fillId="0" borderId="24" xfId="0" applyNumberFormat="1" applyFont="1" applyFill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0" fillId="0" borderId="2" xfId="0" applyFont="1" applyFill="1" applyBorder="1"/>
    <xf numFmtId="0" fontId="3" fillId="0" borderId="13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22" xfId="0" applyFont="1" applyBorder="1"/>
    <xf numFmtId="0" fontId="26" fillId="0" borderId="0" xfId="0" applyFont="1" applyAlignment="1">
      <alignment horizontal="left"/>
    </xf>
    <xf numFmtId="0" fontId="8" fillId="0" borderId="0" xfId="0" applyFont="1"/>
    <xf numFmtId="0" fontId="25" fillId="0" borderId="20" xfId="0" applyFont="1" applyBorder="1"/>
    <xf numFmtId="0" fontId="25" fillId="0" borderId="21" xfId="0" applyFont="1" applyBorder="1"/>
    <xf numFmtId="0" fontId="27" fillId="0" borderId="11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8" fillId="0" borderId="12" xfId="0" applyFont="1" applyBorder="1" applyAlignment="1">
      <alignment horizontal="center"/>
    </xf>
    <xf numFmtId="0" fontId="25" fillId="0" borderId="19" xfId="0" applyFont="1" applyBorder="1" applyAlignment="1">
      <alignment horizontal="center"/>
    </xf>
    <xf numFmtId="0" fontId="25" fillId="0" borderId="20" xfId="0" applyFont="1" applyBorder="1" applyAlignment="1">
      <alignment horizontal="center"/>
    </xf>
    <xf numFmtId="0" fontId="25" fillId="0" borderId="17" xfId="0" applyFont="1" applyBorder="1"/>
    <xf numFmtId="0" fontId="25" fillId="0" borderId="18" xfId="0" applyFont="1" applyBorder="1"/>
    <xf numFmtId="2" fontId="8" fillId="0" borderId="20" xfId="0" applyNumberFormat="1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2" fontId="8" fillId="0" borderId="21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23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29" fillId="0" borderId="22" xfId="0" applyFont="1" applyBorder="1" applyAlignment="1">
      <alignment horizontal="center"/>
    </xf>
    <xf numFmtId="0" fontId="29" fillId="0" borderId="0" xfId="0" applyFont="1" applyBorder="1" applyAlignment="1">
      <alignment horizontal="center"/>
    </xf>
    <xf numFmtId="0" fontId="29" fillId="0" borderId="23" xfId="0" applyFont="1" applyBorder="1" applyAlignment="1">
      <alignment horizontal="center"/>
    </xf>
    <xf numFmtId="0" fontId="29" fillId="0" borderId="26" xfId="0" applyFont="1" applyBorder="1" applyAlignment="1">
      <alignment horizontal="center"/>
    </xf>
    <xf numFmtId="0" fontId="29" fillId="0" borderId="25" xfId="0" applyFont="1" applyBorder="1" applyAlignment="1">
      <alignment horizontal="center"/>
    </xf>
    <xf numFmtId="0" fontId="29" fillId="0" borderId="27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12" fillId="0" borderId="31" xfId="0" applyFont="1" applyBorder="1"/>
    <xf numFmtId="2" fontId="0" fillId="0" borderId="23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6" fontId="0" fillId="0" borderId="23" xfId="0" applyNumberFormat="1" applyFont="1" applyBorder="1" applyAlignment="1">
      <alignment horizontal="center"/>
    </xf>
    <xf numFmtId="166" fontId="0" fillId="0" borderId="27" xfId="0" applyNumberFormat="1" applyFont="1" applyBorder="1" applyAlignment="1">
      <alignment horizontal="center"/>
    </xf>
    <xf numFmtId="2" fontId="0" fillId="0" borderId="23" xfId="0" applyNumberFormat="1" applyFont="1" applyBorder="1" applyAlignment="1">
      <alignment horizontal="center"/>
    </xf>
    <xf numFmtId="2" fontId="0" fillId="0" borderId="27" xfId="0" applyNumberFormat="1" applyFont="1" applyBorder="1" applyAlignment="1">
      <alignment horizontal="center"/>
    </xf>
    <xf numFmtId="2" fontId="0" fillId="0" borderId="22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23" xfId="0" applyNumberFormat="1" applyFont="1" applyFill="1" applyBorder="1" applyAlignment="1">
      <alignment horizontal="center"/>
    </xf>
    <xf numFmtId="166" fontId="0" fillId="0" borderId="18" xfId="0" applyNumberFormat="1" applyFont="1" applyBorder="1" applyAlignment="1">
      <alignment horizontal="center"/>
    </xf>
    <xf numFmtId="166" fontId="0" fillId="0" borderId="24" xfId="0" applyNumberFormat="1" applyFont="1" applyBorder="1" applyAlignment="1">
      <alignment horizontal="center"/>
    </xf>
    <xf numFmtId="0" fontId="30" fillId="0" borderId="17" xfId="0" applyFont="1" applyBorder="1" applyAlignment="1">
      <alignment horizontal="center"/>
    </xf>
    <xf numFmtId="0" fontId="30" fillId="0" borderId="18" xfId="0" applyFont="1" applyBorder="1" applyAlignment="1">
      <alignment horizontal="center"/>
    </xf>
    <xf numFmtId="0" fontId="30" fillId="0" borderId="0" xfId="0" applyFont="1" applyBorder="1" applyAlignment="1">
      <alignment horizontal="center"/>
    </xf>
    <xf numFmtId="166" fontId="0" fillId="0" borderId="0" xfId="0" applyNumberFormat="1" applyFont="1"/>
    <xf numFmtId="0" fontId="3" fillId="0" borderId="12" xfId="0" applyFont="1" applyBorder="1"/>
    <xf numFmtId="0" fontId="12" fillId="0" borderId="12" xfId="0" applyFont="1" applyBorder="1"/>
    <xf numFmtId="0" fontId="12" fillId="0" borderId="0" xfId="0" applyFont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22" fillId="0" borderId="18" xfId="0" applyFont="1" applyBorder="1" applyAlignment="1">
      <alignment horizontal="left"/>
    </xf>
    <xf numFmtId="0" fontId="22" fillId="0" borderId="18" xfId="0" applyFont="1" applyBorder="1" applyAlignment="1"/>
    <xf numFmtId="0" fontId="22" fillId="0" borderId="11" xfId="0" applyFont="1" applyFill="1" applyBorder="1" applyAlignment="1">
      <alignment horizontal="center"/>
    </xf>
    <xf numFmtId="0" fontId="22" fillId="0" borderId="24" xfId="0" applyFont="1" applyBorder="1" applyAlignment="1"/>
    <xf numFmtId="0" fontId="12" fillId="0" borderId="2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0" xfId="0" applyFill="1" applyBorder="1"/>
    <xf numFmtId="0" fontId="9" fillId="0" borderId="25" xfId="0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left"/>
    </xf>
    <xf numFmtId="0" fontId="0" fillId="0" borderId="13" xfId="0" applyFill="1" applyBorder="1" applyAlignment="1">
      <alignment horizontal="center"/>
    </xf>
    <xf numFmtId="0" fontId="0" fillId="0" borderId="12" xfId="0" applyBorder="1"/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22" fillId="0" borderId="11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3" fillId="0" borderId="0" xfId="0" applyFont="1" applyAlignment="1">
      <alignment horizontal="center"/>
    </xf>
    <xf numFmtId="0" fontId="3" fillId="0" borderId="3" xfId="0" applyFont="1" applyFill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39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36" xfId="0" applyFon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0" xfId="0" applyNumberFormat="1" applyFont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165" fontId="0" fillId="0" borderId="16" xfId="0" applyNumberFormat="1" applyFont="1" applyFill="1" applyBorder="1" applyAlignment="1">
      <alignment horizontal="center"/>
    </xf>
    <xf numFmtId="165" fontId="0" fillId="0" borderId="10" xfId="0" applyNumberFormat="1" applyFont="1" applyFill="1" applyBorder="1" applyAlignment="1">
      <alignment horizontal="center"/>
    </xf>
    <xf numFmtId="0" fontId="4" fillId="0" borderId="11" xfId="0" applyFont="1" applyBorder="1"/>
    <xf numFmtId="0" fontId="3" fillId="0" borderId="37" xfId="0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6" fillId="0" borderId="0" xfId="0" applyFont="1" applyFill="1" applyBorder="1"/>
    <xf numFmtId="0" fontId="4" fillId="0" borderId="0" xfId="0" applyFont="1" applyFill="1" applyBorder="1"/>
    <xf numFmtId="0" fontId="3" fillId="0" borderId="41" xfId="0" applyFont="1" applyBorder="1" applyAlignment="1">
      <alignment horizontal="center"/>
    </xf>
    <xf numFmtId="0" fontId="0" fillId="0" borderId="42" xfId="0" applyFont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3" fillId="0" borderId="41" xfId="0" applyFont="1" applyFill="1" applyBorder="1" applyAlignment="1">
      <alignment horizontal="center"/>
    </xf>
    <xf numFmtId="0" fontId="0" fillId="0" borderId="44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0" fontId="0" fillId="0" borderId="13" xfId="0" applyFont="1" applyBorder="1"/>
    <xf numFmtId="0" fontId="0" fillId="0" borderId="12" xfId="0" applyFont="1" applyBorder="1"/>
    <xf numFmtId="0" fontId="0" fillId="0" borderId="21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22" fillId="0" borderId="27" xfId="0" applyFont="1" applyFill="1" applyBorder="1" applyAlignment="1">
      <alignment horizontal="left"/>
    </xf>
    <xf numFmtId="0" fontId="12" fillId="0" borderId="22" xfId="0" applyFont="1" applyFill="1" applyBorder="1" applyAlignment="1">
      <alignment horizontal="center"/>
    </xf>
    <xf numFmtId="0" fontId="9" fillId="0" borderId="23" xfId="0" applyFont="1" applyFill="1" applyBorder="1" applyAlignment="1">
      <alignment horizontal="center"/>
    </xf>
    <xf numFmtId="0" fontId="9" fillId="0" borderId="27" xfId="0" applyFont="1" applyFill="1" applyBorder="1" applyAlignment="1">
      <alignment horizontal="center"/>
    </xf>
    <xf numFmtId="0" fontId="12" fillId="0" borderId="17" xfId="0" applyFont="1" applyBorder="1"/>
    <xf numFmtId="0" fontId="22" fillId="0" borderId="17" xfId="0" applyFont="1" applyFill="1" applyBorder="1" applyAlignment="1">
      <alignment horizontal="center"/>
    </xf>
    <xf numFmtId="0" fontId="22" fillId="0" borderId="21" xfId="0" applyFont="1" applyFill="1" applyBorder="1" applyAlignment="1">
      <alignment horizontal="center"/>
    </xf>
    <xf numFmtId="0" fontId="3" fillId="0" borderId="0" xfId="0" applyFont="1" applyBorder="1"/>
    <xf numFmtId="166" fontId="12" fillId="0" borderId="23" xfId="0" applyNumberFormat="1" applyFont="1" applyBorder="1" applyAlignment="1">
      <alignment horizontal="center"/>
    </xf>
    <xf numFmtId="166" fontId="12" fillId="0" borderId="27" xfId="0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166" fontId="12" fillId="0" borderId="18" xfId="0" applyNumberFormat="1" applyFont="1" applyBorder="1" applyAlignment="1">
      <alignment horizontal="center"/>
    </xf>
    <xf numFmtId="166" fontId="12" fillId="0" borderId="24" xfId="0" applyNumberFormat="1" applyFont="1" applyBorder="1" applyAlignment="1">
      <alignment horizontal="center"/>
    </xf>
    <xf numFmtId="0" fontId="22" fillId="0" borderId="19" xfId="0" applyFont="1" applyFill="1" applyBorder="1" applyAlignment="1">
      <alignment horizontal="center"/>
    </xf>
    <xf numFmtId="165" fontId="0" fillId="0" borderId="19" xfId="0" applyNumberFormat="1" applyFont="1" applyFill="1" applyBorder="1" applyAlignment="1">
      <alignment horizontal="center"/>
    </xf>
    <xf numFmtId="165" fontId="0" fillId="0" borderId="22" xfId="0" applyNumberFormat="1" applyFont="1" applyFill="1" applyBorder="1" applyAlignment="1">
      <alignment horizontal="center"/>
    </xf>
    <xf numFmtId="0" fontId="0" fillId="0" borderId="22" xfId="0" applyFont="1" applyFill="1" applyBorder="1"/>
    <xf numFmtId="0" fontId="12" fillId="0" borderId="26" xfId="0" applyFont="1" applyFill="1" applyBorder="1" applyAlignment="1">
      <alignment horizontal="center"/>
    </xf>
    <xf numFmtId="0" fontId="22" fillId="0" borderId="11" xfId="0" applyFont="1" applyFill="1" applyBorder="1" applyAlignment="1">
      <alignment horizontal="left"/>
    </xf>
    <xf numFmtId="0" fontId="0" fillId="0" borderId="27" xfId="0" applyBorder="1"/>
    <xf numFmtId="0" fontId="12" fillId="0" borderId="2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25" fillId="0" borderId="18" xfId="0" applyFont="1" applyFill="1" applyBorder="1" applyAlignment="1">
      <alignment horizontal="left"/>
    </xf>
    <xf numFmtId="0" fontId="0" fillId="0" borderId="13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3" fillId="5" borderId="0" xfId="0" applyFont="1" applyFill="1"/>
    <xf numFmtId="0" fontId="3" fillId="0" borderId="0" xfId="0" applyFont="1" applyFill="1" applyBorder="1"/>
    <xf numFmtId="0" fontId="0" fillId="0" borderId="23" xfId="0" applyFont="1" applyBorder="1"/>
    <xf numFmtId="0" fontId="0" fillId="0" borderId="26" xfId="0" applyFont="1" applyFill="1" applyBorder="1"/>
    <xf numFmtId="0" fontId="3" fillId="0" borderId="11" xfId="0" applyFont="1" applyFill="1" applyBorder="1"/>
    <xf numFmtId="0" fontId="35" fillId="0" borderId="11" xfId="0" applyFont="1" applyBorder="1" applyAlignment="1">
      <alignment horizontal="left"/>
    </xf>
    <xf numFmtId="0" fontId="13" fillId="0" borderId="13" xfId="0" applyFont="1" applyBorder="1"/>
    <xf numFmtId="0" fontId="25" fillId="0" borderId="0" xfId="0" applyFont="1" applyAlignment="1">
      <alignment horizontal="right"/>
    </xf>
    <xf numFmtId="0" fontId="8" fillId="0" borderId="13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7" xfId="0" applyFont="1" applyFill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0" fontId="8" fillId="0" borderId="18" xfId="0" applyFont="1" applyFill="1" applyBorder="1" applyAlignment="1">
      <alignment horizontal="center"/>
    </xf>
    <xf numFmtId="0" fontId="8" fillId="0" borderId="23" xfId="0" applyFont="1" applyFill="1" applyBorder="1" applyAlignment="1">
      <alignment horizontal="center"/>
    </xf>
    <xf numFmtId="165" fontId="12" fillId="0" borderId="23" xfId="0" applyNumberFormat="1" applyFont="1" applyFill="1" applyBorder="1" applyAlignment="1">
      <alignment horizontal="center"/>
    </xf>
    <xf numFmtId="2" fontId="12" fillId="0" borderId="23" xfId="0" applyNumberFormat="1" applyFont="1" applyFill="1" applyBorder="1" applyAlignment="1">
      <alignment horizontal="center"/>
    </xf>
    <xf numFmtId="0" fontId="21" fillId="0" borderId="0" xfId="0" applyFont="1" applyBorder="1"/>
    <xf numFmtId="0" fontId="30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164" fontId="31" fillId="0" borderId="0" xfId="0" applyNumberFormat="1" applyFont="1" applyBorder="1" applyAlignment="1">
      <alignment vertical="center"/>
    </xf>
    <xf numFmtId="164" fontId="30" fillId="0" borderId="0" xfId="0" applyNumberFormat="1" applyFont="1" applyBorder="1"/>
    <xf numFmtId="164" fontId="32" fillId="0" borderId="0" xfId="0" applyNumberFormat="1" applyFont="1" applyBorder="1" applyAlignment="1">
      <alignment vertical="center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37" fillId="0" borderId="0" xfId="0" applyFont="1" applyAlignment="1">
      <alignment horizontal="left"/>
    </xf>
    <xf numFmtId="0" fontId="36" fillId="6" borderId="0" xfId="0" applyFont="1" applyFill="1" applyAlignment="1">
      <alignment horizontal="left"/>
    </xf>
    <xf numFmtId="0" fontId="30" fillId="0" borderId="0" xfId="0" applyFont="1" applyAlignment="1">
      <alignment horizontal="left"/>
    </xf>
    <xf numFmtId="0" fontId="38" fillId="0" borderId="0" xfId="0" applyFont="1" applyAlignment="1">
      <alignment horizontal="left"/>
    </xf>
    <xf numFmtId="0" fontId="39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30" fillId="0" borderId="0" xfId="0" applyFont="1" applyAlignment="1">
      <alignment horizontal="center"/>
    </xf>
    <xf numFmtId="0" fontId="33" fillId="0" borderId="25" xfId="0" applyFont="1" applyBorder="1" applyAlignment="1">
      <alignment horizontal="center"/>
    </xf>
    <xf numFmtId="0" fontId="30" fillId="0" borderId="25" xfId="0" applyFont="1" applyBorder="1" applyAlignment="1">
      <alignment horizontal="center"/>
    </xf>
    <xf numFmtId="0" fontId="13" fillId="0" borderId="0" xfId="0" applyFont="1" applyAlignment="1">
      <alignment horizontal="center"/>
    </xf>
    <xf numFmtId="164" fontId="31" fillId="0" borderId="0" xfId="1" applyNumberFormat="1" applyFont="1" applyAlignment="1" applyProtection="1">
      <alignment horizontal="center" vertical="center"/>
    </xf>
    <xf numFmtId="164" fontId="31" fillId="0" borderId="0" xfId="0" applyNumberFormat="1" applyFont="1" applyAlignment="1">
      <alignment horizontal="center" vertical="center"/>
    </xf>
    <xf numFmtId="164" fontId="30" fillId="0" borderId="0" xfId="0" applyNumberFormat="1" applyFont="1" applyAlignment="1">
      <alignment horizontal="center"/>
    </xf>
    <xf numFmtId="0" fontId="34" fillId="0" borderId="25" xfId="0" applyFont="1" applyBorder="1" applyAlignment="1">
      <alignment horizontal="center"/>
    </xf>
    <xf numFmtId="0" fontId="0" fillId="0" borderId="25" xfId="0" applyBorder="1"/>
    <xf numFmtId="164" fontId="32" fillId="0" borderId="0" xfId="1" applyNumberFormat="1" applyFont="1" applyAlignment="1" applyProtection="1">
      <alignment horizontal="center" vertical="center"/>
    </xf>
    <xf numFmtId="164" fontId="30" fillId="0" borderId="0" xfId="1" applyNumberFormat="1" applyFont="1" applyAlignment="1" applyProtection="1">
      <alignment horizontal="center" vertical="center"/>
    </xf>
    <xf numFmtId="0" fontId="37" fillId="0" borderId="0" xfId="0" applyFont="1" applyAlignment="1">
      <alignment horizontal="center"/>
    </xf>
    <xf numFmtId="164" fontId="40" fillId="0" borderId="0" xfId="1" applyNumberFormat="1" applyFont="1" applyAlignment="1" applyProtection="1">
      <alignment horizontal="center" vertical="center"/>
    </xf>
    <xf numFmtId="164" fontId="0" fillId="0" borderId="0" xfId="0" applyNumberFormat="1" applyAlignment="1">
      <alignment horizontal="center"/>
    </xf>
    <xf numFmtId="0" fontId="25" fillId="0" borderId="18" xfId="0" applyFont="1" applyBorder="1" applyAlignment="1">
      <alignment horizontal="left"/>
    </xf>
    <xf numFmtId="0" fontId="12" fillId="0" borderId="11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12" fillId="0" borderId="26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165" fontId="12" fillId="0" borderId="1" xfId="0" applyNumberFormat="1" applyFont="1" applyBorder="1" applyAlignment="1">
      <alignment horizontal="center"/>
    </xf>
    <xf numFmtId="165" fontId="12" fillId="0" borderId="7" xfId="0" applyNumberFormat="1" applyFont="1" applyBorder="1" applyAlignment="1">
      <alignment horizontal="center"/>
    </xf>
    <xf numFmtId="165" fontId="12" fillId="0" borderId="9" xfId="0" applyNumberFormat="1" applyFont="1" applyBorder="1" applyAlignment="1">
      <alignment horizontal="center"/>
    </xf>
    <xf numFmtId="165" fontId="12" fillId="0" borderId="10" xfId="0" applyNumberFormat="1" applyFont="1" applyBorder="1" applyAlignment="1">
      <alignment horizontal="center"/>
    </xf>
    <xf numFmtId="0" fontId="22" fillId="0" borderId="28" xfId="0" applyFont="1" applyBorder="1" applyAlignment="1">
      <alignment horizontal="center"/>
    </xf>
    <xf numFmtId="0" fontId="22" fillId="0" borderId="30" xfId="0" applyFont="1" applyBorder="1" applyAlignment="1">
      <alignment horizontal="center"/>
    </xf>
    <xf numFmtId="0" fontId="22" fillId="0" borderId="29" xfId="0" applyFont="1" applyBorder="1" applyAlignment="1">
      <alignment horizontal="center"/>
    </xf>
    <xf numFmtId="0" fontId="22" fillId="6" borderId="2" xfId="0" applyFont="1" applyFill="1" applyBorder="1"/>
    <xf numFmtId="0" fontId="12" fillId="0" borderId="1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22" fillId="6" borderId="28" xfId="0" applyFont="1" applyFill="1" applyBorder="1" applyAlignment="1">
      <alignment horizontal="center"/>
    </xf>
    <xf numFmtId="0" fontId="22" fillId="6" borderId="30" xfId="0" applyFont="1" applyFill="1" applyBorder="1" applyAlignment="1">
      <alignment horizontal="center"/>
    </xf>
    <xf numFmtId="0" fontId="22" fillId="6" borderId="29" xfId="0" applyFont="1" applyFill="1" applyBorder="1" applyAlignment="1">
      <alignment horizontal="center"/>
    </xf>
    <xf numFmtId="0" fontId="22" fillId="0" borderId="32" xfId="0" applyFont="1" applyBorder="1" applyAlignment="1">
      <alignment horizontal="center"/>
    </xf>
    <xf numFmtId="0" fontId="22" fillId="0" borderId="39" xfId="0" applyFont="1" applyBorder="1" applyAlignment="1">
      <alignment horizontal="center"/>
    </xf>
    <xf numFmtId="0" fontId="22" fillId="0" borderId="40" xfId="0" applyFont="1" applyBorder="1" applyAlignment="1">
      <alignment horizontal="center"/>
    </xf>
    <xf numFmtId="0" fontId="3" fillId="5" borderId="28" xfId="0" applyFont="1" applyFill="1" applyBorder="1" applyAlignment="1">
      <alignment horizontal="center"/>
    </xf>
    <xf numFmtId="0" fontId="3" fillId="5" borderId="29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14" fontId="0" fillId="0" borderId="38" xfId="0" applyNumberFormat="1" applyBorder="1" applyAlignment="1">
      <alignment horizontal="center"/>
    </xf>
    <xf numFmtId="14" fontId="0" fillId="0" borderId="39" xfId="0" applyNumberFormat="1" applyBorder="1" applyAlignment="1">
      <alignment horizontal="center"/>
    </xf>
    <xf numFmtId="14" fontId="0" fillId="0" borderId="40" xfId="0" applyNumberFormat="1" applyBorder="1" applyAlignment="1">
      <alignment horizontal="center"/>
    </xf>
    <xf numFmtId="0" fontId="25" fillId="0" borderId="11" xfId="0" applyFont="1" applyFill="1" applyBorder="1"/>
    <xf numFmtId="0" fontId="8" fillId="0" borderId="12" xfId="0" applyFont="1" applyBorder="1"/>
    <xf numFmtId="0" fontId="30" fillId="0" borderId="23" xfId="0" applyFont="1" applyBorder="1" applyAlignment="1">
      <alignment horizontal="center"/>
    </xf>
    <xf numFmtId="0" fontId="30" fillId="0" borderId="24" xfId="0" applyFont="1" applyBorder="1" applyAlignment="1">
      <alignment horizontal="center"/>
    </xf>
    <xf numFmtId="0" fontId="0" fillId="0" borderId="19" xfId="0" applyFill="1" applyBorder="1"/>
    <xf numFmtId="0" fontId="0" fillId="0" borderId="22" xfId="0" applyFill="1" applyBorder="1"/>
    <xf numFmtId="0" fontId="0" fillId="0" borderId="26" xfId="0" applyFill="1" applyBorder="1"/>
    <xf numFmtId="0" fontId="12" fillId="0" borderId="21" xfId="0" applyFont="1" applyBorder="1"/>
    <xf numFmtId="0" fontId="3" fillId="0" borderId="19" xfId="0" applyFont="1" applyBorder="1"/>
    <xf numFmtId="0" fontId="22" fillId="0" borderId="22" xfId="0" applyFont="1" applyBorder="1" applyAlignment="1"/>
    <xf numFmtId="0" fontId="22" fillId="0" borderId="22" xfId="0" applyFont="1" applyFill="1" applyBorder="1" applyAlignment="1">
      <alignment horizontal="left"/>
    </xf>
    <xf numFmtId="0" fontId="22" fillId="0" borderId="26" xfId="0" applyFont="1" applyBorder="1" applyAlignment="1">
      <alignment horizontal="left"/>
    </xf>
    <xf numFmtId="0" fontId="3" fillId="0" borderId="13" xfId="0" applyFont="1" applyBorder="1"/>
    <xf numFmtId="0" fontId="22" fillId="0" borderId="23" xfId="0" applyFont="1" applyBorder="1" applyAlignment="1"/>
    <xf numFmtId="0" fontId="0" fillId="0" borderId="0" xfId="0" applyFont="1" applyFill="1" applyBorder="1" applyAlignment="1">
      <alignment horizontal="center"/>
    </xf>
    <xf numFmtId="0" fontId="0" fillId="0" borderId="45" xfId="0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46" xfId="0" applyFont="1" applyFill="1" applyBorder="1" applyAlignment="1">
      <alignment horizontal="center"/>
    </xf>
    <xf numFmtId="0" fontId="22" fillId="0" borderId="0" xfId="0" applyFont="1" applyBorder="1"/>
    <xf numFmtId="0" fontId="12" fillId="0" borderId="0" xfId="0" applyFont="1" applyBorder="1"/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41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41" fillId="0" borderId="0" xfId="0" applyFont="1" applyAlignment="1">
      <alignment horizontal="left"/>
    </xf>
    <xf numFmtId="0" fontId="36" fillId="0" borderId="0" xfId="0" applyFont="1" applyAlignment="1">
      <alignment horizontal="center"/>
    </xf>
    <xf numFmtId="0" fontId="0" fillId="0" borderId="17" xfId="0" applyFont="1" applyFill="1" applyBorder="1"/>
    <xf numFmtId="0" fontId="3" fillId="0" borderId="20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22" fillId="0" borderId="30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49" fontId="3" fillId="0" borderId="11" xfId="0" applyNumberFormat="1" applyFont="1" applyBorder="1" applyAlignment="1">
      <alignment horizontal="center"/>
    </xf>
    <xf numFmtId="0" fontId="0" fillId="0" borderId="13" xfId="0" applyBorder="1" applyAlignment="1"/>
    <xf numFmtId="0" fontId="0" fillId="0" borderId="12" xfId="0" applyBorder="1" applyAlignment="1"/>
    <xf numFmtId="44" fontId="7" fillId="0" borderId="11" xfId="0" applyNumberFormat="1" applyFont="1" applyBorder="1" applyAlignment="1">
      <alignment horizontal="center"/>
    </xf>
    <xf numFmtId="44" fontId="0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2" fillId="0" borderId="1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6"/>
  <sheetViews>
    <sheetView tabSelected="1" workbookViewId="0">
      <selection activeCell="C64" sqref="C64"/>
    </sheetView>
  </sheetViews>
  <sheetFormatPr baseColWidth="10" defaultRowHeight="16" x14ac:dyDescent="0.2"/>
  <cols>
    <col min="1" max="1" width="46.6640625" customWidth="1"/>
    <col min="4" max="5" width="11.6640625" bestFit="1" customWidth="1"/>
    <col min="6" max="8" width="12.6640625" bestFit="1" customWidth="1"/>
  </cols>
  <sheetData>
    <row r="1" spans="1:19" ht="24" x14ac:dyDescent="0.3">
      <c r="A1" s="10"/>
      <c r="B1" s="10"/>
      <c r="C1" s="10"/>
      <c r="D1" s="10"/>
      <c r="E1" s="10"/>
      <c r="F1" s="10"/>
    </row>
    <row r="2" spans="1:19" ht="24" x14ac:dyDescent="0.3">
      <c r="A2" s="4" t="s">
        <v>175</v>
      </c>
      <c r="B2" s="10"/>
      <c r="C2" s="10"/>
      <c r="D2" s="10"/>
      <c r="E2" s="10"/>
      <c r="F2" s="10"/>
    </row>
    <row r="3" spans="1:19" x14ac:dyDescent="0.2">
      <c r="A3" s="29" t="s">
        <v>227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</row>
    <row r="4" spans="1:19" ht="17" thickBot="1" x14ac:dyDescent="0.25">
      <c r="A4" s="221"/>
      <c r="B4" s="221"/>
      <c r="C4" s="221"/>
      <c r="D4" s="221"/>
      <c r="E4" s="221"/>
      <c r="F4" s="221"/>
      <c r="G4" s="221"/>
      <c r="H4" s="221"/>
      <c r="I4" s="221"/>
      <c r="J4" s="29"/>
      <c r="K4" s="29"/>
      <c r="L4" s="29"/>
      <c r="M4" s="29"/>
      <c r="N4" s="29"/>
      <c r="O4" s="29"/>
      <c r="P4" s="29"/>
      <c r="Q4" s="29"/>
      <c r="R4" s="29"/>
      <c r="S4" s="29"/>
    </row>
    <row r="5" spans="1:19" ht="17" thickBot="1" x14ac:dyDescent="0.25">
      <c r="A5" s="369" t="s">
        <v>274</v>
      </c>
      <c r="B5" s="227" t="s">
        <v>177</v>
      </c>
      <c r="C5" s="228" t="s">
        <v>178</v>
      </c>
      <c r="D5" s="222"/>
      <c r="E5" s="222"/>
      <c r="F5" s="222"/>
      <c r="G5" s="222"/>
      <c r="H5" s="223"/>
      <c r="I5" s="221"/>
      <c r="J5" s="29"/>
      <c r="K5" s="29"/>
      <c r="L5" s="29"/>
      <c r="M5" s="29"/>
      <c r="N5" s="29"/>
      <c r="O5" s="29"/>
      <c r="P5" s="29"/>
      <c r="Q5" s="29"/>
      <c r="R5" s="29"/>
      <c r="S5" s="29"/>
    </row>
    <row r="6" spans="1:19" ht="17" thickBot="1" x14ac:dyDescent="0.25">
      <c r="A6" s="221"/>
      <c r="B6" s="224" t="s">
        <v>179</v>
      </c>
      <c r="C6" s="225" t="s">
        <v>27</v>
      </c>
      <c r="D6" s="225" t="s">
        <v>290</v>
      </c>
      <c r="E6" s="225" t="s">
        <v>291</v>
      </c>
      <c r="F6" s="225" t="s">
        <v>78</v>
      </c>
      <c r="G6" s="225" t="s">
        <v>292</v>
      </c>
      <c r="H6" s="226" t="s">
        <v>293</v>
      </c>
      <c r="I6" s="221"/>
      <c r="J6" s="29"/>
      <c r="K6" s="29"/>
      <c r="L6" s="29"/>
      <c r="M6" s="29"/>
      <c r="N6" s="29"/>
      <c r="O6" s="29"/>
      <c r="P6" s="29"/>
      <c r="Q6" s="29"/>
      <c r="R6" s="29"/>
      <c r="S6" s="29"/>
    </row>
    <row r="7" spans="1:19" x14ac:dyDescent="0.2">
      <c r="A7" s="221"/>
      <c r="B7" s="237">
        <v>9</v>
      </c>
      <c r="C7" s="238">
        <v>11</v>
      </c>
      <c r="D7" s="238">
        <v>5</v>
      </c>
      <c r="E7" s="238">
        <v>9</v>
      </c>
      <c r="F7" s="238">
        <v>13</v>
      </c>
      <c r="G7" s="238">
        <v>19</v>
      </c>
      <c r="H7" s="239">
        <v>17</v>
      </c>
      <c r="I7" s="221"/>
      <c r="J7" s="29"/>
      <c r="K7" s="29"/>
      <c r="L7" s="29"/>
      <c r="M7" s="29"/>
      <c r="N7" s="29"/>
      <c r="O7" s="29"/>
      <c r="P7" s="29"/>
      <c r="Q7" s="29"/>
      <c r="R7" s="29"/>
      <c r="S7" s="29"/>
    </row>
    <row r="8" spans="1:19" x14ac:dyDescent="0.2">
      <c r="A8" s="221"/>
      <c r="B8" s="237">
        <v>9</v>
      </c>
      <c r="C8" s="238">
        <v>14</v>
      </c>
      <c r="D8" s="238">
        <v>8</v>
      </c>
      <c r="E8" s="238">
        <v>8</v>
      </c>
      <c r="F8" s="238">
        <v>2</v>
      </c>
      <c r="G8" s="238">
        <v>11</v>
      </c>
      <c r="H8" s="239">
        <v>8</v>
      </c>
      <c r="I8" s="221"/>
      <c r="J8" s="29"/>
      <c r="K8" s="29"/>
      <c r="L8" s="29"/>
      <c r="M8" s="29"/>
      <c r="N8" s="29"/>
      <c r="O8" s="29"/>
      <c r="P8" s="29"/>
      <c r="Q8" s="29"/>
      <c r="R8" s="29"/>
      <c r="S8" s="29"/>
    </row>
    <row r="9" spans="1:19" x14ac:dyDescent="0.2">
      <c r="A9" s="221"/>
      <c r="B9" s="237">
        <v>4</v>
      </c>
      <c r="C9" s="238">
        <v>9</v>
      </c>
      <c r="D9" s="238">
        <v>5</v>
      </c>
      <c r="E9" s="238">
        <v>9</v>
      </c>
      <c r="F9" s="238">
        <v>9</v>
      </c>
      <c r="G9" s="238">
        <v>11</v>
      </c>
      <c r="H9" s="239">
        <v>10</v>
      </c>
      <c r="I9" s="221"/>
      <c r="J9" s="29"/>
      <c r="K9" s="29"/>
      <c r="L9" s="29"/>
      <c r="M9" s="29"/>
      <c r="N9" s="29"/>
      <c r="O9" s="29"/>
      <c r="P9" s="29"/>
      <c r="Q9" s="29"/>
      <c r="R9" s="29"/>
      <c r="S9" s="29"/>
    </row>
    <row r="10" spans="1:19" x14ac:dyDescent="0.2">
      <c r="A10" s="221"/>
      <c r="B10" s="237">
        <v>0</v>
      </c>
      <c r="C10" s="238">
        <v>4</v>
      </c>
      <c r="D10" s="238">
        <v>8</v>
      </c>
      <c r="E10" s="238">
        <v>13</v>
      </c>
      <c r="F10" s="238">
        <v>7</v>
      </c>
      <c r="G10" s="238">
        <v>17</v>
      </c>
      <c r="H10" s="239">
        <v>9</v>
      </c>
      <c r="I10" s="221"/>
      <c r="J10" s="29"/>
      <c r="K10" s="29"/>
      <c r="L10" s="29"/>
      <c r="M10" s="29"/>
      <c r="N10" s="29"/>
      <c r="O10" s="29"/>
      <c r="P10" s="29"/>
      <c r="Q10" s="29"/>
      <c r="R10" s="29"/>
      <c r="S10" s="29"/>
    </row>
    <row r="11" spans="1:19" x14ac:dyDescent="0.2">
      <c r="A11" s="221"/>
      <c r="B11" s="237">
        <v>5</v>
      </c>
      <c r="C11" s="238">
        <v>7</v>
      </c>
      <c r="D11" s="238">
        <v>11</v>
      </c>
      <c r="E11" s="238">
        <v>8</v>
      </c>
      <c r="F11" s="238">
        <v>16</v>
      </c>
      <c r="G11" s="238">
        <v>11</v>
      </c>
      <c r="H11" s="239">
        <v>12</v>
      </c>
      <c r="I11" s="221"/>
      <c r="J11" s="29"/>
      <c r="K11" s="29"/>
      <c r="L11" s="29"/>
      <c r="M11" s="29"/>
      <c r="N11" s="29"/>
      <c r="O11" s="29"/>
      <c r="P11" s="29"/>
      <c r="Q11" s="29"/>
      <c r="R11" s="29"/>
      <c r="S11" s="29"/>
    </row>
    <row r="12" spans="1:19" x14ac:dyDescent="0.2">
      <c r="A12" s="221"/>
      <c r="B12" s="237">
        <v>8</v>
      </c>
      <c r="C12" s="238">
        <v>7</v>
      </c>
      <c r="D12" s="238">
        <v>10</v>
      </c>
      <c r="E12" s="238">
        <v>10</v>
      </c>
      <c r="F12" s="238">
        <v>9</v>
      </c>
      <c r="G12" s="238">
        <v>10</v>
      </c>
      <c r="H12" s="239">
        <v>14</v>
      </c>
      <c r="I12" s="221"/>
      <c r="J12" s="29"/>
      <c r="K12" s="29"/>
      <c r="L12" s="29"/>
      <c r="M12" s="29"/>
      <c r="N12" s="29"/>
      <c r="O12" s="29"/>
      <c r="P12" s="29"/>
      <c r="Q12" s="29"/>
      <c r="R12" s="29"/>
      <c r="S12" s="29"/>
    </row>
    <row r="13" spans="1:19" x14ac:dyDescent="0.2">
      <c r="A13" s="221"/>
      <c r="B13" s="237">
        <v>12</v>
      </c>
      <c r="C13" s="238">
        <v>10</v>
      </c>
      <c r="D13" s="238">
        <v>7</v>
      </c>
      <c r="E13" s="238">
        <v>13</v>
      </c>
      <c r="F13" s="238">
        <v>17</v>
      </c>
      <c r="G13" s="238">
        <v>11</v>
      </c>
      <c r="H13" s="239">
        <v>5</v>
      </c>
      <c r="I13" s="221"/>
      <c r="J13" s="29"/>
      <c r="K13" s="29"/>
      <c r="L13" s="29"/>
      <c r="M13" s="29"/>
      <c r="N13" s="29"/>
      <c r="O13" s="29"/>
      <c r="P13" s="29"/>
      <c r="Q13" s="29"/>
      <c r="R13" s="29"/>
      <c r="S13" s="29"/>
    </row>
    <row r="14" spans="1:19" x14ac:dyDescent="0.2">
      <c r="A14" s="221"/>
      <c r="B14" s="237">
        <v>3</v>
      </c>
      <c r="C14" s="238">
        <v>1</v>
      </c>
      <c r="D14" s="238">
        <v>10</v>
      </c>
      <c r="E14" s="238">
        <v>10</v>
      </c>
      <c r="F14" s="238">
        <v>11</v>
      </c>
      <c r="G14" s="238">
        <v>12</v>
      </c>
      <c r="H14" s="239">
        <v>13</v>
      </c>
      <c r="I14" s="221"/>
      <c r="J14" s="29"/>
      <c r="K14" s="29"/>
      <c r="L14" s="29"/>
      <c r="M14" s="29"/>
      <c r="N14" s="29"/>
      <c r="O14" s="29"/>
      <c r="P14" s="29"/>
      <c r="Q14" s="29"/>
      <c r="R14" s="29"/>
      <c r="S14" s="29"/>
    </row>
    <row r="15" spans="1:19" x14ac:dyDescent="0.2">
      <c r="A15" s="221"/>
      <c r="B15" s="237">
        <v>9</v>
      </c>
      <c r="C15" s="238">
        <v>6</v>
      </c>
      <c r="D15" s="238">
        <v>12</v>
      </c>
      <c r="E15" s="238">
        <v>13</v>
      </c>
      <c r="F15" s="238">
        <v>13</v>
      </c>
      <c r="G15" s="238">
        <v>10</v>
      </c>
      <c r="H15" s="239">
        <v>12</v>
      </c>
      <c r="I15" s="221"/>
      <c r="J15" s="29"/>
      <c r="K15" s="29"/>
      <c r="L15" s="29"/>
      <c r="M15" s="29"/>
      <c r="N15" s="29"/>
      <c r="O15" s="29"/>
      <c r="P15" s="29"/>
      <c r="Q15" s="29"/>
      <c r="R15" s="29"/>
      <c r="S15" s="29"/>
    </row>
    <row r="16" spans="1:19" x14ac:dyDescent="0.2">
      <c r="A16" s="221"/>
      <c r="B16" s="237">
        <v>4</v>
      </c>
      <c r="C16" s="238">
        <v>4</v>
      </c>
      <c r="D16" s="238">
        <v>8</v>
      </c>
      <c r="E16" s="238">
        <v>11</v>
      </c>
      <c r="F16" s="238">
        <v>17</v>
      </c>
      <c r="G16" s="238">
        <v>3</v>
      </c>
      <c r="H16" s="239">
        <v>9</v>
      </c>
      <c r="I16" s="221"/>
      <c r="J16" s="29"/>
      <c r="K16" s="29"/>
      <c r="L16" s="29"/>
      <c r="M16" s="29"/>
      <c r="N16" s="29"/>
      <c r="O16" s="29"/>
      <c r="P16" s="29"/>
      <c r="Q16" s="29"/>
      <c r="R16" s="29"/>
      <c r="S16" s="29"/>
    </row>
    <row r="17" spans="1:19" x14ac:dyDescent="0.2">
      <c r="A17" s="221"/>
      <c r="B17" s="237">
        <v>9</v>
      </c>
      <c r="C17" s="238">
        <v>4</v>
      </c>
      <c r="D17" s="238">
        <v>7</v>
      </c>
      <c r="E17" s="238">
        <v>6</v>
      </c>
      <c r="F17" s="238">
        <v>9</v>
      </c>
      <c r="G17" s="238">
        <v>6</v>
      </c>
      <c r="H17" s="239">
        <v>9</v>
      </c>
      <c r="I17" s="221"/>
      <c r="J17" s="29"/>
      <c r="K17" s="29"/>
      <c r="L17" s="29"/>
      <c r="M17" s="29"/>
      <c r="N17" s="29"/>
      <c r="O17" s="29"/>
      <c r="P17" s="29"/>
      <c r="Q17" s="29"/>
      <c r="R17" s="29"/>
      <c r="S17" s="29"/>
    </row>
    <row r="18" spans="1:19" x14ac:dyDescent="0.2">
      <c r="A18" s="221"/>
      <c r="B18" s="237">
        <v>6</v>
      </c>
      <c r="C18" s="238">
        <v>4</v>
      </c>
      <c r="D18" s="238">
        <v>8</v>
      </c>
      <c r="E18" s="238">
        <v>6</v>
      </c>
      <c r="F18" s="238">
        <v>17</v>
      </c>
      <c r="G18" s="238">
        <v>15</v>
      </c>
      <c r="H18" s="239">
        <v>8</v>
      </c>
      <c r="I18" s="221"/>
      <c r="J18" s="29"/>
      <c r="K18" s="29"/>
      <c r="L18" s="29"/>
      <c r="M18" s="29"/>
      <c r="N18" s="29"/>
      <c r="O18" s="29"/>
      <c r="P18" s="29"/>
      <c r="Q18" s="29"/>
      <c r="R18" s="29"/>
      <c r="S18" s="29"/>
    </row>
    <row r="19" spans="1:19" x14ac:dyDescent="0.2">
      <c r="A19" s="221"/>
      <c r="B19" s="237">
        <v>4</v>
      </c>
      <c r="C19" s="238">
        <v>8</v>
      </c>
      <c r="D19" s="238">
        <v>9</v>
      </c>
      <c r="E19" s="238">
        <v>10</v>
      </c>
      <c r="F19" s="238">
        <v>13</v>
      </c>
      <c r="G19" s="238">
        <v>10</v>
      </c>
      <c r="H19" s="239">
        <v>16</v>
      </c>
      <c r="I19" s="221"/>
      <c r="J19" s="29"/>
      <c r="K19" s="29"/>
      <c r="L19" s="29"/>
      <c r="M19" s="29"/>
      <c r="N19" s="29"/>
      <c r="O19" s="29"/>
      <c r="P19" s="29"/>
      <c r="Q19" s="29"/>
      <c r="R19" s="29"/>
      <c r="S19" s="29"/>
    </row>
    <row r="20" spans="1:19" x14ac:dyDescent="0.2">
      <c r="A20" s="221"/>
      <c r="B20" s="237">
        <v>0</v>
      </c>
      <c r="C20" s="238">
        <v>9</v>
      </c>
      <c r="D20" s="238">
        <v>5</v>
      </c>
      <c r="E20" s="238">
        <v>8</v>
      </c>
      <c r="F20" s="238">
        <v>15</v>
      </c>
      <c r="G20" s="238">
        <v>13</v>
      </c>
      <c r="H20" s="239">
        <v>13</v>
      </c>
      <c r="I20" s="221"/>
      <c r="J20" s="29"/>
      <c r="K20" s="29"/>
      <c r="L20" s="29"/>
      <c r="M20" s="29"/>
      <c r="N20" s="29"/>
      <c r="O20" s="29"/>
      <c r="P20" s="29"/>
      <c r="Q20" s="29"/>
      <c r="R20" s="29"/>
      <c r="S20" s="29"/>
    </row>
    <row r="21" spans="1:19" x14ac:dyDescent="0.2">
      <c r="A21" s="221"/>
      <c r="B21" s="237">
        <v>12</v>
      </c>
      <c r="C21" s="238">
        <v>4</v>
      </c>
      <c r="D21" s="238">
        <v>8</v>
      </c>
      <c r="E21" s="238">
        <v>9</v>
      </c>
      <c r="F21" s="238">
        <v>14</v>
      </c>
      <c r="G21" s="238">
        <v>9</v>
      </c>
      <c r="H21" s="239">
        <v>7</v>
      </c>
      <c r="I21" s="221"/>
      <c r="J21" s="29"/>
      <c r="K21" s="29"/>
      <c r="L21" s="29"/>
      <c r="M21" s="29"/>
      <c r="N21" s="29"/>
      <c r="O21" s="29"/>
      <c r="P21" s="29"/>
      <c r="Q21" s="29"/>
      <c r="R21" s="29"/>
      <c r="S21" s="29"/>
    </row>
    <row r="22" spans="1:19" x14ac:dyDescent="0.2">
      <c r="A22" s="221"/>
      <c r="B22" s="237">
        <v>8</v>
      </c>
      <c r="C22" s="238">
        <v>6</v>
      </c>
      <c r="D22" s="238">
        <v>2</v>
      </c>
      <c r="E22" s="238">
        <v>12</v>
      </c>
      <c r="F22" s="238">
        <v>18</v>
      </c>
      <c r="G22" s="238">
        <v>5</v>
      </c>
      <c r="H22" s="239">
        <v>12</v>
      </c>
      <c r="I22" s="221"/>
      <c r="J22" s="29"/>
      <c r="K22" s="29"/>
      <c r="L22" s="29"/>
      <c r="M22" s="29"/>
      <c r="N22" s="29"/>
      <c r="O22" s="29"/>
      <c r="P22" s="29"/>
      <c r="Q22" s="29"/>
      <c r="R22" s="29"/>
      <c r="S22" s="29"/>
    </row>
    <row r="23" spans="1:19" x14ac:dyDescent="0.2">
      <c r="A23" s="221"/>
      <c r="B23" s="237">
        <v>7</v>
      </c>
      <c r="C23" s="238">
        <v>8</v>
      </c>
      <c r="D23" s="238">
        <v>11</v>
      </c>
      <c r="E23" s="238">
        <v>9</v>
      </c>
      <c r="F23" s="238">
        <v>12</v>
      </c>
      <c r="G23" s="238">
        <v>8</v>
      </c>
      <c r="H23" s="239">
        <v>12</v>
      </c>
      <c r="I23" s="221"/>
      <c r="J23" s="29"/>
      <c r="K23" s="29"/>
      <c r="L23" s="29"/>
      <c r="M23" s="29"/>
      <c r="N23" s="29"/>
      <c r="O23" s="29"/>
      <c r="P23" s="29"/>
      <c r="Q23" s="29"/>
      <c r="R23" s="29"/>
      <c r="S23" s="29"/>
    </row>
    <row r="24" spans="1:19" x14ac:dyDescent="0.2">
      <c r="A24" s="221"/>
      <c r="B24" s="237">
        <v>2</v>
      </c>
      <c r="C24" s="238">
        <v>5</v>
      </c>
      <c r="D24" s="238">
        <v>11</v>
      </c>
      <c r="E24" s="238">
        <v>10</v>
      </c>
      <c r="F24" s="238">
        <v>16</v>
      </c>
      <c r="G24" s="238">
        <v>13</v>
      </c>
      <c r="H24" s="239">
        <v>5</v>
      </c>
      <c r="I24" s="221"/>
      <c r="J24" s="29"/>
      <c r="K24" s="29"/>
      <c r="L24" s="29"/>
      <c r="M24" s="29"/>
      <c r="N24" s="29"/>
      <c r="O24" s="29"/>
      <c r="P24" s="29"/>
      <c r="Q24" s="29"/>
      <c r="R24" s="29"/>
      <c r="S24" s="29"/>
    </row>
    <row r="25" spans="1:19" x14ac:dyDescent="0.2">
      <c r="A25" s="221"/>
      <c r="B25" s="237">
        <v>11</v>
      </c>
      <c r="C25" s="238">
        <v>9</v>
      </c>
      <c r="D25" s="238">
        <v>7</v>
      </c>
      <c r="E25" s="238">
        <v>14</v>
      </c>
      <c r="F25" s="238">
        <v>5</v>
      </c>
      <c r="G25" s="238">
        <v>13</v>
      </c>
      <c r="H25" s="239">
        <v>9</v>
      </c>
      <c r="I25" s="221"/>
      <c r="J25" s="29"/>
      <c r="K25" s="29"/>
      <c r="L25" s="29"/>
      <c r="M25" s="29"/>
      <c r="N25" s="29"/>
      <c r="O25" s="29"/>
      <c r="P25" s="29"/>
      <c r="Q25" s="29"/>
      <c r="R25" s="29"/>
      <c r="S25" s="29"/>
    </row>
    <row r="26" spans="1:19" x14ac:dyDescent="0.2">
      <c r="A26" s="221"/>
      <c r="B26" s="237">
        <v>9</v>
      </c>
      <c r="C26" s="238">
        <v>12</v>
      </c>
      <c r="D26" s="238">
        <v>5</v>
      </c>
      <c r="E26" s="238">
        <v>10</v>
      </c>
      <c r="F26" s="238">
        <v>4</v>
      </c>
      <c r="G26" s="238">
        <v>5</v>
      </c>
      <c r="H26" s="239">
        <v>12</v>
      </c>
      <c r="I26" s="221"/>
      <c r="J26" s="29"/>
      <c r="K26" s="29"/>
      <c r="L26" s="29"/>
      <c r="M26" s="29"/>
      <c r="N26" s="29"/>
      <c r="O26" s="29"/>
      <c r="P26" s="29"/>
      <c r="Q26" s="29"/>
      <c r="R26" s="29"/>
      <c r="S26" s="29"/>
    </row>
    <row r="27" spans="1:19" x14ac:dyDescent="0.2">
      <c r="A27" s="221"/>
      <c r="B27" s="237">
        <v>6</v>
      </c>
      <c r="C27" s="238">
        <v>17</v>
      </c>
      <c r="D27" s="238">
        <v>12</v>
      </c>
      <c r="E27" s="238">
        <v>10</v>
      </c>
      <c r="F27" s="238">
        <v>6</v>
      </c>
      <c r="G27" s="238">
        <v>15</v>
      </c>
      <c r="H27" s="239">
        <v>16</v>
      </c>
      <c r="I27" s="221"/>
      <c r="J27" s="29"/>
      <c r="K27" s="29"/>
      <c r="L27" s="29"/>
      <c r="M27" s="29"/>
      <c r="N27" s="29"/>
      <c r="O27" s="29"/>
      <c r="P27" s="29"/>
      <c r="Q27" s="29"/>
      <c r="R27" s="29"/>
      <c r="S27" s="29"/>
    </row>
    <row r="28" spans="1:19" x14ac:dyDescent="0.2">
      <c r="A28" s="221"/>
      <c r="B28" s="237">
        <v>9</v>
      </c>
      <c r="C28" s="238">
        <v>10</v>
      </c>
      <c r="D28" s="238">
        <v>8</v>
      </c>
      <c r="E28" s="238">
        <v>18</v>
      </c>
      <c r="F28" s="238">
        <v>12</v>
      </c>
      <c r="G28" s="238">
        <v>13</v>
      </c>
      <c r="H28" s="239">
        <v>8</v>
      </c>
      <c r="I28" s="221"/>
      <c r="J28" s="29"/>
      <c r="K28" s="29"/>
      <c r="L28" s="29"/>
      <c r="M28" s="29"/>
      <c r="N28" s="29"/>
      <c r="O28" s="29"/>
      <c r="P28" s="29"/>
      <c r="Q28" s="29"/>
      <c r="R28" s="29"/>
      <c r="S28" s="29"/>
    </row>
    <row r="29" spans="1:19" x14ac:dyDescent="0.2">
      <c r="A29" s="221"/>
      <c r="B29" s="237">
        <v>12</v>
      </c>
      <c r="C29" s="238">
        <v>8</v>
      </c>
      <c r="D29" s="238">
        <v>7</v>
      </c>
      <c r="E29" s="238">
        <v>8</v>
      </c>
      <c r="F29" s="238">
        <v>11</v>
      </c>
      <c r="G29" s="238">
        <v>9</v>
      </c>
      <c r="H29" s="239">
        <v>11</v>
      </c>
      <c r="I29" s="221"/>
      <c r="J29" s="29"/>
      <c r="K29" s="29"/>
      <c r="L29" s="29"/>
      <c r="M29" s="29"/>
      <c r="N29" s="29"/>
      <c r="O29" s="29"/>
      <c r="P29" s="29"/>
      <c r="Q29" s="29"/>
      <c r="R29" s="29"/>
      <c r="S29" s="29"/>
    </row>
    <row r="30" spans="1:19" x14ac:dyDescent="0.2">
      <c r="A30" s="221"/>
      <c r="B30" s="237">
        <v>8</v>
      </c>
      <c r="C30" s="238">
        <v>11</v>
      </c>
      <c r="D30" s="238">
        <v>14</v>
      </c>
      <c r="E30" s="238">
        <v>12</v>
      </c>
      <c r="F30" s="238">
        <v>11</v>
      </c>
      <c r="G30" s="238">
        <v>5</v>
      </c>
      <c r="H30" s="239">
        <v>10</v>
      </c>
      <c r="I30" s="221"/>
      <c r="J30" s="29"/>
      <c r="K30" s="29"/>
      <c r="L30" s="29"/>
      <c r="M30" s="29"/>
      <c r="N30" s="29"/>
      <c r="O30" s="29"/>
      <c r="P30" s="29"/>
      <c r="Q30" s="29"/>
      <c r="R30" s="29"/>
      <c r="S30" s="29"/>
    </row>
    <row r="31" spans="1:19" x14ac:dyDescent="0.2">
      <c r="A31" s="221"/>
      <c r="B31" s="237">
        <v>10</v>
      </c>
      <c r="C31" s="238">
        <v>10</v>
      </c>
      <c r="D31" s="238">
        <v>7</v>
      </c>
      <c r="E31" s="238">
        <v>17</v>
      </c>
      <c r="F31" s="238">
        <v>12</v>
      </c>
      <c r="G31" s="238">
        <v>6</v>
      </c>
      <c r="H31" s="239">
        <v>12</v>
      </c>
      <c r="I31" s="221"/>
      <c r="J31" s="29"/>
      <c r="K31" s="29"/>
      <c r="L31" s="29"/>
      <c r="M31" s="29"/>
      <c r="N31" s="29"/>
      <c r="O31" s="29"/>
      <c r="P31" s="29"/>
      <c r="Q31" s="29"/>
      <c r="R31" s="29"/>
      <c r="S31" s="29"/>
    </row>
    <row r="32" spans="1:19" x14ac:dyDescent="0.2">
      <c r="A32" s="221"/>
      <c r="B32" s="237">
        <v>7</v>
      </c>
      <c r="C32" s="238">
        <v>9</v>
      </c>
      <c r="D32" s="238">
        <v>9</v>
      </c>
      <c r="E32" s="238">
        <v>12</v>
      </c>
      <c r="F32" s="238">
        <v>15</v>
      </c>
      <c r="G32" s="238"/>
      <c r="H32" s="239">
        <v>13</v>
      </c>
      <c r="I32" s="221"/>
      <c r="J32" s="29"/>
      <c r="K32" s="29"/>
      <c r="L32" s="29"/>
      <c r="M32" s="29"/>
      <c r="N32" s="29"/>
      <c r="O32" s="29"/>
      <c r="P32" s="29"/>
      <c r="Q32" s="29"/>
      <c r="R32" s="29"/>
      <c r="S32" s="29"/>
    </row>
    <row r="33" spans="1:19" x14ac:dyDescent="0.2">
      <c r="A33" s="221"/>
      <c r="B33" s="237">
        <v>6</v>
      </c>
      <c r="C33" s="238">
        <v>5</v>
      </c>
      <c r="D33" s="238">
        <v>12</v>
      </c>
      <c r="E33" s="238">
        <v>6</v>
      </c>
      <c r="F33" s="238">
        <v>13</v>
      </c>
      <c r="G33" s="238"/>
      <c r="H33" s="239">
        <v>7</v>
      </c>
      <c r="I33" s="221"/>
      <c r="J33" s="29"/>
      <c r="K33" s="29"/>
      <c r="L33" s="29"/>
      <c r="M33" s="29"/>
      <c r="N33" s="29"/>
      <c r="O33" s="29"/>
      <c r="P33" s="29"/>
      <c r="Q33" s="29"/>
      <c r="R33" s="29"/>
      <c r="S33" s="29"/>
    </row>
    <row r="34" spans="1:19" x14ac:dyDescent="0.2">
      <c r="A34" s="221"/>
      <c r="B34" s="237">
        <v>9</v>
      </c>
      <c r="C34" s="238">
        <v>5</v>
      </c>
      <c r="D34" s="238">
        <v>9</v>
      </c>
      <c r="E34" s="238">
        <v>9</v>
      </c>
      <c r="F34" s="238">
        <v>9</v>
      </c>
      <c r="G34" s="238"/>
      <c r="H34" s="239">
        <v>8</v>
      </c>
      <c r="I34" s="221"/>
      <c r="J34" s="29"/>
      <c r="K34" s="29"/>
      <c r="L34" s="29"/>
      <c r="M34" s="29"/>
      <c r="N34" s="29"/>
      <c r="O34" s="29"/>
      <c r="P34" s="29"/>
      <c r="Q34" s="29"/>
      <c r="R34" s="29"/>
      <c r="S34" s="29"/>
    </row>
    <row r="35" spans="1:19" x14ac:dyDescent="0.2">
      <c r="A35" s="221"/>
      <c r="B35" s="237">
        <v>3</v>
      </c>
      <c r="C35" s="238">
        <v>7</v>
      </c>
      <c r="D35" s="238">
        <v>14</v>
      </c>
      <c r="E35" s="238">
        <v>7</v>
      </c>
      <c r="F35" s="238">
        <v>9</v>
      </c>
      <c r="G35" s="238"/>
      <c r="H35" s="239">
        <v>11</v>
      </c>
      <c r="I35" s="221"/>
      <c r="J35" s="29"/>
      <c r="K35" s="29"/>
      <c r="L35" s="29"/>
      <c r="M35" s="29"/>
      <c r="N35" s="29"/>
      <c r="O35" s="29"/>
      <c r="P35" s="29"/>
      <c r="Q35" s="29"/>
      <c r="R35" s="29"/>
      <c r="S35" s="29"/>
    </row>
    <row r="36" spans="1:19" x14ac:dyDescent="0.2">
      <c r="A36" s="221"/>
      <c r="B36" s="237">
        <v>8</v>
      </c>
      <c r="C36" s="238">
        <v>10</v>
      </c>
      <c r="D36" s="238">
        <v>12</v>
      </c>
      <c r="E36" s="238">
        <v>13</v>
      </c>
      <c r="F36" s="238">
        <v>13</v>
      </c>
      <c r="G36" s="238"/>
      <c r="H36" s="239">
        <v>17</v>
      </c>
      <c r="I36" s="221"/>
      <c r="J36" s="29"/>
      <c r="K36" s="29"/>
      <c r="L36" s="29"/>
      <c r="M36" s="29"/>
      <c r="N36" s="29"/>
      <c r="O36" s="29"/>
      <c r="P36" s="29"/>
      <c r="Q36" s="29"/>
      <c r="R36" s="29"/>
      <c r="S36" s="29"/>
    </row>
    <row r="37" spans="1:19" x14ac:dyDescent="0.2">
      <c r="A37" s="221"/>
      <c r="B37" s="237">
        <v>9</v>
      </c>
      <c r="C37" s="238">
        <v>9</v>
      </c>
      <c r="D37" s="238">
        <v>7</v>
      </c>
      <c r="E37" s="238">
        <v>10</v>
      </c>
      <c r="F37" s="238">
        <v>9</v>
      </c>
      <c r="G37" s="238"/>
      <c r="H37" s="239"/>
      <c r="I37" s="221"/>
      <c r="J37" s="29"/>
      <c r="K37" s="29"/>
      <c r="L37" s="29"/>
      <c r="M37" s="29"/>
      <c r="N37" s="29"/>
      <c r="O37" s="29"/>
      <c r="P37" s="29"/>
      <c r="Q37" s="29"/>
      <c r="R37" s="29"/>
      <c r="S37" s="29"/>
    </row>
    <row r="38" spans="1:19" x14ac:dyDescent="0.2">
      <c r="A38" s="221"/>
      <c r="B38" s="237">
        <v>12</v>
      </c>
      <c r="C38" s="238">
        <v>5</v>
      </c>
      <c r="D38" s="238">
        <v>11</v>
      </c>
      <c r="E38" s="238">
        <v>15</v>
      </c>
      <c r="F38" s="238">
        <v>16</v>
      </c>
      <c r="G38" s="238"/>
      <c r="H38" s="239"/>
      <c r="I38" s="221"/>
      <c r="J38" s="29"/>
      <c r="K38" s="29"/>
      <c r="L38" s="29"/>
      <c r="M38" s="29"/>
      <c r="N38" s="29"/>
      <c r="O38" s="29"/>
      <c r="P38" s="29"/>
      <c r="Q38" s="29"/>
      <c r="R38" s="29"/>
      <c r="S38" s="29"/>
    </row>
    <row r="39" spans="1:19" x14ac:dyDescent="0.2">
      <c r="A39" s="221"/>
      <c r="B39" s="237">
        <v>8</v>
      </c>
      <c r="C39" s="238">
        <v>8</v>
      </c>
      <c r="D39" s="238">
        <v>9</v>
      </c>
      <c r="E39" s="238"/>
      <c r="F39" s="238">
        <v>7</v>
      </c>
      <c r="G39" s="238"/>
      <c r="H39" s="239"/>
      <c r="I39" s="221"/>
      <c r="J39" s="29"/>
      <c r="K39" s="29"/>
      <c r="L39" s="29"/>
      <c r="M39" s="29"/>
      <c r="N39" s="29"/>
      <c r="O39" s="29"/>
      <c r="P39" s="29"/>
      <c r="Q39" s="29"/>
      <c r="R39" s="29"/>
      <c r="S39" s="29"/>
    </row>
    <row r="40" spans="1:19" x14ac:dyDescent="0.2">
      <c r="A40" s="221"/>
      <c r="B40" s="237">
        <v>2</v>
      </c>
      <c r="C40" s="238">
        <v>13</v>
      </c>
      <c r="D40" s="238">
        <v>9</v>
      </c>
      <c r="E40" s="238"/>
      <c r="F40" s="238">
        <v>9</v>
      </c>
      <c r="G40" s="238"/>
      <c r="H40" s="239"/>
      <c r="I40" s="221"/>
      <c r="J40" s="29"/>
      <c r="K40" s="29"/>
      <c r="L40" s="29"/>
      <c r="M40" s="29"/>
      <c r="N40" s="29"/>
      <c r="O40" s="29"/>
      <c r="P40" s="29"/>
      <c r="Q40" s="29"/>
      <c r="R40" s="29"/>
      <c r="S40" s="29"/>
    </row>
    <row r="41" spans="1:19" x14ac:dyDescent="0.2">
      <c r="A41" s="221"/>
      <c r="B41" s="237">
        <v>10</v>
      </c>
      <c r="C41" s="238">
        <v>5</v>
      </c>
      <c r="D41" s="238"/>
      <c r="E41" s="238"/>
      <c r="F41" s="238">
        <v>11</v>
      </c>
      <c r="G41" s="238"/>
      <c r="H41" s="239"/>
      <c r="I41" s="221"/>
      <c r="J41" s="29"/>
      <c r="K41" s="29"/>
      <c r="L41" s="29"/>
      <c r="M41" s="29"/>
      <c r="N41" s="29"/>
      <c r="O41" s="29"/>
      <c r="P41" s="29"/>
      <c r="Q41" s="29"/>
      <c r="R41" s="29"/>
      <c r="S41" s="29"/>
    </row>
    <row r="42" spans="1:19" x14ac:dyDescent="0.2">
      <c r="A42" s="221"/>
      <c r="B42" s="237">
        <v>4</v>
      </c>
      <c r="C42" s="238">
        <v>10</v>
      </c>
      <c r="D42" s="238"/>
      <c r="E42" s="238"/>
      <c r="F42" s="238"/>
      <c r="G42" s="238"/>
      <c r="H42" s="239"/>
      <c r="I42" s="221"/>
      <c r="J42" s="29"/>
      <c r="K42" s="29"/>
      <c r="L42" s="29"/>
      <c r="M42" s="29"/>
      <c r="N42" s="29"/>
      <c r="O42" s="29"/>
      <c r="P42" s="29"/>
      <c r="Q42" s="29"/>
      <c r="R42" s="29"/>
      <c r="S42" s="29"/>
    </row>
    <row r="43" spans="1:19" x14ac:dyDescent="0.2">
      <c r="A43" s="221"/>
      <c r="B43" s="237">
        <v>9</v>
      </c>
      <c r="C43" s="238">
        <v>10</v>
      </c>
      <c r="D43" s="238"/>
      <c r="E43" s="238"/>
      <c r="F43" s="238"/>
      <c r="G43" s="238"/>
      <c r="H43" s="239"/>
      <c r="I43" s="221"/>
      <c r="J43" s="29"/>
      <c r="K43" s="29"/>
      <c r="L43" s="29"/>
      <c r="M43" s="29"/>
      <c r="N43" s="29"/>
      <c r="O43" s="29"/>
      <c r="P43" s="29"/>
      <c r="Q43" s="29"/>
      <c r="R43" s="29"/>
      <c r="S43" s="29"/>
    </row>
    <row r="44" spans="1:19" x14ac:dyDescent="0.2">
      <c r="A44" s="221"/>
      <c r="B44" s="237">
        <v>10</v>
      </c>
      <c r="C44" s="238">
        <v>10</v>
      </c>
      <c r="D44" s="238"/>
      <c r="E44" s="238"/>
      <c r="F44" s="238"/>
      <c r="G44" s="238"/>
      <c r="H44" s="239"/>
      <c r="I44" s="221"/>
      <c r="J44" s="29"/>
      <c r="K44" s="29"/>
      <c r="L44" s="29"/>
      <c r="M44" s="29"/>
      <c r="N44" s="29"/>
      <c r="O44" s="29"/>
      <c r="P44" s="29"/>
      <c r="Q44" s="29"/>
      <c r="R44" s="29"/>
      <c r="S44" s="29"/>
    </row>
    <row r="45" spans="1:19" x14ac:dyDescent="0.2">
      <c r="A45" s="221"/>
      <c r="B45" s="237">
        <v>5</v>
      </c>
      <c r="C45" s="238">
        <v>11</v>
      </c>
      <c r="D45" s="238"/>
      <c r="E45" s="238"/>
      <c r="F45" s="238"/>
      <c r="G45" s="238"/>
      <c r="H45" s="239"/>
      <c r="I45" s="221"/>
      <c r="J45" s="29"/>
      <c r="K45" s="29"/>
      <c r="L45" s="29"/>
      <c r="M45" s="29"/>
      <c r="N45" s="29"/>
      <c r="O45" s="29"/>
      <c r="P45" s="29"/>
      <c r="Q45" s="29"/>
      <c r="R45" s="29"/>
      <c r="S45" s="29"/>
    </row>
    <row r="46" spans="1:19" x14ac:dyDescent="0.2">
      <c r="A46" s="221"/>
      <c r="B46" s="237">
        <v>7</v>
      </c>
      <c r="C46" s="238">
        <v>7</v>
      </c>
      <c r="D46" s="238"/>
      <c r="E46" s="238"/>
      <c r="F46" s="238"/>
      <c r="G46" s="238"/>
      <c r="H46" s="239"/>
      <c r="I46" s="221"/>
      <c r="J46" s="29"/>
      <c r="K46" s="29"/>
      <c r="L46" s="29"/>
      <c r="M46" s="29"/>
      <c r="N46" s="29"/>
      <c r="O46" s="29"/>
      <c r="P46" s="29"/>
      <c r="Q46" s="29"/>
      <c r="R46" s="29"/>
      <c r="S46" s="29"/>
    </row>
    <row r="47" spans="1:19" x14ac:dyDescent="0.2">
      <c r="A47" s="221"/>
      <c r="B47" s="237">
        <v>8</v>
      </c>
      <c r="C47" s="238">
        <v>8</v>
      </c>
      <c r="D47" s="238"/>
      <c r="E47" s="238"/>
      <c r="F47" s="238"/>
      <c r="G47" s="238"/>
      <c r="H47" s="239"/>
      <c r="I47" s="221"/>
      <c r="J47" s="29"/>
      <c r="K47" s="29"/>
      <c r="L47" s="29"/>
      <c r="M47" s="29"/>
      <c r="N47" s="29"/>
      <c r="O47" s="29"/>
      <c r="P47" s="29"/>
      <c r="Q47" s="29"/>
      <c r="R47" s="29"/>
      <c r="S47" s="29"/>
    </row>
    <row r="48" spans="1:19" ht="17" thickBot="1" x14ac:dyDescent="0.25">
      <c r="A48" s="221"/>
      <c r="B48" s="240"/>
      <c r="C48" s="241">
        <v>7</v>
      </c>
      <c r="D48" s="241"/>
      <c r="E48" s="241"/>
      <c r="F48" s="241"/>
      <c r="G48" s="241"/>
      <c r="H48" s="242"/>
      <c r="I48" s="221"/>
      <c r="J48" s="29"/>
      <c r="K48" s="29"/>
      <c r="L48" s="29"/>
      <c r="M48" s="29"/>
      <c r="N48" s="29"/>
      <c r="O48" s="29"/>
      <c r="P48" s="29"/>
      <c r="Q48" s="29"/>
      <c r="R48" s="29"/>
      <c r="S48" s="29"/>
    </row>
    <row r="49" spans="1:19" ht="17" thickBot="1" x14ac:dyDescent="0.25">
      <c r="A49" s="221"/>
      <c r="B49" s="221"/>
      <c r="C49" s="221"/>
      <c r="D49" s="221"/>
      <c r="E49" s="221"/>
      <c r="F49" s="221"/>
      <c r="G49" s="221"/>
      <c r="H49" s="221"/>
      <c r="I49" s="221"/>
      <c r="J49" s="29"/>
      <c r="K49" s="29"/>
      <c r="L49" s="29"/>
      <c r="M49" s="29"/>
      <c r="N49" s="29"/>
      <c r="O49" s="29"/>
      <c r="P49" s="29"/>
      <c r="Q49" s="29"/>
      <c r="R49" s="29"/>
      <c r="S49" s="29"/>
    </row>
    <row r="50" spans="1:19" x14ac:dyDescent="0.2">
      <c r="A50" s="229" t="s">
        <v>154</v>
      </c>
      <c r="B50" s="231">
        <f>AVERAGE(B7:B47)</f>
        <v>7.1463414634146343</v>
      </c>
      <c r="C50" s="231">
        <f>AVERAGE(C7:C48)</f>
        <v>8.0238095238095237</v>
      </c>
      <c r="D50" s="231">
        <f>AVERAGE(D7:D40)</f>
        <v>8.735294117647058</v>
      </c>
      <c r="E50" s="231">
        <f>AVERAGE(E7:E38)</f>
        <v>10.46875</v>
      </c>
      <c r="F50" s="231">
        <f>AVERAGE(F7:F41)</f>
        <v>11.428571428571429</v>
      </c>
      <c r="G50" s="232">
        <f>AVERAGE(G7:G31)</f>
        <v>10.4</v>
      </c>
      <c r="H50" s="233">
        <f>AVERAGE(H7:H36)</f>
        <v>10.833333333333334</v>
      </c>
      <c r="I50" s="221"/>
      <c r="J50" s="29"/>
      <c r="K50" s="29"/>
      <c r="L50" s="29"/>
      <c r="M50" s="29"/>
      <c r="N50" s="29"/>
      <c r="O50" s="29"/>
      <c r="P50" s="29"/>
      <c r="Q50" s="29"/>
      <c r="R50" s="29"/>
      <c r="S50" s="29"/>
    </row>
    <row r="51" spans="1:19" x14ac:dyDescent="0.2">
      <c r="A51" s="230" t="s">
        <v>181</v>
      </c>
      <c r="B51" s="234">
        <f>STDEV(B7:B48)</f>
        <v>3.2059396096133503</v>
      </c>
      <c r="C51" s="234">
        <f>STDEV(C7:C48)</f>
        <v>3.1428439446455001</v>
      </c>
      <c r="D51" s="234">
        <f t="shared" ref="D51:H51" si="0">STDEV(D7:D48)</f>
        <v>2.7226193218074939</v>
      </c>
      <c r="E51" s="234">
        <f t="shared" si="0"/>
        <v>2.9728272087195426</v>
      </c>
      <c r="F51" s="234">
        <f t="shared" si="0"/>
        <v>3.987375034263211</v>
      </c>
      <c r="G51" s="234">
        <f t="shared" si="0"/>
        <v>3.9895697345286076</v>
      </c>
      <c r="H51" s="235">
        <f t="shared" si="0"/>
        <v>3.2492262562597594</v>
      </c>
      <c r="I51" s="221"/>
      <c r="J51" s="29"/>
      <c r="K51" s="29"/>
      <c r="L51" s="29"/>
      <c r="M51" s="29"/>
      <c r="N51" s="29"/>
      <c r="O51" s="29"/>
      <c r="P51" s="29"/>
      <c r="Q51" s="29"/>
      <c r="R51" s="29"/>
      <c r="S51" s="29"/>
    </row>
    <row r="52" spans="1:19" x14ac:dyDescent="0.2">
      <c r="A52" s="230" t="s">
        <v>139</v>
      </c>
      <c r="B52" s="236">
        <f>COUNT(B7:B47)</f>
        <v>41</v>
      </c>
      <c r="C52" s="236">
        <f>COUNT(C7:C48)</f>
        <v>42</v>
      </c>
      <c r="D52" s="236">
        <f t="shared" ref="D52:H52" si="1">COUNT(D7:D48)</f>
        <v>34</v>
      </c>
      <c r="E52" s="236">
        <f t="shared" si="1"/>
        <v>32</v>
      </c>
      <c r="F52" s="236">
        <f t="shared" si="1"/>
        <v>35</v>
      </c>
      <c r="G52" s="236">
        <f t="shared" si="1"/>
        <v>25</v>
      </c>
      <c r="H52" s="59">
        <f t="shared" si="1"/>
        <v>30</v>
      </c>
      <c r="I52" s="221"/>
      <c r="J52" s="29"/>
      <c r="K52" s="29"/>
      <c r="L52" s="29"/>
      <c r="M52" s="29"/>
      <c r="N52" s="29"/>
      <c r="O52" s="29"/>
      <c r="P52" s="29"/>
      <c r="Q52" s="29"/>
      <c r="R52" s="29"/>
      <c r="S52" s="29"/>
    </row>
    <row r="53" spans="1:19" ht="17" thickBot="1" x14ac:dyDescent="0.25">
      <c r="A53" s="230" t="s">
        <v>142</v>
      </c>
      <c r="B53" s="234">
        <f>(B51/SQRT(B52))</f>
        <v>0.50068364922100606</v>
      </c>
      <c r="C53" s="234">
        <f>(C51/SQRT(C52))</f>
        <v>0.48495134906687598</v>
      </c>
      <c r="D53" s="234">
        <f t="shared" ref="D53:H53" si="2">(D51/SQRT(D52))</f>
        <v>0.46692536157164216</v>
      </c>
      <c r="E53" s="234">
        <f t="shared" si="2"/>
        <v>0.52552656964536604</v>
      </c>
      <c r="F53" s="234">
        <f t="shared" si="2"/>
        <v>0.67398939508116351</v>
      </c>
      <c r="G53" s="234">
        <f t="shared" si="2"/>
        <v>0.79791394690572148</v>
      </c>
      <c r="H53" s="235">
        <f t="shared" si="2"/>
        <v>0.59322483833051054</v>
      </c>
      <c r="I53" s="221"/>
      <c r="J53" s="29"/>
      <c r="K53" s="29"/>
      <c r="L53" s="29"/>
      <c r="M53" s="29"/>
      <c r="N53" s="29"/>
      <c r="O53" s="29"/>
      <c r="P53" s="29"/>
      <c r="Q53" s="29"/>
      <c r="R53" s="29"/>
      <c r="S53" s="29"/>
    </row>
    <row r="54" spans="1:19" ht="17" thickBot="1" x14ac:dyDescent="0.25">
      <c r="A54" s="367" t="s">
        <v>254</v>
      </c>
      <c r="B54" s="368"/>
      <c r="C54" s="368"/>
      <c r="D54" s="370"/>
      <c r="E54" s="370" t="s">
        <v>275</v>
      </c>
      <c r="F54" s="370" t="s">
        <v>264</v>
      </c>
      <c r="G54" s="370" t="s">
        <v>275</v>
      </c>
      <c r="H54" s="371" t="s">
        <v>276</v>
      </c>
      <c r="I54" s="221"/>
      <c r="J54" s="29"/>
      <c r="K54" s="29"/>
      <c r="L54" s="29"/>
      <c r="M54" s="29"/>
      <c r="N54" s="29"/>
      <c r="O54" s="29"/>
      <c r="P54" s="29"/>
      <c r="Q54" s="29"/>
      <c r="R54" s="29"/>
      <c r="S54" s="29"/>
    </row>
    <row r="55" spans="1:19" ht="17" thickBot="1" x14ac:dyDescent="0.25">
      <c r="A55" s="221"/>
      <c r="B55" s="221"/>
      <c r="C55" s="221"/>
      <c r="D55" s="221"/>
      <c r="E55" s="221"/>
      <c r="F55" s="221"/>
      <c r="G55" s="221"/>
      <c r="H55" s="221"/>
      <c r="I55" s="221"/>
      <c r="J55" s="29"/>
      <c r="K55" s="29"/>
      <c r="L55" s="29"/>
      <c r="M55" s="29"/>
      <c r="N55" s="29"/>
      <c r="O55" s="29"/>
      <c r="P55" s="29"/>
      <c r="Q55" s="29"/>
      <c r="R55" s="29"/>
      <c r="S55" s="29"/>
    </row>
    <row r="56" spans="1:19" ht="17" thickBot="1" x14ac:dyDescent="0.25">
      <c r="A56" s="440" t="s">
        <v>297</v>
      </c>
      <c r="B56" s="441">
        <v>0.33429999999999999</v>
      </c>
      <c r="C56" s="221"/>
      <c r="D56" s="221"/>
      <c r="E56" s="221"/>
      <c r="F56" s="221"/>
      <c r="G56" s="221"/>
      <c r="H56" s="221"/>
      <c r="I56" s="221"/>
      <c r="J56" s="29"/>
      <c r="K56" s="29"/>
      <c r="L56" s="29"/>
      <c r="M56" s="29"/>
      <c r="N56" s="29"/>
      <c r="O56" s="29"/>
      <c r="P56" s="29"/>
      <c r="Q56" s="29"/>
      <c r="R56" s="29"/>
      <c r="S56" s="29"/>
    </row>
    <row r="57" spans="1:19" x14ac:dyDescent="0.2">
      <c r="A57" s="221"/>
      <c r="B57" s="221"/>
      <c r="C57" s="221"/>
      <c r="D57" s="221"/>
      <c r="E57" s="221"/>
      <c r="F57" s="221"/>
      <c r="G57" s="221"/>
      <c r="H57" s="221"/>
      <c r="I57" s="221"/>
      <c r="J57" s="29"/>
      <c r="K57" s="29"/>
      <c r="L57" s="29"/>
      <c r="M57" s="29"/>
      <c r="N57" s="29"/>
      <c r="O57" s="29"/>
      <c r="P57" s="29"/>
      <c r="Q57" s="29"/>
      <c r="R57" s="29"/>
      <c r="S57" s="29"/>
    </row>
    <row r="58" spans="1:19" x14ac:dyDescent="0.2">
      <c r="A58" s="221"/>
      <c r="B58" s="221"/>
      <c r="C58" s="221"/>
      <c r="D58" s="221"/>
      <c r="E58" s="221"/>
      <c r="F58" s="221"/>
      <c r="G58" s="221"/>
      <c r="H58" s="221"/>
      <c r="I58" s="221"/>
      <c r="J58" s="29"/>
      <c r="K58" s="29"/>
      <c r="L58" s="29"/>
      <c r="M58" s="29"/>
      <c r="N58" s="29"/>
      <c r="O58" s="29"/>
      <c r="P58" s="29"/>
      <c r="Q58" s="29"/>
      <c r="R58" s="29"/>
      <c r="S58" s="29"/>
    </row>
    <row r="59" spans="1:19" x14ac:dyDescent="0.2">
      <c r="A59" s="221"/>
      <c r="B59" s="221"/>
      <c r="C59" s="221"/>
      <c r="D59" s="221"/>
      <c r="E59" s="221"/>
      <c r="F59" s="221"/>
      <c r="G59" s="221"/>
      <c r="H59" s="221"/>
      <c r="I59" s="221"/>
      <c r="J59" s="29"/>
      <c r="K59" s="29"/>
      <c r="L59" s="29"/>
      <c r="M59" s="29"/>
      <c r="N59" s="29"/>
      <c r="O59" s="29"/>
      <c r="P59" s="29"/>
      <c r="Q59" s="29"/>
      <c r="R59" s="29"/>
      <c r="S59" s="29"/>
    </row>
    <row r="60" spans="1:19" x14ac:dyDescent="0.2">
      <c r="A60" s="221"/>
      <c r="B60" s="221"/>
      <c r="C60" s="221"/>
      <c r="D60" s="221"/>
      <c r="E60" s="221"/>
      <c r="F60" s="221"/>
      <c r="G60" s="221"/>
      <c r="H60" s="221"/>
      <c r="I60" s="221"/>
      <c r="J60" s="29"/>
      <c r="K60" s="29"/>
      <c r="L60" s="29"/>
      <c r="M60" s="29"/>
      <c r="N60" s="29"/>
      <c r="O60" s="29"/>
      <c r="P60" s="29"/>
      <c r="Q60" s="29"/>
      <c r="R60" s="29"/>
      <c r="S60" s="29"/>
    </row>
    <row r="61" spans="1:19" x14ac:dyDescent="0.2">
      <c r="A61" s="221"/>
      <c r="B61" s="221"/>
      <c r="C61" s="221"/>
      <c r="D61" s="221"/>
      <c r="E61" s="221"/>
      <c r="F61" s="221"/>
      <c r="G61" s="221"/>
      <c r="H61" s="221"/>
      <c r="I61" s="221"/>
      <c r="J61" s="29"/>
      <c r="K61" s="29"/>
      <c r="L61" s="29"/>
      <c r="M61" s="29"/>
      <c r="N61" s="29"/>
      <c r="O61" s="29"/>
      <c r="P61" s="29"/>
      <c r="Q61" s="29"/>
      <c r="R61" s="29"/>
      <c r="S61" s="29"/>
    </row>
    <row r="62" spans="1:19" x14ac:dyDescent="0.2">
      <c r="A62" s="221"/>
      <c r="B62" s="221"/>
      <c r="C62" s="221"/>
      <c r="D62" s="221"/>
      <c r="E62" s="221"/>
      <c r="F62" s="221"/>
      <c r="G62" s="221"/>
      <c r="H62" s="221"/>
      <c r="I62" s="221"/>
      <c r="J62" s="29"/>
      <c r="K62" s="29"/>
      <c r="L62" s="29"/>
      <c r="M62" s="29"/>
      <c r="N62" s="29"/>
      <c r="O62" s="29"/>
      <c r="P62" s="29"/>
      <c r="Q62" s="29"/>
      <c r="R62" s="29"/>
      <c r="S62" s="29"/>
    </row>
    <row r="63" spans="1:19" x14ac:dyDescent="0.2">
      <c r="A63" s="221"/>
      <c r="B63" s="221"/>
      <c r="C63" s="221"/>
      <c r="D63" s="221"/>
      <c r="E63" s="221"/>
      <c r="F63" s="221"/>
      <c r="G63" s="221"/>
      <c r="H63" s="221"/>
      <c r="I63" s="221"/>
      <c r="J63" s="29"/>
      <c r="K63" s="29"/>
      <c r="L63" s="29"/>
      <c r="M63" s="29"/>
      <c r="N63" s="29"/>
      <c r="O63" s="29"/>
      <c r="P63" s="29"/>
      <c r="Q63" s="29"/>
      <c r="R63" s="29"/>
      <c r="S63" s="29"/>
    </row>
    <row r="64" spans="1:19" x14ac:dyDescent="0.2">
      <c r="A64" s="221"/>
      <c r="B64" s="221"/>
      <c r="C64" s="221"/>
      <c r="D64" s="221"/>
      <c r="E64" s="221"/>
      <c r="F64" s="221"/>
      <c r="G64" s="221"/>
      <c r="H64" s="221"/>
      <c r="I64" s="221"/>
      <c r="J64" s="29"/>
      <c r="K64" s="29"/>
      <c r="L64" s="29"/>
      <c r="M64" s="29"/>
      <c r="N64" s="29"/>
      <c r="O64" s="29"/>
      <c r="P64" s="29"/>
      <c r="Q64" s="29"/>
      <c r="R64" s="29"/>
      <c r="S64" s="29"/>
    </row>
    <row r="65" spans="1:19" x14ac:dyDescent="0.2">
      <c r="A65" s="221"/>
      <c r="B65" s="221"/>
      <c r="C65" s="221"/>
      <c r="D65" s="221"/>
      <c r="E65" s="221"/>
      <c r="F65" s="221"/>
      <c r="G65" s="221"/>
      <c r="H65" s="221"/>
      <c r="I65" s="221"/>
      <c r="J65" s="29"/>
      <c r="K65" s="29"/>
      <c r="L65" s="29"/>
      <c r="M65" s="29"/>
      <c r="N65" s="29"/>
      <c r="O65" s="29"/>
      <c r="P65" s="29"/>
      <c r="Q65" s="29"/>
      <c r="R65" s="29"/>
      <c r="S65" s="29"/>
    </row>
    <row r="66" spans="1:19" x14ac:dyDescent="0.2">
      <c r="A66" s="221"/>
      <c r="B66" s="221"/>
      <c r="C66" s="221"/>
      <c r="D66" s="221"/>
      <c r="E66" s="221"/>
      <c r="F66" s="221"/>
      <c r="G66" s="221"/>
      <c r="H66" s="221"/>
      <c r="I66" s="221"/>
      <c r="J66" s="29"/>
      <c r="K66" s="29"/>
      <c r="L66" s="29"/>
      <c r="M66" s="29"/>
      <c r="N66" s="29"/>
      <c r="O66" s="29"/>
      <c r="P66" s="29"/>
      <c r="Q66" s="29"/>
      <c r="R66" s="29"/>
      <c r="S66" s="29"/>
    </row>
    <row r="67" spans="1:19" x14ac:dyDescent="0.2">
      <c r="A67" s="221"/>
      <c r="B67" s="221"/>
      <c r="C67" s="221"/>
      <c r="D67" s="221"/>
      <c r="E67" s="221"/>
      <c r="F67" s="221"/>
      <c r="G67" s="221"/>
      <c r="H67" s="221"/>
      <c r="I67" s="221"/>
      <c r="J67" s="29"/>
      <c r="K67" s="29"/>
      <c r="L67" s="29"/>
      <c r="M67" s="29"/>
      <c r="N67" s="29"/>
      <c r="O67" s="29"/>
      <c r="P67" s="29"/>
      <c r="Q67" s="29"/>
      <c r="R67" s="29"/>
      <c r="S67" s="29"/>
    </row>
    <row r="68" spans="1:19" x14ac:dyDescent="0.2">
      <c r="A68" s="221"/>
      <c r="B68" s="221"/>
      <c r="C68" s="221"/>
      <c r="D68" s="221"/>
      <c r="E68" s="221"/>
      <c r="F68" s="221"/>
      <c r="G68" s="221"/>
      <c r="H68" s="221"/>
      <c r="I68" s="221"/>
      <c r="J68" s="29"/>
      <c r="K68" s="29"/>
      <c r="L68" s="29"/>
      <c r="M68" s="29"/>
      <c r="N68" s="29"/>
      <c r="O68" s="29"/>
      <c r="P68" s="29"/>
      <c r="Q68" s="29"/>
      <c r="R68" s="29"/>
      <c r="S68" s="29"/>
    </row>
    <row r="69" spans="1:19" x14ac:dyDescent="0.2">
      <c r="A69" s="221"/>
      <c r="B69" s="221"/>
      <c r="C69" s="221"/>
      <c r="D69" s="221"/>
      <c r="E69" s="221"/>
      <c r="F69" s="221"/>
      <c r="G69" s="221"/>
      <c r="H69" s="221"/>
      <c r="I69" s="221"/>
      <c r="J69" s="29"/>
      <c r="K69" s="29"/>
      <c r="L69" s="29"/>
      <c r="M69" s="29"/>
      <c r="N69" s="29"/>
      <c r="O69" s="29"/>
      <c r="P69" s="29"/>
      <c r="Q69" s="29"/>
      <c r="R69" s="29"/>
      <c r="S69" s="29"/>
    </row>
    <row r="70" spans="1:19" x14ac:dyDescent="0.2">
      <c r="A70" s="221"/>
      <c r="B70" s="221"/>
      <c r="C70" s="221"/>
      <c r="D70" s="221"/>
      <c r="E70" s="221"/>
      <c r="F70" s="221"/>
      <c r="G70" s="221"/>
      <c r="H70" s="221"/>
      <c r="I70" s="221"/>
      <c r="J70" s="29"/>
      <c r="K70" s="29"/>
      <c r="L70" s="29"/>
      <c r="M70" s="29"/>
      <c r="N70" s="29"/>
      <c r="O70" s="29"/>
      <c r="P70" s="29"/>
      <c r="Q70" s="29"/>
      <c r="R70" s="29"/>
      <c r="S70" s="29"/>
    </row>
    <row r="71" spans="1:19" x14ac:dyDescent="0.2">
      <c r="A71" s="221"/>
      <c r="B71" s="221"/>
      <c r="C71" s="221"/>
      <c r="D71" s="221"/>
      <c r="E71" s="221"/>
      <c r="F71" s="221"/>
      <c r="G71" s="221"/>
      <c r="H71" s="221"/>
      <c r="I71" s="221"/>
      <c r="J71" s="29"/>
      <c r="K71" s="29"/>
      <c r="L71" s="29"/>
      <c r="M71" s="29"/>
      <c r="N71" s="29"/>
      <c r="O71" s="29"/>
      <c r="P71" s="29"/>
      <c r="Q71" s="29"/>
      <c r="R71" s="29"/>
      <c r="S71" s="29"/>
    </row>
    <row r="72" spans="1:19" x14ac:dyDescent="0.2">
      <c r="A72" s="221"/>
      <c r="B72" s="221"/>
      <c r="C72" s="221"/>
      <c r="D72" s="221"/>
      <c r="E72" s="221"/>
      <c r="F72" s="221"/>
      <c r="G72" s="221"/>
      <c r="H72" s="221"/>
      <c r="I72" s="221"/>
      <c r="J72" s="29"/>
      <c r="K72" s="29"/>
      <c r="L72" s="29"/>
      <c r="M72" s="29"/>
      <c r="N72" s="29"/>
      <c r="O72" s="29"/>
      <c r="P72" s="29"/>
      <c r="Q72" s="29"/>
      <c r="R72" s="29"/>
      <c r="S72" s="29"/>
    </row>
    <row r="73" spans="1:19" x14ac:dyDescent="0.2">
      <c r="A73" s="221"/>
      <c r="B73" s="221"/>
      <c r="C73" s="221"/>
      <c r="D73" s="221"/>
      <c r="E73" s="221"/>
      <c r="F73" s="221"/>
      <c r="G73" s="221"/>
      <c r="H73" s="221"/>
      <c r="I73" s="221"/>
      <c r="J73" s="29"/>
      <c r="K73" s="29"/>
      <c r="L73" s="29"/>
      <c r="M73" s="29"/>
      <c r="N73" s="29"/>
      <c r="O73" s="29"/>
      <c r="P73" s="29"/>
      <c r="Q73" s="29"/>
      <c r="R73" s="29"/>
      <c r="S73" s="29"/>
    </row>
    <row r="74" spans="1:19" x14ac:dyDescent="0.2">
      <c r="A74" s="221"/>
      <c r="B74" s="221"/>
      <c r="C74" s="221"/>
      <c r="D74" s="221"/>
      <c r="E74" s="221"/>
      <c r="F74" s="221"/>
      <c r="G74" s="221"/>
      <c r="H74" s="221"/>
      <c r="I74" s="221"/>
      <c r="J74" s="29"/>
      <c r="K74" s="29"/>
      <c r="L74" s="29"/>
      <c r="M74" s="29"/>
      <c r="N74" s="29"/>
      <c r="O74" s="29"/>
      <c r="P74" s="29"/>
      <c r="Q74" s="29"/>
      <c r="R74" s="29"/>
      <c r="S74" s="29"/>
    </row>
    <row r="75" spans="1:19" x14ac:dyDescent="0.2">
      <c r="A75" s="221"/>
      <c r="B75" s="221"/>
      <c r="C75" s="221"/>
      <c r="D75" s="221"/>
      <c r="E75" s="221"/>
      <c r="F75" s="221"/>
      <c r="G75" s="221"/>
      <c r="H75" s="221"/>
      <c r="I75" s="221"/>
      <c r="J75" s="29"/>
      <c r="K75" s="29"/>
      <c r="L75" s="29"/>
      <c r="M75" s="29"/>
      <c r="N75" s="29"/>
      <c r="O75" s="29"/>
      <c r="P75" s="29"/>
      <c r="Q75" s="29"/>
      <c r="R75" s="29"/>
      <c r="S75" s="29"/>
    </row>
    <row r="76" spans="1:19" x14ac:dyDescent="0.2">
      <c r="A76" s="221"/>
      <c r="B76" s="221"/>
      <c r="C76" s="221"/>
      <c r="D76" s="221"/>
      <c r="E76" s="221"/>
      <c r="F76" s="221"/>
      <c r="G76" s="221"/>
      <c r="H76" s="221"/>
      <c r="I76" s="221"/>
      <c r="J76" s="29"/>
      <c r="K76" s="29"/>
      <c r="L76" s="29"/>
      <c r="M76" s="29"/>
      <c r="N76" s="29"/>
      <c r="O76" s="29"/>
      <c r="P76" s="29"/>
      <c r="Q76" s="29"/>
      <c r="R76" s="29"/>
      <c r="S76" s="29"/>
    </row>
    <row r="77" spans="1:19" x14ac:dyDescent="0.2">
      <c r="A77" s="221"/>
      <c r="B77" s="221"/>
      <c r="C77" s="221"/>
      <c r="D77" s="221"/>
      <c r="E77" s="221"/>
      <c r="F77" s="221"/>
      <c r="G77" s="221"/>
      <c r="H77" s="221"/>
      <c r="I77" s="221"/>
      <c r="J77" s="29"/>
      <c r="K77" s="29"/>
      <c r="L77" s="29"/>
      <c r="M77" s="29"/>
      <c r="N77" s="29"/>
      <c r="O77" s="29"/>
      <c r="P77" s="29"/>
      <c r="Q77" s="29"/>
      <c r="R77" s="29"/>
      <c r="S77" s="29"/>
    </row>
    <row r="78" spans="1:19" x14ac:dyDescent="0.2">
      <c r="A78" s="221"/>
      <c r="B78" s="221"/>
      <c r="C78" s="221"/>
      <c r="D78" s="221"/>
      <c r="E78" s="221"/>
      <c r="F78" s="221"/>
      <c r="G78" s="221"/>
      <c r="H78" s="221"/>
      <c r="I78" s="221"/>
      <c r="J78" s="29"/>
      <c r="K78" s="29"/>
      <c r="L78" s="29"/>
      <c r="M78" s="29"/>
      <c r="N78" s="29"/>
      <c r="O78" s="29"/>
      <c r="P78" s="29"/>
      <c r="Q78" s="29"/>
      <c r="R78" s="29"/>
      <c r="S78" s="29"/>
    </row>
    <row r="79" spans="1:19" x14ac:dyDescent="0.2">
      <c r="A79" s="221"/>
      <c r="B79" s="221"/>
      <c r="C79" s="221"/>
      <c r="D79" s="221"/>
      <c r="E79" s="221"/>
      <c r="F79" s="221"/>
      <c r="G79" s="221"/>
      <c r="H79" s="221"/>
      <c r="I79" s="221"/>
      <c r="J79" s="29"/>
      <c r="K79" s="29"/>
      <c r="L79" s="29"/>
      <c r="M79" s="29"/>
      <c r="N79" s="29"/>
      <c r="O79" s="29"/>
      <c r="P79" s="29"/>
      <c r="Q79" s="29"/>
      <c r="R79" s="29"/>
      <c r="S79" s="29"/>
    </row>
    <row r="80" spans="1:19" x14ac:dyDescent="0.2">
      <c r="A80" s="221"/>
      <c r="B80" s="221"/>
      <c r="C80" s="221"/>
      <c r="D80" s="221"/>
      <c r="E80" s="221"/>
      <c r="F80" s="221"/>
      <c r="G80" s="221"/>
      <c r="H80" s="221"/>
      <c r="I80" s="221"/>
      <c r="J80" s="29"/>
      <c r="K80" s="29"/>
      <c r="L80" s="29"/>
      <c r="M80" s="29"/>
      <c r="N80" s="29"/>
      <c r="O80" s="29"/>
      <c r="P80" s="29"/>
      <c r="Q80" s="29"/>
      <c r="R80" s="29"/>
      <c r="S80" s="29"/>
    </row>
    <row r="81" spans="1:19" x14ac:dyDescent="0.2">
      <c r="A81" s="221"/>
      <c r="B81" s="221"/>
      <c r="C81" s="221"/>
      <c r="D81" s="221"/>
      <c r="E81" s="221"/>
      <c r="F81" s="221"/>
      <c r="G81" s="221"/>
      <c r="H81" s="221"/>
      <c r="I81" s="221"/>
      <c r="J81" s="29"/>
      <c r="K81" s="29"/>
      <c r="L81" s="29"/>
      <c r="M81" s="29"/>
      <c r="N81" s="29"/>
      <c r="O81" s="29"/>
      <c r="P81" s="29"/>
      <c r="Q81" s="29"/>
      <c r="R81" s="29"/>
      <c r="S81" s="29"/>
    </row>
    <row r="82" spans="1:19" x14ac:dyDescent="0.2">
      <c r="A82" s="221"/>
      <c r="B82" s="221"/>
      <c r="C82" s="221"/>
      <c r="D82" s="221"/>
      <c r="E82" s="221"/>
      <c r="F82" s="221"/>
      <c r="G82" s="221"/>
      <c r="H82" s="221"/>
      <c r="I82" s="221"/>
      <c r="J82" s="29"/>
      <c r="K82" s="29"/>
      <c r="L82" s="29"/>
      <c r="M82" s="29"/>
      <c r="N82" s="29"/>
      <c r="O82" s="29"/>
      <c r="P82" s="29"/>
      <c r="Q82" s="29"/>
      <c r="R82" s="29"/>
      <c r="S82" s="29"/>
    </row>
    <row r="83" spans="1:19" x14ac:dyDescent="0.2">
      <c r="A83" s="221"/>
      <c r="B83" s="221"/>
      <c r="C83" s="221"/>
      <c r="D83" s="221"/>
      <c r="E83" s="221"/>
      <c r="F83" s="221"/>
      <c r="G83" s="221"/>
      <c r="H83" s="221"/>
      <c r="I83" s="221"/>
      <c r="J83" s="29"/>
      <c r="K83" s="29"/>
      <c r="L83" s="29"/>
      <c r="M83" s="29"/>
      <c r="N83" s="29"/>
      <c r="O83" s="29"/>
      <c r="P83" s="29"/>
      <c r="Q83" s="29"/>
      <c r="R83" s="29"/>
      <c r="S83" s="29"/>
    </row>
    <row r="84" spans="1:19" x14ac:dyDescent="0.2">
      <c r="A84" s="221"/>
      <c r="B84" s="221"/>
      <c r="C84" s="221"/>
      <c r="D84" s="221"/>
      <c r="E84" s="221"/>
      <c r="F84" s="221"/>
      <c r="G84" s="221"/>
      <c r="H84" s="221"/>
      <c r="I84" s="221"/>
      <c r="J84" s="29"/>
      <c r="K84" s="29"/>
      <c r="L84" s="29"/>
      <c r="M84" s="29"/>
      <c r="N84" s="29"/>
      <c r="O84" s="29"/>
      <c r="P84" s="29"/>
      <c r="Q84" s="29"/>
      <c r="R84" s="29"/>
      <c r="S84" s="29"/>
    </row>
    <row r="85" spans="1:19" x14ac:dyDescent="0.2">
      <c r="A85" s="221"/>
      <c r="B85" s="221"/>
      <c r="C85" s="221"/>
      <c r="D85" s="221"/>
      <c r="E85" s="221"/>
      <c r="F85" s="221"/>
      <c r="G85" s="221"/>
      <c r="H85" s="221"/>
      <c r="I85" s="221"/>
      <c r="J85" s="29"/>
      <c r="K85" s="29"/>
      <c r="L85" s="29"/>
      <c r="M85" s="29"/>
      <c r="N85" s="29"/>
      <c r="O85" s="29"/>
      <c r="P85" s="29"/>
      <c r="Q85" s="29"/>
      <c r="R85" s="29"/>
      <c r="S85" s="29"/>
    </row>
    <row r="86" spans="1:19" x14ac:dyDescent="0.2">
      <c r="A86" s="221"/>
      <c r="B86" s="221"/>
      <c r="C86" s="221"/>
      <c r="D86" s="221"/>
      <c r="E86" s="221"/>
      <c r="F86" s="221"/>
      <c r="G86" s="221"/>
      <c r="H86" s="221"/>
      <c r="I86" s="221"/>
      <c r="J86" s="29"/>
      <c r="K86" s="29"/>
      <c r="L86" s="29"/>
      <c r="M86" s="29"/>
      <c r="N86" s="29"/>
      <c r="O86" s="29"/>
      <c r="P86" s="29"/>
      <c r="Q86" s="29"/>
      <c r="R86" s="29"/>
      <c r="S86" s="29"/>
    </row>
    <row r="87" spans="1:19" x14ac:dyDescent="0.2">
      <c r="A87" s="221"/>
      <c r="B87" s="221"/>
      <c r="C87" s="221"/>
      <c r="D87" s="221"/>
      <c r="E87" s="221"/>
      <c r="F87" s="221"/>
      <c r="G87" s="221"/>
      <c r="H87" s="221"/>
      <c r="I87" s="221"/>
      <c r="J87" s="29"/>
      <c r="K87" s="29"/>
      <c r="L87" s="29"/>
      <c r="M87" s="29"/>
      <c r="N87" s="29"/>
      <c r="O87" s="29"/>
      <c r="P87" s="29"/>
      <c r="Q87" s="29"/>
      <c r="R87" s="29"/>
      <c r="S87" s="29"/>
    </row>
    <row r="88" spans="1:19" x14ac:dyDescent="0.2">
      <c r="A88" s="221"/>
      <c r="B88" s="221"/>
      <c r="C88" s="221"/>
      <c r="D88" s="221"/>
      <c r="E88" s="221"/>
      <c r="F88" s="221"/>
      <c r="G88" s="221"/>
      <c r="H88" s="221"/>
      <c r="I88" s="221"/>
      <c r="J88" s="29"/>
      <c r="K88" s="29"/>
      <c r="L88" s="29"/>
      <c r="M88" s="29"/>
      <c r="N88" s="29"/>
      <c r="O88" s="29"/>
      <c r="P88" s="29"/>
      <c r="Q88" s="29"/>
      <c r="R88" s="29"/>
      <c r="S88" s="29"/>
    </row>
    <row r="89" spans="1:19" x14ac:dyDescent="0.2">
      <c r="A89" s="221"/>
      <c r="B89" s="221"/>
      <c r="C89" s="221"/>
      <c r="D89" s="221"/>
      <c r="E89" s="221"/>
      <c r="F89" s="221"/>
      <c r="G89" s="221"/>
      <c r="H89" s="221"/>
      <c r="I89" s="221"/>
      <c r="J89" s="29"/>
      <c r="K89" s="29"/>
      <c r="L89" s="29"/>
      <c r="M89" s="29"/>
      <c r="N89" s="29"/>
      <c r="O89" s="29"/>
      <c r="P89" s="29"/>
      <c r="Q89" s="29"/>
      <c r="R89" s="29"/>
      <c r="S89" s="29"/>
    </row>
    <row r="90" spans="1:19" x14ac:dyDescent="0.2">
      <c r="A90" s="221"/>
      <c r="B90" s="221"/>
      <c r="C90" s="221"/>
      <c r="D90" s="221"/>
      <c r="E90" s="221"/>
      <c r="F90" s="221"/>
      <c r="G90" s="221"/>
      <c r="H90" s="221"/>
      <c r="I90" s="221"/>
      <c r="J90" s="29"/>
      <c r="K90" s="29"/>
      <c r="L90" s="29"/>
      <c r="M90" s="29"/>
      <c r="N90" s="29"/>
      <c r="O90" s="29"/>
      <c r="P90" s="29"/>
      <c r="Q90" s="29"/>
      <c r="R90" s="29"/>
      <c r="S90" s="29"/>
    </row>
    <row r="91" spans="1:19" x14ac:dyDescent="0.2">
      <c r="A91" s="221"/>
      <c r="B91" s="221"/>
      <c r="C91" s="221"/>
      <c r="D91" s="221"/>
      <c r="E91" s="221"/>
      <c r="F91" s="221"/>
      <c r="G91" s="221"/>
      <c r="H91" s="221"/>
      <c r="I91" s="221"/>
      <c r="J91" s="29"/>
      <c r="K91" s="29"/>
      <c r="L91" s="29"/>
      <c r="M91" s="29"/>
      <c r="N91" s="29"/>
      <c r="O91" s="29"/>
      <c r="P91" s="29"/>
      <c r="Q91" s="29"/>
      <c r="R91" s="29"/>
      <c r="S91" s="29"/>
    </row>
    <row r="92" spans="1:19" x14ac:dyDescent="0.2">
      <c r="A92" s="221"/>
      <c r="B92" s="221"/>
      <c r="C92" s="221"/>
      <c r="D92" s="221"/>
      <c r="E92" s="221"/>
      <c r="F92" s="221"/>
      <c r="G92" s="221"/>
      <c r="H92" s="221"/>
      <c r="I92" s="221"/>
      <c r="J92" s="29"/>
      <c r="K92" s="29"/>
      <c r="L92" s="29"/>
      <c r="M92" s="29"/>
      <c r="N92" s="29"/>
      <c r="O92" s="29"/>
      <c r="P92" s="29"/>
      <c r="Q92" s="29"/>
      <c r="R92" s="29"/>
      <c r="S92" s="29"/>
    </row>
    <row r="93" spans="1:19" x14ac:dyDescent="0.2">
      <c r="A93" s="221"/>
      <c r="B93" s="221"/>
      <c r="C93" s="221"/>
      <c r="D93" s="221"/>
      <c r="E93" s="221"/>
      <c r="F93" s="221"/>
      <c r="G93" s="221"/>
      <c r="H93" s="221"/>
      <c r="I93" s="221"/>
      <c r="J93" s="29"/>
      <c r="K93" s="29"/>
      <c r="L93" s="29"/>
      <c r="M93" s="29"/>
      <c r="N93" s="29"/>
      <c r="O93" s="29"/>
      <c r="P93" s="29"/>
      <c r="Q93" s="29"/>
      <c r="R93" s="29"/>
      <c r="S93" s="29"/>
    </row>
    <row r="94" spans="1:19" x14ac:dyDescent="0.2">
      <c r="A94" s="221"/>
      <c r="B94" s="221"/>
      <c r="C94" s="221"/>
      <c r="D94" s="221"/>
      <c r="E94" s="221"/>
      <c r="F94" s="221"/>
      <c r="G94" s="221"/>
      <c r="H94" s="221"/>
      <c r="I94" s="221"/>
      <c r="J94" s="29"/>
      <c r="K94" s="29"/>
      <c r="L94" s="29"/>
      <c r="M94" s="29"/>
      <c r="N94" s="29"/>
      <c r="O94" s="29"/>
      <c r="P94" s="29"/>
      <c r="Q94" s="29"/>
      <c r="R94" s="29"/>
      <c r="S94" s="29"/>
    </row>
    <row r="95" spans="1:19" x14ac:dyDescent="0.2">
      <c r="A95" s="221"/>
      <c r="B95" s="221"/>
      <c r="C95" s="221"/>
      <c r="D95" s="221"/>
      <c r="E95" s="221"/>
      <c r="F95" s="221"/>
      <c r="G95" s="221"/>
      <c r="H95" s="221"/>
      <c r="I95" s="221"/>
      <c r="J95" s="29"/>
      <c r="K95" s="29"/>
      <c r="L95" s="29"/>
      <c r="M95" s="29"/>
      <c r="N95" s="29"/>
      <c r="O95" s="29"/>
      <c r="P95" s="29"/>
      <c r="Q95" s="29"/>
      <c r="R95" s="29"/>
      <c r="S95" s="29"/>
    </row>
    <row r="96" spans="1:19" x14ac:dyDescent="0.2">
      <c r="A96" s="221"/>
      <c r="B96" s="221"/>
      <c r="C96" s="221"/>
      <c r="D96" s="221"/>
      <c r="E96" s="221"/>
      <c r="F96" s="221"/>
      <c r="G96" s="221"/>
      <c r="H96" s="221"/>
      <c r="I96" s="221"/>
      <c r="J96" s="29"/>
      <c r="K96" s="29"/>
      <c r="L96" s="29"/>
      <c r="M96" s="29"/>
      <c r="N96" s="29"/>
      <c r="O96" s="29"/>
      <c r="P96" s="29"/>
      <c r="Q96" s="29"/>
      <c r="R96" s="29"/>
      <c r="S96" s="29"/>
    </row>
    <row r="97" spans="1:19" x14ac:dyDescent="0.2">
      <c r="A97" s="221"/>
      <c r="B97" s="221"/>
      <c r="C97" s="221"/>
      <c r="D97" s="221"/>
      <c r="E97" s="221"/>
      <c r="F97" s="221"/>
      <c r="G97" s="221"/>
      <c r="H97" s="221"/>
      <c r="I97" s="221"/>
      <c r="J97" s="29"/>
      <c r="K97" s="29"/>
      <c r="L97" s="29"/>
      <c r="M97" s="29"/>
      <c r="N97" s="29"/>
      <c r="O97" s="29"/>
      <c r="P97" s="29"/>
      <c r="Q97" s="29"/>
      <c r="R97" s="29"/>
      <c r="S97" s="29"/>
    </row>
    <row r="98" spans="1:19" x14ac:dyDescent="0.2">
      <c r="A98" s="221"/>
      <c r="B98" s="221"/>
      <c r="C98" s="221"/>
      <c r="D98" s="221"/>
      <c r="E98" s="221"/>
      <c r="F98" s="221"/>
      <c r="G98" s="221"/>
      <c r="H98" s="221"/>
      <c r="I98" s="221"/>
      <c r="J98" s="29"/>
      <c r="K98" s="29"/>
      <c r="L98" s="29"/>
      <c r="M98" s="29"/>
      <c r="N98" s="29"/>
      <c r="O98" s="29"/>
      <c r="P98" s="29"/>
      <c r="Q98" s="29"/>
      <c r="R98" s="29"/>
      <c r="S98" s="29"/>
    </row>
    <row r="99" spans="1:19" x14ac:dyDescent="0.2">
      <c r="A99" s="221"/>
      <c r="B99" s="221"/>
      <c r="C99" s="221"/>
      <c r="D99" s="221"/>
      <c r="E99" s="221"/>
      <c r="F99" s="221"/>
      <c r="G99" s="221"/>
      <c r="H99" s="221"/>
      <c r="I99" s="221"/>
      <c r="J99" s="29"/>
      <c r="K99" s="29"/>
      <c r="L99" s="29"/>
      <c r="M99" s="29"/>
      <c r="N99" s="29"/>
      <c r="O99" s="29"/>
      <c r="P99" s="29"/>
      <c r="Q99" s="29"/>
      <c r="R99" s="29"/>
      <c r="S99" s="29"/>
    </row>
    <row r="100" spans="1:19" x14ac:dyDescent="0.2">
      <c r="A100" s="221"/>
      <c r="B100" s="221"/>
      <c r="C100" s="221"/>
      <c r="D100" s="221"/>
      <c r="E100" s="221"/>
      <c r="F100" s="221"/>
      <c r="G100" s="221"/>
      <c r="H100" s="221"/>
      <c r="I100" s="221"/>
      <c r="J100" s="29"/>
      <c r="K100" s="29"/>
      <c r="L100" s="29"/>
      <c r="M100" s="29"/>
      <c r="N100" s="29"/>
      <c r="O100" s="29"/>
      <c r="P100" s="29"/>
      <c r="Q100" s="29"/>
      <c r="R100" s="29"/>
      <c r="S100" s="29"/>
    </row>
    <row r="101" spans="1:19" x14ac:dyDescent="0.2">
      <c r="A101" s="221"/>
      <c r="B101" s="221"/>
      <c r="C101" s="221"/>
      <c r="D101" s="221"/>
      <c r="E101" s="221"/>
      <c r="F101" s="221"/>
      <c r="G101" s="221"/>
      <c r="H101" s="221"/>
      <c r="I101" s="221"/>
      <c r="J101" s="29"/>
      <c r="K101" s="29"/>
      <c r="L101" s="29"/>
      <c r="M101" s="29"/>
      <c r="N101" s="29"/>
      <c r="O101" s="29"/>
      <c r="P101" s="29"/>
      <c r="Q101" s="29"/>
      <c r="R101" s="29"/>
      <c r="S101" s="29"/>
    </row>
    <row r="102" spans="1:19" x14ac:dyDescent="0.2">
      <c r="A102" s="221"/>
      <c r="B102" s="221"/>
      <c r="C102" s="221"/>
      <c r="D102" s="221"/>
      <c r="E102" s="221"/>
      <c r="F102" s="221"/>
      <c r="G102" s="221"/>
      <c r="H102" s="221"/>
      <c r="I102" s="221"/>
      <c r="J102" s="29"/>
      <c r="K102" s="29"/>
      <c r="L102" s="29"/>
      <c r="M102" s="29"/>
      <c r="N102" s="29"/>
      <c r="O102" s="29"/>
      <c r="P102" s="29"/>
      <c r="Q102" s="29"/>
      <c r="R102" s="29"/>
      <c r="S102" s="29"/>
    </row>
    <row r="103" spans="1:19" x14ac:dyDescent="0.2">
      <c r="A103" s="221"/>
      <c r="B103" s="221"/>
      <c r="C103" s="221"/>
      <c r="D103" s="221"/>
      <c r="E103" s="221"/>
      <c r="F103" s="221"/>
      <c r="G103" s="221"/>
      <c r="H103" s="221"/>
      <c r="I103" s="221"/>
      <c r="J103" s="29"/>
      <c r="K103" s="29"/>
      <c r="L103" s="29"/>
      <c r="M103" s="29"/>
      <c r="N103" s="29"/>
      <c r="O103" s="29"/>
      <c r="P103" s="29"/>
      <c r="Q103" s="29"/>
      <c r="R103" s="29"/>
      <c r="S103" s="29"/>
    </row>
    <row r="104" spans="1:19" x14ac:dyDescent="0.2">
      <c r="A104" s="221"/>
      <c r="B104" s="221"/>
      <c r="C104" s="221"/>
      <c r="D104" s="221"/>
      <c r="E104" s="221"/>
      <c r="F104" s="221"/>
      <c r="G104" s="221"/>
      <c r="H104" s="221"/>
      <c r="I104" s="221"/>
      <c r="J104" s="29"/>
      <c r="K104" s="29"/>
      <c r="L104" s="29"/>
      <c r="M104" s="29"/>
      <c r="N104" s="29"/>
      <c r="O104" s="29"/>
      <c r="P104" s="29"/>
      <c r="Q104" s="29"/>
      <c r="R104" s="29"/>
      <c r="S104" s="29"/>
    </row>
    <row r="105" spans="1:19" x14ac:dyDescent="0.2">
      <c r="A105" s="221"/>
      <c r="B105" s="221"/>
      <c r="C105" s="221"/>
      <c r="D105" s="221"/>
      <c r="E105" s="221"/>
      <c r="F105" s="221"/>
      <c r="G105" s="221"/>
      <c r="H105" s="221"/>
      <c r="I105" s="221"/>
      <c r="J105" s="29"/>
      <c r="K105" s="29"/>
      <c r="L105" s="29"/>
      <c r="M105" s="29"/>
      <c r="N105" s="29"/>
      <c r="O105" s="29"/>
      <c r="P105" s="29"/>
      <c r="Q105" s="29"/>
      <c r="R105" s="29"/>
      <c r="S105" s="29"/>
    </row>
    <row r="106" spans="1:19" x14ac:dyDescent="0.2">
      <c r="A106" s="221"/>
      <c r="B106" s="221"/>
      <c r="C106" s="221"/>
      <c r="D106" s="221"/>
      <c r="E106" s="221"/>
      <c r="F106" s="221"/>
      <c r="G106" s="221"/>
      <c r="H106" s="221"/>
      <c r="I106" s="221"/>
      <c r="J106" s="29"/>
      <c r="K106" s="29"/>
      <c r="L106" s="29"/>
      <c r="M106" s="29"/>
      <c r="N106" s="29"/>
      <c r="O106" s="29"/>
      <c r="P106" s="29"/>
      <c r="Q106" s="29"/>
      <c r="R106" s="29"/>
      <c r="S106" s="29"/>
    </row>
    <row r="107" spans="1:19" x14ac:dyDescent="0.2">
      <c r="A107" s="221"/>
      <c r="B107" s="221"/>
      <c r="C107" s="221"/>
      <c r="D107" s="221"/>
      <c r="E107" s="221"/>
      <c r="F107" s="221"/>
      <c r="G107" s="221"/>
      <c r="H107" s="221"/>
      <c r="I107" s="221"/>
      <c r="J107" s="29"/>
      <c r="K107" s="29"/>
      <c r="L107" s="29"/>
      <c r="M107" s="29"/>
      <c r="N107" s="29"/>
      <c r="O107" s="29"/>
      <c r="P107" s="29"/>
      <c r="Q107" s="29"/>
      <c r="R107" s="29"/>
      <c r="S107" s="29"/>
    </row>
    <row r="108" spans="1:19" x14ac:dyDescent="0.2">
      <c r="A108" s="221"/>
      <c r="B108" s="221"/>
      <c r="C108" s="221"/>
      <c r="D108" s="221"/>
      <c r="E108" s="221"/>
      <c r="F108" s="221"/>
      <c r="G108" s="221"/>
      <c r="H108" s="221"/>
      <c r="I108" s="221"/>
      <c r="J108" s="29"/>
      <c r="K108" s="29"/>
      <c r="L108" s="29"/>
      <c r="M108" s="29"/>
      <c r="N108" s="29"/>
      <c r="O108" s="29"/>
      <c r="P108" s="29"/>
      <c r="Q108" s="29"/>
      <c r="R108" s="29"/>
      <c r="S108" s="29"/>
    </row>
    <row r="109" spans="1:19" x14ac:dyDescent="0.2">
      <c r="A109" s="221"/>
      <c r="B109" s="221"/>
      <c r="C109" s="221"/>
      <c r="D109" s="221"/>
      <c r="E109" s="221"/>
      <c r="F109" s="221"/>
      <c r="G109" s="221"/>
      <c r="H109" s="221"/>
      <c r="I109" s="221"/>
      <c r="J109" s="29"/>
      <c r="K109" s="29"/>
      <c r="L109" s="29"/>
      <c r="M109" s="29"/>
      <c r="N109" s="29"/>
      <c r="O109" s="29"/>
      <c r="P109" s="29"/>
      <c r="Q109" s="29"/>
      <c r="R109" s="29"/>
      <c r="S109" s="29"/>
    </row>
    <row r="110" spans="1:19" x14ac:dyDescent="0.2">
      <c r="A110" s="221"/>
      <c r="B110" s="221"/>
      <c r="C110" s="221"/>
      <c r="D110" s="221"/>
      <c r="E110" s="221"/>
      <c r="F110" s="221"/>
      <c r="G110" s="221"/>
      <c r="H110" s="221"/>
      <c r="I110" s="221"/>
      <c r="J110" s="29"/>
      <c r="K110" s="29"/>
      <c r="L110" s="29"/>
      <c r="M110" s="29"/>
      <c r="N110" s="29"/>
      <c r="O110" s="29"/>
      <c r="P110" s="29"/>
      <c r="Q110" s="29"/>
      <c r="R110" s="29"/>
      <c r="S110" s="29"/>
    </row>
    <row r="111" spans="1:19" x14ac:dyDescent="0.2">
      <c r="A111" s="221"/>
      <c r="B111" s="221"/>
      <c r="C111" s="221"/>
      <c r="D111" s="221"/>
      <c r="E111" s="221"/>
      <c r="F111" s="221"/>
      <c r="G111" s="221"/>
      <c r="H111" s="221"/>
      <c r="I111" s="221"/>
      <c r="J111" s="29"/>
      <c r="K111" s="29"/>
      <c r="L111" s="29"/>
      <c r="M111" s="29"/>
      <c r="N111" s="29"/>
      <c r="O111" s="29"/>
      <c r="P111" s="29"/>
      <c r="Q111" s="29"/>
      <c r="R111" s="29"/>
      <c r="S111" s="29"/>
    </row>
    <row r="112" spans="1:19" x14ac:dyDescent="0.2">
      <c r="A112" s="221"/>
      <c r="B112" s="221"/>
      <c r="C112" s="221"/>
      <c r="D112" s="221"/>
      <c r="E112" s="221"/>
      <c r="F112" s="221"/>
      <c r="G112" s="221"/>
      <c r="H112" s="221"/>
      <c r="I112" s="221"/>
      <c r="J112" s="29"/>
      <c r="K112" s="29"/>
      <c r="L112" s="29"/>
      <c r="M112" s="29"/>
      <c r="N112" s="29"/>
      <c r="O112" s="29"/>
      <c r="P112" s="29"/>
      <c r="Q112" s="29"/>
      <c r="R112" s="29"/>
      <c r="S112" s="29"/>
    </row>
    <row r="113" spans="1:19" x14ac:dyDescent="0.2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</row>
    <row r="114" spans="1:19" x14ac:dyDescent="0.2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</row>
    <row r="115" spans="1:19" x14ac:dyDescent="0.2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</row>
    <row r="116" spans="1:19" x14ac:dyDescent="0.2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</row>
    <row r="117" spans="1:19" x14ac:dyDescent="0.2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</row>
    <row r="118" spans="1:19" x14ac:dyDescent="0.2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</row>
    <row r="119" spans="1:19" x14ac:dyDescent="0.2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</row>
    <row r="120" spans="1:19" x14ac:dyDescent="0.2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</row>
    <row r="121" spans="1:19" x14ac:dyDescent="0.2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</row>
    <row r="122" spans="1:19" x14ac:dyDescent="0.2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</row>
    <row r="123" spans="1:19" x14ac:dyDescent="0.2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</row>
    <row r="124" spans="1:19" x14ac:dyDescent="0.2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</row>
    <row r="125" spans="1:19" x14ac:dyDescent="0.2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</row>
    <row r="126" spans="1:19" x14ac:dyDescent="0.2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</row>
    <row r="127" spans="1:19" x14ac:dyDescent="0.2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</row>
    <row r="128" spans="1:19" x14ac:dyDescent="0.2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</row>
    <row r="129" spans="1:19" x14ac:dyDescent="0.2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</row>
    <row r="130" spans="1:19" x14ac:dyDescent="0.2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</row>
    <row r="131" spans="1:19" x14ac:dyDescent="0.2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</row>
    <row r="132" spans="1:19" x14ac:dyDescent="0.2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</row>
    <row r="133" spans="1:19" x14ac:dyDescent="0.2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</row>
    <row r="134" spans="1:19" x14ac:dyDescent="0.2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</row>
    <row r="135" spans="1:19" x14ac:dyDescent="0.2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</row>
    <row r="136" spans="1:19" x14ac:dyDescent="0.2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</row>
    <row r="137" spans="1:19" x14ac:dyDescent="0.2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</row>
    <row r="138" spans="1:19" x14ac:dyDescent="0.2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</row>
    <row r="139" spans="1:19" x14ac:dyDescent="0.2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</row>
    <row r="140" spans="1:19" x14ac:dyDescent="0.2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</row>
    <row r="141" spans="1:19" x14ac:dyDescent="0.2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</row>
    <row r="142" spans="1:19" x14ac:dyDescent="0.2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</row>
    <row r="143" spans="1:19" x14ac:dyDescent="0.2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</row>
    <row r="144" spans="1:19" x14ac:dyDescent="0.2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</row>
    <row r="145" spans="1:19" x14ac:dyDescent="0.2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</row>
    <row r="146" spans="1:19" x14ac:dyDescent="0.2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</row>
    <row r="147" spans="1:19" x14ac:dyDescent="0.2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</row>
    <row r="148" spans="1:19" x14ac:dyDescent="0.2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</row>
    <row r="149" spans="1:19" x14ac:dyDescent="0.2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</row>
    <row r="150" spans="1:19" x14ac:dyDescent="0.2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</row>
    <row r="151" spans="1:19" x14ac:dyDescent="0.2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</row>
    <row r="152" spans="1:19" x14ac:dyDescent="0.2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</row>
    <row r="153" spans="1:19" x14ac:dyDescent="0.2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</row>
    <row r="154" spans="1:19" x14ac:dyDescent="0.2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</row>
    <row r="155" spans="1:19" x14ac:dyDescent="0.2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</row>
    <row r="156" spans="1:19" x14ac:dyDescent="0.2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</row>
    <row r="157" spans="1:19" x14ac:dyDescent="0.2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</row>
    <row r="158" spans="1:19" x14ac:dyDescent="0.2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</row>
    <row r="159" spans="1:19" x14ac:dyDescent="0.2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</row>
    <row r="160" spans="1:19" x14ac:dyDescent="0.2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</row>
    <row r="161" spans="1:19" x14ac:dyDescent="0.2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</row>
    <row r="162" spans="1:19" x14ac:dyDescent="0.2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</row>
    <row r="163" spans="1:19" x14ac:dyDescent="0.2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</row>
    <row r="164" spans="1:19" x14ac:dyDescent="0.2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</row>
    <row r="165" spans="1:19" x14ac:dyDescent="0.2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</row>
    <row r="166" spans="1:19" x14ac:dyDescent="0.2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</row>
    <row r="167" spans="1:19" x14ac:dyDescent="0.2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</row>
    <row r="168" spans="1:19" x14ac:dyDescent="0.2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</row>
    <row r="169" spans="1:19" x14ac:dyDescent="0.2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</row>
    <row r="170" spans="1:19" x14ac:dyDescent="0.2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</row>
    <row r="171" spans="1:19" x14ac:dyDescent="0.2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</row>
    <row r="172" spans="1:19" x14ac:dyDescent="0.2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</row>
    <row r="173" spans="1:19" x14ac:dyDescent="0.2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</row>
    <row r="174" spans="1:19" x14ac:dyDescent="0.2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</row>
    <row r="175" spans="1:19" x14ac:dyDescent="0.2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</row>
    <row r="176" spans="1:19" x14ac:dyDescent="0.2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</row>
    <row r="177" spans="1:19" x14ac:dyDescent="0.2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</row>
    <row r="178" spans="1:19" x14ac:dyDescent="0.2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</row>
    <row r="179" spans="1:19" x14ac:dyDescent="0.2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</row>
    <row r="180" spans="1:19" x14ac:dyDescent="0.2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</row>
    <row r="181" spans="1:19" x14ac:dyDescent="0.2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</row>
    <row r="182" spans="1:19" x14ac:dyDescent="0.2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</row>
    <row r="183" spans="1:19" x14ac:dyDescent="0.2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</row>
    <row r="184" spans="1:19" x14ac:dyDescent="0.2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</row>
    <row r="185" spans="1:19" x14ac:dyDescent="0.2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</row>
    <row r="186" spans="1:19" x14ac:dyDescent="0.2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</row>
    <row r="187" spans="1:19" x14ac:dyDescent="0.2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</row>
    <row r="188" spans="1:19" x14ac:dyDescent="0.2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</row>
    <row r="189" spans="1:19" x14ac:dyDescent="0.2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</row>
    <row r="190" spans="1:19" x14ac:dyDescent="0.2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</row>
    <row r="191" spans="1:19" x14ac:dyDescent="0.2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</row>
    <row r="192" spans="1:19" x14ac:dyDescent="0.2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</row>
    <row r="193" spans="1:19" x14ac:dyDescent="0.2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</row>
    <row r="194" spans="1:19" x14ac:dyDescent="0.2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</row>
    <row r="195" spans="1:19" x14ac:dyDescent="0.2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</row>
    <row r="196" spans="1:19" x14ac:dyDescent="0.2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</row>
    <row r="197" spans="1:19" x14ac:dyDescent="0.2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</row>
    <row r="198" spans="1:19" x14ac:dyDescent="0.2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</row>
    <row r="199" spans="1:19" x14ac:dyDescent="0.2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</row>
    <row r="200" spans="1:19" x14ac:dyDescent="0.2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</row>
    <row r="201" spans="1:19" x14ac:dyDescent="0.2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</row>
    <row r="202" spans="1:19" x14ac:dyDescent="0.2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</row>
    <row r="203" spans="1:19" x14ac:dyDescent="0.2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</row>
    <row r="204" spans="1:19" x14ac:dyDescent="0.2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</row>
    <row r="205" spans="1:19" x14ac:dyDescent="0.2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</row>
    <row r="206" spans="1:19" x14ac:dyDescent="0.2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</row>
    <row r="207" spans="1:19" x14ac:dyDescent="0.2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</row>
    <row r="208" spans="1:19" x14ac:dyDescent="0.2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</row>
    <row r="209" spans="1:19" x14ac:dyDescent="0.2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</row>
    <row r="210" spans="1:19" x14ac:dyDescent="0.2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</row>
    <row r="211" spans="1:19" x14ac:dyDescent="0.2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</row>
    <row r="212" spans="1:19" x14ac:dyDescent="0.2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</row>
    <row r="213" spans="1:19" x14ac:dyDescent="0.2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</row>
    <row r="214" spans="1:19" x14ac:dyDescent="0.2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</row>
    <row r="215" spans="1:19" x14ac:dyDescent="0.2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</row>
    <row r="216" spans="1:19" x14ac:dyDescent="0.2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</row>
    <row r="217" spans="1:19" x14ac:dyDescent="0.2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</row>
    <row r="218" spans="1:19" x14ac:dyDescent="0.2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</row>
    <row r="219" spans="1:19" x14ac:dyDescent="0.2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</row>
    <row r="220" spans="1:19" x14ac:dyDescent="0.2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</row>
    <row r="221" spans="1:19" x14ac:dyDescent="0.2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</row>
    <row r="222" spans="1:19" x14ac:dyDescent="0.2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</row>
    <row r="223" spans="1:19" x14ac:dyDescent="0.2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</row>
    <row r="224" spans="1:19" x14ac:dyDescent="0.2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</row>
    <row r="225" spans="1:19" x14ac:dyDescent="0.2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</row>
    <row r="226" spans="1:19" x14ac:dyDescent="0.2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</row>
    <row r="227" spans="1:19" x14ac:dyDescent="0.2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</row>
    <row r="228" spans="1:19" x14ac:dyDescent="0.2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</row>
    <row r="229" spans="1:19" x14ac:dyDescent="0.2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</row>
    <row r="230" spans="1:19" x14ac:dyDescent="0.2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</row>
    <row r="231" spans="1:19" x14ac:dyDescent="0.2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</row>
    <row r="232" spans="1:19" x14ac:dyDescent="0.2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</row>
    <row r="233" spans="1:19" x14ac:dyDescent="0.2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</row>
    <row r="234" spans="1:19" x14ac:dyDescent="0.2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</row>
    <row r="235" spans="1:19" x14ac:dyDescent="0.2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</row>
    <row r="236" spans="1:19" x14ac:dyDescent="0.2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</row>
    <row r="237" spans="1:19" x14ac:dyDescent="0.2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</row>
    <row r="238" spans="1:19" x14ac:dyDescent="0.2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</row>
    <row r="239" spans="1:19" x14ac:dyDescent="0.2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</row>
    <row r="240" spans="1:19" x14ac:dyDescent="0.2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</row>
    <row r="241" spans="1:19" x14ac:dyDescent="0.2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</row>
    <row r="242" spans="1:19" x14ac:dyDescent="0.2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</row>
    <row r="243" spans="1:19" x14ac:dyDescent="0.2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</row>
    <row r="244" spans="1:19" x14ac:dyDescent="0.2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</row>
    <row r="245" spans="1:19" x14ac:dyDescent="0.2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</row>
    <row r="246" spans="1:19" x14ac:dyDescent="0.2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</row>
    <row r="247" spans="1:19" x14ac:dyDescent="0.2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</row>
    <row r="248" spans="1:19" x14ac:dyDescent="0.2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</row>
    <row r="249" spans="1:19" x14ac:dyDescent="0.2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</row>
    <row r="250" spans="1:19" x14ac:dyDescent="0.2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</row>
    <row r="251" spans="1:19" x14ac:dyDescent="0.2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</row>
    <row r="252" spans="1:19" x14ac:dyDescent="0.2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</row>
    <row r="253" spans="1:19" x14ac:dyDescent="0.2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</row>
    <row r="254" spans="1:19" x14ac:dyDescent="0.2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</row>
    <row r="255" spans="1:19" x14ac:dyDescent="0.2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</row>
    <row r="256" spans="1:19" x14ac:dyDescent="0.2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</row>
    <row r="257" spans="1:19" x14ac:dyDescent="0.2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</row>
    <row r="258" spans="1:19" x14ac:dyDescent="0.2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  <c r="Q258" s="29"/>
      <c r="R258" s="29"/>
      <c r="S258" s="29"/>
    </row>
    <row r="259" spans="1:19" x14ac:dyDescent="0.2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  <c r="Q259" s="29"/>
      <c r="R259" s="29"/>
      <c r="S259" s="29"/>
    </row>
    <row r="260" spans="1:19" x14ac:dyDescent="0.2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  <c r="Q260" s="29"/>
      <c r="R260" s="29"/>
      <c r="S260" s="29"/>
    </row>
    <row r="261" spans="1:19" x14ac:dyDescent="0.2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  <c r="Q261" s="29"/>
      <c r="R261" s="29"/>
      <c r="S261" s="29"/>
    </row>
    <row r="262" spans="1:19" x14ac:dyDescent="0.2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9"/>
      <c r="Q262" s="29"/>
      <c r="R262" s="29"/>
      <c r="S262" s="29"/>
    </row>
    <row r="263" spans="1:19" x14ac:dyDescent="0.2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9"/>
      <c r="Q263" s="29"/>
      <c r="R263" s="29"/>
      <c r="S263" s="29"/>
    </row>
    <row r="264" spans="1:19" x14ac:dyDescent="0.2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9"/>
      <c r="Q264" s="29"/>
      <c r="R264" s="29"/>
      <c r="S264" s="29"/>
    </row>
    <row r="265" spans="1:19" x14ac:dyDescent="0.2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9"/>
      <c r="Q265" s="29"/>
      <c r="R265" s="29"/>
      <c r="S265" s="29"/>
    </row>
    <row r="266" spans="1:19" x14ac:dyDescent="0.2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9"/>
      <c r="Q266" s="29"/>
      <c r="R266" s="29"/>
      <c r="S266" s="29"/>
    </row>
    <row r="267" spans="1:19" x14ac:dyDescent="0.2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9"/>
      <c r="Q267" s="29"/>
      <c r="R267" s="29"/>
      <c r="S267" s="29"/>
    </row>
    <row r="268" spans="1:19" x14ac:dyDescent="0.2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9"/>
      <c r="Q268" s="29"/>
      <c r="R268" s="29"/>
      <c r="S268" s="29"/>
    </row>
    <row r="269" spans="1:19" x14ac:dyDescent="0.2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9"/>
      <c r="Q269" s="29"/>
      <c r="R269" s="29"/>
      <c r="S269" s="29"/>
    </row>
    <row r="270" spans="1:19" x14ac:dyDescent="0.2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9"/>
      <c r="Q270" s="29"/>
      <c r="R270" s="29"/>
      <c r="S270" s="29"/>
    </row>
    <row r="271" spans="1:19" x14ac:dyDescent="0.2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</row>
    <row r="272" spans="1:19" x14ac:dyDescent="0.2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9"/>
      <c r="Q272" s="29"/>
      <c r="R272" s="29"/>
      <c r="S272" s="29"/>
    </row>
    <row r="273" spans="1:19" x14ac:dyDescent="0.2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9"/>
      <c r="Q273" s="29"/>
      <c r="R273" s="29"/>
      <c r="S273" s="29"/>
    </row>
    <row r="274" spans="1:19" x14ac:dyDescent="0.2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9"/>
      <c r="Q274" s="29"/>
      <c r="R274" s="29"/>
      <c r="S274" s="29"/>
    </row>
    <row r="275" spans="1:19" x14ac:dyDescent="0.2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9"/>
      <c r="Q275" s="29"/>
      <c r="R275" s="29"/>
      <c r="S275" s="29"/>
    </row>
    <row r="276" spans="1:19" x14ac:dyDescent="0.2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</row>
    <row r="277" spans="1:19" x14ac:dyDescent="0.2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9"/>
      <c r="Q277" s="29"/>
      <c r="R277" s="29"/>
      <c r="S277" s="29"/>
    </row>
    <row r="278" spans="1:19" x14ac:dyDescent="0.2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9"/>
      <c r="Q278" s="29"/>
      <c r="R278" s="29"/>
      <c r="S278" s="29"/>
    </row>
    <row r="279" spans="1:19" x14ac:dyDescent="0.2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9"/>
      <c r="Q279" s="29"/>
      <c r="R279" s="29"/>
      <c r="S279" s="29"/>
    </row>
    <row r="280" spans="1:19" x14ac:dyDescent="0.2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  <c r="L280" s="29"/>
      <c r="M280" s="29"/>
      <c r="N280" s="29"/>
      <c r="O280" s="29"/>
      <c r="P280" s="29"/>
      <c r="Q280" s="29"/>
      <c r="R280" s="29"/>
      <c r="S280" s="29"/>
    </row>
    <row r="281" spans="1:19" x14ac:dyDescent="0.2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9"/>
      <c r="Q281" s="29"/>
      <c r="R281" s="29"/>
      <c r="S281" s="29"/>
    </row>
    <row r="282" spans="1:19" x14ac:dyDescent="0.2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9"/>
      <c r="Q282" s="29"/>
      <c r="R282" s="29"/>
      <c r="S282" s="29"/>
    </row>
    <row r="283" spans="1:19" x14ac:dyDescent="0.2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9"/>
      <c r="Q283" s="29"/>
      <c r="R283" s="29"/>
      <c r="S283" s="29"/>
    </row>
    <row r="284" spans="1:19" x14ac:dyDescent="0.2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9"/>
      <c r="Q284" s="29"/>
      <c r="R284" s="29"/>
      <c r="S284" s="29"/>
    </row>
    <row r="285" spans="1:19" x14ac:dyDescent="0.2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  <c r="Q285" s="29"/>
      <c r="R285" s="29"/>
      <c r="S285" s="29"/>
    </row>
    <row r="286" spans="1:19" x14ac:dyDescent="0.2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  <c r="Q286" s="29"/>
      <c r="R286" s="29"/>
      <c r="S286" s="29"/>
    </row>
    <row r="287" spans="1:19" x14ac:dyDescent="0.2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  <c r="Q287" s="29"/>
      <c r="R287" s="29"/>
      <c r="S287" s="29"/>
    </row>
    <row r="288" spans="1:19" x14ac:dyDescent="0.2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9"/>
      <c r="Q288" s="29"/>
      <c r="R288" s="29"/>
      <c r="S288" s="29"/>
    </row>
    <row r="289" spans="1:19" x14ac:dyDescent="0.2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9"/>
      <c r="Q289" s="29"/>
      <c r="R289" s="29"/>
      <c r="S289" s="29"/>
    </row>
    <row r="290" spans="1:19" x14ac:dyDescent="0.2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  <c r="Q290" s="29"/>
      <c r="R290" s="29"/>
      <c r="S290" s="29"/>
    </row>
    <row r="291" spans="1:19" x14ac:dyDescent="0.2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  <c r="Q291" s="29"/>
      <c r="R291" s="29"/>
      <c r="S291" s="29"/>
    </row>
    <row r="292" spans="1:19" x14ac:dyDescent="0.2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  <c r="Q292" s="29"/>
      <c r="R292" s="29"/>
      <c r="S292" s="29"/>
    </row>
    <row r="293" spans="1:19" x14ac:dyDescent="0.2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  <c r="Q293" s="29"/>
      <c r="R293" s="29"/>
      <c r="S293" s="29"/>
    </row>
    <row r="294" spans="1:19" x14ac:dyDescent="0.2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  <c r="Q294" s="29"/>
      <c r="R294" s="29"/>
      <c r="S294" s="29"/>
    </row>
    <row r="295" spans="1:19" x14ac:dyDescent="0.2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  <c r="Q295" s="29"/>
      <c r="R295" s="29"/>
      <c r="S295" s="29"/>
    </row>
    <row r="296" spans="1:19" x14ac:dyDescent="0.2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  <c r="Q296" s="29"/>
      <c r="R296" s="29"/>
      <c r="S296" s="29"/>
    </row>
    <row r="297" spans="1:19" x14ac:dyDescent="0.2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  <c r="Q297" s="29"/>
      <c r="R297" s="29"/>
      <c r="S297" s="29"/>
    </row>
    <row r="298" spans="1:19" x14ac:dyDescent="0.2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  <c r="Q298" s="29"/>
      <c r="R298" s="29"/>
      <c r="S298" s="29"/>
    </row>
    <row r="299" spans="1:19" x14ac:dyDescent="0.2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  <c r="Q299" s="29"/>
      <c r="R299" s="29"/>
      <c r="S299" s="29"/>
    </row>
    <row r="300" spans="1:19" x14ac:dyDescent="0.2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  <c r="Q300" s="29"/>
      <c r="R300" s="29"/>
      <c r="S300" s="29"/>
    </row>
    <row r="301" spans="1:19" x14ac:dyDescent="0.2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  <c r="Q301" s="29"/>
      <c r="R301" s="29"/>
      <c r="S301" s="29"/>
    </row>
    <row r="302" spans="1:19" x14ac:dyDescent="0.2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</row>
    <row r="303" spans="1:19" x14ac:dyDescent="0.2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  <c r="Q303" s="29"/>
      <c r="R303" s="29"/>
      <c r="S303" s="29"/>
    </row>
    <row r="304" spans="1:19" x14ac:dyDescent="0.2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  <c r="Q304" s="29"/>
      <c r="R304" s="29"/>
      <c r="S304" s="29"/>
    </row>
    <row r="305" spans="1:19" x14ac:dyDescent="0.2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  <c r="Q305" s="29"/>
      <c r="R305" s="29"/>
      <c r="S305" s="29"/>
    </row>
    <row r="306" spans="1:19" x14ac:dyDescent="0.2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  <c r="Q306" s="29"/>
      <c r="R306" s="29"/>
      <c r="S306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0"/>
  <sheetViews>
    <sheetView topLeftCell="A31" zoomScale="82" zoomScaleNormal="82" zoomScalePageLayoutView="82" workbookViewId="0">
      <selection activeCell="L27" sqref="L27"/>
    </sheetView>
  </sheetViews>
  <sheetFormatPr baseColWidth="10" defaultRowHeight="19" x14ac:dyDescent="0.25"/>
  <cols>
    <col min="1" max="1" width="16.5" customWidth="1"/>
    <col min="2" max="2" width="14.33203125" style="34" bestFit="1" customWidth="1"/>
    <col min="3" max="3" width="38.6640625" style="33" bestFit="1" customWidth="1"/>
    <col min="4" max="4" width="13.1640625" style="33" bestFit="1" customWidth="1"/>
    <col min="5" max="5" width="13" style="33" bestFit="1" customWidth="1"/>
    <col min="6" max="7" width="10.83203125" style="32"/>
    <col min="8" max="8" width="18" bestFit="1" customWidth="1"/>
    <col min="9" max="9" width="18" style="33" bestFit="1" customWidth="1"/>
    <col min="10" max="10" width="22.83203125" style="33" bestFit="1" customWidth="1"/>
    <col min="11" max="11" width="14.33203125" style="24" customWidth="1"/>
    <col min="12" max="12" width="38.1640625" customWidth="1"/>
    <col min="13" max="13" width="12.5" customWidth="1"/>
    <col min="14" max="14" width="13" bestFit="1" customWidth="1"/>
    <col min="17" max="17" width="15.5" style="32" customWidth="1"/>
    <col min="18" max="18" width="18.5" style="16" customWidth="1"/>
    <col min="19" max="19" width="15" style="33" bestFit="1" customWidth="1"/>
    <col min="20" max="20" width="15.33203125" style="16" customWidth="1"/>
    <col min="21" max="21" width="14.1640625" style="16" bestFit="1" customWidth="1"/>
    <col min="22" max="22" width="38.6640625" bestFit="1" customWidth="1"/>
    <col min="23" max="23" width="12" bestFit="1" customWidth="1"/>
    <col min="24" max="24" width="13" bestFit="1" customWidth="1"/>
  </cols>
  <sheetData>
    <row r="1" spans="1:24" ht="21" x14ac:dyDescent="0.25">
      <c r="A1" s="4" t="s">
        <v>236</v>
      </c>
      <c r="B1" s="191"/>
      <c r="C1" s="192"/>
      <c r="D1" s="192"/>
      <c r="E1" s="192"/>
      <c r="F1" s="175"/>
      <c r="G1" s="175"/>
      <c r="H1" s="64"/>
      <c r="I1" s="174"/>
      <c r="J1" s="174"/>
      <c r="K1" s="176"/>
      <c r="L1" s="64"/>
      <c r="Q1" s="175"/>
      <c r="R1" s="268"/>
      <c r="S1" s="174"/>
      <c r="T1" s="268"/>
      <c r="U1" s="268"/>
      <c r="V1" s="64"/>
      <c r="W1" s="64"/>
    </row>
    <row r="2" spans="1:24" ht="22" thickBot="1" x14ac:dyDescent="0.3">
      <c r="A2" s="4" t="s">
        <v>172</v>
      </c>
      <c r="B2" s="191"/>
      <c r="C2" s="192"/>
      <c r="D2" s="192"/>
      <c r="E2" s="192"/>
      <c r="F2" s="175"/>
      <c r="G2" s="175"/>
      <c r="H2" s="193" t="s">
        <v>171</v>
      </c>
      <c r="I2" s="177"/>
      <c r="J2" s="172"/>
      <c r="K2" s="176"/>
      <c r="L2" s="64"/>
      <c r="Q2" s="178"/>
      <c r="R2" s="193" t="s">
        <v>174</v>
      </c>
      <c r="S2" s="174"/>
      <c r="T2" s="268"/>
      <c r="U2" s="268"/>
      <c r="V2" s="64"/>
      <c r="W2" s="64"/>
    </row>
    <row r="3" spans="1:24" ht="17" thickBot="1" x14ac:dyDescent="0.25">
      <c r="A3" s="348" t="s">
        <v>27</v>
      </c>
      <c r="B3" s="340" t="s">
        <v>78</v>
      </c>
      <c r="C3" s="355"/>
      <c r="D3" s="180" t="s">
        <v>27</v>
      </c>
      <c r="E3" s="179" t="s">
        <v>78</v>
      </c>
      <c r="F3" s="175"/>
      <c r="G3" s="175"/>
      <c r="H3" s="476" t="s">
        <v>27</v>
      </c>
      <c r="I3" s="477"/>
      <c r="J3" s="490" t="s">
        <v>78</v>
      </c>
      <c r="K3" s="475"/>
      <c r="L3" s="447"/>
      <c r="M3" s="340" t="s">
        <v>27</v>
      </c>
      <c r="N3" s="341" t="s">
        <v>78</v>
      </c>
      <c r="Q3" s="175"/>
      <c r="R3" s="476" t="s">
        <v>27</v>
      </c>
      <c r="S3" s="477"/>
      <c r="T3" s="490" t="s">
        <v>78</v>
      </c>
      <c r="U3" s="475"/>
      <c r="V3" s="339"/>
      <c r="W3" s="340" t="s">
        <v>27</v>
      </c>
      <c r="X3" s="341" t="s">
        <v>78</v>
      </c>
    </row>
    <row r="4" spans="1:24" ht="17" thickBot="1" x14ac:dyDescent="0.25">
      <c r="A4" s="349">
        <v>4.7908999999999997</v>
      </c>
      <c r="B4" s="356">
        <v>8.4684000000000008</v>
      </c>
      <c r="C4" s="11" t="s">
        <v>263</v>
      </c>
      <c r="D4" s="372">
        <v>53</v>
      </c>
      <c r="E4" s="373">
        <v>61</v>
      </c>
      <c r="F4" s="181"/>
      <c r="G4" s="175"/>
      <c r="H4" s="272" t="s">
        <v>253</v>
      </c>
      <c r="I4" s="266" t="s">
        <v>250</v>
      </c>
      <c r="J4" s="272" t="s">
        <v>253</v>
      </c>
      <c r="K4" s="452" t="s">
        <v>250</v>
      </c>
      <c r="L4" s="448" t="s">
        <v>263</v>
      </c>
      <c r="M4" s="372">
        <v>13</v>
      </c>
      <c r="N4" s="373">
        <v>17</v>
      </c>
      <c r="Q4" s="175"/>
      <c r="R4" s="293" t="s">
        <v>251</v>
      </c>
      <c r="S4" s="291" t="s">
        <v>250</v>
      </c>
      <c r="T4" s="293" t="s">
        <v>251</v>
      </c>
      <c r="U4" s="290" t="s">
        <v>250</v>
      </c>
      <c r="V4" s="11" t="s">
        <v>263</v>
      </c>
      <c r="W4" s="345">
        <v>19</v>
      </c>
      <c r="X4" s="292">
        <v>23</v>
      </c>
    </row>
    <row r="5" spans="1:24" ht="16" x14ac:dyDescent="0.2">
      <c r="A5" s="350">
        <v>5.0892999999999997</v>
      </c>
      <c r="B5" s="269">
        <v>7.5979999999999999</v>
      </c>
      <c r="C5" s="358" t="s">
        <v>242</v>
      </c>
      <c r="D5" s="374">
        <f>COUNT(A4:A179)</f>
        <v>176</v>
      </c>
      <c r="E5" s="375">
        <f>COUNT(B4:B200)</f>
        <v>197</v>
      </c>
      <c r="F5" s="186"/>
      <c r="G5" s="175"/>
      <c r="H5" s="279">
        <v>0</v>
      </c>
      <c r="I5" s="280">
        <v>5.2564000000000002</v>
      </c>
      <c r="J5" s="247">
        <v>0</v>
      </c>
      <c r="K5" s="143">
        <v>6.9108000000000001</v>
      </c>
      <c r="L5" s="453" t="s">
        <v>242</v>
      </c>
      <c r="M5" s="184">
        <f>COUNT(H5:H90)</f>
        <v>47</v>
      </c>
      <c r="N5" s="184">
        <f>COUNT(J5:J64)</f>
        <v>60</v>
      </c>
      <c r="Q5" s="175"/>
      <c r="R5" s="247">
        <v>1</v>
      </c>
      <c r="S5" s="292">
        <v>6.0121070000000003</v>
      </c>
      <c r="T5" s="444">
        <v>1</v>
      </c>
      <c r="U5" s="334">
        <v>4.5974940000000002</v>
      </c>
      <c r="V5" s="271" t="s">
        <v>242</v>
      </c>
      <c r="W5" s="158">
        <f>COUNT(R5:R59)</f>
        <v>55</v>
      </c>
      <c r="X5" s="184">
        <f>COUNT(T5:T64)</f>
        <v>60</v>
      </c>
    </row>
    <row r="6" spans="1:24" ht="16" x14ac:dyDescent="0.2">
      <c r="A6" s="350">
        <v>4.1444000000000001</v>
      </c>
      <c r="B6" s="269">
        <v>6.4514110000000002</v>
      </c>
      <c r="C6" s="196" t="s">
        <v>170</v>
      </c>
      <c r="D6" s="185">
        <f>AVERAGE(A4:A179)</f>
        <v>4.520566869318186</v>
      </c>
      <c r="E6" s="376">
        <f>AVERAGE(B4:B200)</f>
        <v>5.2251569035533016</v>
      </c>
      <c r="F6" s="187"/>
      <c r="G6" s="175"/>
      <c r="H6" s="182">
        <v>1</v>
      </c>
      <c r="I6" s="39">
        <v>5.2160000000000002</v>
      </c>
      <c r="J6" s="35">
        <v>14</v>
      </c>
      <c r="K6" s="14">
        <v>5.2979000000000003</v>
      </c>
      <c r="L6" s="194" t="s">
        <v>241</v>
      </c>
      <c r="M6" s="184">
        <f>AVERAGE(H5:H90)</f>
        <v>2</v>
      </c>
      <c r="N6" s="184">
        <f>AVERAGE(J5:J64)</f>
        <v>4.2333333333333334</v>
      </c>
      <c r="Q6" s="175"/>
      <c r="R6" s="35">
        <v>1</v>
      </c>
      <c r="S6" s="14">
        <v>5.8684349999999998</v>
      </c>
      <c r="T6" s="445">
        <v>1</v>
      </c>
      <c r="U6" s="14">
        <v>5.7192379999999998</v>
      </c>
      <c r="V6" s="270" t="s">
        <v>249</v>
      </c>
      <c r="W6" s="158">
        <f>AVERAGE(R5:R59)</f>
        <v>1</v>
      </c>
      <c r="X6" s="184">
        <f>AVERAGE(T5:T64)</f>
        <v>1.1499999999999999</v>
      </c>
    </row>
    <row r="7" spans="1:24" ht="16" x14ac:dyDescent="0.2">
      <c r="A7" s="350">
        <v>3.2014999999999998</v>
      </c>
      <c r="B7" s="269">
        <v>7.6670999999999996</v>
      </c>
      <c r="C7" s="196" t="s">
        <v>181</v>
      </c>
      <c r="D7" s="212">
        <f>STDEV(A4:A179)</f>
        <v>1.2604230004589394</v>
      </c>
      <c r="E7" s="377">
        <f>STDEV(B4:B200)</f>
        <v>1.5293106761240938</v>
      </c>
      <c r="F7" s="178"/>
      <c r="G7" s="175"/>
      <c r="H7" s="182">
        <v>0</v>
      </c>
      <c r="I7" s="39">
        <v>3.1856</v>
      </c>
      <c r="J7" s="35">
        <v>0</v>
      </c>
      <c r="K7" s="14">
        <v>6.4997999999999996</v>
      </c>
      <c r="L7" s="194" t="s">
        <v>181</v>
      </c>
      <c r="M7" s="184">
        <f>_xlfn.STDEV.P(H5:H90)</f>
        <v>3.6437063197630035</v>
      </c>
      <c r="N7" s="184">
        <f>_xlfn.STDEV.P(J5:J64)</f>
        <v>7.3152048653624338</v>
      </c>
      <c r="Q7" s="175"/>
      <c r="R7" s="35">
        <v>1</v>
      </c>
      <c r="S7" s="14">
        <v>3.083415</v>
      </c>
      <c r="T7" s="445">
        <v>1</v>
      </c>
      <c r="U7" s="14">
        <v>5.9844780000000002</v>
      </c>
      <c r="V7" s="271" t="s">
        <v>181</v>
      </c>
      <c r="W7" s="158">
        <f>_xlfn.STDEV.P(R5:R59)</f>
        <v>0</v>
      </c>
      <c r="X7" s="184">
        <f>_xlfn.STDEV.P(T5:T64)</f>
        <v>0.35707142142714249</v>
      </c>
    </row>
    <row r="8" spans="1:24" ht="17" thickBot="1" x14ac:dyDescent="0.25">
      <c r="A8" s="350">
        <v>2.8098999999999998</v>
      </c>
      <c r="B8" s="269">
        <v>5.2771999999999997</v>
      </c>
      <c r="C8" s="408" t="s">
        <v>142</v>
      </c>
      <c r="D8" s="188">
        <f>(D7)/SQRT(D5)</f>
        <v>9.50079584012785E-2</v>
      </c>
      <c r="E8" s="188">
        <f>(E7)/SQRT(E5)</f>
        <v>0.1089588741888572</v>
      </c>
      <c r="F8" s="175"/>
      <c r="G8" s="175"/>
      <c r="H8" s="182">
        <v>0</v>
      </c>
      <c r="I8" s="39">
        <v>4.2209000000000003</v>
      </c>
      <c r="J8" s="35">
        <v>4</v>
      </c>
      <c r="K8" s="14">
        <v>6.9135999999999997</v>
      </c>
      <c r="L8" s="195" t="s">
        <v>142</v>
      </c>
      <c r="M8" s="188">
        <f>(M7)/SQRT(M5)</f>
        <v>0.53148919135305517</v>
      </c>
      <c r="N8" s="188">
        <f>(N7)/SQRT(N5)</f>
        <v>0.94438888725480585</v>
      </c>
      <c r="Q8" s="175"/>
      <c r="R8" s="35">
        <v>1</v>
      </c>
      <c r="S8" s="14">
        <v>5.006405</v>
      </c>
      <c r="T8" s="445">
        <v>2</v>
      </c>
      <c r="U8" s="14">
        <v>9.0181609999999992</v>
      </c>
      <c r="V8" s="273" t="s">
        <v>142</v>
      </c>
      <c r="W8" s="274">
        <f>(W7)/SQRT(W5)</f>
        <v>0</v>
      </c>
      <c r="X8" s="188">
        <f>(X7)/SQRT(X5)</f>
        <v>4.6097722286464436E-2</v>
      </c>
    </row>
    <row r="9" spans="1:24" ht="17" thickBot="1" x14ac:dyDescent="0.25">
      <c r="A9" s="350">
        <v>4.5339</v>
      </c>
      <c r="B9" s="269">
        <v>7.5012999999999996</v>
      </c>
      <c r="C9" s="335" t="s">
        <v>254</v>
      </c>
      <c r="D9" s="150" t="s">
        <v>264</v>
      </c>
      <c r="E9" s="354"/>
      <c r="F9" s="175"/>
      <c r="G9" s="175"/>
      <c r="H9" s="182">
        <v>4</v>
      </c>
      <c r="I9" s="39">
        <v>5.9181999999999997</v>
      </c>
      <c r="J9" s="35">
        <v>0</v>
      </c>
      <c r="K9" s="14">
        <v>5.5534999999999997</v>
      </c>
      <c r="L9" s="287" t="s">
        <v>254</v>
      </c>
      <c r="M9" s="288">
        <v>0.1181</v>
      </c>
      <c r="N9" s="289"/>
      <c r="Q9" s="175"/>
      <c r="R9" s="35">
        <v>1</v>
      </c>
      <c r="S9" s="14">
        <v>6.1668310000000002</v>
      </c>
      <c r="T9" s="445">
        <v>1</v>
      </c>
      <c r="U9" s="14">
        <v>5.686083</v>
      </c>
      <c r="V9" s="287" t="s">
        <v>254</v>
      </c>
      <c r="W9" s="288" t="s">
        <v>266</v>
      </c>
      <c r="X9" s="289"/>
    </row>
    <row r="10" spans="1:24" ht="17" thickBot="1" x14ac:dyDescent="0.25">
      <c r="A10" s="350">
        <v>5.0229999999999997</v>
      </c>
      <c r="B10" s="269">
        <v>4.5175000000000001</v>
      </c>
      <c r="C10" s="174"/>
      <c r="D10" s="174"/>
      <c r="E10" s="174"/>
      <c r="F10" s="175"/>
      <c r="G10" s="175"/>
      <c r="H10" s="182">
        <v>0</v>
      </c>
      <c r="I10" s="39">
        <v>7.9904000000000002</v>
      </c>
      <c r="J10" s="35">
        <v>1</v>
      </c>
      <c r="K10" s="14">
        <v>4.5174000000000003</v>
      </c>
      <c r="Q10" s="175"/>
      <c r="R10" s="35">
        <v>1</v>
      </c>
      <c r="S10" s="14">
        <v>4.1609530000000001</v>
      </c>
      <c r="T10" s="445">
        <v>1</v>
      </c>
      <c r="U10" s="14">
        <v>3.7575669999999999</v>
      </c>
    </row>
    <row r="11" spans="1:24" ht="17" thickBot="1" x14ac:dyDescent="0.25">
      <c r="A11" s="350">
        <v>3.1332</v>
      </c>
      <c r="B11" s="269">
        <v>6.6725000000000003</v>
      </c>
      <c r="C11" s="174"/>
      <c r="D11" s="174"/>
      <c r="E11" s="174"/>
      <c r="F11" s="175"/>
      <c r="G11" s="175"/>
      <c r="H11" s="182">
        <v>0</v>
      </c>
      <c r="I11" s="39">
        <v>5.9181999999999997</v>
      </c>
      <c r="J11" s="35">
        <v>0</v>
      </c>
      <c r="K11" s="43">
        <v>6.5812999999999997</v>
      </c>
      <c r="L11" s="339"/>
      <c r="M11" s="340" t="s">
        <v>27</v>
      </c>
      <c r="N11" s="341" t="s">
        <v>78</v>
      </c>
      <c r="Q11" s="175"/>
      <c r="R11" s="35">
        <v>1</v>
      </c>
      <c r="S11" s="14">
        <v>4.84063</v>
      </c>
      <c r="T11" s="445">
        <v>1</v>
      </c>
      <c r="U11" s="14">
        <v>2.9744769999999998</v>
      </c>
    </row>
    <row r="12" spans="1:24" ht="17" thickBot="1" x14ac:dyDescent="0.25">
      <c r="A12" s="350">
        <v>3.3323</v>
      </c>
      <c r="B12" s="269">
        <v>5.2323000000000004</v>
      </c>
      <c r="C12" s="174"/>
      <c r="D12" s="174"/>
      <c r="E12" s="174"/>
      <c r="F12" s="175"/>
      <c r="G12" s="175"/>
      <c r="H12" s="182">
        <v>0</v>
      </c>
      <c r="I12" s="39">
        <v>4.8018999999999998</v>
      </c>
      <c r="J12" s="35">
        <v>1</v>
      </c>
      <c r="K12" s="43">
        <v>6.7450000000000001</v>
      </c>
      <c r="L12" s="448" t="s">
        <v>263</v>
      </c>
      <c r="M12" s="372">
        <v>13</v>
      </c>
      <c r="N12" s="373">
        <v>17</v>
      </c>
      <c r="Q12" s="175"/>
      <c r="R12" s="35">
        <v>1</v>
      </c>
      <c r="S12" s="14">
        <v>6.017633</v>
      </c>
      <c r="T12" s="445">
        <v>1</v>
      </c>
      <c r="U12" s="14">
        <v>4.9400950000000003</v>
      </c>
      <c r="V12" s="267"/>
      <c r="W12" s="340" t="s">
        <v>27</v>
      </c>
      <c r="X12" s="341" t="s">
        <v>78</v>
      </c>
    </row>
    <row r="13" spans="1:24" x14ac:dyDescent="0.25">
      <c r="A13" s="350">
        <v>3.4232999999999998</v>
      </c>
      <c r="B13" s="269">
        <v>6.3962000000000003</v>
      </c>
      <c r="D13" s="174"/>
      <c r="E13" s="174"/>
      <c r="F13" s="175"/>
      <c r="G13" s="175"/>
      <c r="H13" s="182">
        <v>0</v>
      </c>
      <c r="I13" s="39">
        <v>4.8078000000000003</v>
      </c>
      <c r="J13" s="35">
        <v>0</v>
      </c>
      <c r="K13" s="43">
        <v>7.6154000000000002</v>
      </c>
      <c r="L13" s="449" t="s">
        <v>242</v>
      </c>
      <c r="M13" s="158">
        <f>COUNT(I5:I51)</f>
        <v>47</v>
      </c>
      <c r="N13" s="184">
        <f>COUNT(K5:K64)</f>
        <v>60</v>
      </c>
      <c r="Q13" s="175"/>
      <c r="R13" s="35">
        <v>1</v>
      </c>
      <c r="S13" s="14">
        <v>3.1497250000000001</v>
      </c>
      <c r="T13" s="445">
        <v>1</v>
      </c>
      <c r="U13" s="14">
        <v>4.2769950000000003</v>
      </c>
      <c r="V13" s="11" t="s">
        <v>263</v>
      </c>
      <c r="W13" s="345">
        <v>19</v>
      </c>
      <c r="X13" s="292">
        <v>23</v>
      </c>
    </row>
    <row r="14" spans="1:24" ht="16" x14ac:dyDescent="0.2">
      <c r="A14" s="350">
        <v>4.1195000000000004</v>
      </c>
      <c r="B14" s="269">
        <v>7.1180000000000003</v>
      </c>
      <c r="C14" s="342"/>
      <c r="D14" s="174"/>
      <c r="E14" s="174"/>
      <c r="F14" s="175"/>
      <c r="G14" s="175"/>
      <c r="H14" s="182">
        <v>1</v>
      </c>
      <c r="I14" s="39">
        <v>6.9542999999999999</v>
      </c>
      <c r="J14" s="35">
        <v>3</v>
      </c>
      <c r="K14" s="43">
        <v>4.3018999999999998</v>
      </c>
      <c r="L14" s="450" t="s">
        <v>170</v>
      </c>
      <c r="M14" s="158">
        <f>AVERAGE(I5:I51)</f>
        <v>5.0353440000000003</v>
      </c>
      <c r="N14" s="184">
        <f>AVERAGE(K5:K64)</f>
        <v>5.8202516666666657</v>
      </c>
      <c r="Q14" s="175"/>
      <c r="R14" s="35">
        <v>1</v>
      </c>
      <c r="S14" s="14">
        <v>4.9732500000000002</v>
      </c>
      <c r="T14" s="445">
        <v>2</v>
      </c>
      <c r="U14" s="14">
        <v>5.6197730000000004</v>
      </c>
      <c r="V14" s="271" t="s">
        <v>242</v>
      </c>
      <c r="W14" s="158">
        <f>COUNT(S5:S59)</f>
        <v>55</v>
      </c>
      <c r="X14" s="184">
        <f>COUNT(U5:U64)</f>
        <v>60</v>
      </c>
    </row>
    <row r="15" spans="1:24" ht="16" x14ac:dyDescent="0.2">
      <c r="A15" s="350">
        <v>4.1134000000000004</v>
      </c>
      <c r="B15" s="269">
        <v>12.889099999999999</v>
      </c>
      <c r="C15" s="174"/>
      <c r="D15" s="174"/>
      <c r="E15" s="174"/>
      <c r="F15" s="175"/>
      <c r="G15" s="175"/>
      <c r="H15" s="182">
        <v>0</v>
      </c>
      <c r="I15" s="39">
        <v>5.1321000000000003</v>
      </c>
      <c r="J15" s="35">
        <v>3</v>
      </c>
      <c r="K15" s="43">
        <v>6.0425000000000004</v>
      </c>
      <c r="L15" s="450" t="s">
        <v>181</v>
      </c>
      <c r="M15" s="158">
        <f>STDEV(I5:I51)</f>
        <v>1.1772286152621336</v>
      </c>
      <c r="N15" s="184">
        <f>STDEV(K5:K64)</f>
        <v>1.2545849433843337</v>
      </c>
      <c r="Q15" s="175"/>
      <c r="R15" s="35">
        <v>1</v>
      </c>
      <c r="S15" s="14">
        <v>5.9236940000000002</v>
      </c>
      <c r="T15" s="445">
        <v>1</v>
      </c>
      <c r="U15" s="14">
        <v>4.5485660000000001</v>
      </c>
      <c r="V15" s="270" t="s">
        <v>249</v>
      </c>
      <c r="W15" s="346">
        <f>AVERAGE(S5:S59)</f>
        <v>4.42404030909091</v>
      </c>
      <c r="X15" s="343">
        <f>AVERAGE(U5:U64)</f>
        <v>5.1173299833333354</v>
      </c>
    </row>
    <row r="16" spans="1:24" ht="17" thickBot="1" x14ac:dyDescent="0.25">
      <c r="A16" s="350">
        <v>5.2881999999999998</v>
      </c>
      <c r="B16" s="269">
        <v>4.0891999999999999</v>
      </c>
      <c r="C16" s="174"/>
      <c r="D16" s="174"/>
      <c r="E16" s="174"/>
      <c r="F16" s="175"/>
      <c r="G16" s="175"/>
      <c r="H16" s="182">
        <v>0</v>
      </c>
      <c r="I16" s="39">
        <v>4.1374680000000001</v>
      </c>
      <c r="J16" s="285">
        <v>0</v>
      </c>
      <c r="K16" s="454">
        <v>6.2926000000000002</v>
      </c>
      <c r="L16" s="451" t="s">
        <v>142</v>
      </c>
      <c r="M16" s="274">
        <f>(M15)/SQRT(M13)</f>
        <v>0.1717164419562893</v>
      </c>
      <c r="N16" s="188">
        <f>(N15)/SQRT(N13)</f>
        <v>0.16196621973766998</v>
      </c>
      <c r="Q16" s="175"/>
      <c r="R16" s="35">
        <v>1</v>
      </c>
      <c r="S16" s="14">
        <v>3.3983880000000002</v>
      </c>
      <c r="T16" s="445">
        <v>1</v>
      </c>
      <c r="U16" s="14">
        <v>4.0614879999999998</v>
      </c>
      <c r="V16" s="271" t="s">
        <v>181</v>
      </c>
      <c r="W16" s="346">
        <f>STDEV(S5:S59)</f>
        <v>0.99698256959003906</v>
      </c>
      <c r="X16" s="343">
        <f>STDEV(U5:U64)</f>
        <v>1.3720977888918369</v>
      </c>
    </row>
    <row r="17" spans="1:24" ht="17" thickBot="1" x14ac:dyDescent="0.25">
      <c r="A17" s="350">
        <v>4.9110839999999998</v>
      </c>
      <c r="B17" s="269">
        <v>2.9218999999999999</v>
      </c>
      <c r="C17" s="174"/>
      <c r="D17" s="174"/>
      <c r="E17" s="174"/>
      <c r="F17" s="175"/>
      <c r="G17" s="175"/>
      <c r="H17" s="182">
        <v>0</v>
      </c>
      <c r="I17" s="39">
        <v>4.3860999999999999</v>
      </c>
      <c r="J17" s="285">
        <v>1</v>
      </c>
      <c r="K17" s="454">
        <v>3.9373999999999998</v>
      </c>
      <c r="L17" s="197" t="s">
        <v>254</v>
      </c>
      <c r="M17" s="150" t="s">
        <v>266</v>
      </c>
      <c r="N17" s="354"/>
      <c r="Q17" s="175"/>
      <c r="R17" s="35">
        <v>1</v>
      </c>
      <c r="S17" s="14">
        <v>5.5203800000000003</v>
      </c>
      <c r="T17" s="445">
        <v>1</v>
      </c>
      <c r="U17" s="14">
        <v>5.6031950000000004</v>
      </c>
      <c r="V17" s="273" t="s">
        <v>142</v>
      </c>
      <c r="W17" s="347">
        <f>(W16)/SQRT(W14)</f>
        <v>0.13443310225917079</v>
      </c>
      <c r="X17" s="344">
        <f>(X16)/SQRT(X14)</f>
        <v>0.17713706285820346</v>
      </c>
    </row>
    <row r="18" spans="1:24" ht="17" thickBot="1" x14ac:dyDescent="0.25">
      <c r="A18" s="350">
        <v>7.9985999999999997</v>
      </c>
      <c r="B18" s="269">
        <v>9.3940000000000001</v>
      </c>
      <c r="C18" s="174"/>
      <c r="D18" s="174"/>
      <c r="E18" s="174"/>
      <c r="F18" s="175"/>
      <c r="G18" s="175"/>
      <c r="H18" s="182">
        <v>0</v>
      </c>
      <c r="I18" s="39">
        <v>3.9716999999999998</v>
      </c>
      <c r="J18" s="285">
        <v>1</v>
      </c>
      <c r="K18" s="281">
        <v>5.7952000000000004</v>
      </c>
      <c r="Q18" s="175"/>
      <c r="R18" s="35">
        <v>1</v>
      </c>
      <c r="S18" s="14">
        <v>5.2384899999999996</v>
      </c>
      <c r="T18" s="445">
        <v>1</v>
      </c>
      <c r="U18" s="14">
        <v>4.50908</v>
      </c>
      <c r="V18" s="353" t="s">
        <v>254</v>
      </c>
      <c r="W18" s="288" t="s">
        <v>266</v>
      </c>
      <c r="X18" s="289"/>
    </row>
    <row r="19" spans="1:24" ht="16" x14ac:dyDescent="0.2">
      <c r="A19" s="350">
        <v>7.1801000000000004</v>
      </c>
      <c r="B19" s="269">
        <v>4.8765999999999998</v>
      </c>
      <c r="C19" s="174"/>
      <c r="D19" s="174"/>
      <c r="E19" s="174"/>
      <c r="F19" s="175"/>
      <c r="G19" s="175"/>
      <c r="H19" s="182">
        <v>4</v>
      </c>
      <c r="I19" s="39">
        <v>5.3403999999999998</v>
      </c>
      <c r="J19" s="285">
        <v>1</v>
      </c>
      <c r="K19" s="281">
        <v>5.3876999999999997</v>
      </c>
      <c r="Q19" s="175"/>
      <c r="R19" s="35">
        <v>1</v>
      </c>
      <c r="S19" s="14">
        <v>3.0281570000000002</v>
      </c>
      <c r="T19" s="445">
        <v>1</v>
      </c>
      <c r="U19" s="14">
        <v>5.3048000000000002</v>
      </c>
      <c r="V19" s="64"/>
      <c r="W19" s="64"/>
    </row>
    <row r="20" spans="1:24" ht="16" x14ac:dyDescent="0.2">
      <c r="A20" s="350">
        <v>3.9992999999999999</v>
      </c>
      <c r="B20" s="269">
        <v>5.3738999999999999</v>
      </c>
      <c r="C20" s="174"/>
      <c r="D20" s="174"/>
      <c r="E20" s="174"/>
      <c r="F20" s="175"/>
      <c r="G20" s="175"/>
      <c r="H20" s="182">
        <v>2</v>
      </c>
      <c r="I20" s="39">
        <v>2.5228999999999999</v>
      </c>
      <c r="J20" s="285">
        <v>0</v>
      </c>
      <c r="K20" s="281">
        <v>4.7591000000000001</v>
      </c>
      <c r="Q20" s="175"/>
      <c r="R20" s="35">
        <v>1</v>
      </c>
      <c r="S20" s="14">
        <v>3.1994579999999999</v>
      </c>
      <c r="T20" s="445">
        <v>1</v>
      </c>
      <c r="U20" s="14">
        <v>11.703715000000001</v>
      </c>
      <c r="V20" s="64"/>
      <c r="W20" s="64"/>
    </row>
    <row r="21" spans="1:24" ht="16" x14ac:dyDescent="0.2">
      <c r="A21" s="350">
        <v>9.2834000000000003</v>
      </c>
      <c r="B21" s="269">
        <v>4.3826999999999998</v>
      </c>
      <c r="C21" s="174"/>
      <c r="D21" s="174"/>
      <c r="E21" s="174"/>
      <c r="F21" s="175"/>
      <c r="G21" s="175"/>
      <c r="H21" s="182">
        <v>0</v>
      </c>
      <c r="I21" s="39">
        <v>4.0547000000000004</v>
      </c>
      <c r="J21" s="285">
        <v>11</v>
      </c>
      <c r="K21" s="281">
        <v>6.0991999999999997</v>
      </c>
      <c r="Q21" s="175"/>
      <c r="R21" s="35">
        <v>1</v>
      </c>
      <c r="S21" s="14">
        <v>4.2703639999999998</v>
      </c>
      <c r="T21" s="445">
        <v>1</v>
      </c>
      <c r="U21" s="14">
        <v>4.4925030000000001</v>
      </c>
      <c r="V21" s="64"/>
      <c r="W21" s="64"/>
    </row>
    <row r="22" spans="1:24" ht="16" x14ac:dyDescent="0.2">
      <c r="A22" s="350">
        <v>5.4981999999999998</v>
      </c>
      <c r="B22" s="269">
        <v>2.8285999999999998</v>
      </c>
      <c r="C22" s="174"/>
      <c r="D22" s="174"/>
      <c r="E22" s="174"/>
      <c r="F22" s="175"/>
      <c r="G22" s="175"/>
      <c r="H22" s="182">
        <v>13</v>
      </c>
      <c r="I22" s="39">
        <v>4.5175000000000001</v>
      </c>
      <c r="J22" s="285">
        <v>4</v>
      </c>
      <c r="K22" s="281">
        <v>7.4909999999999997</v>
      </c>
      <c r="Q22" s="175"/>
      <c r="R22" s="35">
        <v>1</v>
      </c>
      <c r="S22" s="14">
        <v>4.7908980000000003</v>
      </c>
      <c r="T22" s="445">
        <v>1</v>
      </c>
      <c r="U22" s="14">
        <v>5.7689700000000004</v>
      </c>
      <c r="V22" s="64"/>
      <c r="W22" s="64"/>
    </row>
    <row r="23" spans="1:24" ht="16" x14ac:dyDescent="0.2">
      <c r="A23" s="285">
        <v>2.5177</v>
      </c>
      <c r="B23" s="269">
        <v>4.9630000000000001</v>
      </c>
      <c r="C23" s="174"/>
      <c r="D23" s="174"/>
      <c r="E23" s="174"/>
      <c r="F23" s="175"/>
      <c r="G23" s="175"/>
      <c r="H23" s="182">
        <v>0</v>
      </c>
      <c r="I23" s="39">
        <v>5.0978000000000003</v>
      </c>
      <c r="J23" s="285">
        <v>3</v>
      </c>
      <c r="K23" s="281">
        <v>4.5505000000000004</v>
      </c>
      <c r="Q23" s="175"/>
      <c r="R23" s="35">
        <v>1</v>
      </c>
      <c r="S23" s="14">
        <v>6.6088969999999998</v>
      </c>
      <c r="T23" s="445">
        <v>1</v>
      </c>
      <c r="U23" s="14">
        <v>6.2828730000000004</v>
      </c>
      <c r="V23" s="64"/>
      <c r="W23" s="64"/>
    </row>
    <row r="24" spans="1:24" ht="16" x14ac:dyDescent="0.2">
      <c r="A24" s="285">
        <v>4.3620000000000001</v>
      </c>
      <c r="B24" s="269">
        <v>3.1332</v>
      </c>
      <c r="C24" s="174"/>
      <c r="D24" s="174"/>
      <c r="E24" s="174"/>
      <c r="F24" s="175"/>
      <c r="G24" s="175"/>
      <c r="H24" s="182">
        <v>12</v>
      </c>
      <c r="I24" s="39">
        <v>4.6761999999999997</v>
      </c>
      <c r="J24" s="285">
        <v>16</v>
      </c>
      <c r="K24" s="281">
        <v>8.0815000000000001</v>
      </c>
      <c r="Q24" s="175"/>
      <c r="R24" s="145">
        <v>1</v>
      </c>
      <c r="S24" s="37">
        <v>4.4593480000000003</v>
      </c>
      <c r="T24" s="445">
        <v>1</v>
      </c>
      <c r="U24" s="37">
        <v>5.4374200000000004</v>
      </c>
      <c r="V24" s="64"/>
      <c r="W24" s="64"/>
    </row>
    <row r="25" spans="1:24" ht="16" x14ac:dyDescent="0.2">
      <c r="A25" s="285">
        <v>2.52</v>
      </c>
      <c r="B25" s="269">
        <v>2.1345000000000001</v>
      </c>
      <c r="C25" s="174"/>
      <c r="D25" s="174"/>
      <c r="E25" s="174"/>
      <c r="F25" s="175"/>
      <c r="G25" s="175"/>
      <c r="H25" s="182">
        <v>0</v>
      </c>
      <c r="I25" s="39">
        <v>4.8490000000000002</v>
      </c>
      <c r="J25" s="285">
        <v>0</v>
      </c>
      <c r="K25" s="281">
        <v>6.6558999999999999</v>
      </c>
      <c r="Q25" s="175"/>
      <c r="R25" s="145">
        <v>1</v>
      </c>
      <c r="S25" s="37">
        <v>3.1497250000000001</v>
      </c>
      <c r="T25" s="445">
        <v>1</v>
      </c>
      <c r="U25" s="37">
        <v>4.6417000000000002</v>
      </c>
      <c r="V25" s="64"/>
      <c r="W25" s="64"/>
    </row>
    <row r="26" spans="1:24" ht="16" x14ac:dyDescent="0.2">
      <c r="A26" s="285">
        <v>2.5198</v>
      </c>
      <c r="B26" s="269">
        <v>2.9756999999999998</v>
      </c>
      <c r="C26" s="174"/>
      <c r="D26" s="174"/>
      <c r="E26" s="174"/>
      <c r="F26" s="175"/>
      <c r="G26" s="175"/>
      <c r="H26" s="182">
        <v>6</v>
      </c>
      <c r="I26" s="39">
        <v>4.8821000000000003</v>
      </c>
      <c r="J26" s="285">
        <v>0</v>
      </c>
      <c r="K26" s="281">
        <v>5.8</v>
      </c>
      <c r="Q26" s="175"/>
      <c r="R26" s="145">
        <v>1</v>
      </c>
      <c r="S26" s="37">
        <v>3.3097979999999998</v>
      </c>
      <c r="T26" s="445">
        <v>1</v>
      </c>
      <c r="U26" s="37">
        <v>5.1058700000000004</v>
      </c>
      <c r="V26" s="64"/>
      <c r="W26" s="64"/>
    </row>
    <row r="27" spans="1:24" ht="16" x14ac:dyDescent="0.2">
      <c r="A27" s="285">
        <v>4.4622000000000002</v>
      </c>
      <c r="B27" s="269">
        <v>5.6985999999999999</v>
      </c>
      <c r="C27" s="174"/>
      <c r="D27" s="174"/>
      <c r="E27" s="174"/>
      <c r="F27" s="175"/>
      <c r="G27" s="175"/>
      <c r="H27" s="182">
        <v>2</v>
      </c>
      <c r="I27" s="39">
        <v>4.3863000000000003</v>
      </c>
      <c r="J27" s="285">
        <v>5</v>
      </c>
      <c r="K27" s="281">
        <v>5.0077999999999996</v>
      </c>
      <c r="Q27" s="175"/>
      <c r="R27" s="145">
        <v>1</v>
      </c>
      <c r="S27" s="37">
        <v>3.0281570000000002</v>
      </c>
      <c r="T27" s="445">
        <v>1</v>
      </c>
      <c r="U27" s="37">
        <v>6.2110370000000001</v>
      </c>
      <c r="V27" s="64"/>
      <c r="W27" s="64"/>
    </row>
    <row r="28" spans="1:24" ht="16" x14ac:dyDescent="0.2">
      <c r="A28" s="285">
        <v>4.1237000000000004</v>
      </c>
      <c r="B28" s="269">
        <v>8.2265999999999995</v>
      </c>
      <c r="C28" s="174"/>
      <c r="D28" s="174"/>
      <c r="E28" s="174"/>
      <c r="F28" s="175"/>
      <c r="G28" s="175"/>
      <c r="H28" s="182">
        <v>0</v>
      </c>
      <c r="I28" s="39">
        <v>3.9312999999999998</v>
      </c>
      <c r="J28" s="285">
        <v>0</v>
      </c>
      <c r="K28" s="281">
        <v>2.7353000000000001</v>
      </c>
      <c r="Q28" s="175"/>
      <c r="R28" s="145">
        <v>1</v>
      </c>
      <c r="S28" s="37">
        <v>4.0449099999999998</v>
      </c>
      <c r="T28" s="445">
        <v>2</v>
      </c>
      <c r="U28" s="37">
        <v>7.6256500000000003</v>
      </c>
      <c r="V28" s="64"/>
      <c r="W28" s="64"/>
    </row>
    <row r="29" spans="1:24" ht="16" x14ac:dyDescent="0.2">
      <c r="A29" s="285">
        <v>3.4232999999999998</v>
      </c>
      <c r="B29" s="269">
        <v>5.0560999999999998</v>
      </c>
      <c r="C29" s="174"/>
      <c r="D29" s="174"/>
      <c r="E29" s="174"/>
      <c r="F29" s="175"/>
      <c r="G29" s="175"/>
      <c r="H29" s="182">
        <v>17</v>
      </c>
      <c r="I29" s="39">
        <v>6.3326000000000002</v>
      </c>
      <c r="J29" s="285">
        <v>0</v>
      </c>
      <c r="K29" s="281">
        <v>6.7450000000000001</v>
      </c>
      <c r="Q29" s="175"/>
      <c r="R29" s="145">
        <v>1</v>
      </c>
      <c r="S29" s="37">
        <v>4.6251230000000003</v>
      </c>
      <c r="T29" s="445">
        <v>2</v>
      </c>
      <c r="U29" s="37">
        <v>4.8737849999999998</v>
      </c>
      <c r="V29" s="64"/>
      <c r="W29" s="64"/>
    </row>
    <row r="30" spans="1:24" ht="16" x14ac:dyDescent="0.2">
      <c r="A30" s="285">
        <v>3.7921</v>
      </c>
      <c r="B30" s="269">
        <v>2.9176000000000002</v>
      </c>
      <c r="C30" s="174"/>
      <c r="D30" s="174"/>
      <c r="E30" s="174"/>
      <c r="F30" s="175"/>
      <c r="G30" s="175"/>
      <c r="H30" s="182">
        <v>1</v>
      </c>
      <c r="I30" s="39">
        <v>7.3273999999999999</v>
      </c>
      <c r="J30" s="285">
        <v>1</v>
      </c>
      <c r="K30" s="281">
        <v>6.7484999999999999</v>
      </c>
      <c r="Q30" s="175"/>
      <c r="R30" s="145">
        <v>1</v>
      </c>
      <c r="S30" s="37">
        <v>4.6085450000000003</v>
      </c>
      <c r="T30" s="445">
        <v>1</v>
      </c>
      <c r="U30" s="37">
        <v>5.2826969999999998</v>
      </c>
      <c r="V30" s="64"/>
      <c r="W30" s="64"/>
    </row>
    <row r="31" spans="1:24" ht="16" x14ac:dyDescent="0.2">
      <c r="A31" s="285">
        <v>3.9268999999999998</v>
      </c>
      <c r="B31" s="269">
        <v>4.2134999999999998</v>
      </c>
      <c r="C31" s="174"/>
      <c r="D31" s="174"/>
      <c r="E31" s="174"/>
      <c r="F31" s="175"/>
      <c r="G31" s="175"/>
      <c r="H31" s="182">
        <v>1</v>
      </c>
      <c r="I31" s="39">
        <v>5.2149999999999999</v>
      </c>
      <c r="J31" s="285">
        <v>5</v>
      </c>
      <c r="K31" s="281">
        <v>7.5427999999999997</v>
      </c>
      <c r="Q31" s="175"/>
      <c r="R31" s="145">
        <v>1</v>
      </c>
      <c r="S31" s="37">
        <v>2.7187100000000002</v>
      </c>
      <c r="T31" s="445">
        <v>2</v>
      </c>
      <c r="U31" s="37">
        <v>5.0727149999999996</v>
      </c>
      <c r="V31" s="64"/>
      <c r="W31" s="64"/>
    </row>
    <row r="32" spans="1:24" ht="16" x14ac:dyDescent="0.2">
      <c r="A32" s="285">
        <v>3.6263000000000001</v>
      </c>
      <c r="B32" s="269">
        <v>3.6816</v>
      </c>
      <c r="C32" s="174"/>
      <c r="D32" s="174"/>
      <c r="E32" s="174"/>
      <c r="F32" s="175"/>
      <c r="G32" s="175"/>
      <c r="H32" s="182">
        <v>1</v>
      </c>
      <c r="I32" s="39">
        <v>7.4494999999999996</v>
      </c>
      <c r="J32" s="285">
        <v>11</v>
      </c>
      <c r="K32" s="281">
        <v>6.4962999999999997</v>
      </c>
      <c r="Q32" s="175"/>
      <c r="R32" s="145">
        <v>1</v>
      </c>
      <c r="S32" s="37">
        <v>4.1554270000000004</v>
      </c>
      <c r="T32" s="445">
        <v>1</v>
      </c>
      <c r="U32" s="37">
        <v>6.6531039999999999</v>
      </c>
      <c r="V32" s="64"/>
      <c r="W32" s="64"/>
    </row>
    <row r="33" spans="1:23" ht="16" x14ac:dyDescent="0.2">
      <c r="A33" s="285">
        <v>4.0204000000000004</v>
      </c>
      <c r="B33" s="269">
        <v>3.0916999999999999</v>
      </c>
      <c r="C33" s="174"/>
      <c r="D33" s="174"/>
      <c r="E33" s="174"/>
      <c r="F33" s="175"/>
      <c r="G33" s="175"/>
      <c r="H33" s="182">
        <v>0</v>
      </c>
      <c r="I33" s="39">
        <v>6.7069999999999999</v>
      </c>
      <c r="J33" s="285">
        <v>0</v>
      </c>
      <c r="K33" s="281">
        <v>6.0819000000000001</v>
      </c>
      <c r="Q33" s="175"/>
      <c r="R33" s="145">
        <v>1</v>
      </c>
      <c r="S33" s="37">
        <v>3.7266219999999999</v>
      </c>
      <c r="T33" s="445">
        <v>1</v>
      </c>
      <c r="U33" s="37">
        <v>5.17218</v>
      </c>
      <c r="V33" s="64"/>
      <c r="W33" s="64"/>
    </row>
    <row r="34" spans="1:23" ht="16" x14ac:dyDescent="0.2">
      <c r="A34" s="285">
        <v>4.1962000000000002</v>
      </c>
      <c r="B34" s="269">
        <v>4.4138000000000002</v>
      </c>
      <c r="C34" s="174"/>
      <c r="D34" s="174"/>
      <c r="E34" s="174"/>
      <c r="F34" s="175"/>
      <c r="G34" s="175"/>
      <c r="H34" s="182">
        <v>0</v>
      </c>
      <c r="I34" s="39">
        <v>4.8437000000000001</v>
      </c>
      <c r="J34" s="285">
        <v>17</v>
      </c>
      <c r="K34" s="281">
        <v>5.7538</v>
      </c>
      <c r="Q34" s="175"/>
      <c r="R34" s="145">
        <v>1</v>
      </c>
      <c r="S34" s="37">
        <v>4.1112200000000003</v>
      </c>
      <c r="T34" s="445">
        <v>1</v>
      </c>
      <c r="U34" s="37">
        <v>5.9347450000000004</v>
      </c>
      <c r="V34" s="64"/>
      <c r="W34" s="64"/>
    </row>
    <row r="35" spans="1:23" ht="16" x14ac:dyDescent="0.2">
      <c r="A35" s="285">
        <v>5.0838000000000001</v>
      </c>
      <c r="B35" s="269">
        <v>4.6334</v>
      </c>
      <c r="C35" s="174"/>
      <c r="D35" s="174"/>
      <c r="E35" s="174"/>
      <c r="F35" s="175"/>
      <c r="G35" s="175"/>
      <c r="H35" s="182">
        <v>0</v>
      </c>
      <c r="I35" s="39">
        <v>5.8353000000000002</v>
      </c>
      <c r="J35" s="285">
        <v>1</v>
      </c>
      <c r="K35" s="281">
        <v>4.2213000000000003</v>
      </c>
      <c r="Q35" s="175"/>
      <c r="R35" s="145">
        <v>1</v>
      </c>
      <c r="S35" s="37">
        <v>3.9520759999999999</v>
      </c>
      <c r="T35" s="445">
        <v>1</v>
      </c>
      <c r="U35" s="37">
        <v>3.2889759999999999</v>
      </c>
      <c r="V35" s="64"/>
      <c r="W35" s="64"/>
    </row>
    <row r="36" spans="1:23" ht="16" x14ac:dyDescent="0.2">
      <c r="A36" s="285">
        <v>2.1882000000000001</v>
      </c>
      <c r="B36" s="269">
        <v>3.5537999999999998</v>
      </c>
      <c r="C36" s="174"/>
      <c r="D36" s="174"/>
      <c r="E36" s="174"/>
      <c r="F36" s="175"/>
      <c r="G36" s="175"/>
      <c r="H36" s="182">
        <v>0</v>
      </c>
      <c r="I36" s="39">
        <v>7.1615000000000002</v>
      </c>
      <c r="J36" s="285">
        <v>0</v>
      </c>
      <c r="K36" s="281">
        <v>5.6304999999999996</v>
      </c>
      <c r="Q36" s="175"/>
      <c r="R36" s="145">
        <v>1</v>
      </c>
      <c r="S36" s="37">
        <v>5.459524</v>
      </c>
      <c r="T36" s="445">
        <v>1</v>
      </c>
      <c r="U36" s="37">
        <v>3.9520759999999999</v>
      </c>
      <c r="V36" s="64"/>
      <c r="W36" s="64"/>
    </row>
    <row r="37" spans="1:23" ht="16" x14ac:dyDescent="0.2">
      <c r="A37" s="285">
        <v>4.9111000000000002</v>
      </c>
      <c r="B37" s="269">
        <v>5.1970000000000001</v>
      </c>
      <c r="C37" s="174"/>
      <c r="D37" s="174"/>
      <c r="E37" s="174"/>
      <c r="F37" s="175"/>
      <c r="G37" s="175"/>
      <c r="H37" s="182">
        <v>1</v>
      </c>
      <c r="I37" s="39">
        <v>5.0892999999999997</v>
      </c>
      <c r="J37" s="35">
        <v>3</v>
      </c>
      <c r="K37" s="14">
        <v>4.9318</v>
      </c>
      <c r="Q37" s="175"/>
      <c r="R37" s="145">
        <v>1</v>
      </c>
      <c r="S37" s="37">
        <v>4.9290440000000002</v>
      </c>
      <c r="T37" s="445">
        <v>2</v>
      </c>
      <c r="U37" s="37">
        <v>4.8240530000000001</v>
      </c>
      <c r="V37" s="64"/>
      <c r="W37" s="64"/>
    </row>
    <row r="38" spans="1:23" ht="16" x14ac:dyDescent="0.2">
      <c r="A38" s="285">
        <v>9.1038999999999994</v>
      </c>
      <c r="B38" s="269">
        <v>2.1758000000000002</v>
      </c>
      <c r="C38" s="174"/>
      <c r="D38" s="174"/>
      <c r="E38" s="174"/>
      <c r="F38" s="175"/>
      <c r="G38" s="175"/>
      <c r="H38" s="182">
        <v>3</v>
      </c>
      <c r="I38" s="39">
        <v>5.0423</v>
      </c>
      <c r="J38" s="35">
        <v>1</v>
      </c>
      <c r="K38" s="14">
        <v>4.8844000000000003</v>
      </c>
      <c r="Q38" s="175"/>
      <c r="R38" s="145">
        <v>1</v>
      </c>
      <c r="S38" s="37">
        <v>3.763093</v>
      </c>
      <c r="T38" s="445">
        <v>1</v>
      </c>
      <c r="U38" s="37">
        <v>4.84063</v>
      </c>
      <c r="V38" s="64"/>
      <c r="W38" s="64"/>
    </row>
    <row r="39" spans="1:23" ht="16" x14ac:dyDescent="0.2">
      <c r="A39" s="285">
        <v>2.9342999999999999</v>
      </c>
      <c r="B39" s="269">
        <v>3.4329000000000001</v>
      </c>
      <c r="C39" s="174"/>
      <c r="D39" s="174"/>
      <c r="E39" s="174"/>
      <c r="F39" s="175"/>
      <c r="G39" s="175"/>
      <c r="H39" s="182">
        <v>1</v>
      </c>
      <c r="I39" s="39">
        <v>5.8780999999999999</v>
      </c>
      <c r="J39" s="35">
        <v>3</v>
      </c>
      <c r="K39" s="14">
        <v>7.0869</v>
      </c>
      <c r="Q39" s="175"/>
      <c r="R39" s="145">
        <v>1</v>
      </c>
      <c r="S39" s="37">
        <v>3.8625579999999999</v>
      </c>
      <c r="T39" s="445">
        <v>1</v>
      </c>
      <c r="U39" s="37">
        <v>4.9400950000000003</v>
      </c>
      <c r="V39" s="64"/>
      <c r="W39" s="64"/>
    </row>
    <row r="40" spans="1:23" ht="16" x14ac:dyDescent="0.2">
      <c r="A40" s="285">
        <v>2.3126000000000002</v>
      </c>
      <c r="B40" s="269">
        <v>3.5089000000000001</v>
      </c>
      <c r="C40" s="174"/>
      <c r="D40" s="174"/>
      <c r="E40" s="174"/>
      <c r="F40" s="175"/>
      <c r="G40" s="175"/>
      <c r="H40" s="182">
        <v>0</v>
      </c>
      <c r="I40" s="39">
        <v>5.9596</v>
      </c>
      <c r="J40" s="35">
        <v>0</v>
      </c>
      <c r="K40" s="14">
        <v>5.7192999999999996</v>
      </c>
      <c r="Q40" s="175"/>
      <c r="R40" s="145">
        <v>1</v>
      </c>
      <c r="S40" s="37">
        <v>4.6947479999999997</v>
      </c>
      <c r="T40" s="445">
        <v>1</v>
      </c>
      <c r="U40" s="37">
        <v>4.2836259999999999</v>
      </c>
      <c r="V40" s="64"/>
      <c r="W40" s="64"/>
    </row>
    <row r="41" spans="1:23" ht="16" x14ac:dyDescent="0.2">
      <c r="A41" s="285">
        <v>4.4138999999999999</v>
      </c>
      <c r="B41" s="269">
        <v>2.7187999999999999</v>
      </c>
      <c r="C41" s="174"/>
      <c r="D41" s="174"/>
      <c r="E41" s="174"/>
      <c r="F41" s="175"/>
      <c r="G41" s="175"/>
      <c r="H41" s="182">
        <v>1</v>
      </c>
      <c r="I41" s="39">
        <v>3.8069000000000002</v>
      </c>
      <c r="J41" s="35">
        <v>13</v>
      </c>
      <c r="K41" s="14">
        <v>7.1615000000000002</v>
      </c>
      <c r="Q41" s="175"/>
      <c r="R41" s="145">
        <v>1</v>
      </c>
      <c r="S41" s="37">
        <v>5.17218</v>
      </c>
      <c r="T41" s="445">
        <v>1</v>
      </c>
      <c r="U41" s="37">
        <v>4.9566730000000003</v>
      </c>
      <c r="V41" s="64"/>
      <c r="W41" s="64"/>
    </row>
    <row r="42" spans="1:23" ht="16" x14ac:dyDescent="0.2">
      <c r="A42" s="285">
        <v>2.2795000000000001</v>
      </c>
      <c r="B42" s="269">
        <v>4.6002999999999998</v>
      </c>
      <c r="C42" s="174"/>
      <c r="D42" s="174"/>
      <c r="E42" s="174"/>
      <c r="F42" s="175"/>
      <c r="G42" s="175"/>
      <c r="H42" s="182">
        <v>5</v>
      </c>
      <c r="I42" s="39">
        <v>4.9663000000000004</v>
      </c>
      <c r="J42" s="35">
        <v>3</v>
      </c>
      <c r="K42" s="14">
        <v>7.0869</v>
      </c>
      <c r="Q42" s="175"/>
      <c r="R42" s="145">
        <v>1</v>
      </c>
      <c r="S42" s="37">
        <v>5.4539980000000003</v>
      </c>
      <c r="T42" s="445">
        <v>1</v>
      </c>
      <c r="U42" s="37">
        <v>4.2106849999999998</v>
      </c>
      <c r="V42" s="64"/>
      <c r="W42" s="64"/>
    </row>
    <row r="43" spans="1:23" ht="16" x14ac:dyDescent="0.2">
      <c r="A43" s="285">
        <v>4.7164999999999999</v>
      </c>
      <c r="B43" s="269">
        <v>3.9621</v>
      </c>
      <c r="C43" s="174"/>
      <c r="D43" s="174"/>
      <c r="E43" s="174"/>
      <c r="F43" s="175"/>
      <c r="G43" s="175"/>
      <c r="H43" s="182">
        <v>0</v>
      </c>
      <c r="I43" s="39">
        <v>5.1806000000000001</v>
      </c>
      <c r="J43" s="285">
        <v>1</v>
      </c>
      <c r="K43" s="281">
        <v>5.1805000000000003</v>
      </c>
      <c r="L43" s="28"/>
      <c r="Q43" s="175"/>
      <c r="R43" s="145">
        <v>1</v>
      </c>
      <c r="S43" s="37">
        <v>4.4925030000000001</v>
      </c>
      <c r="T43" s="445">
        <v>1</v>
      </c>
      <c r="U43" s="37">
        <v>5.4871530000000002</v>
      </c>
      <c r="V43" s="64"/>
      <c r="W43" s="64"/>
    </row>
    <row r="44" spans="1:23" ht="16" x14ac:dyDescent="0.2">
      <c r="A44" s="285">
        <v>4.1775000000000002</v>
      </c>
      <c r="B44" s="269">
        <v>3.5516999999999999</v>
      </c>
      <c r="C44" s="174"/>
      <c r="D44" s="174"/>
      <c r="E44" s="174"/>
      <c r="F44" s="175"/>
      <c r="G44" s="175"/>
      <c r="H44" s="182">
        <v>3</v>
      </c>
      <c r="I44" s="39">
        <v>3.2740999999999998</v>
      </c>
      <c r="J44" s="285">
        <v>0</v>
      </c>
      <c r="K44" s="281">
        <v>4.4690000000000003</v>
      </c>
      <c r="L44" s="28"/>
      <c r="Q44" s="175"/>
      <c r="R44" s="145">
        <v>1</v>
      </c>
      <c r="S44" s="37">
        <v>4.5919679999999996</v>
      </c>
      <c r="T44" s="445">
        <v>1</v>
      </c>
      <c r="U44" s="37">
        <v>5.7523929999999996</v>
      </c>
      <c r="V44" s="64"/>
      <c r="W44" s="64"/>
    </row>
    <row r="45" spans="1:23" ht="16" x14ac:dyDescent="0.2">
      <c r="A45" s="285">
        <v>2.6316999999999999</v>
      </c>
      <c r="B45" s="269">
        <v>5.1185999999999998</v>
      </c>
      <c r="C45" s="174"/>
      <c r="D45" s="174"/>
      <c r="E45" s="174"/>
      <c r="F45" s="175"/>
      <c r="G45" s="175"/>
      <c r="H45" s="182">
        <v>1</v>
      </c>
      <c r="I45" s="39">
        <v>3.4329999999999998</v>
      </c>
      <c r="J45" s="285">
        <v>3</v>
      </c>
      <c r="K45" s="281">
        <v>6.5377999999999998</v>
      </c>
      <c r="L45" s="28"/>
      <c r="Q45" s="175"/>
      <c r="R45" s="145">
        <v>1</v>
      </c>
      <c r="S45" s="37">
        <v>4.133324</v>
      </c>
      <c r="T45" s="445">
        <v>1</v>
      </c>
      <c r="U45" s="37">
        <v>6.001055</v>
      </c>
      <c r="V45" s="64"/>
      <c r="W45" s="64"/>
    </row>
    <row r="46" spans="1:23" ht="16" x14ac:dyDescent="0.2">
      <c r="A46" s="285">
        <v>3.0834999999999999</v>
      </c>
      <c r="B46" s="269">
        <v>3.7921999999999998</v>
      </c>
      <c r="C46" s="174"/>
      <c r="D46" s="174"/>
      <c r="E46" s="174"/>
      <c r="F46" s="175"/>
      <c r="G46" s="175"/>
      <c r="H46" s="182">
        <v>1</v>
      </c>
      <c r="I46" s="39">
        <v>3.6412</v>
      </c>
      <c r="J46" s="285">
        <v>10</v>
      </c>
      <c r="K46" s="281">
        <v>7.9157999999999999</v>
      </c>
      <c r="L46" s="28"/>
      <c r="Q46" s="175"/>
      <c r="R46" s="145">
        <v>1</v>
      </c>
      <c r="S46" s="37">
        <v>4.359883</v>
      </c>
      <c r="T46" s="445">
        <v>1</v>
      </c>
      <c r="U46" s="37">
        <v>3.8725040000000002</v>
      </c>
      <c r="V46" s="64"/>
      <c r="W46" s="64"/>
    </row>
    <row r="47" spans="1:23" ht="16" x14ac:dyDescent="0.2">
      <c r="A47" s="285">
        <v>5.4847000000000001</v>
      </c>
      <c r="B47" s="269">
        <v>4.5795000000000003</v>
      </c>
      <c r="C47" s="174"/>
      <c r="D47" s="174"/>
      <c r="E47" s="174"/>
      <c r="F47" s="175"/>
      <c r="G47" s="175"/>
      <c r="H47" s="182">
        <v>1</v>
      </c>
      <c r="I47" s="39">
        <v>3.8128000000000002</v>
      </c>
      <c r="J47" s="285">
        <v>12</v>
      </c>
      <c r="K47" s="281">
        <v>4.6348000000000003</v>
      </c>
      <c r="L47" s="28"/>
      <c r="Q47" s="175"/>
      <c r="R47" s="145">
        <v>1</v>
      </c>
      <c r="S47" s="37">
        <v>5.3932140000000004</v>
      </c>
      <c r="T47" s="445">
        <v>1</v>
      </c>
      <c r="U47" s="37">
        <v>4.17753</v>
      </c>
      <c r="V47" s="64"/>
      <c r="W47" s="64"/>
    </row>
    <row r="48" spans="1:23" ht="16" x14ac:dyDescent="0.2">
      <c r="A48" s="285">
        <v>4.2134999999999998</v>
      </c>
      <c r="B48" s="269">
        <v>2.9674</v>
      </c>
      <c r="C48" s="174"/>
      <c r="D48" s="174"/>
      <c r="E48" s="174"/>
      <c r="F48" s="175"/>
      <c r="G48" s="175"/>
      <c r="H48" s="182">
        <v>0</v>
      </c>
      <c r="I48" s="39">
        <v>5.3463000000000003</v>
      </c>
      <c r="J48" s="285">
        <v>0</v>
      </c>
      <c r="K48" s="281">
        <v>2.9788000000000001</v>
      </c>
      <c r="L48" s="28"/>
      <c r="Q48" s="175"/>
      <c r="R48" s="145">
        <v>1</v>
      </c>
      <c r="S48" s="37">
        <v>4.9400950000000003</v>
      </c>
      <c r="T48" s="445">
        <v>1</v>
      </c>
      <c r="U48" s="37">
        <v>3.8294030000000001</v>
      </c>
      <c r="V48" s="64"/>
      <c r="W48" s="64"/>
    </row>
    <row r="49" spans="1:23" ht="16" x14ac:dyDescent="0.2">
      <c r="A49" s="285">
        <v>2.9148999999999998</v>
      </c>
      <c r="B49" s="269">
        <v>5.5846</v>
      </c>
      <c r="C49" s="174"/>
      <c r="D49" s="174"/>
      <c r="E49" s="174"/>
      <c r="F49" s="175"/>
      <c r="G49" s="175"/>
      <c r="H49" s="182">
        <v>4</v>
      </c>
      <c r="I49" s="39">
        <v>4.47</v>
      </c>
      <c r="J49" s="285">
        <v>21</v>
      </c>
      <c r="K49" s="281">
        <v>6.6726000000000001</v>
      </c>
      <c r="L49" s="28"/>
      <c r="Q49" s="175"/>
      <c r="R49" s="145">
        <v>1</v>
      </c>
      <c r="S49" s="37">
        <v>6.49838</v>
      </c>
      <c r="T49" s="445">
        <v>1</v>
      </c>
      <c r="U49" s="37">
        <v>3.6072639999999998</v>
      </c>
      <c r="V49" s="64"/>
      <c r="W49" s="64"/>
    </row>
    <row r="50" spans="1:23" ht="16" x14ac:dyDescent="0.2">
      <c r="A50" s="285">
        <v>4.2967000000000004</v>
      </c>
      <c r="B50" s="269">
        <v>4.7972000000000001</v>
      </c>
      <c r="C50" s="174"/>
      <c r="D50" s="174"/>
      <c r="E50" s="174"/>
      <c r="F50" s="175"/>
      <c r="G50" s="175"/>
      <c r="H50" s="182">
        <v>0</v>
      </c>
      <c r="I50" s="39">
        <v>4.5529000000000002</v>
      </c>
      <c r="J50" s="285">
        <v>0</v>
      </c>
      <c r="K50" s="281">
        <v>4.1398000000000001</v>
      </c>
      <c r="L50" s="28"/>
      <c r="Q50" s="175"/>
      <c r="R50" s="145">
        <v>1</v>
      </c>
      <c r="S50" s="37">
        <v>2.9673729999999998</v>
      </c>
      <c r="T50" s="445">
        <v>1</v>
      </c>
      <c r="U50" s="37">
        <v>5.7689700000000004</v>
      </c>
      <c r="V50" s="64"/>
      <c r="W50" s="64"/>
    </row>
    <row r="51" spans="1:23" ht="16" x14ac:dyDescent="0.2">
      <c r="A51" s="285">
        <v>2.4327999999999999</v>
      </c>
      <c r="B51" s="269">
        <v>5.1252000000000004</v>
      </c>
      <c r="C51" s="174"/>
      <c r="D51" s="174"/>
      <c r="E51" s="174"/>
      <c r="F51" s="175"/>
      <c r="G51" s="175"/>
      <c r="H51" s="182">
        <v>8</v>
      </c>
      <c r="I51" s="39">
        <v>5.1805000000000003</v>
      </c>
      <c r="J51" s="285">
        <v>5</v>
      </c>
      <c r="K51" s="281">
        <v>7.4184999999999999</v>
      </c>
      <c r="L51" s="28"/>
      <c r="Q51" s="175"/>
      <c r="R51" s="145">
        <v>1</v>
      </c>
      <c r="S51" s="37">
        <v>4.691433</v>
      </c>
      <c r="T51" s="445">
        <v>2</v>
      </c>
      <c r="U51" s="37">
        <v>6.4762769999999996</v>
      </c>
      <c r="V51" s="64"/>
      <c r="W51" s="64"/>
    </row>
    <row r="52" spans="1:23" ht="16" x14ac:dyDescent="0.2">
      <c r="A52" s="285">
        <v>3.8269000000000002</v>
      </c>
      <c r="B52" s="269">
        <v>4.2998000000000003</v>
      </c>
      <c r="C52" s="174"/>
      <c r="D52" s="174"/>
      <c r="E52" s="174"/>
      <c r="F52" s="175"/>
      <c r="G52" s="175"/>
      <c r="H52" s="189"/>
      <c r="I52" s="282"/>
      <c r="J52" s="285">
        <v>6</v>
      </c>
      <c r="K52" s="281">
        <v>4.5035999999999996</v>
      </c>
      <c r="L52" s="28"/>
      <c r="Q52" s="175"/>
      <c r="R52" s="145">
        <v>1</v>
      </c>
      <c r="S52" s="37">
        <v>4.2935730000000003</v>
      </c>
      <c r="T52" s="445">
        <v>2</v>
      </c>
      <c r="U52" s="37">
        <v>5.006405</v>
      </c>
      <c r="V52" s="64"/>
      <c r="W52" s="64"/>
    </row>
    <row r="53" spans="1:23" ht="16" x14ac:dyDescent="0.2">
      <c r="A53" s="285">
        <v>4.3794000000000004</v>
      </c>
      <c r="B53" s="269">
        <v>4.7107999999999999</v>
      </c>
      <c r="C53" s="174"/>
      <c r="D53" s="174"/>
      <c r="E53" s="174"/>
      <c r="F53" s="175"/>
      <c r="G53" s="175"/>
      <c r="H53" s="189"/>
      <c r="I53" s="282"/>
      <c r="J53" s="285">
        <v>5</v>
      </c>
      <c r="K53" s="281">
        <v>3.1450999999999998</v>
      </c>
      <c r="L53" s="28"/>
      <c r="Q53" s="175"/>
      <c r="R53" s="145">
        <v>1</v>
      </c>
      <c r="S53" s="37">
        <v>3.0369980000000001</v>
      </c>
      <c r="T53" s="445">
        <v>2</v>
      </c>
      <c r="U53" s="37">
        <v>4.0449099999999998</v>
      </c>
      <c r="V53" s="64"/>
      <c r="W53" s="64"/>
    </row>
    <row r="54" spans="1:23" ht="16" x14ac:dyDescent="0.2">
      <c r="A54" s="285">
        <v>4.4966999999999997</v>
      </c>
      <c r="B54" s="269">
        <v>5.4912999999999998</v>
      </c>
      <c r="C54" s="174"/>
      <c r="D54" s="174"/>
      <c r="E54" s="174"/>
      <c r="F54" s="175"/>
      <c r="G54" s="175"/>
      <c r="H54" s="189"/>
      <c r="I54" s="282"/>
      <c r="J54" s="285">
        <v>0</v>
      </c>
      <c r="K54" s="281">
        <v>4.3871000000000002</v>
      </c>
      <c r="L54" s="28"/>
      <c r="Q54" s="175"/>
      <c r="R54" s="145">
        <v>1</v>
      </c>
      <c r="S54" s="37">
        <v>3.71333</v>
      </c>
      <c r="T54" s="445">
        <v>1</v>
      </c>
      <c r="U54" s="37">
        <v>4.525658</v>
      </c>
      <c r="V54" s="64"/>
      <c r="W54" s="64"/>
    </row>
    <row r="55" spans="1:23" ht="16" x14ac:dyDescent="0.2">
      <c r="A55" s="285">
        <v>5.4568000000000003</v>
      </c>
      <c r="B55" s="269">
        <v>4.3433000000000002</v>
      </c>
      <c r="C55" s="174"/>
      <c r="D55" s="174"/>
      <c r="E55" s="174"/>
      <c r="F55" s="175"/>
      <c r="G55" s="175"/>
      <c r="H55" s="189"/>
      <c r="I55" s="282"/>
      <c r="J55" s="285">
        <v>0</v>
      </c>
      <c r="K55" s="281">
        <v>6.3304999999999998</v>
      </c>
      <c r="L55" s="28"/>
      <c r="Q55" s="175"/>
      <c r="R55" s="145">
        <v>1</v>
      </c>
      <c r="S55" s="37">
        <v>3.3983880000000002</v>
      </c>
      <c r="T55" s="445">
        <v>1</v>
      </c>
      <c r="U55" s="37">
        <v>4.9953539999999998</v>
      </c>
      <c r="V55" s="64"/>
      <c r="W55" s="64"/>
    </row>
    <row r="56" spans="1:23" ht="16" x14ac:dyDescent="0.2">
      <c r="A56" s="285">
        <v>6.41</v>
      </c>
      <c r="B56" s="269">
        <v>3.2949000000000002</v>
      </c>
      <c r="C56" s="174"/>
      <c r="D56" s="174"/>
      <c r="E56" s="174"/>
      <c r="F56" s="175"/>
      <c r="G56" s="175"/>
      <c r="H56" s="189"/>
      <c r="I56" s="282"/>
      <c r="J56" s="285">
        <v>0</v>
      </c>
      <c r="K56" s="281">
        <v>7.0875000000000004</v>
      </c>
      <c r="L56" s="28"/>
      <c r="Q56" s="175"/>
      <c r="R56" s="145">
        <v>1</v>
      </c>
      <c r="S56" s="37">
        <v>3.2326130000000002</v>
      </c>
      <c r="T56" s="445">
        <v>1</v>
      </c>
      <c r="U56" s="37">
        <v>5.9457969999999998</v>
      </c>
      <c r="V56" s="64"/>
      <c r="W56" s="64"/>
    </row>
    <row r="57" spans="1:23" ht="16" x14ac:dyDescent="0.2">
      <c r="A57" s="285">
        <v>4.6002999999999998</v>
      </c>
      <c r="B57" s="269">
        <v>3.9302999999999999</v>
      </c>
      <c r="C57" s="174"/>
      <c r="D57" s="174"/>
      <c r="E57" s="174"/>
      <c r="F57" s="175"/>
      <c r="G57" s="175"/>
      <c r="H57" s="189"/>
      <c r="I57" s="282"/>
      <c r="J57" s="285">
        <v>0</v>
      </c>
      <c r="K57" s="281">
        <v>6.1268000000000002</v>
      </c>
      <c r="L57" s="28"/>
      <c r="Q57" s="175"/>
      <c r="R57" s="145">
        <v>1</v>
      </c>
      <c r="S57" s="37">
        <v>3.9620229999999999</v>
      </c>
      <c r="T57" s="445">
        <v>1</v>
      </c>
      <c r="U57" s="37">
        <v>4.8848370000000001</v>
      </c>
      <c r="V57" s="64"/>
      <c r="W57" s="64"/>
    </row>
    <row r="58" spans="1:23" ht="16" x14ac:dyDescent="0.2">
      <c r="A58" s="285">
        <v>4.0822000000000003</v>
      </c>
      <c r="B58" s="269">
        <v>3.2671999999999999</v>
      </c>
      <c r="C58" s="174"/>
      <c r="D58" s="174"/>
      <c r="E58" s="174"/>
      <c r="F58" s="175"/>
      <c r="G58" s="175"/>
      <c r="H58" s="189"/>
      <c r="I58" s="282"/>
      <c r="J58" s="285">
        <v>44</v>
      </c>
      <c r="K58" s="281">
        <v>5.3394000000000004</v>
      </c>
      <c r="L58" s="28"/>
      <c r="Q58" s="175"/>
      <c r="R58" s="145">
        <v>1</v>
      </c>
      <c r="S58" s="37">
        <v>4.7245879999999998</v>
      </c>
      <c r="T58" s="445">
        <v>1</v>
      </c>
      <c r="U58" s="37">
        <v>4.2769950000000003</v>
      </c>
      <c r="V58" s="64"/>
      <c r="W58" s="64"/>
    </row>
    <row r="59" spans="1:23" ht="16" x14ac:dyDescent="0.2">
      <c r="A59" s="285">
        <v>5.4188000000000001</v>
      </c>
      <c r="B59" s="269">
        <v>4.9236000000000004</v>
      </c>
      <c r="C59" s="174"/>
      <c r="D59" s="174"/>
      <c r="E59" s="174"/>
      <c r="F59" s="175"/>
      <c r="G59" s="175"/>
      <c r="H59" s="189"/>
      <c r="I59" s="282"/>
      <c r="J59" s="285">
        <v>4</v>
      </c>
      <c r="K59" s="281">
        <v>6.2061999999999999</v>
      </c>
      <c r="L59" s="28"/>
      <c r="Q59" s="175"/>
      <c r="R59" s="145">
        <v>1</v>
      </c>
      <c r="S59" s="37">
        <v>4.4096149999999996</v>
      </c>
      <c r="T59" s="445">
        <v>1</v>
      </c>
      <c r="U59" s="37">
        <v>5.4374200000000004</v>
      </c>
      <c r="V59" s="64"/>
      <c r="W59" s="64"/>
    </row>
    <row r="60" spans="1:23" x14ac:dyDescent="0.25">
      <c r="A60" s="285">
        <v>4.88</v>
      </c>
      <c r="B60" s="269">
        <v>4.3033999999999999</v>
      </c>
      <c r="C60" s="174"/>
      <c r="D60" s="174"/>
      <c r="E60" s="174"/>
      <c r="F60" s="175"/>
      <c r="G60" s="175"/>
      <c r="H60" s="189"/>
      <c r="I60" s="282"/>
      <c r="J60" s="285">
        <v>1</v>
      </c>
      <c r="K60" s="281">
        <v>5.5949</v>
      </c>
      <c r="L60" s="28"/>
      <c r="Q60" s="175"/>
      <c r="R60" s="336"/>
      <c r="S60" s="337"/>
      <c r="T60" s="445">
        <v>1</v>
      </c>
      <c r="U60" s="37">
        <v>5.5700399999999997</v>
      </c>
      <c r="V60" s="64"/>
      <c r="W60" s="64"/>
    </row>
    <row r="61" spans="1:23" x14ac:dyDescent="0.25">
      <c r="A61" s="285">
        <v>2.4662999999999999</v>
      </c>
      <c r="B61" s="269">
        <v>3.7229999999999999</v>
      </c>
      <c r="C61" s="174"/>
      <c r="D61" s="174"/>
      <c r="E61" s="174"/>
      <c r="F61" s="175"/>
      <c r="G61" s="175"/>
      <c r="H61" s="189"/>
      <c r="I61" s="282"/>
      <c r="J61" s="285">
        <v>16</v>
      </c>
      <c r="K61" s="281">
        <v>7.2460000000000004</v>
      </c>
      <c r="L61" s="28"/>
      <c r="Q61" s="175"/>
      <c r="R61" s="145"/>
      <c r="S61" s="337"/>
      <c r="T61" s="445">
        <v>1</v>
      </c>
      <c r="U61" s="37">
        <v>3.271293</v>
      </c>
      <c r="V61" s="64"/>
      <c r="W61" s="64"/>
    </row>
    <row r="62" spans="1:23" x14ac:dyDescent="0.25">
      <c r="A62" s="285">
        <v>4.0511999999999997</v>
      </c>
      <c r="B62" s="269">
        <v>5.0479000000000003</v>
      </c>
      <c r="C62" s="174"/>
      <c r="D62" s="174"/>
      <c r="E62" s="174"/>
      <c r="F62" s="175"/>
      <c r="G62" s="175"/>
      <c r="H62" s="189"/>
      <c r="I62" s="282"/>
      <c r="J62" s="285">
        <v>0</v>
      </c>
      <c r="K62" s="281">
        <v>5.3048000000000002</v>
      </c>
      <c r="L62" s="28"/>
      <c r="Q62" s="175"/>
      <c r="R62" s="145"/>
      <c r="S62" s="337"/>
      <c r="T62" s="445">
        <v>1</v>
      </c>
      <c r="U62" s="37">
        <v>4.674855</v>
      </c>
      <c r="V62" s="64"/>
      <c r="W62" s="64"/>
    </row>
    <row r="63" spans="1:23" x14ac:dyDescent="0.25">
      <c r="A63" s="285">
        <v>3.7610000000000001</v>
      </c>
      <c r="B63" s="269">
        <v>3.6825999999999999</v>
      </c>
      <c r="C63" s="174"/>
      <c r="D63" s="174"/>
      <c r="E63" s="174"/>
      <c r="F63" s="175"/>
      <c r="G63" s="175"/>
      <c r="H63" s="189"/>
      <c r="I63" s="34"/>
      <c r="J63" s="285">
        <v>0</v>
      </c>
      <c r="K63" s="281">
        <v>5.0880000000000001</v>
      </c>
      <c r="L63" s="28"/>
      <c r="Q63" s="175"/>
      <c r="R63" s="145"/>
      <c r="S63" s="337"/>
      <c r="T63" s="445">
        <v>1</v>
      </c>
      <c r="U63" s="37">
        <v>4.133324</v>
      </c>
      <c r="V63" s="64"/>
      <c r="W63" s="64"/>
    </row>
    <row r="64" spans="1:23" ht="20" thickBot="1" x14ac:dyDescent="0.3">
      <c r="A64" s="285">
        <v>4.4069000000000003</v>
      </c>
      <c r="B64" s="269">
        <v>3.9319999999999999</v>
      </c>
      <c r="C64" s="174"/>
      <c r="D64" s="174"/>
      <c r="E64" s="174"/>
      <c r="F64" s="175"/>
      <c r="G64" s="175"/>
      <c r="H64" s="190"/>
      <c r="I64" s="283"/>
      <c r="J64" s="286">
        <v>0</v>
      </c>
      <c r="K64" s="284">
        <v>7.2443999999999997</v>
      </c>
      <c r="L64" s="28"/>
      <c r="Q64" s="175"/>
      <c r="R64" s="149"/>
      <c r="S64" s="338"/>
      <c r="T64" s="446">
        <v>1</v>
      </c>
      <c r="U64" s="38">
        <v>3.1430940000000001</v>
      </c>
      <c r="V64" s="64"/>
      <c r="W64" s="64"/>
    </row>
    <row r="65" spans="1:23" x14ac:dyDescent="0.25">
      <c r="A65" s="285">
        <v>4.3019999999999996</v>
      </c>
      <c r="B65" s="269">
        <v>4.2618</v>
      </c>
      <c r="C65" s="174"/>
      <c r="D65" s="174"/>
      <c r="E65" s="174"/>
      <c r="F65" s="175"/>
      <c r="G65" s="175"/>
      <c r="H65" s="64"/>
      <c r="I65" s="174"/>
      <c r="J65" s="28"/>
      <c r="K65" s="28"/>
      <c r="L65" s="28"/>
      <c r="Q65" s="175"/>
      <c r="R65" s="18"/>
      <c r="T65" s="18"/>
      <c r="U65" s="18"/>
      <c r="V65" s="64"/>
      <c r="W65" s="64"/>
    </row>
    <row r="66" spans="1:23" x14ac:dyDescent="0.25">
      <c r="A66" s="285">
        <v>3.8046000000000002</v>
      </c>
      <c r="B66" s="269">
        <v>4.5105000000000004</v>
      </c>
      <c r="C66" s="174"/>
      <c r="D66" s="174"/>
      <c r="E66" s="174"/>
      <c r="F66" s="175"/>
      <c r="G66" s="175"/>
      <c r="H66" s="174"/>
      <c r="I66" s="174"/>
      <c r="J66" s="28"/>
      <c r="K66" s="28"/>
      <c r="L66" s="28"/>
      <c r="Q66" s="175"/>
      <c r="R66" s="18"/>
      <c r="T66" s="174"/>
      <c r="U66" s="174"/>
      <c r="V66" s="64"/>
      <c r="W66" s="64"/>
    </row>
    <row r="67" spans="1:23" x14ac:dyDescent="0.25">
      <c r="A67" s="285">
        <v>5.2115999999999998</v>
      </c>
      <c r="B67" s="269">
        <v>5.2137000000000002</v>
      </c>
      <c r="C67" s="174"/>
      <c r="D67" s="174"/>
      <c r="E67" s="174"/>
      <c r="F67" s="175"/>
      <c r="G67" s="175"/>
      <c r="H67" s="174"/>
      <c r="I67" s="174"/>
      <c r="J67" s="176"/>
      <c r="K67" s="176"/>
      <c r="L67" s="176"/>
      <c r="Q67" s="175"/>
      <c r="R67" s="18"/>
      <c r="T67" s="174"/>
      <c r="U67" s="174"/>
      <c r="V67" s="64"/>
      <c r="W67" s="64"/>
    </row>
    <row r="68" spans="1:23" x14ac:dyDescent="0.25">
      <c r="A68" s="285">
        <v>6.1612999999999998</v>
      </c>
      <c r="B68" s="269">
        <v>4.0614999999999997</v>
      </c>
      <c r="C68" s="174"/>
      <c r="D68" s="174"/>
      <c r="E68" s="174"/>
      <c r="F68" s="175"/>
      <c r="G68" s="175"/>
      <c r="H68" s="174"/>
      <c r="I68" s="174"/>
      <c r="L68" s="176"/>
      <c r="Q68" s="175"/>
      <c r="R68" s="18"/>
      <c r="T68" s="174"/>
      <c r="U68" s="174"/>
      <c r="V68" s="64"/>
      <c r="W68" s="64"/>
    </row>
    <row r="69" spans="1:23" x14ac:dyDescent="0.25">
      <c r="A69" s="285">
        <v>3.4295</v>
      </c>
      <c r="B69" s="269">
        <v>4.6348000000000003</v>
      </c>
      <c r="C69" s="174"/>
      <c r="D69" s="174"/>
      <c r="E69" s="174"/>
      <c r="F69" s="175"/>
      <c r="G69" s="175"/>
      <c r="H69" s="174"/>
      <c r="I69" s="174"/>
      <c r="L69" s="176"/>
      <c r="Q69" s="175"/>
      <c r="T69" s="268"/>
      <c r="U69" s="268"/>
      <c r="V69" s="64"/>
      <c r="W69" s="64"/>
    </row>
    <row r="70" spans="1:23" x14ac:dyDescent="0.25">
      <c r="A70" s="285">
        <v>4.3848000000000003</v>
      </c>
      <c r="B70" s="269">
        <v>6.0034000000000001</v>
      </c>
      <c r="C70" s="174"/>
      <c r="D70" s="174"/>
      <c r="E70" s="174"/>
      <c r="F70" s="175"/>
      <c r="G70" s="175"/>
      <c r="H70" s="174"/>
      <c r="I70" s="174"/>
      <c r="L70" s="176"/>
      <c r="Q70" s="175"/>
      <c r="T70" s="268"/>
      <c r="U70" s="268"/>
      <c r="V70" s="64"/>
      <c r="W70" s="64"/>
    </row>
    <row r="71" spans="1:23" x14ac:dyDescent="0.25">
      <c r="A71" s="285">
        <v>3.5539999999999998</v>
      </c>
      <c r="B71" s="269">
        <v>5.1325000000000003</v>
      </c>
      <c r="C71" s="174"/>
      <c r="D71" s="174"/>
      <c r="E71" s="174"/>
      <c r="F71" s="175"/>
      <c r="G71" s="175"/>
      <c r="H71" s="174"/>
      <c r="I71" s="174"/>
      <c r="L71" s="176"/>
      <c r="Q71" s="175"/>
      <c r="T71" s="268"/>
      <c r="U71" s="268"/>
      <c r="V71" s="64"/>
      <c r="W71" s="64"/>
    </row>
    <row r="72" spans="1:23" x14ac:dyDescent="0.25">
      <c r="A72" s="285">
        <v>4.7141999999999999</v>
      </c>
      <c r="B72" s="269">
        <v>5.5052000000000003</v>
      </c>
      <c r="C72" s="174"/>
      <c r="D72" s="174"/>
      <c r="E72" s="174"/>
      <c r="F72" s="175"/>
      <c r="G72" s="175"/>
      <c r="H72" s="174"/>
      <c r="I72" s="174"/>
      <c r="L72" s="176"/>
      <c r="Q72" s="175"/>
      <c r="T72" s="268"/>
      <c r="U72" s="268"/>
      <c r="V72" s="64"/>
      <c r="W72" s="64"/>
    </row>
    <row r="73" spans="1:23" x14ac:dyDescent="0.25">
      <c r="A73" s="285">
        <v>2.3126000000000002</v>
      </c>
      <c r="B73" s="269">
        <v>5.008</v>
      </c>
      <c r="C73" s="174"/>
      <c r="D73" s="174"/>
      <c r="E73" s="174"/>
      <c r="F73" s="175"/>
      <c r="G73" s="175"/>
      <c r="H73" s="174"/>
      <c r="I73" s="174"/>
      <c r="K73" s="176"/>
      <c r="L73" s="176"/>
      <c r="Q73" s="175"/>
      <c r="T73" s="268"/>
      <c r="U73" s="268"/>
      <c r="V73" s="64"/>
      <c r="W73" s="64"/>
    </row>
    <row r="74" spans="1:23" x14ac:dyDescent="0.25">
      <c r="A74" s="285">
        <v>4.8281999999999998</v>
      </c>
      <c r="B74" s="269">
        <v>5.7126999999999999</v>
      </c>
      <c r="C74" s="174"/>
      <c r="D74" s="174"/>
      <c r="E74" s="174"/>
      <c r="F74" s="175"/>
      <c r="G74" s="175"/>
      <c r="H74" s="174"/>
      <c r="I74" s="174"/>
      <c r="K74" s="174"/>
      <c r="L74" s="64"/>
      <c r="Q74" s="175"/>
      <c r="T74" s="268"/>
      <c r="U74" s="268"/>
      <c r="V74" s="64"/>
      <c r="W74" s="64"/>
    </row>
    <row r="75" spans="1:23" x14ac:dyDescent="0.25">
      <c r="A75" s="285">
        <v>5.1288999999999998</v>
      </c>
      <c r="B75" s="269">
        <v>4.7176999999999998</v>
      </c>
      <c r="C75" s="174"/>
      <c r="D75" s="174"/>
      <c r="E75" s="174"/>
      <c r="F75" s="175"/>
      <c r="G75" s="175"/>
      <c r="H75" s="64"/>
      <c r="I75" s="174"/>
      <c r="K75" s="174"/>
      <c r="L75" s="64"/>
      <c r="Q75" s="175"/>
      <c r="T75" s="268"/>
      <c r="U75" s="268"/>
      <c r="V75" s="64"/>
      <c r="W75" s="64"/>
    </row>
    <row r="76" spans="1:23" x14ac:dyDescent="0.25">
      <c r="A76" s="285">
        <v>4.0096999999999996</v>
      </c>
      <c r="B76" s="269">
        <v>3.6783000000000001</v>
      </c>
      <c r="C76" s="174"/>
      <c r="D76" s="174"/>
      <c r="E76" s="174"/>
      <c r="F76" s="175"/>
      <c r="G76" s="175"/>
      <c r="H76" s="174"/>
      <c r="I76" s="174"/>
      <c r="K76" s="174"/>
      <c r="L76" s="64"/>
      <c r="Q76" s="175"/>
      <c r="T76" s="268"/>
      <c r="U76" s="268"/>
      <c r="V76" s="64"/>
      <c r="W76" s="64"/>
    </row>
    <row r="77" spans="1:23" x14ac:dyDescent="0.25">
      <c r="A77" s="285">
        <v>3.0152999999999999</v>
      </c>
      <c r="B77" s="269">
        <v>6.0922999999999998</v>
      </c>
      <c r="C77" s="174"/>
      <c r="D77" s="174"/>
      <c r="E77" s="174"/>
      <c r="F77" s="175"/>
      <c r="G77" s="175"/>
      <c r="H77" s="174"/>
      <c r="I77" s="174"/>
      <c r="K77" s="174"/>
      <c r="L77" s="64"/>
      <c r="Q77" s="175"/>
      <c r="T77" s="268"/>
      <c r="U77" s="268"/>
      <c r="V77" s="64"/>
      <c r="W77" s="64"/>
    </row>
    <row r="78" spans="1:23" x14ac:dyDescent="0.25">
      <c r="A78" s="285">
        <v>6.0121070000000003</v>
      </c>
      <c r="B78" s="269">
        <v>4.3102</v>
      </c>
      <c r="C78" s="174"/>
      <c r="D78" s="174"/>
      <c r="E78" s="174"/>
      <c r="F78" s="175"/>
      <c r="G78" s="175"/>
      <c r="H78" s="174"/>
      <c r="I78" s="174"/>
      <c r="K78" s="174"/>
      <c r="L78" s="64"/>
      <c r="Q78" s="175"/>
      <c r="T78" s="268"/>
      <c r="U78" s="268"/>
      <c r="V78" s="64"/>
      <c r="W78" s="64"/>
    </row>
    <row r="79" spans="1:23" x14ac:dyDescent="0.25">
      <c r="A79" s="285">
        <v>5.8684349999999998</v>
      </c>
      <c r="B79" s="269">
        <v>4.8821000000000003</v>
      </c>
      <c r="C79" s="174"/>
      <c r="D79" s="174"/>
      <c r="E79" s="174"/>
      <c r="F79" s="175"/>
      <c r="G79" s="175"/>
      <c r="H79" s="174"/>
      <c r="I79" s="174"/>
      <c r="K79" s="174"/>
      <c r="L79" s="64"/>
      <c r="Q79" s="175"/>
      <c r="T79" s="268"/>
      <c r="U79" s="268"/>
      <c r="V79" s="64"/>
      <c r="W79" s="64"/>
    </row>
    <row r="80" spans="1:23" x14ac:dyDescent="0.25">
      <c r="A80" s="285">
        <v>3.083415</v>
      </c>
      <c r="B80" s="269">
        <v>4.9649999999999999</v>
      </c>
      <c r="C80" s="174"/>
      <c r="D80" s="174"/>
      <c r="E80" s="174"/>
      <c r="F80" s="175"/>
      <c r="G80" s="175"/>
      <c r="H80" s="174"/>
      <c r="I80" s="174"/>
      <c r="K80" s="174"/>
      <c r="L80" s="64"/>
      <c r="Q80" s="175"/>
      <c r="T80" s="268"/>
      <c r="U80" s="268"/>
      <c r="V80" s="64"/>
      <c r="W80" s="64"/>
    </row>
    <row r="81" spans="1:23" x14ac:dyDescent="0.25">
      <c r="A81" s="285">
        <v>5.006405</v>
      </c>
      <c r="B81" s="269">
        <v>4.5974940000000002</v>
      </c>
      <c r="C81" s="174"/>
      <c r="D81" s="174"/>
      <c r="E81" s="174"/>
      <c r="F81" s="175"/>
      <c r="G81" s="175"/>
      <c r="H81" s="174"/>
      <c r="I81" s="174"/>
      <c r="K81" s="174"/>
      <c r="L81" s="64"/>
      <c r="Q81" s="175"/>
      <c r="T81" s="268"/>
      <c r="U81" s="268"/>
      <c r="V81" s="64"/>
      <c r="W81" s="64"/>
    </row>
    <row r="82" spans="1:23" x14ac:dyDescent="0.25">
      <c r="A82" s="285">
        <v>6.1668310000000002</v>
      </c>
      <c r="B82" s="269">
        <v>5.7192379999999998</v>
      </c>
      <c r="C82" s="174"/>
      <c r="D82" s="174"/>
      <c r="E82" s="174"/>
      <c r="F82" s="175"/>
      <c r="G82" s="175"/>
      <c r="H82" s="174"/>
      <c r="I82" s="174"/>
      <c r="K82" s="174"/>
      <c r="L82" s="64"/>
      <c r="Q82" s="175"/>
      <c r="T82" s="268"/>
      <c r="U82" s="268"/>
      <c r="V82" s="64"/>
      <c r="W82" s="64"/>
    </row>
    <row r="83" spans="1:23" x14ac:dyDescent="0.25">
      <c r="A83" s="285">
        <v>4.1609530000000001</v>
      </c>
      <c r="B83" s="269">
        <v>5.9844780000000002</v>
      </c>
      <c r="C83" s="174"/>
      <c r="D83" s="174"/>
      <c r="E83" s="174"/>
      <c r="F83" s="175"/>
      <c r="G83" s="175"/>
      <c r="H83" s="174"/>
      <c r="I83" s="174"/>
      <c r="K83" s="174"/>
      <c r="L83" s="64"/>
      <c r="Q83" s="175"/>
      <c r="T83" s="268"/>
      <c r="U83" s="268"/>
      <c r="V83" s="64"/>
      <c r="W83" s="64"/>
    </row>
    <row r="84" spans="1:23" x14ac:dyDescent="0.25">
      <c r="A84" s="285">
        <v>4.84063</v>
      </c>
      <c r="B84" s="269">
        <v>9.0181609999999992</v>
      </c>
      <c r="C84" s="174"/>
      <c r="D84" s="174"/>
      <c r="E84" s="174"/>
      <c r="F84" s="175"/>
      <c r="G84" s="175"/>
      <c r="H84" s="174"/>
      <c r="I84" s="174"/>
      <c r="K84" s="174"/>
      <c r="L84" s="64"/>
      <c r="Q84" s="175"/>
      <c r="T84" s="268"/>
      <c r="U84" s="268"/>
      <c r="V84" s="64"/>
      <c r="W84" s="64"/>
    </row>
    <row r="85" spans="1:23" x14ac:dyDescent="0.25">
      <c r="A85" s="285">
        <v>6.017633</v>
      </c>
      <c r="B85" s="269">
        <v>5.686083</v>
      </c>
      <c r="C85" s="174"/>
      <c r="D85" s="174"/>
      <c r="E85" s="174"/>
      <c r="F85" s="175"/>
      <c r="G85" s="175"/>
      <c r="H85" s="174"/>
      <c r="I85" s="174"/>
      <c r="K85" s="174"/>
      <c r="L85" s="64"/>
      <c r="Q85" s="175"/>
      <c r="T85" s="268"/>
      <c r="U85" s="268"/>
      <c r="V85" s="64"/>
      <c r="W85" s="64"/>
    </row>
    <row r="86" spans="1:23" x14ac:dyDescent="0.25">
      <c r="A86" s="285">
        <v>3.1497250000000001</v>
      </c>
      <c r="B86" s="269">
        <v>3.7575669999999999</v>
      </c>
      <c r="C86" s="174"/>
      <c r="D86" s="174"/>
      <c r="E86" s="174"/>
      <c r="F86" s="175"/>
      <c r="G86" s="175"/>
      <c r="H86" s="174"/>
      <c r="I86" s="174"/>
      <c r="K86" s="174"/>
      <c r="L86" s="64"/>
      <c r="Q86" s="175"/>
      <c r="T86" s="268"/>
      <c r="U86" s="268"/>
      <c r="V86" s="64"/>
      <c r="W86" s="64"/>
    </row>
    <row r="87" spans="1:23" x14ac:dyDescent="0.25">
      <c r="A87" s="285">
        <v>4.9732500000000002</v>
      </c>
      <c r="B87" s="269">
        <v>2.9744769999999998</v>
      </c>
      <c r="C87" s="174"/>
      <c r="D87" s="174"/>
      <c r="E87" s="174"/>
      <c r="F87" s="175"/>
      <c r="G87" s="175"/>
      <c r="H87" s="174"/>
      <c r="I87" s="174"/>
      <c r="K87" s="174"/>
      <c r="L87" s="64"/>
      <c r="Q87" s="175"/>
      <c r="T87" s="268"/>
      <c r="U87" s="268"/>
      <c r="V87" s="64"/>
      <c r="W87" s="64"/>
    </row>
    <row r="88" spans="1:23" x14ac:dyDescent="0.25">
      <c r="A88" s="285">
        <v>5.9236940000000002</v>
      </c>
      <c r="B88" s="269">
        <v>4.9400950000000003</v>
      </c>
      <c r="C88" s="174"/>
      <c r="D88" s="174"/>
      <c r="E88" s="174"/>
      <c r="F88" s="175"/>
      <c r="G88" s="175"/>
      <c r="H88" s="174"/>
      <c r="I88" s="174"/>
      <c r="K88" s="174"/>
      <c r="L88" s="64"/>
      <c r="Q88" s="175"/>
      <c r="T88" s="268"/>
      <c r="U88" s="268"/>
      <c r="V88" s="64"/>
      <c r="W88" s="64"/>
    </row>
    <row r="89" spans="1:23" x14ac:dyDescent="0.25">
      <c r="A89" s="285">
        <v>3.3983880000000002</v>
      </c>
      <c r="B89" s="269">
        <v>4.2769950000000003</v>
      </c>
      <c r="C89" s="174"/>
      <c r="D89" s="174"/>
      <c r="E89" s="174"/>
      <c r="F89" s="175"/>
      <c r="G89" s="175"/>
      <c r="H89" s="174"/>
      <c r="I89" s="174"/>
      <c r="K89" s="174"/>
      <c r="L89" s="64"/>
      <c r="Q89" s="175"/>
      <c r="T89" s="268"/>
      <c r="U89" s="268"/>
      <c r="V89" s="64"/>
      <c r="W89" s="64"/>
    </row>
    <row r="90" spans="1:23" x14ac:dyDescent="0.25">
      <c r="A90" s="285">
        <v>5.5203800000000003</v>
      </c>
      <c r="B90" s="269">
        <v>5.6197730000000004</v>
      </c>
      <c r="C90" s="174"/>
      <c r="D90" s="174"/>
      <c r="E90" s="174"/>
      <c r="F90" s="175"/>
      <c r="G90" s="175"/>
      <c r="H90" s="174"/>
      <c r="I90" s="174"/>
      <c r="K90" s="174"/>
      <c r="L90" s="64"/>
      <c r="Q90" s="175"/>
      <c r="T90" s="268"/>
      <c r="U90" s="268"/>
      <c r="V90" s="64"/>
      <c r="W90" s="64"/>
    </row>
    <row r="91" spans="1:23" x14ac:dyDescent="0.25">
      <c r="A91" s="285">
        <v>5.2384899999999996</v>
      </c>
      <c r="B91" s="269">
        <v>4.5485660000000001</v>
      </c>
      <c r="C91" s="174"/>
      <c r="D91" s="174"/>
      <c r="E91" s="174"/>
      <c r="F91" s="175"/>
      <c r="G91" s="175"/>
      <c r="H91" s="174"/>
      <c r="I91" s="174"/>
      <c r="K91" s="174"/>
      <c r="L91" s="64"/>
      <c r="Q91" s="175"/>
      <c r="T91" s="268"/>
      <c r="U91" s="268"/>
      <c r="V91" s="64"/>
      <c r="W91" s="64"/>
    </row>
    <row r="92" spans="1:23" x14ac:dyDescent="0.25">
      <c r="A92" s="285">
        <v>3.0281570000000002</v>
      </c>
      <c r="B92" s="269">
        <v>4.0614879999999998</v>
      </c>
      <c r="C92" s="174"/>
      <c r="D92" s="174"/>
      <c r="E92" s="174"/>
      <c r="F92" s="175"/>
      <c r="G92" s="175"/>
      <c r="H92" s="174"/>
      <c r="I92" s="174"/>
      <c r="K92" s="174"/>
      <c r="L92" s="64"/>
      <c r="Q92" s="175"/>
      <c r="T92" s="268"/>
      <c r="U92" s="268"/>
      <c r="V92" s="64"/>
      <c r="W92" s="64"/>
    </row>
    <row r="93" spans="1:23" x14ac:dyDescent="0.25">
      <c r="A93" s="285">
        <v>3.1994579999999999</v>
      </c>
      <c r="B93" s="269">
        <v>5.6031950000000004</v>
      </c>
      <c r="C93" s="174"/>
      <c r="D93" s="174"/>
      <c r="E93" s="174"/>
      <c r="F93" s="175"/>
      <c r="G93" s="175"/>
      <c r="H93" s="174"/>
      <c r="I93" s="174"/>
      <c r="K93" s="174"/>
      <c r="L93" s="64"/>
      <c r="Q93" s="175"/>
      <c r="T93" s="268"/>
      <c r="U93" s="268"/>
      <c r="V93" s="64"/>
      <c r="W93" s="64"/>
    </row>
    <row r="94" spans="1:23" x14ac:dyDescent="0.25">
      <c r="A94" s="285">
        <v>4.2703639999999998</v>
      </c>
      <c r="B94" s="269">
        <v>4.50908</v>
      </c>
      <c r="C94" s="174"/>
      <c r="D94" s="174"/>
      <c r="E94" s="174"/>
      <c r="F94" s="175"/>
      <c r="G94" s="175"/>
      <c r="H94" s="174"/>
      <c r="I94" s="174"/>
      <c r="K94" s="174"/>
      <c r="L94" s="64"/>
      <c r="Q94" s="175"/>
      <c r="T94" s="268"/>
      <c r="U94" s="268"/>
      <c r="V94" s="64"/>
      <c r="W94" s="64"/>
    </row>
    <row r="95" spans="1:23" x14ac:dyDescent="0.25">
      <c r="A95" s="285">
        <v>4.7908980000000003</v>
      </c>
      <c r="B95" s="269">
        <v>5.3048000000000002</v>
      </c>
      <c r="C95" s="174"/>
      <c r="D95" s="174"/>
      <c r="E95" s="174"/>
      <c r="F95" s="175"/>
      <c r="G95" s="175"/>
      <c r="H95" s="174"/>
      <c r="I95" s="174"/>
      <c r="K95" s="174"/>
      <c r="L95" s="64"/>
      <c r="Q95" s="175"/>
      <c r="T95" s="268"/>
      <c r="U95" s="268"/>
      <c r="V95" s="64"/>
      <c r="W95" s="64"/>
    </row>
    <row r="96" spans="1:23" x14ac:dyDescent="0.25">
      <c r="A96" s="285">
        <v>6.6088969999999998</v>
      </c>
      <c r="B96" s="269">
        <v>11.703715000000001</v>
      </c>
      <c r="C96" s="174"/>
      <c r="D96" s="174"/>
      <c r="E96" s="174"/>
      <c r="F96" s="175"/>
      <c r="G96" s="175"/>
      <c r="H96" s="174"/>
      <c r="I96" s="174"/>
      <c r="K96" s="174"/>
      <c r="L96" s="64"/>
      <c r="Q96" s="175"/>
      <c r="T96" s="268"/>
      <c r="U96" s="268"/>
      <c r="V96" s="64"/>
      <c r="W96" s="64"/>
    </row>
    <row r="97" spans="1:23" x14ac:dyDescent="0.25">
      <c r="A97" s="285">
        <v>4.4593480000000003</v>
      </c>
      <c r="B97" s="269">
        <v>4.4925030000000001</v>
      </c>
      <c r="C97" s="174"/>
      <c r="D97" s="174"/>
      <c r="E97" s="174"/>
      <c r="F97" s="175"/>
      <c r="G97" s="175"/>
      <c r="H97" s="174"/>
      <c r="I97" s="174"/>
      <c r="K97" s="174"/>
      <c r="L97" s="64"/>
      <c r="Q97" s="175"/>
      <c r="T97" s="268"/>
      <c r="U97" s="268"/>
      <c r="V97" s="64"/>
      <c r="W97" s="64"/>
    </row>
    <row r="98" spans="1:23" x14ac:dyDescent="0.25">
      <c r="A98" s="285">
        <v>3.1497250000000001</v>
      </c>
      <c r="B98" s="269">
        <v>5.7689700000000004</v>
      </c>
      <c r="C98" s="174"/>
      <c r="D98" s="174"/>
      <c r="E98" s="174"/>
      <c r="F98" s="175"/>
      <c r="G98" s="175"/>
      <c r="H98" s="174"/>
      <c r="I98" s="174"/>
      <c r="K98" s="174"/>
      <c r="L98" s="64"/>
      <c r="Q98" s="175"/>
      <c r="T98" s="268"/>
      <c r="U98" s="268"/>
      <c r="V98" s="64"/>
      <c r="W98" s="64"/>
    </row>
    <row r="99" spans="1:23" x14ac:dyDescent="0.25">
      <c r="A99" s="285">
        <v>3.3097979999999998</v>
      </c>
      <c r="B99" s="269">
        <v>6.2828730000000004</v>
      </c>
      <c r="C99" s="174"/>
      <c r="D99" s="174"/>
      <c r="E99" s="174"/>
      <c r="F99" s="175"/>
      <c r="G99" s="175"/>
      <c r="H99" s="174"/>
      <c r="I99" s="174"/>
      <c r="K99" s="174"/>
      <c r="L99" s="64"/>
      <c r="Q99" s="175"/>
      <c r="T99" s="268"/>
      <c r="U99" s="268"/>
      <c r="V99" s="64"/>
      <c r="W99" s="64"/>
    </row>
    <row r="100" spans="1:23" x14ac:dyDescent="0.25">
      <c r="A100" s="285">
        <v>3.0281570000000002</v>
      </c>
      <c r="B100" s="269">
        <v>5.4374200000000004</v>
      </c>
      <c r="C100" s="174"/>
      <c r="D100" s="174"/>
      <c r="E100" s="174"/>
      <c r="F100" s="175"/>
      <c r="G100" s="175"/>
      <c r="H100" s="174"/>
      <c r="I100" s="174"/>
      <c r="K100" s="174"/>
      <c r="L100" s="64"/>
      <c r="Q100" s="175"/>
      <c r="T100" s="268"/>
      <c r="U100" s="268"/>
      <c r="V100" s="64"/>
      <c r="W100" s="64"/>
    </row>
    <row r="101" spans="1:23" x14ac:dyDescent="0.25">
      <c r="A101" s="285">
        <v>4.0449099999999998</v>
      </c>
      <c r="B101" s="269">
        <v>4.6417000000000002</v>
      </c>
      <c r="C101" s="174"/>
      <c r="D101" s="174"/>
      <c r="E101" s="174"/>
      <c r="F101" s="175"/>
      <c r="G101" s="175"/>
      <c r="H101" s="174"/>
      <c r="I101" s="174"/>
      <c r="K101" s="174"/>
      <c r="L101" s="64"/>
      <c r="Q101" s="175"/>
      <c r="T101" s="268"/>
      <c r="U101" s="268"/>
      <c r="V101" s="64"/>
      <c r="W101" s="64"/>
    </row>
    <row r="102" spans="1:23" x14ac:dyDescent="0.25">
      <c r="A102" s="285">
        <v>4.6251230000000003</v>
      </c>
      <c r="B102" s="269">
        <v>5.1058700000000004</v>
      </c>
      <c r="C102" s="174"/>
      <c r="D102" s="174"/>
      <c r="E102" s="174"/>
      <c r="F102" s="175"/>
      <c r="G102" s="175"/>
      <c r="H102" s="174"/>
      <c r="I102" s="174"/>
      <c r="K102" s="174"/>
      <c r="L102" s="64"/>
      <c r="Q102" s="175"/>
      <c r="T102" s="268"/>
      <c r="U102" s="268"/>
      <c r="V102" s="64"/>
      <c r="W102" s="64"/>
    </row>
    <row r="103" spans="1:23" x14ac:dyDescent="0.25">
      <c r="A103" s="285">
        <v>4.6085450000000003</v>
      </c>
      <c r="B103" s="269">
        <v>6.2110370000000001</v>
      </c>
      <c r="C103" s="174"/>
      <c r="D103" s="174"/>
      <c r="E103" s="174"/>
      <c r="F103" s="175"/>
      <c r="G103" s="175"/>
      <c r="H103" s="174"/>
      <c r="I103" s="174"/>
      <c r="K103" s="174"/>
      <c r="L103" s="64"/>
      <c r="Q103" s="175"/>
      <c r="T103" s="268"/>
      <c r="U103" s="268"/>
      <c r="V103" s="64"/>
      <c r="W103" s="64"/>
    </row>
    <row r="104" spans="1:23" x14ac:dyDescent="0.25">
      <c r="A104" s="285">
        <v>2.7187100000000002</v>
      </c>
      <c r="B104" s="269">
        <v>7.6256500000000003</v>
      </c>
      <c r="C104" s="174"/>
      <c r="D104" s="174"/>
      <c r="E104" s="174"/>
      <c r="F104" s="175"/>
      <c r="G104" s="175"/>
      <c r="H104" s="174"/>
      <c r="I104" s="174"/>
      <c r="K104" s="174"/>
      <c r="L104" s="64"/>
      <c r="Q104" s="175"/>
      <c r="T104" s="268"/>
      <c r="U104" s="268"/>
      <c r="V104" s="64"/>
      <c r="W104" s="64"/>
    </row>
    <row r="105" spans="1:23" x14ac:dyDescent="0.25">
      <c r="A105" s="285">
        <v>4.1554270000000004</v>
      </c>
      <c r="B105" s="269">
        <v>4.8737849999999998</v>
      </c>
      <c r="C105" s="174"/>
      <c r="D105" s="174"/>
      <c r="E105" s="174"/>
      <c r="F105" s="175"/>
      <c r="G105" s="175"/>
      <c r="H105" s="174"/>
      <c r="I105" s="174"/>
      <c r="K105" s="174"/>
      <c r="L105" s="174"/>
      <c r="Q105" s="175"/>
      <c r="T105" s="268"/>
      <c r="U105" s="268"/>
      <c r="V105" s="64"/>
      <c r="W105" s="64"/>
    </row>
    <row r="106" spans="1:23" x14ac:dyDescent="0.25">
      <c r="A106" s="285">
        <v>3.7266219999999999</v>
      </c>
      <c r="B106" s="269">
        <v>5.2826969999999998</v>
      </c>
      <c r="C106" s="174"/>
      <c r="D106" s="174"/>
      <c r="E106" s="174"/>
      <c r="F106" s="175"/>
      <c r="G106" s="175"/>
      <c r="H106" s="174"/>
      <c r="I106" s="174"/>
      <c r="K106" s="174"/>
      <c r="L106" s="174"/>
      <c r="Q106" s="175"/>
      <c r="T106" s="268"/>
      <c r="U106" s="268"/>
      <c r="V106" s="64"/>
      <c r="W106" s="64"/>
    </row>
    <row r="107" spans="1:23" x14ac:dyDescent="0.25">
      <c r="A107" s="285">
        <v>4.1112200000000003</v>
      </c>
      <c r="B107" s="269">
        <v>5.0727149999999996</v>
      </c>
      <c r="C107" s="174"/>
      <c r="D107" s="174"/>
      <c r="E107" s="174"/>
      <c r="F107" s="175"/>
      <c r="G107" s="175"/>
      <c r="H107" s="174"/>
      <c r="I107" s="174"/>
      <c r="K107" s="174"/>
      <c r="L107" s="174"/>
      <c r="Q107" s="175"/>
      <c r="T107" s="268"/>
      <c r="U107" s="268"/>
      <c r="V107" s="64"/>
      <c r="W107" s="64"/>
    </row>
    <row r="108" spans="1:23" x14ac:dyDescent="0.25">
      <c r="A108" s="285">
        <v>3.9520759999999999</v>
      </c>
      <c r="B108" s="269">
        <v>6.6531039999999999</v>
      </c>
      <c r="C108" s="174"/>
      <c r="D108" s="174"/>
      <c r="E108" s="174"/>
      <c r="F108" s="175"/>
      <c r="G108" s="175"/>
      <c r="H108" s="174"/>
      <c r="I108" s="174"/>
      <c r="K108" s="174"/>
      <c r="L108" s="174"/>
      <c r="Q108" s="175"/>
      <c r="T108" s="268"/>
      <c r="U108" s="268"/>
      <c r="V108" s="64"/>
      <c r="W108" s="64"/>
    </row>
    <row r="109" spans="1:23" x14ac:dyDescent="0.25">
      <c r="A109" s="285">
        <v>5.459524</v>
      </c>
      <c r="B109" s="269">
        <v>5.17218</v>
      </c>
      <c r="C109" s="174"/>
      <c r="D109" s="174"/>
      <c r="E109" s="174"/>
      <c r="F109" s="175"/>
      <c r="G109" s="175"/>
      <c r="H109" s="174"/>
      <c r="I109" s="174"/>
      <c r="K109" s="174"/>
      <c r="L109" s="174"/>
      <c r="Q109" s="175"/>
      <c r="T109" s="268"/>
      <c r="U109" s="268"/>
      <c r="V109" s="64"/>
      <c r="W109" s="64"/>
    </row>
    <row r="110" spans="1:23" x14ac:dyDescent="0.25">
      <c r="A110" s="285">
        <v>4.9290440000000002</v>
      </c>
      <c r="B110" s="269">
        <v>5.9347450000000004</v>
      </c>
      <c r="C110" s="174"/>
      <c r="D110" s="174"/>
      <c r="E110" s="174"/>
      <c r="F110" s="175"/>
      <c r="G110" s="175"/>
      <c r="H110" s="174"/>
      <c r="I110" s="174"/>
      <c r="K110" s="174"/>
      <c r="L110" s="174"/>
      <c r="Q110" s="175"/>
      <c r="T110" s="268"/>
      <c r="U110" s="268"/>
      <c r="V110" s="64"/>
      <c r="W110" s="64"/>
    </row>
    <row r="111" spans="1:23" x14ac:dyDescent="0.25">
      <c r="A111" s="285">
        <v>3.763093</v>
      </c>
      <c r="B111" s="269">
        <v>3.2889759999999999</v>
      </c>
      <c r="C111" s="174"/>
      <c r="D111" s="174"/>
      <c r="E111" s="174"/>
      <c r="F111" s="175"/>
      <c r="G111" s="175"/>
      <c r="H111" s="174"/>
      <c r="I111" s="174"/>
      <c r="K111" s="176"/>
      <c r="L111" s="174"/>
      <c r="Q111" s="175"/>
      <c r="T111" s="268"/>
      <c r="U111" s="268"/>
      <c r="V111" s="64"/>
      <c r="W111" s="64"/>
    </row>
    <row r="112" spans="1:23" x14ac:dyDescent="0.25">
      <c r="A112" s="285">
        <v>3.8625579999999999</v>
      </c>
      <c r="B112" s="269">
        <v>3.9520759999999999</v>
      </c>
      <c r="C112" s="174"/>
      <c r="D112" s="174"/>
      <c r="E112" s="174"/>
      <c r="F112" s="175"/>
      <c r="G112" s="175"/>
      <c r="H112" s="64"/>
      <c r="I112" s="174"/>
      <c r="K112" s="176"/>
      <c r="L112" s="174"/>
      <c r="Q112" s="175"/>
      <c r="R112" s="268"/>
      <c r="T112" s="268"/>
      <c r="U112" s="268"/>
      <c r="V112" s="64"/>
      <c r="W112" s="64"/>
    </row>
    <row r="113" spans="1:23" x14ac:dyDescent="0.25">
      <c r="A113" s="285">
        <v>4.6947479999999997</v>
      </c>
      <c r="B113" s="269">
        <v>4.8240530000000001</v>
      </c>
      <c r="C113" s="174"/>
      <c r="D113" s="174"/>
      <c r="E113" s="174"/>
      <c r="F113" s="175"/>
      <c r="G113" s="175"/>
      <c r="H113" s="64"/>
      <c r="I113" s="174"/>
      <c r="K113" s="176"/>
      <c r="L113" s="174"/>
      <c r="Q113" s="175"/>
      <c r="R113" s="268"/>
      <c r="T113" s="268"/>
      <c r="U113" s="268"/>
      <c r="V113" s="64"/>
      <c r="W113" s="64"/>
    </row>
    <row r="114" spans="1:23" x14ac:dyDescent="0.25">
      <c r="A114" s="285">
        <v>5.17218</v>
      </c>
      <c r="B114" s="269">
        <v>4.84063</v>
      </c>
      <c r="C114" s="174"/>
      <c r="D114" s="174"/>
      <c r="E114" s="174"/>
      <c r="F114" s="175"/>
      <c r="G114" s="175"/>
      <c r="H114" s="64"/>
      <c r="I114" s="174"/>
      <c r="K114" s="176"/>
      <c r="L114" s="174"/>
      <c r="Q114" s="175"/>
      <c r="R114" s="268"/>
      <c r="T114" s="268"/>
      <c r="U114" s="268"/>
      <c r="V114" s="64"/>
      <c r="W114" s="64"/>
    </row>
    <row r="115" spans="1:23" x14ac:dyDescent="0.25">
      <c r="A115" s="285">
        <v>5.4539980000000003</v>
      </c>
      <c r="B115" s="269">
        <v>4.9400950000000003</v>
      </c>
      <c r="C115" s="174"/>
      <c r="D115" s="174"/>
      <c r="E115" s="174"/>
      <c r="F115" s="175"/>
      <c r="G115" s="175"/>
      <c r="H115" s="64"/>
      <c r="I115" s="174"/>
      <c r="K115" s="176"/>
      <c r="L115" s="174"/>
      <c r="Q115" s="175"/>
      <c r="R115" s="268"/>
      <c r="T115" s="268"/>
      <c r="U115" s="268"/>
      <c r="V115" s="64"/>
      <c r="W115" s="64"/>
    </row>
    <row r="116" spans="1:23" x14ac:dyDescent="0.25">
      <c r="A116" s="285">
        <v>4.4925030000000001</v>
      </c>
      <c r="B116" s="269">
        <v>4.2836259999999999</v>
      </c>
      <c r="C116" s="174"/>
      <c r="D116" s="174"/>
      <c r="E116" s="174"/>
      <c r="F116" s="175"/>
      <c r="G116" s="175"/>
      <c r="H116" s="64"/>
      <c r="I116" s="174"/>
      <c r="K116" s="176"/>
      <c r="L116" s="174"/>
      <c r="Q116" s="175"/>
      <c r="R116" s="268"/>
      <c r="T116" s="268"/>
      <c r="U116" s="268"/>
      <c r="V116" s="64"/>
      <c r="W116" s="64"/>
    </row>
    <row r="117" spans="1:23" x14ac:dyDescent="0.25">
      <c r="A117" s="285">
        <v>4.5919679999999996</v>
      </c>
      <c r="B117" s="269">
        <v>4.9566730000000003</v>
      </c>
      <c r="C117" s="174"/>
      <c r="D117" s="174"/>
      <c r="E117" s="174"/>
      <c r="F117" s="175"/>
      <c r="G117" s="175"/>
      <c r="H117" s="64"/>
      <c r="I117" s="174"/>
      <c r="K117" s="176"/>
      <c r="L117" s="174"/>
      <c r="Q117" s="175"/>
      <c r="R117" s="268"/>
      <c r="T117" s="268"/>
      <c r="U117" s="268"/>
      <c r="V117" s="64"/>
      <c r="W117" s="64"/>
    </row>
    <row r="118" spans="1:23" x14ac:dyDescent="0.25">
      <c r="A118" s="285">
        <v>4.133324</v>
      </c>
      <c r="B118" s="269">
        <v>4.2106849999999998</v>
      </c>
      <c r="C118" s="174"/>
      <c r="D118" s="174"/>
      <c r="E118" s="174"/>
      <c r="F118" s="175"/>
      <c r="G118" s="175"/>
      <c r="H118" s="64"/>
      <c r="I118" s="174"/>
      <c r="K118" s="176"/>
      <c r="L118" s="174"/>
      <c r="Q118" s="175"/>
      <c r="R118" s="268"/>
      <c r="T118" s="268"/>
      <c r="U118" s="268"/>
      <c r="V118" s="64"/>
      <c r="W118" s="64"/>
    </row>
    <row r="119" spans="1:23" x14ac:dyDescent="0.25">
      <c r="A119" s="285">
        <v>4.359883</v>
      </c>
      <c r="B119" s="269">
        <v>5.4871530000000002</v>
      </c>
      <c r="C119" s="174"/>
      <c r="D119" s="174"/>
      <c r="E119" s="174"/>
      <c r="F119" s="175"/>
      <c r="G119" s="175"/>
      <c r="H119" s="64"/>
      <c r="I119" s="174"/>
      <c r="K119" s="176"/>
      <c r="L119" s="174"/>
      <c r="Q119" s="175"/>
      <c r="R119" s="268"/>
      <c r="S119" s="174"/>
      <c r="T119" s="268"/>
      <c r="U119" s="268"/>
      <c r="V119" s="64"/>
      <c r="W119" s="64"/>
    </row>
    <row r="120" spans="1:23" x14ac:dyDescent="0.25">
      <c r="A120" s="285">
        <v>5.3932140000000004</v>
      </c>
      <c r="B120" s="269">
        <v>5.7523929999999996</v>
      </c>
      <c r="C120" s="174"/>
      <c r="D120" s="174"/>
      <c r="E120" s="174"/>
      <c r="F120" s="175"/>
      <c r="G120" s="175"/>
      <c r="H120" s="64"/>
      <c r="I120" s="174"/>
      <c r="K120" s="176"/>
      <c r="L120" s="174"/>
      <c r="Q120" s="175"/>
      <c r="R120" s="268"/>
      <c r="S120" s="174"/>
      <c r="T120" s="268"/>
      <c r="U120" s="268"/>
      <c r="V120" s="64"/>
      <c r="W120" s="64"/>
    </row>
    <row r="121" spans="1:23" x14ac:dyDescent="0.25">
      <c r="A121" s="285">
        <v>4.9400950000000003</v>
      </c>
      <c r="B121" s="269">
        <v>6.001055</v>
      </c>
      <c r="C121" s="174"/>
      <c r="D121" s="174"/>
      <c r="E121" s="174"/>
      <c r="F121" s="175"/>
      <c r="G121" s="175"/>
      <c r="H121" s="64"/>
      <c r="I121" s="174"/>
      <c r="K121" s="176"/>
      <c r="L121" s="174"/>
      <c r="Q121" s="175"/>
      <c r="R121" s="268"/>
      <c r="S121" s="174"/>
      <c r="T121" s="268"/>
      <c r="U121" s="268"/>
      <c r="V121" s="64"/>
      <c r="W121" s="64"/>
    </row>
    <row r="122" spans="1:23" x14ac:dyDescent="0.25">
      <c r="A122" s="285">
        <v>6.49838</v>
      </c>
      <c r="B122" s="269">
        <v>3.8725040000000002</v>
      </c>
      <c r="C122" s="174"/>
      <c r="D122" s="174"/>
      <c r="E122" s="174"/>
      <c r="F122" s="175"/>
      <c r="G122" s="175"/>
      <c r="H122" s="64"/>
      <c r="I122" s="174"/>
      <c r="K122" s="176"/>
      <c r="L122" s="174"/>
      <c r="Q122" s="175"/>
      <c r="R122" s="268"/>
      <c r="S122" s="174"/>
      <c r="T122" s="268"/>
      <c r="U122" s="268"/>
      <c r="V122" s="64"/>
      <c r="W122" s="64"/>
    </row>
    <row r="123" spans="1:23" x14ac:dyDescent="0.25">
      <c r="A123" s="285">
        <v>2.9673729999999998</v>
      </c>
      <c r="B123" s="269">
        <v>4.17753</v>
      </c>
      <c r="C123" s="174"/>
      <c r="D123" s="174"/>
      <c r="E123" s="174"/>
      <c r="F123" s="175"/>
      <c r="G123" s="175"/>
      <c r="H123" s="64"/>
      <c r="I123" s="174"/>
      <c r="K123" s="176"/>
      <c r="L123" s="174"/>
      <c r="Q123" s="175"/>
      <c r="R123" s="268"/>
      <c r="S123" s="174"/>
      <c r="T123" s="268"/>
      <c r="U123" s="268"/>
      <c r="V123" s="64"/>
      <c r="W123" s="64"/>
    </row>
    <row r="124" spans="1:23" x14ac:dyDescent="0.25">
      <c r="A124" s="285">
        <v>4.691433</v>
      </c>
      <c r="B124" s="269">
        <v>3.8294030000000001</v>
      </c>
      <c r="C124" s="174"/>
      <c r="D124" s="174"/>
      <c r="E124" s="174"/>
      <c r="F124" s="175"/>
      <c r="G124" s="175"/>
      <c r="H124" s="64"/>
      <c r="I124" s="174"/>
      <c r="K124" s="176"/>
      <c r="L124" s="174"/>
      <c r="Q124" s="175"/>
      <c r="R124" s="268"/>
      <c r="S124" s="174"/>
      <c r="T124" s="268"/>
      <c r="U124" s="268"/>
      <c r="V124" s="64"/>
      <c r="W124" s="64"/>
    </row>
    <row r="125" spans="1:23" x14ac:dyDescent="0.25">
      <c r="A125" s="285">
        <v>4.2935730000000003</v>
      </c>
      <c r="B125" s="269">
        <v>3.6072639999999998</v>
      </c>
      <c r="C125" s="174"/>
      <c r="D125" s="174"/>
      <c r="E125" s="174"/>
      <c r="F125" s="175"/>
      <c r="G125" s="175"/>
      <c r="H125" s="64"/>
      <c r="I125" s="174"/>
      <c r="K125" s="176"/>
      <c r="L125" s="174"/>
      <c r="Q125" s="175"/>
      <c r="R125" s="268"/>
      <c r="S125" s="174"/>
      <c r="T125" s="268"/>
      <c r="U125" s="268"/>
      <c r="V125" s="64"/>
      <c r="W125" s="64"/>
    </row>
    <row r="126" spans="1:23" x14ac:dyDescent="0.25">
      <c r="A126" s="285">
        <v>3.0369980000000001</v>
      </c>
      <c r="B126" s="269">
        <v>5.7689700000000004</v>
      </c>
      <c r="C126" s="174"/>
      <c r="D126" s="174"/>
      <c r="E126" s="174"/>
      <c r="F126" s="175"/>
      <c r="G126" s="175"/>
      <c r="H126" s="64"/>
      <c r="I126" s="174"/>
      <c r="K126" s="176"/>
      <c r="L126" s="174"/>
      <c r="Q126" s="175"/>
      <c r="R126" s="268"/>
      <c r="S126" s="174"/>
      <c r="T126" s="268"/>
      <c r="U126" s="268"/>
      <c r="V126" s="64"/>
      <c r="W126" s="64"/>
    </row>
    <row r="127" spans="1:23" x14ac:dyDescent="0.25">
      <c r="A127" s="285">
        <v>3.71333</v>
      </c>
      <c r="B127" s="269">
        <v>6.4762769999999996</v>
      </c>
      <c r="C127" s="174"/>
      <c r="D127" s="174"/>
      <c r="E127" s="174"/>
      <c r="F127" s="175"/>
      <c r="G127" s="175"/>
      <c r="H127" s="64"/>
      <c r="I127" s="174"/>
      <c r="K127" s="176"/>
      <c r="L127" s="174"/>
      <c r="Q127" s="175"/>
      <c r="R127" s="268"/>
      <c r="S127" s="174"/>
      <c r="T127" s="268"/>
      <c r="U127" s="268"/>
      <c r="V127" s="64"/>
      <c r="W127" s="64"/>
    </row>
    <row r="128" spans="1:23" x14ac:dyDescent="0.25">
      <c r="A128" s="285">
        <v>3.3983880000000002</v>
      </c>
      <c r="B128" s="269">
        <v>5.006405</v>
      </c>
      <c r="C128" s="174"/>
      <c r="D128" s="174"/>
      <c r="E128" s="174"/>
      <c r="F128" s="175"/>
      <c r="G128" s="175"/>
      <c r="H128" s="64"/>
      <c r="I128" s="174"/>
      <c r="K128" s="176"/>
      <c r="L128" s="174"/>
      <c r="Q128" s="175"/>
      <c r="R128" s="268"/>
      <c r="S128" s="174"/>
      <c r="T128" s="268"/>
      <c r="U128" s="268"/>
      <c r="V128" s="64"/>
      <c r="W128" s="64"/>
    </row>
    <row r="129" spans="1:23" x14ac:dyDescent="0.25">
      <c r="A129" s="285">
        <v>3.2326130000000002</v>
      </c>
      <c r="B129" s="269">
        <v>4.0449099999999998</v>
      </c>
      <c r="C129" s="174"/>
      <c r="D129" s="174"/>
      <c r="E129" s="174"/>
      <c r="F129" s="175"/>
      <c r="G129" s="175"/>
      <c r="H129" s="64"/>
      <c r="I129" s="174"/>
      <c r="K129" s="176"/>
      <c r="L129" s="174"/>
      <c r="Q129" s="175"/>
      <c r="R129" s="268"/>
      <c r="S129" s="174"/>
      <c r="T129" s="268"/>
      <c r="U129" s="268"/>
      <c r="V129" s="64"/>
      <c r="W129" s="64"/>
    </row>
    <row r="130" spans="1:23" x14ac:dyDescent="0.25">
      <c r="A130" s="285">
        <v>3.9620229999999999</v>
      </c>
      <c r="B130" s="269">
        <v>4.525658</v>
      </c>
      <c r="C130" s="174"/>
      <c r="D130" s="174"/>
      <c r="E130" s="174"/>
      <c r="F130" s="175"/>
      <c r="G130" s="175"/>
      <c r="H130" s="64"/>
      <c r="I130" s="174"/>
      <c r="K130" s="176"/>
      <c r="L130" s="174"/>
      <c r="Q130" s="175"/>
      <c r="R130" s="268"/>
      <c r="S130" s="174"/>
      <c r="T130" s="268"/>
      <c r="U130" s="268"/>
      <c r="V130" s="64"/>
      <c r="W130" s="64"/>
    </row>
    <row r="131" spans="1:23" x14ac:dyDescent="0.25">
      <c r="A131" s="285">
        <v>4.7245879999999998</v>
      </c>
      <c r="B131" s="269">
        <v>4.9953539999999998</v>
      </c>
      <c r="C131" s="174"/>
      <c r="D131" s="174"/>
      <c r="E131" s="174"/>
      <c r="F131" s="175"/>
      <c r="G131" s="175"/>
      <c r="H131" s="64"/>
      <c r="I131" s="174"/>
      <c r="K131" s="176"/>
      <c r="L131" s="174"/>
      <c r="Q131" s="175"/>
      <c r="R131" s="268"/>
      <c r="S131" s="174"/>
      <c r="T131" s="268"/>
      <c r="U131" s="268"/>
      <c r="V131" s="64"/>
      <c r="W131" s="64"/>
    </row>
    <row r="132" spans="1:23" x14ac:dyDescent="0.25">
      <c r="A132" s="285">
        <v>4.4096149999999996</v>
      </c>
      <c r="B132" s="269">
        <v>5.9457969999999998</v>
      </c>
      <c r="C132" s="174"/>
      <c r="D132" s="174"/>
      <c r="E132" s="174"/>
      <c r="F132" s="175"/>
      <c r="G132" s="175"/>
      <c r="H132" s="64"/>
      <c r="I132" s="174"/>
      <c r="K132" s="176"/>
      <c r="L132" s="174"/>
      <c r="Q132" s="175"/>
      <c r="R132" s="268"/>
      <c r="S132" s="174"/>
      <c r="T132" s="268"/>
      <c r="U132" s="268"/>
      <c r="V132" s="64"/>
      <c r="W132" s="64"/>
    </row>
    <row r="133" spans="1:23" x14ac:dyDescent="0.25">
      <c r="A133" s="285">
        <v>5.2564000000000002</v>
      </c>
      <c r="B133" s="269">
        <v>4.8848370000000001</v>
      </c>
      <c r="C133" s="174"/>
      <c r="D133" s="174"/>
      <c r="E133" s="174"/>
      <c r="F133" s="175"/>
      <c r="G133" s="175"/>
      <c r="H133" s="64"/>
      <c r="I133" s="174"/>
      <c r="K133" s="176"/>
      <c r="L133" s="174"/>
      <c r="Q133" s="175"/>
      <c r="R133" s="268"/>
      <c r="S133" s="174"/>
      <c r="T133" s="268"/>
      <c r="U133" s="268"/>
      <c r="V133" s="64"/>
      <c r="W133" s="64"/>
    </row>
    <row r="134" spans="1:23" x14ac:dyDescent="0.25">
      <c r="A134" s="285">
        <v>5.2160000000000002</v>
      </c>
      <c r="B134" s="269">
        <v>4.2769950000000003</v>
      </c>
      <c r="C134" s="174"/>
      <c r="D134" s="174"/>
      <c r="E134" s="174"/>
      <c r="F134" s="175"/>
      <c r="G134" s="175"/>
      <c r="H134" s="64"/>
      <c r="I134" s="174"/>
      <c r="K134" s="176"/>
      <c r="L134" s="174"/>
      <c r="Q134" s="175"/>
      <c r="R134" s="268"/>
      <c r="S134" s="174"/>
      <c r="T134" s="268"/>
      <c r="U134" s="268"/>
      <c r="V134" s="64"/>
      <c r="W134" s="64"/>
    </row>
    <row r="135" spans="1:23" x14ac:dyDescent="0.25">
      <c r="A135" s="285">
        <v>3.1856</v>
      </c>
      <c r="B135" s="269">
        <v>5.4374200000000004</v>
      </c>
      <c r="C135" s="174"/>
      <c r="D135" s="174"/>
      <c r="E135" s="174"/>
      <c r="F135" s="175"/>
      <c r="G135" s="175"/>
      <c r="H135" s="64"/>
      <c r="I135" s="174"/>
      <c r="K135" s="176"/>
      <c r="L135" s="174"/>
      <c r="Q135" s="175"/>
      <c r="R135" s="268"/>
      <c r="S135" s="174"/>
      <c r="T135" s="268"/>
      <c r="U135" s="268"/>
      <c r="V135" s="64"/>
      <c r="W135" s="64"/>
    </row>
    <row r="136" spans="1:23" x14ac:dyDescent="0.25">
      <c r="A136" s="285">
        <v>4.2209000000000003</v>
      </c>
      <c r="B136" s="269">
        <v>5.5700399999999997</v>
      </c>
      <c r="C136" s="174"/>
      <c r="D136" s="174"/>
      <c r="E136" s="174"/>
      <c r="F136" s="175"/>
      <c r="G136" s="175"/>
      <c r="H136" s="64"/>
      <c r="I136" s="174"/>
      <c r="K136" s="176"/>
      <c r="L136" s="174"/>
      <c r="Q136" s="175"/>
      <c r="R136" s="268"/>
      <c r="S136" s="174"/>
      <c r="T136" s="268"/>
      <c r="U136" s="268"/>
      <c r="V136" s="64"/>
      <c r="W136" s="64"/>
    </row>
    <row r="137" spans="1:23" x14ac:dyDescent="0.25">
      <c r="A137" s="285">
        <v>5.9181999999999997</v>
      </c>
      <c r="B137" s="269">
        <v>3.271293</v>
      </c>
      <c r="C137" s="174"/>
      <c r="D137" s="174"/>
      <c r="E137" s="174"/>
      <c r="F137" s="175"/>
      <c r="G137" s="175"/>
      <c r="H137" s="64"/>
      <c r="I137" s="174"/>
      <c r="K137" s="176"/>
      <c r="L137" s="174"/>
      <c r="Q137" s="175"/>
      <c r="R137" s="268"/>
      <c r="S137" s="174"/>
      <c r="T137" s="268"/>
      <c r="U137" s="268"/>
      <c r="V137" s="64"/>
      <c r="W137" s="64"/>
    </row>
    <row r="138" spans="1:23" x14ac:dyDescent="0.25">
      <c r="A138" s="285">
        <v>7.9904000000000002</v>
      </c>
      <c r="B138" s="269">
        <v>4.674855</v>
      </c>
      <c r="C138" s="174"/>
      <c r="D138" s="174"/>
      <c r="E138" s="174"/>
      <c r="F138" s="175"/>
      <c r="G138" s="175"/>
      <c r="H138" s="64"/>
      <c r="I138" s="174"/>
      <c r="K138" s="176"/>
      <c r="L138" s="174"/>
      <c r="Q138" s="175"/>
      <c r="R138" s="268"/>
      <c r="S138" s="174"/>
      <c r="T138" s="268"/>
      <c r="U138" s="268"/>
      <c r="V138" s="64"/>
      <c r="W138" s="64"/>
    </row>
    <row r="139" spans="1:23" x14ac:dyDescent="0.25">
      <c r="A139" s="285">
        <v>5.9181999999999997</v>
      </c>
      <c r="B139" s="269">
        <v>4.133324</v>
      </c>
      <c r="C139" s="174"/>
      <c r="D139" s="174"/>
      <c r="E139" s="174"/>
      <c r="F139" s="175"/>
      <c r="G139" s="175"/>
      <c r="H139" s="64"/>
      <c r="I139" s="174"/>
      <c r="K139" s="176"/>
      <c r="L139" s="174"/>
      <c r="Q139" s="175"/>
      <c r="R139" s="268"/>
      <c r="S139" s="174"/>
      <c r="T139" s="268"/>
      <c r="U139" s="268"/>
      <c r="V139" s="64"/>
      <c r="W139" s="64"/>
    </row>
    <row r="140" spans="1:23" x14ac:dyDescent="0.25">
      <c r="A140" s="285">
        <v>4.8018999999999998</v>
      </c>
      <c r="B140" s="269">
        <v>3.1430940000000001</v>
      </c>
      <c r="C140" s="174"/>
      <c r="D140" s="174"/>
      <c r="E140" s="174"/>
      <c r="F140" s="175"/>
      <c r="G140" s="175"/>
      <c r="H140" s="64"/>
      <c r="I140" s="174"/>
      <c r="K140" s="176"/>
      <c r="L140" s="174"/>
      <c r="Q140" s="175"/>
      <c r="R140" s="268"/>
      <c r="S140" s="174"/>
      <c r="T140" s="268"/>
      <c r="U140" s="268"/>
      <c r="V140" s="64"/>
      <c r="W140" s="64"/>
    </row>
    <row r="141" spans="1:23" x14ac:dyDescent="0.25">
      <c r="A141" s="285">
        <v>4.8078000000000003</v>
      </c>
      <c r="B141" s="269">
        <v>6.9108000000000001</v>
      </c>
      <c r="C141" s="174"/>
      <c r="D141" s="174"/>
      <c r="E141" s="174"/>
      <c r="F141" s="175"/>
      <c r="G141" s="175"/>
      <c r="H141" s="64"/>
      <c r="I141" s="174"/>
      <c r="K141" s="176"/>
      <c r="L141" s="174"/>
      <c r="Q141" s="175"/>
      <c r="R141" s="268"/>
      <c r="S141" s="174"/>
      <c r="T141" s="268"/>
      <c r="U141" s="268"/>
      <c r="V141" s="64"/>
      <c r="W141" s="64"/>
    </row>
    <row r="142" spans="1:23" x14ac:dyDescent="0.25">
      <c r="A142" s="285">
        <v>6.9542999999999999</v>
      </c>
      <c r="B142" s="269">
        <v>6.4997999999999996</v>
      </c>
      <c r="C142" s="174"/>
      <c r="D142" s="174"/>
      <c r="E142" s="174"/>
      <c r="F142" s="175"/>
      <c r="G142" s="175"/>
      <c r="H142" s="64"/>
      <c r="I142" s="174"/>
      <c r="K142" s="176"/>
      <c r="L142" s="174"/>
      <c r="Q142" s="175"/>
      <c r="R142" s="268"/>
      <c r="S142" s="174"/>
      <c r="T142" s="268"/>
      <c r="U142" s="268"/>
      <c r="V142" s="64"/>
      <c r="W142" s="64"/>
    </row>
    <row r="143" spans="1:23" x14ac:dyDescent="0.25">
      <c r="A143" s="285">
        <v>5.1321000000000003</v>
      </c>
      <c r="B143" s="269">
        <v>5.5534999999999997</v>
      </c>
      <c r="C143" s="174"/>
      <c r="D143" s="174"/>
      <c r="E143" s="174"/>
      <c r="F143" s="175"/>
      <c r="G143" s="175"/>
      <c r="H143" s="64"/>
      <c r="I143" s="174"/>
      <c r="K143" s="176"/>
      <c r="L143" s="174"/>
      <c r="Q143" s="175"/>
      <c r="R143" s="268"/>
      <c r="S143" s="174"/>
      <c r="T143" s="268"/>
      <c r="U143" s="268"/>
      <c r="V143" s="64"/>
      <c r="W143" s="64"/>
    </row>
    <row r="144" spans="1:23" x14ac:dyDescent="0.25">
      <c r="A144" s="285">
        <v>4.1374680000000001</v>
      </c>
      <c r="B144" s="269">
        <v>6.5812999999999997</v>
      </c>
      <c r="C144" s="174"/>
      <c r="D144" s="174"/>
      <c r="E144" s="174"/>
      <c r="F144" s="175"/>
      <c r="G144" s="175"/>
      <c r="H144" s="64"/>
      <c r="I144" s="174"/>
      <c r="K144" s="176"/>
      <c r="L144" s="174"/>
      <c r="Q144" s="175"/>
      <c r="R144" s="268"/>
      <c r="S144" s="174"/>
      <c r="T144" s="268"/>
      <c r="U144" s="268"/>
      <c r="V144" s="64"/>
      <c r="W144" s="64"/>
    </row>
    <row r="145" spans="1:23" x14ac:dyDescent="0.25">
      <c r="A145" s="285">
        <v>4.3860999999999999</v>
      </c>
      <c r="B145" s="269">
        <v>7.6154000000000002</v>
      </c>
      <c r="C145" s="174"/>
      <c r="D145" s="174"/>
      <c r="E145" s="174"/>
      <c r="F145" s="175"/>
      <c r="G145" s="175"/>
      <c r="H145" s="64"/>
      <c r="I145" s="174"/>
      <c r="K145" s="176"/>
      <c r="L145" s="174"/>
      <c r="Q145" s="175"/>
      <c r="R145" s="268"/>
      <c r="S145" s="174"/>
      <c r="T145" s="268"/>
      <c r="U145" s="268"/>
      <c r="V145" s="64"/>
      <c r="W145" s="64"/>
    </row>
    <row r="146" spans="1:23" x14ac:dyDescent="0.25">
      <c r="A146" s="285">
        <v>3.9716999999999998</v>
      </c>
      <c r="B146" s="269">
        <v>6.2926000000000002</v>
      </c>
      <c r="C146" s="174"/>
      <c r="D146" s="174"/>
      <c r="E146" s="174"/>
      <c r="F146" s="175"/>
      <c r="G146" s="175"/>
      <c r="H146" s="64"/>
      <c r="I146" s="174"/>
      <c r="K146" s="176"/>
      <c r="L146" s="174"/>
      <c r="Q146" s="175"/>
      <c r="R146" s="268"/>
      <c r="S146" s="174"/>
      <c r="T146" s="268"/>
      <c r="U146" s="268"/>
      <c r="V146" s="64"/>
      <c r="W146" s="64"/>
    </row>
    <row r="147" spans="1:23" x14ac:dyDescent="0.25">
      <c r="A147" s="285">
        <v>5.3403999999999998</v>
      </c>
      <c r="B147" s="269">
        <v>4.7591000000000001</v>
      </c>
      <c r="C147" s="174"/>
      <c r="D147" s="174"/>
      <c r="E147" s="174"/>
      <c r="F147" s="175"/>
      <c r="G147" s="175"/>
      <c r="H147" s="64"/>
      <c r="I147" s="174"/>
      <c r="K147" s="176"/>
      <c r="L147" s="174"/>
      <c r="Q147" s="175"/>
      <c r="R147" s="268"/>
      <c r="S147" s="174"/>
      <c r="T147" s="268"/>
      <c r="U147" s="268"/>
      <c r="V147" s="64"/>
      <c r="W147" s="64"/>
    </row>
    <row r="148" spans="1:23" x14ac:dyDescent="0.25">
      <c r="A148" s="285">
        <v>2.5228999999999999</v>
      </c>
      <c r="B148" s="269">
        <v>6.6558999999999999</v>
      </c>
      <c r="C148" s="174"/>
      <c r="D148" s="174"/>
      <c r="E148" s="174"/>
      <c r="F148" s="175"/>
      <c r="G148" s="175"/>
      <c r="H148" s="64"/>
      <c r="I148" s="174"/>
      <c r="K148" s="176"/>
      <c r="L148" s="174"/>
      <c r="Q148" s="175"/>
      <c r="R148" s="268"/>
      <c r="S148" s="174"/>
      <c r="T148" s="268"/>
      <c r="U148" s="268"/>
      <c r="V148" s="64"/>
      <c r="W148" s="64"/>
    </row>
    <row r="149" spans="1:23" x14ac:dyDescent="0.25">
      <c r="A149" s="285">
        <v>4.0547000000000004</v>
      </c>
      <c r="B149" s="269">
        <v>5.8</v>
      </c>
      <c r="C149" s="174"/>
      <c r="D149" s="174"/>
      <c r="E149" s="174"/>
      <c r="F149" s="175"/>
      <c r="G149" s="175"/>
      <c r="H149" s="64"/>
      <c r="I149" s="174"/>
      <c r="K149" s="176"/>
      <c r="L149" s="174"/>
      <c r="Q149" s="175"/>
      <c r="R149" s="268"/>
      <c r="S149" s="174"/>
      <c r="T149" s="268"/>
      <c r="U149" s="268"/>
      <c r="V149" s="64"/>
      <c r="W149" s="64"/>
    </row>
    <row r="150" spans="1:23" x14ac:dyDescent="0.25">
      <c r="A150" s="285">
        <v>4.5175000000000001</v>
      </c>
      <c r="B150" s="269">
        <v>2.7353000000000001</v>
      </c>
      <c r="C150" s="174"/>
      <c r="D150" s="174"/>
      <c r="E150" s="174"/>
      <c r="F150" s="175"/>
      <c r="G150" s="175"/>
      <c r="H150" s="64"/>
      <c r="I150" s="174"/>
      <c r="K150" s="176"/>
      <c r="L150" s="174"/>
      <c r="Q150" s="175"/>
      <c r="R150" s="268"/>
      <c r="S150" s="174"/>
      <c r="T150" s="268"/>
      <c r="U150" s="268"/>
      <c r="V150" s="64"/>
      <c r="W150" s="64"/>
    </row>
    <row r="151" spans="1:23" x14ac:dyDescent="0.25">
      <c r="A151" s="285">
        <v>5.0978000000000003</v>
      </c>
      <c r="B151" s="269">
        <v>6.7450000000000001</v>
      </c>
      <c r="C151" s="174"/>
      <c r="D151" s="174"/>
      <c r="E151" s="174"/>
      <c r="F151" s="175"/>
      <c r="G151" s="175"/>
      <c r="H151" s="64"/>
      <c r="I151" s="174"/>
      <c r="K151" s="176"/>
      <c r="L151" s="174"/>
      <c r="Q151" s="175"/>
      <c r="R151" s="268"/>
      <c r="S151" s="174"/>
      <c r="T151" s="268"/>
      <c r="U151" s="268"/>
      <c r="V151" s="64"/>
      <c r="W151" s="64"/>
    </row>
    <row r="152" spans="1:23" x14ac:dyDescent="0.25">
      <c r="A152" s="285">
        <v>4.6761999999999997</v>
      </c>
      <c r="B152" s="269">
        <v>6.0819000000000001</v>
      </c>
      <c r="C152" s="174"/>
      <c r="D152" s="174"/>
      <c r="E152" s="174"/>
      <c r="F152" s="175"/>
      <c r="G152" s="175"/>
      <c r="H152" s="64"/>
      <c r="I152" s="174"/>
      <c r="K152" s="176"/>
      <c r="L152" s="174"/>
      <c r="Q152" s="175"/>
      <c r="R152" s="268"/>
      <c r="S152" s="174"/>
      <c r="T152" s="268"/>
      <c r="U152" s="268"/>
      <c r="V152" s="64"/>
      <c r="W152" s="64"/>
    </row>
    <row r="153" spans="1:23" x14ac:dyDescent="0.25">
      <c r="A153" s="285">
        <v>4.8490000000000002</v>
      </c>
      <c r="B153" s="269">
        <v>5.6304999999999996</v>
      </c>
      <c r="C153" s="174"/>
      <c r="D153" s="174"/>
      <c r="E153" s="174"/>
      <c r="F153" s="175"/>
      <c r="G153" s="175"/>
      <c r="H153" s="64"/>
      <c r="I153" s="174"/>
      <c r="K153" s="176"/>
      <c r="L153" s="174"/>
      <c r="Q153" s="175"/>
      <c r="R153" s="268"/>
      <c r="S153" s="174"/>
      <c r="T153" s="268"/>
      <c r="U153" s="268"/>
      <c r="V153" s="64"/>
      <c r="W153" s="64"/>
    </row>
    <row r="154" spans="1:23" x14ac:dyDescent="0.25">
      <c r="A154" s="285">
        <v>4.8821000000000003</v>
      </c>
      <c r="B154" s="269">
        <v>5.7192999999999996</v>
      </c>
      <c r="C154" s="174"/>
      <c r="D154" s="174"/>
      <c r="E154" s="174"/>
      <c r="F154" s="175"/>
      <c r="G154" s="175"/>
      <c r="H154" s="64"/>
      <c r="I154" s="174"/>
      <c r="K154" s="176"/>
      <c r="L154" s="174"/>
      <c r="Q154" s="175"/>
      <c r="R154" s="268"/>
      <c r="S154" s="174"/>
      <c r="T154" s="268"/>
      <c r="U154" s="268"/>
      <c r="V154" s="64"/>
      <c r="W154" s="64"/>
    </row>
    <row r="155" spans="1:23" x14ac:dyDescent="0.25">
      <c r="A155" s="285">
        <v>4.3863000000000003</v>
      </c>
      <c r="B155" s="269">
        <v>4.4690000000000003</v>
      </c>
      <c r="C155" s="174"/>
      <c r="D155" s="174"/>
      <c r="E155" s="174"/>
      <c r="F155" s="175"/>
      <c r="G155" s="175"/>
      <c r="H155" s="64"/>
      <c r="I155" s="174"/>
      <c r="K155" s="176"/>
      <c r="L155" s="174"/>
      <c r="Q155" s="175"/>
      <c r="R155" s="268"/>
      <c r="S155" s="174"/>
      <c r="T155" s="268"/>
      <c r="U155" s="268"/>
      <c r="V155" s="64"/>
      <c r="W155" s="64"/>
    </row>
    <row r="156" spans="1:23" x14ac:dyDescent="0.25">
      <c r="A156" s="285">
        <v>3.9312999999999998</v>
      </c>
      <c r="B156" s="269">
        <v>2.9788000000000001</v>
      </c>
      <c r="C156" s="174"/>
      <c r="D156" s="174"/>
      <c r="E156" s="174"/>
      <c r="F156" s="175"/>
      <c r="G156" s="175"/>
      <c r="H156" s="64"/>
      <c r="I156" s="174"/>
      <c r="K156" s="176"/>
      <c r="L156" s="174"/>
      <c r="Q156" s="175"/>
      <c r="R156" s="268"/>
      <c r="S156" s="174"/>
      <c r="T156" s="268"/>
      <c r="U156" s="268"/>
      <c r="V156" s="64"/>
      <c r="W156" s="64"/>
    </row>
    <row r="157" spans="1:23" x14ac:dyDescent="0.25">
      <c r="A157" s="285">
        <v>6.3326000000000002</v>
      </c>
      <c r="B157" s="269">
        <v>4.1398000000000001</v>
      </c>
      <c r="C157" s="174"/>
      <c r="D157" s="174"/>
      <c r="E157" s="174"/>
      <c r="F157" s="175"/>
      <c r="G157" s="175"/>
      <c r="H157" s="64"/>
      <c r="I157" s="174"/>
      <c r="K157" s="176"/>
      <c r="L157" s="174"/>
      <c r="Q157" s="175"/>
      <c r="R157" s="268"/>
      <c r="S157" s="174"/>
      <c r="T157" s="268"/>
      <c r="U157" s="268"/>
      <c r="V157" s="64"/>
      <c r="W157" s="64"/>
    </row>
    <row r="158" spans="1:23" x14ac:dyDescent="0.25">
      <c r="A158" s="285">
        <v>7.3273999999999999</v>
      </c>
      <c r="B158" s="269">
        <v>4.3871000000000002</v>
      </c>
      <c r="C158" s="174"/>
      <c r="D158" s="174"/>
      <c r="E158" s="174"/>
      <c r="F158" s="175"/>
      <c r="G158" s="175"/>
      <c r="H158" s="64"/>
      <c r="I158" s="174"/>
      <c r="K158" s="176"/>
      <c r="L158" s="174"/>
      <c r="Q158" s="175"/>
      <c r="R158" s="268"/>
      <c r="S158" s="174"/>
      <c r="T158" s="268"/>
      <c r="U158" s="268"/>
      <c r="V158" s="64"/>
      <c r="W158" s="64"/>
    </row>
    <row r="159" spans="1:23" x14ac:dyDescent="0.25">
      <c r="A159" s="285">
        <v>5.2149999999999999</v>
      </c>
      <c r="B159" s="269">
        <v>6.3304999999999998</v>
      </c>
      <c r="C159" s="174"/>
      <c r="D159" s="174"/>
      <c r="E159" s="174"/>
      <c r="F159" s="175"/>
      <c r="G159" s="175"/>
      <c r="H159" s="64"/>
      <c r="I159" s="174"/>
      <c r="K159" s="176"/>
      <c r="L159" s="174"/>
      <c r="Q159" s="175"/>
      <c r="R159" s="268"/>
      <c r="S159" s="174"/>
      <c r="T159" s="268"/>
      <c r="U159" s="268"/>
      <c r="V159" s="64"/>
      <c r="W159" s="64"/>
    </row>
    <row r="160" spans="1:23" x14ac:dyDescent="0.25">
      <c r="A160" s="285">
        <v>7.4494999999999996</v>
      </c>
      <c r="B160" s="269">
        <v>7.0875000000000004</v>
      </c>
      <c r="C160" s="174"/>
      <c r="D160" s="174"/>
      <c r="E160" s="174"/>
      <c r="F160" s="175"/>
      <c r="G160" s="175"/>
      <c r="H160" s="64"/>
      <c r="I160" s="174"/>
      <c r="K160" s="176"/>
      <c r="L160" s="174"/>
      <c r="Q160" s="175"/>
      <c r="R160" s="268"/>
      <c r="S160" s="174"/>
      <c r="T160" s="268"/>
      <c r="U160" s="268"/>
      <c r="V160" s="64"/>
      <c r="W160" s="64"/>
    </row>
    <row r="161" spans="1:23" x14ac:dyDescent="0.25">
      <c r="A161" s="285">
        <v>6.7069999999999999</v>
      </c>
      <c r="B161" s="269">
        <v>6.1268000000000002</v>
      </c>
      <c r="C161" s="174"/>
      <c r="D161" s="174"/>
      <c r="E161" s="174"/>
      <c r="F161" s="175"/>
      <c r="G161" s="175"/>
      <c r="H161" s="64"/>
      <c r="I161" s="174"/>
      <c r="K161" s="176"/>
      <c r="L161" s="174"/>
      <c r="Q161" s="175"/>
      <c r="R161" s="268"/>
      <c r="S161" s="174"/>
      <c r="T161" s="268"/>
      <c r="U161" s="268"/>
      <c r="V161" s="64"/>
      <c r="W161" s="64"/>
    </row>
    <row r="162" spans="1:23" x14ac:dyDescent="0.25">
      <c r="A162" s="285">
        <v>4.8437000000000001</v>
      </c>
      <c r="B162" s="269">
        <v>5.3048000000000002</v>
      </c>
      <c r="C162" s="174"/>
      <c r="D162" s="174"/>
      <c r="E162" s="174"/>
      <c r="F162" s="175"/>
      <c r="G162" s="175"/>
      <c r="H162" s="64"/>
      <c r="I162" s="174"/>
      <c r="K162" s="176"/>
      <c r="L162" s="174"/>
      <c r="Q162" s="175"/>
      <c r="R162" s="268"/>
      <c r="S162" s="174"/>
      <c r="T162" s="268"/>
      <c r="U162" s="268"/>
      <c r="V162" s="64"/>
      <c r="W162" s="64"/>
    </row>
    <row r="163" spans="1:23" x14ac:dyDescent="0.25">
      <c r="A163" s="285">
        <v>5.8353000000000002</v>
      </c>
      <c r="B163" s="269">
        <v>5.0880000000000001</v>
      </c>
      <c r="C163" s="174"/>
      <c r="D163" s="174"/>
      <c r="E163" s="174"/>
      <c r="F163" s="175"/>
      <c r="G163" s="175"/>
      <c r="H163" s="64"/>
      <c r="I163" s="174"/>
      <c r="K163" s="176"/>
      <c r="L163" s="174"/>
      <c r="Q163" s="175"/>
      <c r="R163" s="268"/>
      <c r="S163" s="174"/>
      <c r="T163" s="268"/>
      <c r="U163" s="268"/>
      <c r="V163" s="64"/>
      <c r="W163" s="64"/>
    </row>
    <row r="164" spans="1:23" x14ac:dyDescent="0.25">
      <c r="A164" s="285">
        <v>7.1615000000000002</v>
      </c>
      <c r="B164" s="269">
        <v>7.2443999999999997</v>
      </c>
      <c r="C164" s="174"/>
      <c r="D164" s="174"/>
      <c r="E164" s="174"/>
      <c r="F164" s="175"/>
      <c r="G164" s="175"/>
      <c r="H164" s="64"/>
      <c r="I164" s="174"/>
      <c r="K164" s="176"/>
      <c r="L164" s="174"/>
      <c r="Q164" s="175"/>
      <c r="R164" s="268"/>
      <c r="S164" s="174"/>
      <c r="T164" s="268"/>
      <c r="U164" s="268"/>
      <c r="V164" s="64"/>
      <c r="W164" s="64"/>
    </row>
    <row r="165" spans="1:23" x14ac:dyDescent="0.25">
      <c r="A165" s="285">
        <v>5.0892999999999997</v>
      </c>
      <c r="B165" s="269">
        <v>4.5174000000000003</v>
      </c>
      <c r="C165" s="174"/>
      <c r="D165" s="174"/>
      <c r="E165" s="174"/>
      <c r="F165" s="175"/>
      <c r="G165" s="175"/>
      <c r="H165" s="64"/>
      <c r="I165" s="174"/>
      <c r="K165" s="176"/>
      <c r="L165" s="174"/>
      <c r="Q165" s="175"/>
      <c r="R165" s="268"/>
      <c r="S165" s="174"/>
      <c r="T165" s="268"/>
      <c r="U165" s="268"/>
      <c r="V165" s="64"/>
      <c r="W165" s="64"/>
    </row>
    <row r="166" spans="1:23" x14ac:dyDescent="0.25">
      <c r="A166" s="285">
        <v>5.0423</v>
      </c>
      <c r="B166" s="269">
        <v>6.7450000000000001</v>
      </c>
      <c r="C166" s="174"/>
      <c r="D166" s="174"/>
      <c r="E166" s="174"/>
      <c r="F166" s="175"/>
      <c r="G166" s="175"/>
      <c r="H166" s="64"/>
      <c r="I166" s="174"/>
      <c r="K166" s="176"/>
      <c r="L166" s="174"/>
      <c r="Q166" s="175"/>
      <c r="R166" s="268"/>
      <c r="S166" s="174"/>
      <c r="T166" s="268"/>
      <c r="U166" s="268"/>
      <c r="V166" s="64"/>
      <c r="W166" s="64"/>
    </row>
    <row r="167" spans="1:23" x14ac:dyDescent="0.25">
      <c r="A167" s="285">
        <v>5.8780999999999999</v>
      </c>
      <c r="B167" s="269">
        <v>3.9373999999999998</v>
      </c>
      <c r="C167" s="174"/>
      <c r="D167" s="174"/>
      <c r="E167" s="174"/>
      <c r="F167" s="175"/>
      <c r="G167" s="175"/>
      <c r="H167" s="64"/>
      <c r="I167" s="174"/>
      <c r="K167" s="176"/>
      <c r="L167" s="174"/>
      <c r="Q167" s="175"/>
      <c r="R167" s="268"/>
      <c r="S167" s="174"/>
      <c r="T167" s="268"/>
      <c r="U167" s="268"/>
      <c r="V167" s="64"/>
      <c r="W167" s="64"/>
    </row>
    <row r="168" spans="1:23" x14ac:dyDescent="0.25">
      <c r="A168" s="285">
        <v>5.9596</v>
      </c>
      <c r="B168" s="269">
        <v>5.7952000000000004</v>
      </c>
      <c r="C168" s="174"/>
      <c r="D168" s="174"/>
      <c r="E168" s="174"/>
      <c r="F168" s="175"/>
      <c r="G168" s="175"/>
      <c r="H168" s="64"/>
      <c r="I168" s="174"/>
      <c r="K168" s="176"/>
      <c r="L168" s="174"/>
      <c r="Q168" s="175"/>
      <c r="R168" s="268"/>
      <c r="S168" s="174"/>
      <c r="T168" s="268"/>
      <c r="U168" s="268"/>
      <c r="V168" s="64"/>
      <c r="W168" s="64"/>
    </row>
    <row r="169" spans="1:23" x14ac:dyDescent="0.25">
      <c r="A169" s="285">
        <v>3.8069000000000002</v>
      </c>
      <c r="B169" s="269">
        <v>5.3876999999999997</v>
      </c>
      <c r="C169" s="174"/>
      <c r="D169" s="174"/>
      <c r="E169" s="174"/>
      <c r="F169" s="175"/>
      <c r="G169" s="175"/>
      <c r="H169" s="64"/>
      <c r="I169" s="174"/>
      <c r="K169" s="176"/>
      <c r="L169" s="174"/>
      <c r="Q169" s="175"/>
      <c r="R169" s="268"/>
      <c r="S169" s="174"/>
      <c r="T169" s="268"/>
      <c r="U169" s="268"/>
      <c r="V169" s="64"/>
      <c r="W169" s="64"/>
    </row>
    <row r="170" spans="1:23" x14ac:dyDescent="0.25">
      <c r="A170" s="285">
        <v>4.9663000000000004</v>
      </c>
      <c r="B170" s="269">
        <v>6.7484999999999999</v>
      </c>
      <c r="C170" s="174"/>
      <c r="D170" s="174"/>
      <c r="E170" s="174"/>
      <c r="F170" s="175"/>
      <c r="G170" s="175"/>
      <c r="H170" s="64"/>
      <c r="I170" s="174"/>
      <c r="K170" s="176"/>
      <c r="L170" s="174"/>
      <c r="Q170" s="175"/>
      <c r="R170" s="268"/>
      <c r="S170" s="174"/>
      <c r="T170" s="268"/>
      <c r="U170" s="268"/>
      <c r="V170" s="64"/>
      <c r="W170" s="64"/>
    </row>
    <row r="171" spans="1:23" x14ac:dyDescent="0.25">
      <c r="A171" s="285">
        <v>5.1806000000000001</v>
      </c>
      <c r="B171" s="269">
        <v>4.2213000000000003</v>
      </c>
      <c r="C171" s="174"/>
      <c r="D171" s="174"/>
      <c r="E171" s="174"/>
      <c r="F171" s="175"/>
      <c r="G171" s="175"/>
      <c r="H171" s="64"/>
      <c r="I171" s="174"/>
      <c r="K171" s="176"/>
      <c r="L171" s="174"/>
      <c r="Q171" s="175"/>
      <c r="R171" s="268"/>
      <c r="S171" s="174"/>
      <c r="T171" s="268"/>
      <c r="U171" s="268"/>
      <c r="V171" s="64"/>
      <c r="W171" s="64"/>
    </row>
    <row r="172" spans="1:23" x14ac:dyDescent="0.25">
      <c r="A172" s="285">
        <v>3.2740999999999998</v>
      </c>
      <c r="B172" s="269">
        <v>4.8844000000000003</v>
      </c>
      <c r="C172" s="174"/>
      <c r="D172" s="174"/>
      <c r="E172" s="174"/>
      <c r="F172" s="175"/>
      <c r="G172" s="175"/>
      <c r="H172" s="64"/>
      <c r="I172" s="174"/>
      <c r="K172" s="176"/>
      <c r="L172" s="174"/>
      <c r="Q172" s="175"/>
      <c r="R172" s="268"/>
      <c r="S172" s="174"/>
      <c r="T172" s="268"/>
      <c r="U172" s="268"/>
      <c r="V172" s="64"/>
      <c r="W172" s="64"/>
    </row>
    <row r="173" spans="1:23" x14ac:dyDescent="0.25">
      <c r="A173" s="285">
        <v>3.4329999999999998</v>
      </c>
      <c r="B173" s="269">
        <v>5.1805000000000003</v>
      </c>
      <c r="C173" s="174"/>
      <c r="D173" s="174"/>
      <c r="E173" s="174"/>
      <c r="F173" s="175"/>
      <c r="G173" s="175"/>
      <c r="H173" s="64"/>
      <c r="I173" s="174"/>
      <c r="K173" s="176"/>
      <c r="L173" s="174"/>
      <c r="Q173" s="175"/>
      <c r="R173" s="268"/>
      <c r="S173" s="174"/>
      <c r="T173" s="268"/>
      <c r="U173" s="268"/>
      <c r="V173" s="64"/>
      <c r="W173" s="64"/>
    </row>
    <row r="174" spans="1:23" x14ac:dyDescent="0.25">
      <c r="A174" s="285">
        <v>3.6412</v>
      </c>
      <c r="B174" s="269">
        <v>5.5949</v>
      </c>
      <c r="C174" s="174"/>
      <c r="D174" s="174"/>
      <c r="E174" s="174"/>
      <c r="F174" s="175"/>
      <c r="G174" s="175"/>
      <c r="H174" s="64"/>
      <c r="I174" s="174"/>
      <c r="K174" s="176"/>
      <c r="L174" s="174"/>
      <c r="Q174" s="175"/>
      <c r="R174" s="268"/>
      <c r="S174" s="174"/>
      <c r="T174" s="268"/>
      <c r="U174" s="268"/>
      <c r="V174" s="64"/>
      <c r="W174" s="64"/>
    </row>
    <row r="175" spans="1:23" x14ac:dyDescent="0.25">
      <c r="A175" s="285">
        <v>3.8128000000000002</v>
      </c>
      <c r="B175" s="269">
        <v>4.3018999999999998</v>
      </c>
      <c r="C175" s="174"/>
      <c r="D175" s="174"/>
      <c r="E175" s="174"/>
      <c r="F175" s="175"/>
      <c r="G175" s="175"/>
      <c r="H175" s="64"/>
      <c r="I175" s="174"/>
      <c r="K175" s="176"/>
      <c r="L175" s="174"/>
      <c r="Q175" s="175"/>
      <c r="R175" s="268"/>
      <c r="S175" s="174"/>
      <c r="T175" s="268"/>
      <c r="U175" s="268"/>
      <c r="V175" s="64"/>
      <c r="W175" s="64"/>
    </row>
    <row r="176" spans="1:23" x14ac:dyDescent="0.25">
      <c r="A176" s="285">
        <v>5.3463000000000003</v>
      </c>
      <c r="B176" s="269">
        <v>6.0425000000000004</v>
      </c>
      <c r="C176" s="174"/>
      <c r="D176" s="174"/>
      <c r="E176" s="174"/>
      <c r="F176" s="175"/>
      <c r="G176" s="175"/>
      <c r="H176" s="64"/>
      <c r="I176" s="174"/>
      <c r="K176" s="176"/>
      <c r="L176" s="174"/>
      <c r="Q176" s="175"/>
      <c r="R176" s="268"/>
      <c r="S176" s="174"/>
      <c r="T176" s="268"/>
      <c r="U176" s="268"/>
      <c r="V176" s="64"/>
      <c r="W176" s="64"/>
    </row>
    <row r="177" spans="1:23" x14ac:dyDescent="0.25">
      <c r="A177" s="285">
        <v>4.47</v>
      </c>
      <c r="B177" s="269">
        <v>4.5505000000000004</v>
      </c>
      <c r="C177" s="174"/>
      <c r="D177" s="174"/>
      <c r="E177" s="174"/>
      <c r="F177" s="175"/>
      <c r="G177" s="175"/>
      <c r="H177" s="64"/>
      <c r="I177" s="174"/>
      <c r="K177" s="176"/>
      <c r="L177" s="174"/>
      <c r="Q177" s="175"/>
      <c r="R177" s="268"/>
      <c r="S177" s="174"/>
      <c r="T177" s="268"/>
      <c r="U177" s="268"/>
      <c r="V177" s="64"/>
      <c r="W177" s="64"/>
    </row>
    <row r="178" spans="1:23" x14ac:dyDescent="0.25">
      <c r="A178" s="285">
        <v>4.5529000000000002</v>
      </c>
      <c r="B178" s="269">
        <v>4.9318</v>
      </c>
      <c r="C178" s="174"/>
      <c r="D178" s="174"/>
      <c r="E178" s="174"/>
      <c r="F178" s="175"/>
      <c r="G178" s="175"/>
      <c r="H178" s="64"/>
      <c r="I178" s="174"/>
      <c r="K178" s="176"/>
      <c r="L178" s="174"/>
      <c r="Q178" s="175"/>
      <c r="R178" s="268"/>
      <c r="S178" s="174"/>
      <c r="T178" s="268"/>
      <c r="U178" s="268"/>
      <c r="V178" s="64"/>
      <c r="W178" s="64"/>
    </row>
    <row r="179" spans="1:23" x14ac:dyDescent="0.25">
      <c r="A179" s="285">
        <v>5.1805000000000003</v>
      </c>
      <c r="B179" s="269">
        <v>7.0869</v>
      </c>
      <c r="C179" s="174"/>
      <c r="D179" s="174"/>
      <c r="E179" s="174"/>
      <c r="F179" s="175"/>
      <c r="G179" s="175"/>
      <c r="H179" s="64"/>
      <c r="I179" s="174"/>
      <c r="K179" s="176"/>
      <c r="L179" s="174"/>
      <c r="Q179" s="175"/>
      <c r="R179" s="268"/>
      <c r="S179" s="174"/>
      <c r="T179" s="268"/>
      <c r="U179" s="268"/>
      <c r="V179" s="64"/>
      <c r="W179" s="64"/>
    </row>
    <row r="180" spans="1:23" x14ac:dyDescent="0.25">
      <c r="A180" s="336"/>
      <c r="B180" s="269">
        <v>7.0869</v>
      </c>
      <c r="C180" s="174"/>
      <c r="D180" s="174"/>
      <c r="E180" s="174"/>
      <c r="F180" s="175"/>
      <c r="G180" s="175"/>
      <c r="H180" s="64"/>
      <c r="I180" s="174"/>
      <c r="K180" s="176"/>
      <c r="L180" s="64"/>
      <c r="Q180" s="175"/>
      <c r="R180" s="268"/>
      <c r="S180" s="174"/>
      <c r="T180" s="268"/>
      <c r="U180" s="268"/>
      <c r="V180" s="64"/>
      <c r="W180" s="64"/>
    </row>
    <row r="181" spans="1:23" x14ac:dyDescent="0.25">
      <c r="A181" s="336"/>
      <c r="B181" s="269">
        <v>6.5377999999999998</v>
      </c>
      <c r="C181" s="174"/>
      <c r="D181" s="174"/>
      <c r="E181" s="174"/>
      <c r="F181" s="175"/>
      <c r="G181" s="175"/>
      <c r="H181" s="64"/>
      <c r="I181" s="174"/>
      <c r="K181" s="176"/>
      <c r="L181" s="64"/>
      <c r="Q181" s="175"/>
      <c r="R181" s="268"/>
      <c r="S181" s="174"/>
      <c r="T181" s="268"/>
      <c r="U181" s="268"/>
      <c r="V181" s="64"/>
      <c r="W181" s="64"/>
    </row>
    <row r="182" spans="1:23" x14ac:dyDescent="0.25">
      <c r="A182" s="336"/>
      <c r="B182" s="269">
        <v>6.9135999999999997</v>
      </c>
      <c r="C182" s="174"/>
      <c r="D182" s="174"/>
      <c r="E182" s="174"/>
      <c r="F182" s="175"/>
      <c r="G182" s="175"/>
      <c r="H182" s="64"/>
      <c r="I182" s="174"/>
      <c r="K182" s="176"/>
      <c r="L182" s="64"/>
      <c r="Q182" s="175"/>
      <c r="R182" s="268"/>
      <c r="S182" s="174"/>
      <c r="T182" s="268"/>
      <c r="U182" s="268"/>
      <c r="V182" s="64"/>
      <c r="W182" s="64"/>
    </row>
    <row r="183" spans="1:23" x14ac:dyDescent="0.25">
      <c r="A183" s="336"/>
      <c r="B183" s="269">
        <v>7.4909999999999997</v>
      </c>
      <c r="C183" s="174"/>
      <c r="D183" s="174"/>
      <c r="E183" s="174"/>
      <c r="F183" s="175"/>
      <c r="G183" s="175"/>
      <c r="H183" s="64"/>
      <c r="I183" s="174"/>
      <c r="K183" s="176"/>
      <c r="L183" s="64"/>
      <c r="Q183" s="175"/>
      <c r="R183" s="268"/>
      <c r="S183" s="174"/>
      <c r="T183" s="268"/>
      <c r="U183" s="268"/>
      <c r="V183" s="64"/>
      <c r="W183" s="64"/>
    </row>
    <row r="184" spans="1:23" x14ac:dyDescent="0.25">
      <c r="A184" s="336"/>
      <c r="B184" s="269">
        <v>6.2061999999999999</v>
      </c>
      <c r="C184" s="174"/>
      <c r="D184" s="174"/>
      <c r="E184" s="174"/>
      <c r="F184" s="175"/>
      <c r="G184" s="175"/>
      <c r="H184" s="64"/>
      <c r="I184" s="174"/>
      <c r="K184" s="176"/>
      <c r="L184" s="64"/>
      <c r="Q184" s="175"/>
      <c r="R184" s="268"/>
      <c r="S184" s="174"/>
      <c r="T184" s="268"/>
      <c r="U184" s="268"/>
      <c r="V184" s="64"/>
      <c r="W184" s="64"/>
    </row>
    <row r="185" spans="1:23" x14ac:dyDescent="0.25">
      <c r="A185" s="336"/>
      <c r="B185" s="269">
        <v>5.0077999999999996</v>
      </c>
      <c r="C185" s="174"/>
      <c r="D185" s="174"/>
      <c r="E185" s="174"/>
      <c r="F185" s="175"/>
      <c r="G185" s="175"/>
      <c r="H185" s="64"/>
      <c r="I185" s="174"/>
      <c r="K185" s="176"/>
      <c r="L185" s="64"/>
      <c r="Q185" s="175"/>
      <c r="R185" s="268"/>
      <c r="S185" s="174"/>
      <c r="T185" s="268"/>
      <c r="U185" s="268"/>
      <c r="V185" s="64"/>
      <c r="W185" s="64"/>
    </row>
    <row r="186" spans="1:23" x14ac:dyDescent="0.25">
      <c r="A186" s="336"/>
      <c r="B186" s="269">
        <v>7.5427999999999997</v>
      </c>
      <c r="C186" s="174"/>
      <c r="D186" s="174"/>
      <c r="E186" s="174"/>
      <c r="F186" s="175"/>
      <c r="G186" s="175"/>
      <c r="H186" s="64"/>
      <c r="I186" s="174"/>
      <c r="K186" s="176"/>
      <c r="L186" s="64"/>
      <c r="Q186" s="175"/>
      <c r="R186" s="268"/>
      <c r="S186" s="174"/>
      <c r="T186" s="268"/>
      <c r="U186" s="268"/>
      <c r="V186" s="64"/>
      <c r="W186" s="64"/>
    </row>
    <row r="187" spans="1:23" ht="16" x14ac:dyDescent="0.2">
      <c r="A187" s="336"/>
      <c r="B187" s="269">
        <v>7.4184999999999999</v>
      </c>
      <c r="C187" s="174"/>
      <c r="D187" s="174"/>
      <c r="E187" s="174"/>
      <c r="F187" s="175"/>
      <c r="G187" s="175"/>
      <c r="H187" s="64"/>
      <c r="I187" s="174"/>
      <c r="J187" s="174"/>
      <c r="K187" s="176"/>
      <c r="L187" s="64"/>
      <c r="Q187" s="175"/>
      <c r="R187" s="268"/>
      <c r="S187" s="174"/>
      <c r="T187" s="268"/>
      <c r="U187" s="268"/>
      <c r="V187" s="64"/>
      <c r="W187" s="64"/>
    </row>
    <row r="188" spans="1:23" ht="16" x14ac:dyDescent="0.2">
      <c r="A188" s="336"/>
      <c r="B188" s="269">
        <v>3.1450999999999998</v>
      </c>
      <c r="C188" s="174"/>
      <c r="D188" s="174"/>
      <c r="E188" s="174"/>
      <c r="F188" s="175"/>
      <c r="G188" s="175"/>
      <c r="H188" s="64"/>
      <c r="I188" s="174"/>
      <c r="J188" s="174"/>
      <c r="K188" s="176"/>
      <c r="L188" s="64"/>
      <c r="Q188" s="175"/>
      <c r="R188" s="268"/>
      <c r="S188" s="174"/>
      <c r="T188" s="268"/>
      <c r="U188" s="268"/>
      <c r="V188" s="64"/>
      <c r="W188" s="64"/>
    </row>
    <row r="189" spans="1:23" ht="16" x14ac:dyDescent="0.2">
      <c r="A189" s="336"/>
      <c r="B189" s="269">
        <v>4.5035999999999996</v>
      </c>
      <c r="C189" s="174"/>
      <c r="D189" s="174"/>
      <c r="E189" s="174"/>
      <c r="F189" s="175"/>
      <c r="G189" s="175"/>
      <c r="H189" s="64"/>
      <c r="I189" s="174"/>
      <c r="J189" s="174"/>
      <c r="K189" s="176"/>
      <c r="L189" s="64"/>
      <c r="Q189" s="175"/>
      <c r="R189" s="268"/>
      <c r="S189" s="174"/>
      <c r="T189" s="268"/>
      <c r="U189" s="268"/>
      <c r="V189" s="64"/>
      <c r="W189" s="64"/>
    </row>
    <row r="190" spans="1:23" ht="16" x14ac:dyDescent="0.2">
      <c r="A190" s="336"/>
      <c r="B190" s="269">
        <v>7.9157999999999999</v>
      </c>
      <c r="C190" s="174"/>
      <c r="D190" s="174"/>
      <c r="E190" s="174"/>
      <c r="F190" s="175"/>
      <c r="G190" s="175"/>
      <c r="H190" s="64"/>
      <c r="I190" s="174"/>
      <c r="J190" s="174"/>
      <c r="K190" s="176"/>
      <c r="L190" s="64"/>
      <c r="Q190" s="175"/>
      <c r="R190" s="268"/>
      <c r="S190" s="174"/>
      <c r="T190" s="268"/>
      <c r="U190" s="268"/>
      <c r="V190" s="64"/>
      <c r="W190" s="64"/>
    </row>
    <row r="191" spans="1:23" ht="16" x14ac:dyDescent="0.2">
      <c r="A191" s="336"/>
      <c r="B191" s="269">
        <v>6.0991999999999997</v>
      </c>
      <c r="C191" s="174"/>
      <c r="D191" s="174"/>
      <c r="E191" s="174"/>
      <c r="F191" s="175"/>
      <c r="G191" s="175"/>
      <c r="H191" s="64"/>
      <c r="I191" s="174"/>
      <c r="J191" s="174"/>
      <c r="K191" s="176"/>
      <c r="L191" s="64"/>
      <c r="Q191" s="175"/>
      <c r="R191" s="268"/>
      <c r="S191" s="174"/>
      <c r="T191" s="268"/>
      <c r="U191" s="268"/>
      <c r="V191" s="64"/>
      <c r="W191" s="64"/>
    </row>
    <row r="192" spans="1:23" ht="16" x14ac:dyDescent="0.2">
      <c r="A192" s="336"/>
      <c r="B192" s="269">
        <v>6.4962999999999997</v>
      </c>
      <c r="C192" s="174"/>
      <c r="D192" s="174"/>
      <c r="E192" s="174"/>
      <c r="F192" s="175"/>
      <c r="G192" s="175"/>
      <c r="H192" s="64"/>
      <c r="I192" s="174"/>
      <c r="J192" s="174"/>
      <c r="K192" s="176"/>
      <c r="L192" s="64"/>
      <c r="Q192" s="175"/>
      <c r="R192" s="268"/>
      <c r="S192" s="174"/>
      <c r="T192" s="268"/>
      <c r="U192" s="268"/>
      <c r="V192" s="64"/>
      <c r="W192" s="64"/>
    </row>
    <row r="193" spans="1:23" ht="16" x14ac:dyDescent="0.2">
      <c r="A193" s="336"/>
      <c r="B193" s="269">
        <v>4.6348000000000003</v>
      </c>
      <c r="C193" s="174"/>
      <c r="D193" s="174"/>
      <c r="E193" s="174"/>
      <c r="F193" s="175"/>
      <c r="G193" s="175"/>
      <c r="H193" s="64"/>
      <c r="I193" s="174"/>
      <c r="J193" s="174"/>
      <c r="K193" s="176"/>
      <c r="L193" s="64"/>
      <c r="Q193" s="175"/>
      <c r="R193" s="268"/>
      <c r="S193" s="174"/>
      <c r="T193" s="268"/>
      <c r="U193" s="268"/>
      <c r="V193" s="64"/>
      <c r="W193" s="64"/>
    </row>
    <row r="194" spans="1:23" ht="16" x14ac:dyDescent="0.2">
      <c r="A194" s="336"/>
      <c r="B194" s="269">
        <v>7.1615000000000002</v>
      </c>
      <c r="C194" s="174"/>
      <c r="D194" s="174"/>
      <c r="E194" s="174"/>
      <c r="F194" s="175"/>
      <c r="G194" s="175"/>
      <c r="H194" s="64"/>
      <c r="I194" s="174"/>
      <c r="J194" s="174"/>
      <c r="K194" s="176"/>
      <c r="L194" s="64"/>
      <c r="Q194" s="175"/>
      <c r="R194" s="268"/>
      <c r="S194" s="174"/>
      <c r="T194" s="268"/>
      <c r="U194" s="268"/>
      <c r="V194" s="64"/>
      <c r="W194" s="64"/>
    </row>
    <row r="195" spans="1:23" ht="16" x14ac:dyDescent="0.2">
      <c r="A195" s="336"/>
      <c r="B195" s="269">
        <v>5.2979000000000003</v>
      </c>
      <c r="C195" s="174"/>
      <c r="D195" s="174"/>
      <c r="E195" s="174"/>
      <c r="F195" s="175"/>
      <c r="G195" s="175"/>
      <c r="H195" s="64"/>
      <c r="I195" s="174"/>
      <c r="J195" s="174"/>
      <c r="K195" s="176"/>
      <c r="L195" s="64"/>
      <c r="Q195" s="175"/>
      <c r="R195" s="268"/>
      <c r="S195" s="174"/>
      <c r="T195" s="268"/>
      <c r="U195" s="268"/>
      <c r="V195" s="64"/>
      <c r="W195" s="64"/>
    </row>
    <row r="196" spans="1:23" ht="16" x14ac:dyDescent="0.2">
      <c r="A196" s="336"/>
      <c r="B196" s="269">
        <v>8.0815000000000001</v>
      </c>
      <c r="C196" s="174"/>
      <c r="D196" s="174"/>
      <c r="E196" s="174"/>
      <c r="F196" s="175"/>
      <c r="G196" s="175"/>
      <c r="H196" s="64"/>
      <c r="I196" s="174"/>
      <c r="J196" s="174"/>
      <c r="K196" s="176"/>
      <c r="L196" s="64"/>
      <c r="Q196" s="175"/>
      <c r="R196" s="268"/>
      <c r="S196" s="174"/>
      <c r="T196" s="268"/>
      <c r="U196" s="268"/>
      <c r="V196" s="64"/>
      <c r="W196" s="64"/>
    </row>
    <row r="197" spans="1:23" ht="16" x14ac:dyDescent="0.2">
      <c r="A197" s="336"/>
      <c r="B197" s="269">
        <v>7.2460000000000004</v>
      </c>
      <c r="C197" s="174"/>
      <c r="D197" s="174"/>
      <c r="E197" s="174"/>
      <c r="F197" s="175"/>
      <c r="G197" s="175"/>
      <c r="H197" s="64"/>
      <c r="I197" s="174"/>
      <c r="J197" s="174"/>
      <c r="K197" s="176"/>
      <c r="L197" s="64"/>
      <c r="Q197" s="175"/>
      <c r="R197" s="268"/>
      <c r="S197" s="174"/>
      <c r="T197" s="268"/>
      <c r="U197" s="268"/>
      <c r="V197" s="64"/>
      <c r="W197" s="64"/>
    </row>
    <row r="198" spans="1:23" ht="16" x14ac:dyDescent="0.2">
      <c r="A198" s="336"/>
      <c r="B198" s="269">
        <v>5.7538</v>
      </c>
      <c r="C198" s="174"/>
      <c r="D198" s="174"/>
      <c r="E198" s="174"/>
      <c r="F198" s="175"/>
      <c r="G198" s="175"/>
      <c r="H198" s="64"/>
      <c r="I198" s="174"/>
      <c r="J198" s="174"/>
      <c r="K198" s="176"/>
      <c r="L198" s="64"/>
      <c r="Q198" s="175"/>
      <c r="R198" s="268"/>
      <c r="S198" s="174"/>
      <c r="T198" s="268"/>
      <c r="U198" s="268"/>
      <c r="V198" s="64"/>
      <c r="W198" s="64"/>
    </row>
    <row r="199" spans="1:23" ht="16" x14ac:dyDescent="0.2">
      <c r="A199" s="336"/>
      <c r="B199" s="269">
        <v>6.6726000000000001</v>
      </c>
      <c r="C199" s="174"/>
      <c r="D199" s="174"/>
      <c r="E199" s="174"/>
      <c r="F199" s="175"/>
      <c r="G199" s="175"/>
      <c r="H199" s="64"/>
      <c r="I199" s="174"/>
      <c r="J199" s="174"/>
      <c r="K199" s="176"/>
      <c r="L199" s="64"/>
      <c r="Q199" s="175"/>
      <c r="R199" s="268"/>
      <c r="S199" s="174"/>
      <c r="T199" s="268"/>
      <c r="U199" s="268"/>
      <c r="V199" s="64"/>
      <c r="W199" s="64"/>
    </row>
    <row r="200" spans="1:23" ht="17" thickBot="1" x14ac:dyDescent="0.25">
      <c r="A200" s="352"/>
      <c r="B200" s="357">
        <v>5.3394000000000004</v>
      </c>
      <c r="C200" s="174"/>
      <c r="D200" s="174"/>
      <c r="E200" s="174"/>
      <c r="F200" s="175"/>
      <c r="G200" s="175"/>
      <c r="H200" s="64"/>
      <c r="I200" s="174"/>
      <c r="J200" s="174"/>
      <c r="K200" s="176"/>
      <c r="L200" s="64"/>
      <c r="Q200" s="175"/>
      <c r="R200" s="268"/>
      <c r="S200" s="174"/>
      <c r="T200" s="268"/>
      <c r="U200" s="268"/>
      <c r="V200" s="64"/>
      <c r="W200" s="64"/>
    </row>
    <row r="201" spans="1:23" ht="16" x14ac:dyDescent="0.2">
      <c r="A201" s="173"/>
      <c r="B201" s="174"/>
      <c r="C201" s="174"/>
      <c r="D201" s="174"/>
      <c r="E201" s="174"/>
      <c r="F201" s="175"/>
      <c r="G201" s="175"/>
      <c r="H201" s="64"/>
      <c r="I201" s="174"/>
      <c r="J201" s="174"/>
      <c r="K201" s="176"/>
      <c r="L201" s="64"/>
      <c r="Q201" s="175"/>
      <c r="R201" s="268"/>
      <c r="S201" s="174"/>
      <c r="T201" s="268"/>
      <c r="U201" s="268"/>
      <c r="V201" s="64"/>
      <c r="W201" s="64"/>
    </row>
    <row r="202" spans="1:23" ht="16" x14ac:dyDescent="0.2">
      <c r="A202" s="173"/>
      <c r="B202" s="174"/>
      <c r="C202" s="174"/>
      <c r="D202" s="174"/>
      <c r="E202" s="174"/>
      <c r="F202" s="175"/>
      <c r="G202" s="175"/>
      <c r="H202" s="64"/>
      <c r="I202" s="174"/>
      <c r="J202" s="174"/>
      <c r="K202" s="176"/>
      <c r="L202" s="64"/>
      <c r="Q202" s="175"/>
      <c r="R202" s="268"/>
      <c r="S202" s="174"/>
      <c r="T202" s="268"/>
      <c r="U202" s="268"/>
      <c r="V202" s="64"/>
      <c r="W202" s="64"/>
    </row>
    <row r="203" spans="1:23" ht="16" x14ac:dyDescent="0.2">
      <c r="A203" s="173"/>
      <c r="B203" s="174"/>
      <c r="C203" s="174"/>
      <c r="D203" s="174"/>
      <c r="E203" s="174"/>
      <c r="F203" s="175"/>
      <c r="G203" s="175"/>
      <c r="H203" s="64"/>
      <c r="I203" s="174"/>
      <c r="J203" s="174"/>
      <c r="K203" s="176"/>
      <c r="L203" s="64"/>
      <c r="Q203" s="175"/>
      <c r="R203" s="268"/>
      <c r="S203" s="174"/>
      <c r="T203" s="268"/>
      <c r="U203" s="268"/>
      <c r="V203" s="64"/>
      <c r="W203" s="64"/>
    </row>
    <row r="204" spans="1:23" ht="16" x14ac:dyDescent="0.2">
      <c r="A204" s="173"/>
      <c r="B204" s="174"/>
      <c r="C204" s="174"/>
      <c r="D204" s="174"/>
      <c r="E204" s="174"/>
      <c r="F204" s="175"/>
      <c r="G204" s="175"/>
      <c r="H204" s="64"/>
      <c r="I204" s="174"/>
      <c r="J204" s="174"/>
      <c r="K204" s="176"/>
      <c r="L204" s="64"/>
      <c r="Q204" s="175"/>
      <c r="R204" s="268"/>
      <c r="S204" s="174"/>
      <c r="T204" s="268"/>
      <c r="U204" s="268"/>
      <c r="V204" s="64"/>
      <c r="W204" s="64"/>
    </row>
    <row r="205" spans="1:23" ht="16" x14ac:dyDescent="0.2">
      <c r="A205" s="173"/>
      <c r="B205" s="174"/>
      <c r="C205" s="174"/>
      <c r="D205" s="174"/>
      <c r="E205" s="174"/>
      <c r="F205" s="175"/>
      <c r="G205" s="175"/>
      <c r="H205" s="64"/>
      <c r="I205" s="174"/>
      <c r="J205" s="174"/>
      <c r="K205" s="176"/>
      <c r="L205" s="64"/>
      <c r="Q205" s="175"/>
      <c r="R205" s="268"/>
      <c r="S205" s="174"/>
      <c r="T205" s="268"/>
      <c r="U205" s="268"/>
      <c r="V205" s="64"/>
      <c r="W205" s="64"/>
    </row>
    <row r="206" spans="1:23" ht="16" x14ac:dyDescent="0.2">
      <c r="A206" s="173"/>
      <c r="B206" s="174"/>
      <c r="C206" s="174"/>
      <c r="D206" s="174"/>
      <c r="E206" s="174"/>
      <c r="F206" s="175"/>
      <c r="G206" s="175"/>
      <c r="H206" s="64"/>
      <c r="I206" s="174"/>
      <c r="J206" s="174"/>
      <c r="K206" s="176"/>
      <c r="L206" s="64"/>
      <c r="Q206" s="175"/>
      <c r="R206" s="268"/>
      <c r="S206" s="174"/>
      <c r="T206" s="268"/>
      <c r="U206" s="268"/>
      <c r="V206" s="64"/>
      <c r="W206" s="64"/>
    </row>
    <row r="207" spans="1:23" ht="16" x14ac:dyDescent="0.2">
      <c r="A207" s="173"/>
      <c r="B207" s="174"/>
      <c r="C207" s="174"/>
      <c r="D207" s="174"/>
      <c r="E207" s="174"/>
      <c r="F207" s="175"/>
      <c r="G207" s="175"/>
      <c r="H207" s="64"/>
      <c r="I207" s="174"/>
      <c r="J207" s="174"/>
      <c r="K207" s="176"/>
      <c r="L207" s="64"/>
      <c r="Q207" s="175"/>
      <c r="R207" s="268"/>
      <c r="S207" s="174"/>
      <c r="T207" s="268"/>
      <c r="U207" s="268"/>
      <c r="V207" s="64"/>
      <c r="W207" s="64"/>
    </row>
    <row r="208" spans="1:23" ht="16" x14ac:dyDescent="0.2">
      <c r="A208" s="173"/>
      <c r="B208" s="174"/>
      <c r="C208" s="174"/>
      <c r="D208" s="174"/>
      <c r="E208" s="174"/>
      <c r="F208" s="175"/>
      <c r="G208" s="175"/>
      <c r="H208" s="64"/>
      <c r="I208" s="174"/>
      <c r="J208" s="174"/>
      <c r="K208" s="176"/>
      <c r="L208" s="64"/>
      <c r="Q208" s="175"/>
      <c r="R208" s="268"/>
      <c r="S208" s="174"/>
      <c r="T208" s="268"/>
      <c r="U208" s="268"/>
      <c r="V208" s="64"/>
      <c r="W208" s="64"/>
    </row>
    <row r="209" spans="1:23" ht="16" x14ac:dyDescent="0.2">
      <c r="A209" s="173"/>
      <c r="B209" s="174"/>
      <c r="C209" s="174"/>
      <c r="D209" s="174"/>
      <c r="E209" s="174"/>
      <c r="F209" s="175"/>
      <c r="G209" s="175"/>
      <c r="H209" s="64"/>
      <c r="I209" s="174"/>
      <c r="J209" s="174"/>
      <c r="K209" s="176"/>
      <c r="L209" s="64"/>
      <c r="Q209" s="175"/>
      <c r="R209" s="268"/>
      <c r="S209" s="174"/>
      <c r="T209" s="268"/>
      <c r="U209" s="268"/>
      <c r="V209" s="64"/>
      <c r="W209" s="64"/>
    </row>
    <row r="210" spans="1:23" ht="16" x14ac:dyDescent="0.2">
      <c r="A210" s="173"/>
      <c r="B210" s="174"/>
      <c r="C210" s="174"/>
      <c r="D210" s="174"/>
      <c r="E210" s="174"/>
      <c r="F210" s="175"/>
      <c r="G210" s="175"/>
      <c r="H210" s="64"/>
      <c r="I210" s="174"/>
      <c r="J210" s="174"/>
      <c r="K210" s="176"/>
      <c r="L210" s="64"/>
      <c r="Q210" s="175"/>
      <c r="R210" s="268"/>
      <c r="S210" s="174"/>
      <c r="T210" s="268"/>
      <c r="U210" s="268"/>
      <c r="V210" s="64"/>
      <c r="W210" s="64"/>
    </row>
    <row r="211" spans="1:23" ht="16" x14ac:dyDescent="0.2">
      <c r="A211" s="173"/>
      <c r="B211" s="174"/>
      <c r="C211" s="174"/>
      <c r="D211" s="174"/>
      <c r="E211" s="174"/>
      <c r="F211" s="175"/>
      <c r="G211" s="175"/>
      <c r="H211" s="64"/>
      <c r="I211" s="174"/>
      <c r="J211" s="174"/>
      <c r="K211" s="176"/>
      <c r="L211" s="64"/>
      <c r="Q211" s="175"/>
      <c r="R211" s="268"/>
      <c r="S211" s="174"/>
      <c r="T211" s="268"/>
      <c r="U211" s="268"/>
      <c r="V211" s="64"/>
      <c r="W211" s="64"/>
    </row>
    <row r="212" spans="1:23" ht="16" x14ac:dyDescent="0.2">
      <c r="A212" s="173"/>
      <c r="B212" s="174"/>
      <c r="C212" s="174"/>
      <c r="D212" s="174"/>
      <c r="E212" s="174"/>
      <c r="F212" s="175"/>
      <c r="G212" s="175"/>
      <c r="H212" s="64"/>
      <c r="I212" s="174"/>
      <c r="J212" s="174"/>
      <c r="K212" s="176"/>
      <c r="L212" s="64"/>
      <c r="Q212" s="175"/>
      <c r="R212" s="268"/>
      <c r="S212" s="174"/>
      <c r="T212" s="268"/>
      <c r="U212" s="268"/>
      <c r="V212" s="64"/>
      <c r="W212" s="64"/>
    </row>
    <row r="213" spans="1:23" ht="16" x14ac:dyDescent="0.2">
      <c r="A213" s="173"/>
      <c r="B213" s="174"/>
      <c r="C213" s="174"/>
      <c r="D213" s="174"/>
      <c r="E213" s="174"/>
      <c r="F213" s="175"/>
      <c r="G213" s="175"/>
      <c r="H213" s="64"/>
      <c r="I213" s="174"/>
      <c r="J213" s="174"/>
      <c r="K213" s="176"/>
      <c r="L213" s="64"/>
      <c r="Q213" s="175"/>
      <c r="R213" s="268"/>
      <c r="S213" s="174"/>
      <c r="T213" s="268"/>
      <c r="U213" s="268"/>
      <c r="V213" s="64"/>
      <c r="W213" s="64"/>
    </row>
    <row r="214" spans="1:23" ht="16" x14ac:dyDescent="0.2">
      <c r="A214" s="173"/>
      <c r="B214" s="174"/>
      <c r="C214" s="174"/>
      <c r="D214" s="174"/>
      <c r="E214" s="174"/>
      <c r="F214" s="175"/>
      <c r="G214" s="175"/>
      <c r="H214" s="64"/>
      <c r="I214" s="174"/>
      <c r="J214" s="174"/>
      <c r="K214" s="176"/>
      <c r="L214" s="64"/>
      <c r="Q214" s="175"/>
      <c r="R214" s="268"/>
      <c r="S214" s="174"/>
      <c r="T214" s="268"/>
      <c r="U214" s="268"/>
      <c r="V214" s="64"/>
      <c r="W214" s="64"/>
    </row>
    <row r="215" spans="1:23" ht="16" x14ac:dyDescent="0.2">
      <c r="A215" s="173"/>
      <c r="B215" s="174"/>
      <c r="C215" s="174"/>
      <c r="D215" s="174"/>
      <c r="E215" s="174"/>
      <c r="F215" s="175"/>
      <c r="G215" s="175"/>
      <c r="H215" s="64"/>
      <c r="I215" s="174"/>
      <c r="J215" s="174"/>
      <c r="K215" s="176"/>
      <c r="L215" s="64"/>
      <c r="Q215" s="175"/>
      <c r="R215" s="268"/>
      <c r="S215" s="174"/>
      <c r="T215" s="268"/>
      <c r="U215" s="268"/>
      <c r="V215" s="64"/>
      <c r="W215" s="64"/>
    </row>
    <row r="216" spans="1:23" ht="16" x14ac:dyDescent="0.2">
      <c r="A216" s="173"/>
      <c r="B216" s="174"/>
      <c r="C216" s="174"/>
      <c r="D216" s="174"/>
      <c r="E216" s="174"/>
      <c r="F216" s="175"/>
      <c r="G216" s="175"/>
      <c r="H216" s="64"/>
      <c r="I216" s="174"/>
      <c r="J216" s="174"/>
      <c r="K216" s="176"/>
      <c r="L216" s="64"/>
      <c r="Q216" s="175"/>
      <c r="R216" s="268"/>
      <c r="S216" s="174"/>
      <c r="T216" s="268"/>
      <c r="U216" s="268"/>
      <c r="V216" s="64"/>
      <c r="W216" s="64"/>
    </row>
    <row r="217" spans="1:23" ht="16" x14ac:dyDescent="0.2">
      <c r="A217" s="173"/>
      <c r="B217" s="174"/>
      <c r="C217" s="174"/>
      <c r="D217" s="174"/>
      <c r="E217" s="174"/>
      <c r="F217" s="175"/>
      <c r="G217" s="175"/>
      <c r="H217" s="64"/>
      <c r="I217" s="174"/>
      <c r="J217" s="174"/>
      <c r="K217" s="176"/>
      <c r="L217" s="64"/>
      <c r="Q217" s="175"/>
      <c r="R217" s="268"/>
      <c r="S217" s="174"/>
      <c r="T217" s="268"/>
      <c r="U217" s="268"/>
      <c r="V217" s="64"/>
      <c r="W217" s="64"/>
    </row>
    <row r="218" spans="1:23" ht="16" x14ac:dyDescent="0.2">
      <c r="A218" s="173"/>
      <c r="B218" s="174"/>
      <c r="C218" s="174"/>
      <c r="D218" s="174"/>
      <c r="E218" s="174"/>
      <c r="F218" s="175"/>
      <c r="G218" s="175"/>
      <c r="H218" s="64"/>
      <c r="I218" s="174"/>
      <c r="J218" s="174"/>
      <c r="K218" s="176"/>
      <c r="L218" s="64"/>
      <c r="Q218" s="175"/>
      <c r="R218" s="268"/>
      <c r="S218" s="174"/>
      <c r="T218" s="268"/>
      <c r="U218" s="268"/>
      <c r="V218" s="64"/>
      <c r="W218" s="64"/>
    </row>
    <row r="219" spans="1:23" ht="16" x14ac:dyDescent="0.2">
      <c r="A219" s="173"/>
      <c r="B219" s="174"/>
      <c r="C219" s="174"/>
      <c r="D219" s="174"/>
      <c r="E219" s="174"/>
      <c r="F219" s="175"/>
      <c r="G219" s="175"/>
      <c r="H219" s="64"/>
      <c r="I219" s="174"/>
      <c r="J219" s="174"/>
      <c r="K219" s="176"/>
      <c r="L219" s="64"/>
      <c r="Q219" s="175"/>
      <c r="R219" s="268"/>
      <c r="S219" s="174"/>
      <c r="T219" s="268"/>
      <c r="U219" s="268"/>
      <c r="V219" s="64"/>
      <c r="W219" s="64"/>
    </row>
    <row r="220" spans="1:23" ht="16" x14ac:dyDescent="0.2">
      <c r="A220" s="173"/>
      <c r="B220" s="174"/>
      <c r="C220" s="174"/>
      <c r="D220" s="174"/>
      <c r="E220" s="174"/>
      <c r="F220" s="175"/>
      <c r="G220" s="175"/>
      <c r="H220" s="64"/>
      <c r="I220" s="174"/>
      <c r="J220" s="174"/>
      <c r="K220" s="176"/>
      <c r="L220" s="64"/>
      <c r="Q220" s="175"/>
      <c r="R220" s="268"/>
      <c r="S220" s="174"/>
      <c r="T220" s="268"/>
      <c r="U220" s="268"/>
      <c r="V220" s="64"/>
      <c r="W220" s="64"/>
    </row>
    <row r="221" spans="1:23" ht="16" x14ac:dyDescent="0.2">
      <c r="A221" s="173"/>
      <c r="B221" s="174"/>
      <c r="C221" s="174"/>
      <c r="D221" s="174"/>
      <c r="E221" s="174"/>
      <c r="F221" s="175"/>
      <c r="G221" s="175"/>
      <c r="H221" s="64"/>
      <c r="I221" s="174"/>
      <c r="J221" s="174"/>
      <c r="K221" s="176"/>
      <c r="L221" s="64"/>
      <c r="Q221" s="175"/>
      <c r="R221" s="268"/>
      <c r="S221" s="174"/>
      <c r="T221" s="268"/>
      <c r="U221" s="268"/>
      <c r="V221" s="64"/>
      <c r="W221" s="64"/>
    </row>
    <row r="222" spans="1:23" ht="16" x14ac:dyDescent="0.2">
      <c r="A222" s="173"/>
      <c r="B222" s="174"/>
      <c r="C222" s="174"/>
      <c r="D222" s="174"/>
      <c r="E222" s="174"/>
      <c r="F222" s="175"/>
      <c r="G222" s="175"/>
      <c r="H222" s="64"/>
      <c r="I222" s="174"/>
      <c r="J222" s="174"/>
      <c r="K222" s="176"/>
      <c r="L222" s="64"/>
      <c r="Q222" s="175"/>
      <c r="R222" s="268"/>
      <c r="S222" s="174"/>
      <c r="T222" s="268"/>
      <c r="U222" s="268"/>
      <c r="V222" s="64"/>
      <c r="W222" s="64"/>
    </row>
    <row r="223" spans="1:23" ht="16" x14ac:dyDescent="0.2">
      <c r="A223" s="173"/>
      <c r="B223" s="174"/>
      <c r="C223" s="174"/>
      <c r="D223" s="174"/>
      <c r="E223" s="174"/>
      <c r="F223" s="175"/>
      <c r="G223" s="175"/>
      <c r="H223" s="64"/>
      <c r="I223" s="174"/>
      <c r="J223" s="174"/>
      <c r="K223" s="176"/>
      <c r="L223" s="64"/>
      <c r="Q223" s="175"/>
      <c r="R223" s="268"/>
      <c r="S223" s="174"/>
      <c r="T223" s="268"/>
      <c r="U223" s="268"/>
      <c r="V223" s="64"/>
      <c r="W223" s="64"/>
    </row>
    <row r="224" spans="1:23" ht="16" x14ac:dyDescent="0.2">
      <c r="A224" s="173"/>
      <c r="B224" s="174"/>
      <c r="C224" s="174"/>
      <c r="D224" s="174"/>
      <c r="E224" s="174"/>
      <c r="F224" s="175"/>
      <c r="G224" s="175"/>
      <c r="H224" s="64"/>
      <c r="I224" s="174"/>
      <c r="J224" s="174"/>
      <c r="K224" s="176"/>
      <c r="L224" s="64"/>
      <c r="Q224" s="175"/>
      <c r="R224" s="268"/>
      <c r="S224" s="174"/>
      <c r="T224" s="268"/>
      <c r="U224" s="268"/>
      <c r="V224" s="64"/>
      <c r="W224" s="64"/>
    </row>
    <row r="225" spans="1:23" ht="16" x14ac:dyDescent="0.2">
      <c r="A225" s="173"/>
      <c r="B225" s="174"/>
      <c r="C225" s="174"/>
      <c r="D225" s="174"/>
      <c r="E225" s="174"/>
      <c r="F225" s="175"/>
      <c r="G225" s="175"/>
      <c r="H225" s="64"/>
      <c r="I225" s="174"/>
      <c r="J225" s="174"/>
      <c r="K225" s="176"/>
      <c r="L225" s="64"/>
      <c r="Q225" s="175"/>
      <c r="R225" s="268"/>
      <c r="S225" s="174"/>
      <c r="T225" s="268"/>
      <c r="U225" s="268"/>
      <c r="V225" s="64"/>
      <c r="W225" s="64"/>
    </row>
    <row r="226" spans="1:23" ht="16" x14ac:dyDescent="0.2">
      <c r="A226" s="173"/>
      <c r="B226" s="174"/>
      <c r="C226" s="174"/>
      <c r="D226" s="174"/>
      <c r="E226" s="174"/>
      <c r="F226" s="175"/>
      <c r="G226" s="175"/>
      <c r="H226" s="64"/>
      <c r="I226" s="174"/>
      <c r="J226" s="174"/>
      <c r="K226" s="176"/>
      <c r="L226" s="64"/>
      <c r="Q226" s="175"/>
      <c r="R226" s="268"/>
      <c r="S226" s="174"/>
      <c r="T226" s="268"/>
      <c r="U226" s="268"/>
      <c r="V226" s="64"/>
      <c r="W226" s="64"/>
    </row>
    <row r="227" spans="1:23" ht="16" x14ac:dyDescent="0.2">
      <c r="A227" s="173"/>
      <c r="B227" s="174"/>
      <c r="C227" s="174"/>
      <c r="D227" s="174"/>
      <c r="E227" s="174"/>
      <c r="F227" s="175"/>
      <c r="G227" s="175"/>
      <c r="H227" s="64"/>
      <c r="I227" s="174"/>
      <c r="J227" s="174"/>
      <c r="K227" s="176"/>
      <c r="L227" s="64"/>
      <c r="Q227" s="175"/>
      <c r="R227" s="268"/>
      <c r="S227" s="174"/>
      <c r="T227" s="268"/>
      <c r="U227" s="268"/>
      <c r="V227" s="64"/>
      <c r="W227" s="64"/>
    </row>
    <row r="228" spans="1:23" ht="16" x14ac:dyDescent="0.2">
      <c r="A228" s="173"/>
      <c r="B228" s="174"/>
      <c r="C228" s="174"/>
      <c r="D228" s="174"/>
      <c r="E228" s="174"/>
      <c r="F228" s="175"/>
      <c r="G228" s="175"/>
      <c r="H228" s="64"/>
      <c r="I228" s="174"/>
      <c r="J228" s="174"/>
      <c r="K228" s="176"/>
      <c r="L228" s="64"/>
      <c r="Q228" s="175"/>
      <c r="R228" s="268"/>
      <c r="S228" s="174"/>
      <c r="T228" s="268"/>
      <c r="U228" s="268"/>
      <c r="V228" s="64"/>
      <c r="W228" s="64"/>
    </row>
    <row r="229" spans="1:23" ht="16" x14ac:dyDescent="0.2">
      <c r="A229" s="173"/>
      <c r="B229" s="174"/>
      <c r="C229" s="174"/>
      <c r="D229" s="174"/>
      <c r="E229" s="174"/>
      <c r="F229" s="175"/>
      <c r="G229" s="175"/>
      <c r="H229" s="64"/>
      <c r="I229" s="174"/>
      <c r="J229" s="174"/>
      <c r="K229" s="176"/>
      <c r="L229" s="64"/>
      <c r="Q229" s="175"/>
      <c r="R229" s="268"/>
      <c r="S229" s="174"/>
      <c r="T229" s="268"/>
      <c r="U229" s="268"/>
      <c r="V229" s="64"/>
      <c r="W229" s="64"/>
    </row>
    <row r="230" spans="1:23" ht="16" x14ac:dyDescent="0.2">
      <c r="A230" s="173"/>
      <c r="B230" s="174"/>
      <c r="C230" s="174"/>
      <c r="D230" s="174"/>
      <c r="E230" s="174"/>
      <c r="F230" s="175"/>
      <c r="G230" s="175"/>
      <c r="H230" s="64"/>
      <c r="I230" s="174"/>
      <c r="J230" s="174"/>
      <c r="K230" s="176"/>
      <c r="L230" s="64"/>
      <c r="Q230" s="175"/>
      <c r="R230" s="268"/>
      <c r="S230" s="174"/>
      <c r="T230" s="268"/>
      <c r="U230" s="268"/>
      <c r="V230" s="64"/>
      <c r="W230" s="64"/>
    </row>
    <row r="231" spans="1:23" ht="16" x14ac:dyDescent="0.2">
      <c r="A231" s="173"/>
      <c r="B231" s="174"/>
      <c r="C231" s="174"/>
      <c r="D231" s="174"/>
      <c r="E231" s="174"/>
      <c r="F231" s="175"/>
      <c r="G231" s="175"/>
      <c r="H231" s="64"/>
      <c r="I231" s="174"/>
      <c r="J231" s="174"/>
      <c r="K231" s="176"/>
      <c r="L231" s="64"/>
      <c r="Q231" s="175"/>
      <c r="R231" s="268"/>
      <c r="S231" s="174"/>
      <c r="T231" s="268"/>
      <c r="U231" s="268"/>
      <c r="V231" s="64"/>
      <c r="W231" s="64"/>
    </row>
    <row r="232" spans="1:23" ht="16" x14ac:dyDescent="0.2">
      <c r="A232" s="173"/>
      <c r="B232" s="174"/>
      <c r="C232" s="174"/>
      <c r="D232" s="174"/>
      <c r="E232" s="174"/>
      <c r="F232" s="175"/>
      <c r="G232" s="175"/>
      <c r="H232" s="64"/>
      <c r="I232" s="174"/>
      <c r="J232" s="174"/>
      <c r="K232" s="176"/>
      <c r="L232" s="64"/>
      <c r="Q232" s="175"/>
      <c r="R232" s="268"/>
      <c r="S232" s="174"/>
      <c r="T232" s="268"/>
      <c r="U232" s="268"/>
      <c r="V232" s="64"/>
      <c r="W232" s="64"/>
    </row>
    <row r="233" spans="1:23" ht="16" x14ac:dyDescent="0.2">
      <c r="A233" s="173"/>
      <c r="B233" s="174"/>
      <c r="C233" s="174"/>
      <c r="D233" s="174"/>
      <c r="E233" s="174"/>
      <c r="F233" s="175"/>
      <c r="G233" s="175"/>
      <c r="H233" s="64"/>
      <c r="I233" s="174"/>
      <c r="J233" s="174"/>
      <c r="K233" s="176"/>
      <c r="L233" s="64"/>
      <c r="Q233" s="175"/>
      <c r="R233" s="268"/>
      <c r="S233" s="174"/>
      <c r="T233" s="268"/>
      <c r="U233" s="268"/>
      <c r="V233" s="64"/>
      <c r="W233" s="64"/>
    </row>
    <row r="234" spans="1:23" ht="16" x14ac:dyDescent="0.2">
      <c r="A234" s="173"/>
      <c r="B234" s="174"/>
      <c r="C234" s="174"/>
      <c r="D234" s="174"/>
      <c r="E234" s="174"/>
      <c r="F234" s="175"/>
      <c r="G234" s="175"/>
      <c r="H234" s="64"/>
      <c r="I234" s="174"/>
      <c r="J234" s="174"/>
      <c r="K234" s="176"/>
      <c r="L234" s="64"/>
      <c r="Q234" s="175"/>
      <c r="R234" s="268"/>
      <c r="S234" s="174"/>
      <c r="T234" s="268"/>
      <c r="U234" s="268"/>
      <c r="V234" s="64"/>
      <c r="W234" s="64"/>
    </row>
    <row r="235" spans="1:23" ht="16" x14ac:dyDescent="0.2">
      <c r="A235" s="173"/>
      <c r="B235" s="174"/>
      <c r="C235" s="174"/>
      <c r="D235" s="174"/>
      <c r="E235" s="174"/>
      <c r="F235" s="175"/>
      <c r="G235" s="175"/>
      <c r="H235" s="64"/>
      <c r="I235" s="174"/>
      <c r="J235" s="174"/>
      <c r="K235" s="176"/>
      <c r="L235" s="64"/>
      <c r="Q235" s="175"/>
      <c r="R235" s="268"/>
      <c r="S235" s="174"/>
      <c r="T235" s="268"/>
      <c r="U235" s="268"/>
      <c r="V235" s="64"/>
      <c r="W235" s="64"/>
    </row>
    <row r="236" spans="1:23" ht="16" x14ac:dyDescent="0.2">
      <c r="A236" s="173"/>
      <c r="B236" s="174"/>
      <c r="C236" s="174"/>
      <c r="D236" s="174"/>
      <c r="E236" s="174"/>
      <c r="F236" s="175"/>
      <c r="G236" s="175"/>
      <c r="H236" s="64"/>
      <c r="I236" s="174"/>
      <c r="J236" s="174"/>
      <c r="K236" s="176"/>
      <c r="L236" s="64"/>
      <c r="Q236" s="175"/>
      <c r="R236" s="268"/>
      <c r="S236" s="174"/>
      <c r="T236" s="268"/>
      <c r="U236" s="268"/>
      <c r="V236" s="64"/>
      <c r="W236" s="64"/>
    </row>
    <row r="237" spans="1:23" ht="16" x14ac:dyDescent="0.2">
      <c r="A237" s="173"/>
      <c r="B237" s="174"/>
      <c r="C237" s="174"/>
      <c r="D237" s="174"/>
      <c r="E237" s="174"/>
      <c r="F237" s="175"/>
      <c r="G237" s="175"/>
      <c r="H237" s="64"/>
      <c r="I237" s="174"/>
      <c r="J237" s="174"/>
      <c r="K237" s="176"/>
      <c r="L237" s="64"/>
      <c r="Q237" s="175"/>
      <c r="R237" s="268"/>
      <c r="S237" s="174"/>
      <c r="T237" s="268"/>
      <c r="U237" s="268"/>
      <c r="V237" s="64"/>
      <c r="W237" s="64"/>
    </row>
    <row r="238" spans="1:23" ht="16" x14ac:dyDescent="0.2">
      <c r="A238" s="173"/>
      <c r="B238" s="174"/>
      <c r="C238" s="174"/>
      <c r="D238" s="174"/>
      <c r="E238" s="174"/>
      <c r="F238" s="175"/>
      <c r="G238" s="175"/>
      <c r="H238" s="64"/>
      <c r="I238" s="174"/>
      <c r="J238" s="174"/>
      <c r="K238" s="176"/>
      <c r="L238" s="64"/>
      <c r="Q238" s="175"/>
      <c r="R238" s="268"/>
      <c r="S238" s="174"/>
      <c r="T238" s="268"/>
      <c r="U238" s="268"/>
      <c r="V238" s="64"/>
      <c r="W238" s="64"/>
    </row>
    <row r="239" spans="1:23" ht="16" x14ac:dyDescent="0.2">
      <c r="A239" s="173"/>
      <c r="B239" s="174"/>
      <c r="C239" s="174"/>
      <c r="D239" s="174"/>
      <c r="E239" s="174"/>
      <c r="F239" s="175"/>
      <c r="G239" s="175"/>
      <c r="H239" s="64"/>
      <c r="I239" s="174"/>
      <c r="J239" s="174"/>
      <c r="K239" s="176"/>
      <c r="L239" s="64"/>
      <c r="Q239" s="175"/>
      <c r="R239" s="268"/>
      <c r="S239" s="174"/>
      <c r="T239" s="268"/>
      <c r="U239" s="268"/>
      <c r="V239" s="64"/>
      <c r="W239" s="64"/>
    </row>
    <row r="240" spans="1:23" ht="16" x14ac:dyDescent="0.2">
      <c r="A240" s="173"/>
      <c r="B240" s="174"/>
      <c r="C240" s="174"/>
      <c r="D240" s="174"/>
      <c r="E240" s="174"/>
      <c r="F240" s="175"/>
      <c r="G240" s="175"/>
      <c r="H240" s="64"/>
      <c r="I240" s="174"/>
      <c r="J240" s="174"/>
      <c r="K240" s="176"/>
      <c r="L240" s="64"/>
      <c r="Q240" s="175"/>
      <c r="R240" s="268"/>
      <c r="S240" s="174"/>
      <c r="T240" s="268"/>
      <c r="U240" s="268"/>
      <c r="V240" s="64"/>
      <c r="W240" s="64"/>
    </row>
    <row r="241" spans="1:23" ht="16" x14ac:dyDescent="0.2">
      <c r="A241" s="173"/>
      <c r="B241" s="174"/>
      <c r="C241" s="174"/>
      <c r="D241" s="174"/>
      <c r="E241" s="174"/>
      <c r="F241" s="175"/>
      <c r="G241" s="175"/>
      <c r="H241" s="64"/>
      <c r="I241" s="174"/>
      <c r="J241" s="174"/>
      <c r="K241" s="176"/>
      <c r="L241" s="64"/>
      <c r="Q241" s="175"/>
      <c r="R241" s="268"/>
      <c r="S241" s="174"/>
      <c r="T241" s="268"/>
      <c r="U241" s="268"/>
      <c r="V241" s="64"/>
      <c r="W241" s="64"/>
    </row>
    <row r="242" spans="1:23" ht="16" x14ac:dyDescent="0.2">
      <c r="A242" s="173"/>
      <c r="B242" s="174"/>
      <c r="C242" s="174"/>
      <c r="D242" s="174"/>
      <c r="E242" s="174"/>
      <c r="F242" s="175"/>
      <c r="G242" s="175"/>
      <c r="H242" s="64"/>
      <c r="I242" s="174"/>
      <c r="J242" s="174"/>
      <c r="K242" s="176"/>
      <c r="L242" s="64"/>
      <c r="Q242" s="175"/>
      <c r="R242" s="268"/>
      <c r="S242" s="174"/>
      <c r="T242" s="268"/>
      <c r="U242" s="268"/>
      <c r="V242" s="64"/>
      <c r="W242" s="64"/>
    </row>
    <row r="243" spans="1:23" ht="16" x14ac:dyDescent="0.2">
      <c r="A243" s="173"/>
      <c r="B243" s="174"/>
      <c r="C243" s="174"/>
      <c r="D243" s="174"/>
      <c r="E243" s="174"/>
      <c r="F243" s="175"/>
      <c r="G243" s="175"/>
      <c r="H243" s="64"/>
      <c r="I243" s="174"/>
      <c r="J243" s="174"/>
      <c r="K243" s="176"/>
      <c r="L243" s="64"/>
      <c r="Q243" s="175"/>
      <c r="R243" s="268"/>
      <c r="S243" s="174"/>
      <c r="T243" s="268"/>
      <c r="U243" s="268"/>
      <c r="V243" s="64"/>
      <c r="W243" s="64"/>
    </row>
    <row r="244" spans="1:23" ht="16" x14ac:dyDescent="0.2">
      <c r="A244" s="173"/>
      <c r="B244" s="174"/>
      <c r="C244" s="174"/>
      <c r="D244" s="174"/>
      <c r="E244" s="174"/>
      <c r="F244" s="175"/>
      <c r="G244" s="175"/>
      <c r="H244" s="64"/>
      <c r="I244" s="174"/>
      <c r="J244" s="174"/>
      <c r="K244" s="176"/>
      <c r="L244" s="64"/>
      <c r="Q244" s="175"/>
      <c r="R244" s="268"/>
      <c r="S244" s="174"/>
      <c r="T244" s="268"/>
      <c r="U244" s="268"/>
      <c r="V244" s="64"/>
      <c r="W244" s="64"/>
    </row>
    <row r="245" spans="1:23" ht="16" x14ac:dyDescent="0.2">
      <c r="A245" s="173"/>
      <c r="B245" s="174"/>
      <c r="C245" s="174"/>
      <c r="D245" s="174"/>
      <c r="E245" s="174"/>
      <c r="F245" s="175"/>
      <c r="G245" s="175"/>
      <c r="H245" s="64"/>
      <c r="I245" s="174"/>
      <c r="J245" s="174"/>
      <c r="K245" s="176"/>
      <c r="L245" s="64"/>
      <c r="Q245" s="175"/>
      <c r="R245" s="268"/>
      <c r="S245" s="174"/>
      <c r="T245" s="268"/>
      <c r="U245" s="268"/>
      <c r="V245" s="64"/>
      <c r="W245" s="64"/>
    </row>
    <row r="246" spans="1:23" ht="16" x14ac:dyDescent="0.2">
      <c r="A246" s="173"/>
      <c r="B246" s="174"/>
      <c r="C246" s="174"/>
      <c r="D246" s="174"/>
      <c r="E246" s="174"/>
      <c r="F246" s="175"/>
      <c r="G246" s="175"/>
      <c r="H246" s="64"/>
      <c r="I246" s="174"/>
      <c r="J246" s="174"/>
      <c r="K246" s="176"/>
      <c r="L246" s="64"/>
      <c r="Q246" s="175"/>
      <c r="R246" s="268"/>
      <c r="S246" s="174"/>
      <c r="T246" s="268"/>
      <c r="U246" s="268"/>
      <c r="V246" s="64"/>
      <c r="W246" s="64"/>
    </row>
    <row r="247" spans="1:23" ht="16" x14ac:dyDescent="0.2">
      <c r="A247" s="173"/>
      <c r="B247" s="174"/>
      <c r="C247" s="174"/>
      <c r="D247" s="174"/>
      <c r="E247" s="174"/>
      <c r="F247" s="175"/>
      <c r="G247" s="175"/>
      <c r="H247" s="64"/>
      <c r="I247" s="174"/>
      <c r="J247" s="174"/>
      <c r="K247" s="176"/>
      <c r="L247" s="64"/>
      <c r="Q247" s="175"/>
      <c r="R247" s="268"/>
      <c r="S247" s="174"/>
      <c r="T247" s="268"/>
      <c r="U247" s="268"/>
      <c r="V247" s="64"/>
      <c r="W247" s="64"/>
    </row>
    <row r="248" spans="1:23" ht="16" x14ac:dyDescent="0.2">
      <c r="A248" s="173"/>
      <c r="B248" s="174"/>
      <c r="C248" s="174"/>
      <c r="D248" s="174"/>
      <c r="E248" s="174"/>
      <c r="F248" s="175"/>
      <c r="G248" s="175"/>
      <c r="H248" s="64"/>
      <c r="I248" s="174"/>
      <c r="J248" s="174"/>
      <c r="K248" s="176"/>
      <c r="L248" s="64"/>
      <c r="Q248" s="175"/>
      <c r="R248" s="268"/>
      <c r="S248" s="174"/>
      <c r="T248" s="268"/>
      <c r="U248" s="268"/>
      <c r="V248" s="64"/>
      <c r="W248" s="64"/>
    </row>
    <row r="249" spans="1:23" ht="16" x14ac:dyDescent="0.2">
      <c r="A249" s="173"/>
      <c r="B249" s="174"/>
      <c r="C249" s="174"/>
      <c r="D249" s="174"/>
      <c r="E249" s="174"/>
      <c r="F249" s="175"/>
      <c r="G249" s="175"/>
      <c r="H249" s="64"/>
      <c r="I249" s="174"/>
      <c r="J249" s="174"/>
      <c r="K249" s="176"/>
      <c r="L249" s="64"/>
      <c r="Q249" s="175"/>
      <c r="R249" s="268"/>
      <c r="S249" s="174"/>
      <c r="T249" s="268"/>
      <c r="U249" s="268"/>
      <c r="V249" s="64"/>
      <c r="W249" s="64"/>
    </row>
    <row r="250" spans="1:23" ht="16" x14ac:dyDescent="0.2">
      <c r="A250" s="173"/>
      <c r="B250" s="174"/>
      <c r="C250" s="174"/>
      <c r="D250" s="174"/>
      <c r="E250" s="174"/>
      <c r="F250" s="175"/>
      <c r="G250" s="175"/>
      <c r="H250" s="64"/>
      <c r="I250" s="174"/>
      <c r="J250" s="174"/>
      <c r="K250" s="176"/>
      <c r="L250" s="64"/>
      <c r="Q250" s="175"/>
      <c r="R250" s="268"/>
      <c r="S250" s="174"/>
      <c r="T250" s="268"/>
      <c r="U250" s="268"/>
      <c r="V250" s="64"/>
      <c r="W250" s="64"/>
    </row>
    <row r="251" spans="1:23" ht="16" x14ac:dyDescent="0.2">
      <c r="A251" s="173"/>
      <c r="B251" s="174"/>
      <c r="C251" s="174"/>
      <c r="D251" s="174"/>
      <c r="E251" s="174"/>
      <c r="F251" s="175"/>
      <c r="G251" s="175"/>
      <c r="H251" s="64"/>
      <c r="I251" s="174"/>
      <c r="J251" s="174"/>
      <c r="K251" s="176"/>
      <c r="L251" s="64"/>
      <c r="Q251" s="175"/>
      <c r="R251" s="268"/>
      <c r="S251" s="174"/>
      <c r="T251" s="268"/>
      <c r="U251" s="268"/>
      <c r="V251" s="64"/>
      <c r="W251" s="64"/>
    </row>
    <row r="252" spans="1:23" ht="16" x14ac:dyDescent="0.2">
      <c r="A252" s="173"/>
      <c r="B252" s="174"/>
      <c r="C252" s="174"/>
      <c r="D252" s="174"/>
      <c r="E252" s="174"/>
      <c r="F252" s="175"/>
      <c r="G252" s="175"/>
      <c r="H252" s="64"/>
      <c r="I252" s="174"/>
      <c r="J252" s="174"/>
      <c r="K252" s="176"/>
      <c r="L252" s="64"/>
      <c r="Q252" s="175"/>
      <c r="R252" s="268"/>
      <c r="S252" s="174"/>
      <c r="T252" s="268"/>
      <c r="U252" s="268"/>
      <c r="V252" s="64"/>
      <c r="W252" s="64"/>
    </row>
    <row r="253" spans="1:23" ht="16" x14ac:dyDescent="0.2">
      <c r="A253" s="173"/>
      <c r="B253" s="174"/>
      <c r="C253" s="174"/>
      <c r="D253" s="174"/>
      <c r="E253" s="174"/>
      <c r="F253" s="175"/>
      <c r="G253" s="175"/>
      <c r="H253" s="64"/>
      <c r="I253" s="174"/>
      <c r="J253" s="174"/>
      <c r="K253" s="176"/>
      <c r="L253" s="64"/>
      <c r="Q253" s="175"/>
      <c r="R253" s="268"/>
      <c r="S253" s="174"/>
      <c r="T253" s="268"/>
      <c r="U253" s="268"/>
      <c r="V253" s="64"/>
      <c r="W253" s="64"/>
    </row>
    <row r="254" spans="1:23" ht="16" x14ac:dyDescent="0.2">
      <c r="A254" s="173"/>
      <c r="B254" s="174"/>
      <c r="C254" s="174"/>
      <c r="D254" s="174"/>
      <c r="E254" s="174"/>
      <c r="F254" s="175"/>
      <c r="G254" s="175"/>
      <c r="H254" s="64"/>
      <c r="I254" s="174"/>
      <c r="J254" s="174"/>
      <c r="K254" s="176"/>
      <c r="L254" s="64"/>
      <c r="Q254" s="175"/>
      <c r="R254" s="268"/>
      <c r="S254" s="174"/>
      <c r="T254" s="268"/>
      <c r="U254" s="268"/>
      <c r="V254" s="64"/>
      <c r="W254" s="64"/>
    </row>
    <row r="255" spans="1:23" ht="16" x14ac:dyDescent="0.2">
      <c r="A255" s="173"/>
      <c r="B255" s="174"/>
      <c r="C255" s="174"/>
      <c r="D255" s="174"/>
      <c r="E255" s="174"/>
      <c r="F255" s="175"/>
      <c r="G255" s="175"/>
      <c r="H255" s="64"/>
      <c r="I255" s="174"/>
      <c r="J255" s="174"/>
      <c r="K255" s="176"/>
      <c r="L255" s="64"/>
      <c r="Q255" s="175"/>
      <c r="R255" s="268"/>
      <c r="S255" s="174"/>
      <c r="T255" s="268"/>
      <c r="U255" s="268"/>
      <c r="V255" s="64"/>
      <c r="W255" s="64"/>
    </row>
    <row r="256" spans="1:23" ht="16" x14ac:dyDescent="0.2">
      <c r="A256" s="173"/>
      <c r="B256" s="174"/>
      <c r="C256" s="174"/>
      <c r="D256" s="174"/>
      <c r="E256" s="174"/>
      <c r="F256" s="175"/>
      <c r="G256" s="175"/>
      <c r="H256" s="64"/>
      <c r="I256" s="174"/>
      <c r="J256" s="174"/>
      <c r="K256" s="176"/>
      <c r="L256" s="64"/>
      <c r="Q256" s="175"/>
      <c r="R256" s="268"/>
      <c r="S256" s="174"/>
      <c r="T256" s="268"/>
      <c r="U256" s="268"/>
      <c r="V256" s="64"/>
      <c r="W256" s="64"/>
    </row>
    <row r="257" spans="1:23" ht="16" x14ac:dyDescent="0.2">
      <c r="A257" s="173"/>
      <c r="B257" s="174"/>
      <c r="C257" s="174"/>
      <c r="D257" s="174"/>
      <c r="E257" s="174"/>
      <c r="F257" s="175"/>
      <c r="G257" s="175"/>
      <c r="H257" s="64"/>
      <c r="I257" s="174"/>
      <c r="J257" s="174"/>
      <c r="K257" s="176"/>
      <c r="L257" s="64"/>
      <c r="Q257" s="175"/>
      <c r="R257" s="268"/>
      <c r="S257" s="174"/>
      <c r="T257" s="268"/>
      <c r="U257" s="268"/>
      <c r="V257" s="64"/>
      <c r="W257" s="64"/>
    </row>
    <row r="258" spans="1:23" ht="16" x14ac:dyDescent="0.2">
      <c r="A258" s="173"/>
      <c r="B258" s="174"/>
      <c r="C258" s="174"/>
      <c r="D258" s="174"/>
      <c r="E258" s="174"/>
      <c r="F258" s="175"/>
      <c r="G258" s="175"/>
      <c r="H258" s="64"/>
      <c r="I258" s="174"/>
      <c r="J258" s="174"/>
      <c r="K258" s="176"/>
      <c r="L258" s="64"/>
      <c r="Q258" s="175"/>
      <c r="R258" s="268"/>
      <c r="S258" s="174"/>
      <c r="T258" s="268"/>
      <c r="U258" s="268"/>
      <c r="V258" s="64"/>
      <c r="W258" s="64"/>
    </row>
    <row r="259" spans="1:23" ht="16" x14ac:dyDescent="0.2">
      <c r="A259" s="173"/>
      <c r="B259" s="174"/>
      <c r="C259" s="174"/>
      <c r="D259" s="174"/>
      <c r="E259" s="174"/>
      <c r="F259" s="175"/>
      <c r="G259" s="175"/>
      <c r="H259" s="64"/>
      <c r="I259" s="174"/>
      <c r="J259" s="174"/>
      <c r="K259" s="176"/>
      <c r="L259" s="64"/>
      <c r="Q259" s="175"/>
      <c r="R259" s="268"/>
      <c r="S259" s="174"/>
      <c r="T259" s="268"/>
      <c r="U259" s="268"/>
      <c r="V259" s="64"/>
      <c r="W259" s="64"/>
    </row>
    <row r="260" spans="1:23" ht="16" x14ac:dyDescent="0.2">
      <c r="A260" s="173"/>
      <c r="B260" s="174"/>
      <c r="C260" s="174"/>
      <c r="D260" s="174"/>
      <c r="E260" s="174"/>
      <c r="F260" s="175"/>
      <c r="G260" s="175"/>
      <c r="H260" s="64"/>
      <c r="I260" s="174"/>
      <c r="J260" s="174"/>
      <c r="K260" s="176"/>
      <c r="L260" s="64"/>
      <c r="Q260" s="175"/>
      <c r="R260" s="268"/>
      <c r="S260" s="174"/>
      <c r="T260" s="268"/>
      <c r="U260" s="268"/>
      <c r="V260" s="64"/>
      <c r="W260" s="64"/>
    </row>
    <row r="261" spans="1:23" ht="16" x14ac:dyDescent="0.2">
      <c r="A261" s="173"/>
      <c r="B261" s="174"/>
      <c r="C261" s="174"/>
      <c r="D261" s="174"/>
      <c r="E261" s="174"/>
      <c r="F261" s="175"/>
      <c r="G261" s="175"/>
      <c r="H261" s="64"/>
      <c r="I261" s="174"/>
      <c r="J261" s="174"/>
      <c r="K261" s="176"/>
      <c r="L261" s="64"/>
      <c r="Q261" s="175"/>
      <c r="R261" s="268"/>
      <c r="S261" s="174"/>
      <c r="T261" s="268"/>
      <c r="U261" s="268"/>
      <c r="V261" s="64"/>
      <c r="W261" s="64"/>
    </row>
    <row r="262" spans="1:23" ht="16" x14ac:dyDescent="0.2">
      <c r="A262" s="173"/>
      <c r="B262" s="174"/>
      <c r="C262" s="174"/>
      <c r="D262" s="174"/>
      <c r="E262" s="174"/>
      <c r="F262" s="175"/>
      <c r="G262" s="175"/>
      <c r="H262" s="64"/>
      <c r="I262" s="174"/>
      <c r="J262" s="174"/>
      <c r="K262" s="176"/>
      <c r="L262" s="64"/>
      <c r="Q262" s="175"/>
      <c r="R262" s="268"/>
      <c r="S262" s="174"/>
      <c r="T262" s="268"/>
      <c r="U262" s="268"/>
      <c r="V262" s="64"/>
      <c r="W262" s="64"/>
    </row>
    <row r="263" spans="1:23" ht="16" x14ac:dyDescent="0.2">
      <c r="A263" s="173"/>
      <c r="B263" s="174"/>
      <c r="C263" s="174"/>
      <c r="D263" s="174"/>
      <c r="E263" s="174"/>
      <c r="F263" s="175"/>
      <c r="G263" s="175"/>
      <c r="H263" s="64"/>
      <c r="I263" s="174"/>
      <c r="J263" s="174"/>
      <c r="K263" s="176"/>
      <c r="L263" s="64"/>
      <c r="Q263" s="175"/>
      <c r="R263" s="268"/>
      <c r="S263" s="174"/>
      <c r="T263" s="268"/>
      <c r="U263" s="268"/>
      <c r="V263" s="64"/>
      <c r="W263" s="64"/>
    </row>
    <row r="264" spans="1:23" ht="16" x14ac:dyDescent="0.2">
      <c r="A264" s="173"/>
      <c r="B264" s="174"/>
      <c r="C264" s="174"/>
      <c r="D264" s="174"/>
      <c r="E264" s="174"/>
      <c r="F264" s="175"/>
      <c r="G264" s="175"/>
      <c r="H264" s="64"/>
      <c r="I264" s="174"/>
      <c r="J264" s="174"/>
      <c r="K264" s="176"/>
      <c r="L264" s="64"/>
      <c r="Q264" s="175"/>
      <c r="R264" s="268"/>
      <c r="S264" s="174"/>
      <c r="T264" s="268"/>
      <c r="U264" s="268"/>
      <c r="V264" s="64"/>
      <c r="W264" s="64"/>
    </row>
    <row r="265" spans="1:23" ht="16" x14ac:dyDescent="0.2">
      <c r="A265" s="173"/>
      <c r="B265" s="174"/>
      <c r="C265" s="174"/>
      <c r="D265" s="174"/>
      <c r="E265" s="174"/>
      <c r="F265" s="175"/>
      <c r="G265" s="175"/>
      <c r="H265" s="64"/>
      <c r="I265" s="174"/>
      <c r="J265" s="174"/>
      <c r="K265" s="176"/>
      <c r="L265" s="64"/>
      <c r="Q265" s="175"/>
      <c r="R265" s="268"/>
      <c r="S265" s="174"/>
      <c r="T265" s="268"/>
      <c r="U265" s="268"/>
      <c r="V265" s="64"/>
      <c r="W265" s="64"/>
    </row>
    <row r="266" spans="1:23" ht="16" x14ac:dyDescent="0.2">
      <c r="A266" s="173"/>
      <c r="B266" s="174"/>
      <c r="C266" s="174"/>
      <c r="D266" s="174"/>
      <c r="E266" s="174"/>
      <c r="F266" s="175"/>
      <c r="G266" s="175"/>
      <c r="H266" s="64"/>
      <c r="I266" s="174"/>
      <c r="J266" s="174"/>
      <c r="K266" s="176"/>
      <c r="L266" s="64"/>
      <c r="Q266" s="175"/>
      <c r="R266" s="268"/>
      <c r="S266" s="174"/>
      <c r="T266" s="268"/>
      <c r="U266" s="268"/>
      <c r="V266" s="64"/>
      <c r="W266" s="64"/>
    </row>
    <row r="267" spans="1:23" ht="16" x14ac:dyDescent="0.2">
      <c r="A267" s="173"/>
      <c r="B267" s="174"/>
      <c r="C267" s="174"/>
      <c r="D267" s="174"/>
      <c r="E267" s="174"/>
      <c r="F267" s="175"/>
      <c r="G267" s="175"/>
      <c r="H267" s="64"/>
      <c r="I267" s="174"/>
      <c r="J267" s="174"/>
      <c r="K267" s="176"/>
      <c r="L267" s="64"/>
      <c r="Q267" s="175"/>
      <c r="R267" s="268"/>
      <c r="S267" s="174"/>
      <c r="T267" s="268"/>
      <c r="U267" s="268"/>
      <c r="V267" s="64"/>
      <c r="W267" s="64"/>
    </row>
    <row r="268" spans="1:23" ht="16" x14ac:dyDescent="0.2">
      <c r="A268" s="173"/>
      <c r="B268" s="174"/>
      <c r="C268" s="174"/>
      <c r="D268" s="174"/>
      <c r="E268" s="174"/>
      <c r="F268" s="175"/>
      <c r="G268" s="175"/>
      <c r="H268" s="64"/>
      <c r="I268" s="174"/>
      <c r="J268" s="174"/>
      <c r="K268" s="176"/>
      <c r="L268" s="64"/>
      <c r="Q268" s="175"/>
      <c r="R268" s="268"/>
      <c r="S268" s="174"/>
      <c r="T268" s="268"/>
      <c r="U268" s="268"/>
      <c r="V268" s="64"/>
      <c r="W268" s="64"/>
    </row>
    <row r="269" spans="1:23" ht="16" x14ac:dyDescent="0.2">
      <c r="A269" s="173"/>
      <c r="B269" s="174"/>
      <c r="C269" s="174"/>
      <c r="D269" s="174"/>
      <c r="E269" s="174"/>
      <c r="F269" s="175"/>
      <c r="G269" s="175"/>
      <c r="H269" s="64"/>
      <c r="I269" s="174"/>
      <c r="J269" s="174"/>
      <c r="K269" s="176"/>
      <c r="L269" s="64"/>
      <c r="Q269" s="175"/>
      <c r="R269" s="268"/>
      <c r="S269" s="174"/>
      <c r="T269" s="268"/>
      <c r="U269" s="268"/>
      <c r="V269" s="64"/>
      <c r="W269" s="64"/>
    </row>
    <row r="270" spans="1:23" ht="16" x14ac:dyDescent="0.2">
      <c r="A270" s="173"/>
      <c r="B270" s="174"/>
      <c r="C270" s="174"/>
      <c r="D270" s="174"/>
      <c r="E270" s="174"/>
      <c r="F270" s="175"/>
      <c r="G270" s="175"/>
      <c r="H270" s="64"/>
      <c r="I270" s="174"/>
      <c r="J270" s="174"/>
      <c r="K270" s="176"/>
      <c r="L270" s="64"/>
      <c r="Q270" s="175"/>
      <c r="R270" s="268"/>
      <c r="S270" s="174"/>
      <c r="T270" s="268"/>
      <c r="U270" s="268"/>
      <c r="V270" s="64"/>
      <c r="W270" s="64"/>
    </row>
    <row r="271" spans="1:23" ht="16" x14ac:dyDescent="0.2">
      <c r="A271" s="173"/>
      <c r="B271" s="174"/>
      <c r="C271" s="174"/>
      <c r="D271" s="174"/>
      <c r="E271" s="174"/>
      <c r="F271" s="175"/>
      <c r="G271" s="175"/>
      <c r="H271" s="64"/>
      <c r="I271" s="174"/>
      <c r="J271" s="174"/>
      <c r="K271" s="176"/>
      <c r="L271" s="64"/>
      <c r="Q271" s="175"/>
      <c r="R271" s="268"/>
      <c r="S271" s="174"/>
      <c r="T271" s="268"/>
      <c r="U271" s="268"/>
      <c r="V271" s="64"/>
      <c r="W271" s="64"/>
    </row>
    <row r="272" spans="1:23" ht="16" x14ac:dyDescent="0.2">
      <c r="A272" s="173"/>
      <c r="B272" s="174"/>
      <c r="C272" s="174"/>
      <c r="D272" s="174"/>
      <c r="E272" s="174"/>
      <c r="F272" s="175"/>
      <c r="G272" s="175"/>
      <c r="H272" s="64"/>
      <c r="I272" s="174"/>
      <c r="J272" s="174"/>
      <c r="K272" s="176"/>
      <c r="L272" s="64"/>
      <c r="Q272" s="175"/>
      <c r="R272" s="268"/>
      <c r="S272" s="174"/>
      <c r="T272" s="268"/>
      <c r="U272" s="268"/>
      <c r="V272" s="64"/>
      <c r="W272" s="64"/>
    </row>
    <row r="273" spans="1:23" ht="16" x14ac:dyDescent="0.2">
      <c r="A273" s="173"/>
      <c r="B273" s="174"/>
      <c r="C273" s="174"/>
      <c r="D273" s="174"/>
      <c r="E273" s="174"/>
      <c r="F273" s="175"/>
      <c r="G273" s="175"/>
      <c r="H273" s="64"/>
      <c r="I273" s="174"/>
      <c r="J273" s="174"/>
      <c r="K273" s="176"/>
      <c r="L273" s="64"/>
      <c r="Q273" s="175"/>
      <c r="R273" s="268"/>
      <c r="S273" s="174"/>
      <c r="T273" s="268"/>
      <c r="U273" s="268"/>
      <c r="V273" s="64"/>
      <c r="W273" s="64"/>
    </row>
    <row r="274" spans="1:23" ht="16" x14ac:dyDescent="0.2">
      <c r="A274" s="173"/>
      <c r="B274" s="174"/>
      <c r="C274" s="174"/>
      <c r="D274" s="174"/>
      <c r="E274" s="174"/>
      <c r="F274" s="175"/>
      <c r="G274" s="175"/>
      <c r="H274" s="64"/>
      <c r="I274" s="174"/>
      <c r="J274" s="174"/>
      <c r="K274" s="176"/>
      <c r="L274" s="64"/>
      <c r="Q274" s="175"/>
      <c r="R274" s="268"/>
      <c r="S274" s="174"/>
      <c r="T274" s="268"/>
      <c r="U274" s="268"/>
      <c r="V274" s="64"/>
      <c r="W274" s="64"/>
    </row>
    <row r="275" spans="1:23" ht="16" x14ac:dyDescent="0.2">
      <c r="A275" s="173"/>
      <c r="B275" s="174"/>
      <c r="C275" s="174"/>
      <c r="D275" s="174"/>
      <c r="E275" s="174"/>
      <c r="F275" s="175"/>
      <c r="G275" s="175"/>
      <c r="H275" s="64"/>
      <c r="I275" s="174"/>
      <c r="J275" s="174"/>
      <c r="K275" s="176"/>
      <c r="L275" s="64"/>
      <c r="Q275" s="175"/>
      <c r="R275" s="268"/>
      <c r="S275" s="174"/>
      <c r="T275" s="268"/>
      <c r="U275" s="268"/>
      <c r="V275" s="64"/>
      <c r="W275" s="64"/>
    </row>
    <row r="276" spans="1:23" ht="16" x14ac:dyDescent="0.2">
      <c r="A276" s="173"/>
      <c r="B276" s="174"/>
      <c r="C276" s="174"/>
      <c r="D276" s="174"/>
      <c r="E276" s="174"/>
      <c r="F276" s="175"/>
      <c r="G276" s="175"/>
      <c r="H276" s="64"/>
      <c r="I276" s="174"/>
      <c r="J276" s="174"/>
      <c r="K276" s="176"/>
      <c r="L276" s="64"/>
      <c r="Q276" s="175"/>
      <c r="R276" s="268"/>
      <c r="S276" s="174"/>
      <c r="T276" s="268"/>
      <c r="U276" s="268"/>
      <c r="V276" s="64"/>
      <c r="W276" s="64"/>
    </row>
    <row r="277" spans="1:23" ht="16" x14ac:dyDescent="0.2">
      <c r="A277" s="173"/>
      <c r="B277" s="174"/>
      <c r="C277" s="174"/>
      <c r="D277" s="174"/>
      <c r="E277" s="174"/>
      <c r="F277" s="175"/>
      <c r="G277" s="175"/>
      <c r="H277" s="64"/>
      <c r="I277" s="174"/>
      <c r="J277" s="174"/>
      <c r="K277" s="176"/>
      <c r="L277" s="64"/>
      <c r="Q277" s="175"/>
      <c r="R277" s="268"/>
      <c r="S277" s="174"/>
      <c r="T277" s="268"/>
      <c r="U277" s="268"/>
      <c r="V277" s="64"/>
      <c r="W277" s="64"/>
    </row>
    <row r="278" spans="1:23" ht="16" x14ac:dyDescent="0.2">
      <c r="A278" s="173"/>
      <c r="B278" s="174"/>
      <c r="C278" s="174"/>
      <c r="D278" s="174"/>
      <c r="E278" s="174"/>
      <c r="F278" s="175"/>
      <c r="G278" s="175"/>
      <c r="H278" s="64"/>
      <c r="I278" s="174"/>
      <c r="J278" s="174"/>
      <c r="K278" s="176"/>
      <c r="L278" s="64"/>
      <c r="Q278" s="175"/>
      <c r="R278" s="268"/>
      <c r="S278" s="174"/>
      <c r="T278" s="268"/>
      <c r="U278" s="268"/>
      <c r="V278" s="64"/>
      <c r="W278" s="64"/>
    </row>
    <row r="279" spans="1:23" ht="16" x14ac:dyDescent="0.2">
      <c r="A279" s="173"/>
      <c r="B279" s="174"/>
      <c r="C279" s="174"/>
      <c r="D279" s="174"/>
      <c r="E279" s="174"/>
      <c r="F279" s="175"/>
      <c r="G279" s="175"/>
      <c r="H279" s="64"/>
      <c r="I279" s="174"/>
      <c r="J279" s="174"/>
      <c r="K279" s="176"/>
      <c r="L279" s="64"/>
      <c r="Q279" s="175"/>
      <c r="R279" s="268"/>
      <c r="S279" s="174"/>
      <c r="T279" s="268"/>
      <c r="U279" s="268"/>
      <c r="V279" s="64"/>
      <c r="W279" s="64"/>
    </row>
    <row r="280" spans="1:23" ht="16" x14ac:dyDescent="0.2">
      <c r="A280" s="173"/>
      <c r="B280" s="174"/>
      <c r="C280" s="174"/>
      <c r="D280" s="174"/>
      <c r="E280" s="174"/>
      <c r="F280" s="175"/>
      <c r="G280" s="175"/>
      <c r="H280" s="64"/>
      <c r="I280" s="174"/>
      <c r="J280" s="174"/>
      <c r="K280" s="176"/>
      <c r="L280" s="64"/>
      <c r="Q280" s="175"/>
      <c r="R280" s="268"/>
      <c r="S280" s="174"/>
      <c r="T280" s="268"/>
      <c r="U280" s="268"/>
      <c r="V280" s="64"/>
      <c r="W280" s="64"/>
    </row>
    <row r="281" spans="1:23" ht="16" x14ac:dyDescent="0.2">
      <c r="A281" s="173"/>
      <c r="B281" s="174"/>
      <c r="C281" s="174"/>
      <c r="D281" s="174"/>
      <c r="E281" s="174"/>
      <c r="F281" s="175"/>
      <c r="G281" s="175"/>
      <c r="H281" s="64"/>
      <c r="I281" s="174"/>
      <c r="J281" s="174"/>
      <c r="K281" s="176"/>
      <c r="L281" s="64"/>
      <c r="Q281" s="175"/>
      <c r="R281" s="268"/>
      <c r="S281" s="174"/>
      <c r="T281" s="268"/>
      <c r="U281" s="268"/>
      <c r="V281" s="64"/>
      <c r="W281" s="64"/>
    </row>
    <row r="282" spans="1:23" ht="16" x14ac:dyDescent="0.2">
      <c r="A282" s="173"/>
      <c r="B282" s="174"/>
      <c r="C282" s="174"/>
      <c r="D282" s="174"/>
      <c r="E282" s="174"/>
      <c r="F282" s="175"/>
      <c r="G282" s="175"/>
      <c r="H282" s="64"/>
      <c r="I282" s="174"/>
      <c r="J282" s="174"/>
      <c r="K282" s="176"/>
      <c r="L282" s="64"/>
      <c r="Q282" s="175"/>
      <c r="R282" s="268"/>
      <c r="S282" s="174"/>
      <c r="T282" s="268"/>
      <c r="U282" s="268"/>
      <c r="V282" s="64"/>
      <c r="W282" s="64"/>
    </row>
    <row r="283" spans="1:23" ht="16" x14ac:dyDescent="0.2">
      <c r="A283" s="173"/>
      <c r="B283" s="174"/>
      <c r="C283" s="174"/>
      <c r="D283" s="174"/>
      <c r="E283" s="174"/>
      <c r="F283" s="175"/>
      <c r="G283" s="175"/>
      <c r="H283" s="64"/>
      <c r="I283" s="174"/>
      <c r="J283" s="174"/>
      <c r="K283" s="176"/>
      <c r="L283" s="64"/>
      <c r="Q283" s="175"/>
      <c r="R283" s="268"/>
      <c r="S283" s="174"/>
      <c r="T283" s="268"/>
      <c r="U283" s="268"/>
      <c r="V283" s="64"/>
      <c r="W283" s="64"/>
    </row>
    <row r="284" spans="1:23" ht="16" x14ac:dyDescent="0.2">
      <c r="A284" s="173"/>
      <c r="B284" s="174"/>
      <c r="C284" s="174"/>
      <c r="D284" s="174"/>
      <c r="E284" s="174"/>
      <c r="F284" s="175"/>
      <c r="G284" s="175"/>
      <c r="H284" s="64"/>
      <c r="I284" s="174"/>
      <c r="J284" s="174"/>
      <c r="K284" s="176"/>
      <c r="L284" s="64"/>
      <c r="Q284" s="175"/>
      <c r="R284" s="268"/>
      <c r="S284" s="174"/>
      <c r="T284" s="268"/>
      <c r="U284" s="268"/>
      <c r="V284" s="64"/>
      <c r="W284" s="64"/>
    </row>
    <row r="285" spans="1:23" ht="16" x14ac:dyDescent="0.2">
      <c r="A285" s="173"/>
      <c r="B285" s="174"/>
      <c r="C285" s="174"/>
      <c r="D285" s="174"/>
      <c r="E285" s="174"/>
      <c r="F285" s="175"/>
      <c r="G285" s="175"/>
      <c r="H285" s="64"/>
      <c r="I285" s="174"/>
      <c r="J285" s="174"/>
      <c r="K285" s="176"/>
      <c r="L285" s="64"/>
      <c r="Q285" s="175"/>
      <c r="R285" s="268"/>
      <c r="S285" s="174"/>
      <c r="T285" s="268"/>
      <c r="U285" s="268"/>
      <c r="V285" s="64"/>
      <c r="W285" s="64"/>
    </row>
    <row r="286" spans="1:23" ht="16" x14ac:dyDescent="0.2">
      <c r="A286" s="173"/>
      <c r="B286" s="174"/>
      <c r="C286" s="174"/>
      <c r="D286" s="174"/>
      <c r="E286" s="174"/>
      <c r="F286" s="175"/>
      <c r="G286" s="175"/>
      <c r="H286" s="64"/>
      <c r="I286" s="174"/>
      <c r="J286" s="174"/>
      <c r="K286" s="176"/>
      <c r="L286" s="64"/>
      <c r="Q286" s="175"/>
      <c r="R286" s="268"/>
      <c r="S286" s="174"/>
      <c r="T286" s="268"/>
      <c r="U286" s="268"/>
      <c r="V286" s="64"/>
      <c r="W286" s="64"/>
    </row>
    <row r="287" spans="1:23" ht="16" x14ac:dyDescent="0.2">
      <c r="A287" s="173"/>
      <c r="B287" s="174"/>
      <c r="C287" s="174"/>
      <c r="D287" s="174"/>
      <c r="E287" s="174"/>
      <c r="F287" s="175"/>
      <c r="G287" s="175"/>
      <c r="H287" s="64"/>
      <c r="I287" s="174"/>
      <c r="J287" s="174"/>
      <c r="K287" s="176"/>
      <c r="L287" s="64"/>
      <c r="Q287" s="175"/>
      <c r="R287" s="268"/>
      <c r="S287" s="174"/>
      <c r="T287" s="268"/>
      <c r="U287" s="268"/>
      <c r="V287" s="64"/>
      <c r="W287" s="64"/>
    </row>
    <row r="288" spans="1:23" ht="16" x14ac:dyDescent="0.2">
      <c r="A288" s="173"/>
      <c r="B288" s="174"/>
      <c r="C288" s="174"/>
      <c r="D288" s="174"/>
      <c r="E288" s="174"/>
      <c r="F288" s="175"/>
      <c r="G288" s="175"/>
      <c r="H288" s="64"/>
      <c r="I288" s="174"/>
      <c r="J288" s="174"/>
      <c r="K288" s="176"/>
      <c r="L288" s="64"/>
      <c r="Q288" s="175"/>
      <c r="R288" s="268"/>
      <c r="S288" s="174"/>
      <c r="T288" s="268"/>
      <c r="U288" s="268"/>
      <c r="V288" s="64"/>
      <c r="W288" s="64"/>
    </row>
    <row r="289" spans="1:23" ht="16" x14ac:dyDescent="0.2">
      <c r="A289" s="173"/>
      <c r="B289" s="174"/>
      <c r="C289" s="174"/>
      <c r="D289" s="174"/>
      <c r="E289" s="174"/>
      <c r="F289" s="175"/>
      <c r="G289" s="175"/>
      <c r="H289" s="64"/>
      <c r="I289" s="174"/>
      <c r="J289" s="174"/>
      <c r="K289" s="176"/>
      <c r="L289" s="64"/>
      <c r="Q289" s="175"/>
      <c r="R289" s="268"/>
      <c r="S289" s="174"/>
      <c r="T289" s="268"/>
      <c r="U289" s="268"/>
      <c r="V289" s="64"/>
      <c r="W289" s="64"/>
    </row>
    <row r="290" spans="1:23" ht="16" x14ac:dyDescent="0.2">
      <c r="A290" s="173"/>
      <c r="B290" s="174"/>
      <c r="C290" s="174"/>
      <c r="D290" s="174"/>
      <c r="E290" s="174"/>
      <c r="F290" s="175"/>
      <c r="G290" s="175"/>
      <c r="H290" s="64"/>
      <c r="I290" s="174"/>
      <c r="J290" s="174"/>
      <c r="K290" s="176"/>
      <c r="L290" s="64"/>
      <c r="Q290" s="175"/>
      <c r="R290" s="268"/>
      <c r="S290" s="174"/>
      <c r="T290" s="268"/>
      <c r="U290" s="268"/>
      <c r="V290" s="64"/>
      <c r="W290" s="64"/>
    </row>
    <row r="291" spans="1:23" ht="16" x14ac:dyDescent="0.2">
      <c r="A291" s="173"/>
      <c r="B291" s="174"/>
      <c r="C291" s="174"/>
      <c r="D291" s="174"/>
      <c r="E291" s="174"/>
      <c r="F291" s="175"/>
      <c r="G291" s="175"/>
      <c r="H291" s="64"/>
      <c r="I291" s="174"/>
      <c r="J291" s="174"/>
      <c r="K291" s="176"/>
      <c r="L291" s="64"/>
      <c r="Q291" s="175"/>
      <c r="R291" s="268"/>
      <c r="S291" s="174"/>
      <c r="T291" s="268"/>
      <c r="U291" s="268"/>
      <c r="V291" s="64"/>
      <c r="W291" s="64"/>
    </row>
    <row r="292" spans="1:23" ht="16" x14ac:dyDescent="0.2">
      <c r="A292" s="173"/>
      <c r="B292" s="174"/>
      <c r="C292" s="174"/>
      <c r="D292" s="174"/>
      <c r="E292" s="174"/>
      <c r="F292" s="175"/>
      <c r="G292" s="175"/>
      <c r="H292" s="64"/>
      <c r="I292" s="174"/>
      <c r="J292" s="174"/>
      <c r="K292" s="176"/>
      <c r="L292" s="64"/>
      <c r="Q292" s="175"/>
      <c r="R292" s="268"/>
      <c r="S292" s="174"/>
      <c r="T292" s="268"/>
      <c r="U292" s="268"/>
      <c r="V292" s="64"/>
      <c r="W292" s="64"/>
    </row>
    <row r="293" spans="1:23" x14ac:dyDescent="0.25">
      <c r="A293" s="34"/>
      <c r="B293" s="33"/>
    </row>
    <row r="294" spans="1:23" x14ac:dyDescent="0.25">
      <c r="A294" s="34"/>
      <c r="B294" s="33"/>
    </row>
    <row r="295" spans="1:23" x14ac:dyDescent="0.25">
      <c r="A295" s="34"/>
      <c r="B295" s="33"/>
    </row>
    <row r="296" spans="1:23" x14ac:dyDescent="0.25">
      <c r="A296" s="34"/>
      <c r="B296" s="33"/>
    </row>
    <row r="297" spans="1:23" x14ac:dyDescent="0.25">
      <c r="A297" s="34"/>
      <c r="B297" s="33"/>
    </row>
    <row r="298" spans="1:23" x14ac:dyDescent="0.25">
      <c r="A298" s="34"/>
      <c r="B298" s="33"/>
    </row>
    <row r="299" spans="1:23" x14ac:dyDescent="0.25">
      <c r="A299" s="34"/>
      <c r="B299" s="33"/>
    </row>
    <row r="300" spans="1:23" x14ac:dyDescent="0.25">
      <c r="A300" s="34"/>
      <c r="B300" s="33"/>
    </row>
  </sheetData>
  <mergeCells count="4">
    <mergeCell ref="R3:S3"/>
    <mergeCell ref="T3:U3"/>
    <mergeCell ref="H3:I3"/>
    <mergeCell ref="J3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2"/>
  <sheetViews>
    <sheetView topLeftCell="A4" workbookViewId="0">
      <selection activeCell="D15" sqref="D15"/>
    </sheetView>
  </sheetViews>
  <sheetFormatPr baseColWidth="10" defaultRowHeight="19" x14ac:dyDescent="0.25"/>
  <cols>
    <col min="2" max="2" width="12.5" style="31" bestFit="1" customWidth="1"/>
    <col min="3" max="3" width="14.5" style="31" bestFit="1" customWidth="1"/>
    <col min="4" max="4" width="38.6640625" bestFit="1" customWidth="1"/>
    <col min="5" max="5" width="11" bestFit="1" customWidth="1"/>
    <col min="6" max="6" width="12.5" bestFit="1" customWidth="1"/>
    <col min="7" max="7" width="8.1640625" bestFit="1" customWidth="1"/>
  </cols>
  <sheetData>
    <row r="1" spans="1:12" ht="16" x14ac:dyDescent="0.2">
      <c r="A1" s="29"/>
      <c r="B1" s="30"/>
      <c r="C1" s="30"/>
      <c r="D1" s="29"/>
      <c r="E1" s="29"/>
      <c r="F1" s="29"/>
      <c r="G1" s="29"/>
      <c r="H1" s="29"/>
      <c r="I1" s="29"/>
      <c r="J1" s="29"/>
      <c r="K1" s="29"/>
    </row>
    <row r="2" spans="1:12" ht="22" thickBot="1" x14ac:dyDescent="0.3">
      <c r="A2" s="209" t="s">
        <v>300</v>
      </c>
      <c r="B2" s="210"/>
      <c r="C2" s="210"/>
      <c r="D2" s="211"/>
      <c r="E2" s="28"/>
      <c r="F2" s="28"/>
      <c r="G2" s="28"/>
      <c r="H2" s="28"/>
      <c r="I2" s="28"/>
      <c r="J2" s="28"/>
      <c r="K2" s="28"/>
      <c r="L2" s="17"/>
    </row>
    <row r="3" spans="1:12" ht="17" thickBot="1" x14ac:dyDescent="0.25">
      <c r="A3" s="28"/>
      <c r="B3" s="198" t="s">
        <v>27</v>
      </c>
      <c r="C3" s="199" t="s">
        <v>78</v>
      </c>
      <c r="D3" s="200"/>
      <c r="E3" s="180" t="s">
        <v>27</v>
      </c>
      <c r="F3" s="199" t="s">
        <v>78</v>
      </c>
      <c r="G3" s="28"/>
      <c r="H3" s="28"/>
      <c r="I3" s="28"/>
      <c r="J3" s="28"/>
      <c r="K3" s="28"/>
      <c r="L3" s="17"/>
    </row>
    <row r="4" spans="1:12" ht="16" x14ac:dyDescent="0.2">
      <c r="A4" s="28"/>
      <c r="B4" s="201">
        <v>6</v>
      </c>
      <c r="C4" s="202">
        <v>6</v>
      </c>
      <c r="D4" s="203" t="s">
        <v>242</v>
      </c>
      <c r="E4" s="183">
        <f>COUNT(B4:B488)</f>
        <v>485</v>
      </c>
      <c r="F4" s="183">
        <f>COUNT(C4:C488)</f>
        <v>461</v>
      </c>
      <c r="G4" s="29"/>
      <c r="H4" s="29"/>
      <c r="I4" s="28"/>
      <c r="J4" s="28"/>
      <c r="K4" s="28"/>
      <c r="L4" s="17"/>
    </row>
    <row r="5" spans="1:12" ht="16" x14ac:dyDescent="0.2">
      <c r="A5" s="28"/>
      <c r="B5" s="201">
        <v>6</v>
      </c>
      <c r="C5" s="204">
        <v>6</v>
      </c>
      <c r="D5" s="203" t="s">
        <v>244</v>
      </c>
      <c r="E5" s="185">
        <f>AVERAGE(B4:B488)</f>
        <v>5.9216494845360828</v>
      </c>
      <c r="F5" s="185">
        <f>AVERAGE(C4:C464)</f>
        <v>5.9110629067245117</v>
      </c>
      <c r="G5" s="29"/>
      <c r="H5" s="29"/>
      <c r="I5" s="28"/>
      <c r="J5" s="28"/>
      <c r="K5" s="28"/>
      <c r="L5" s="17"/>
    </row>
    <row r="6" spans="1:12" ht="16" x14ac:dyDescent="0.2">
      <c r="A6" s="28"/>
      <c r="B6" s="201">
        <v>6</v>
      </c>
      <c r="C6" s="204">
        <v>6</v>
      </c>
      <c r="D6" s="203" t="s">
        <v>181</v>
      </c>
      <c r="E6" s="212">
        <f>STDEV(B4:B488)</f>
        <v>0.62493417903386617</v>
      </c>
      <c r="F6" s="212">
        <f>STDEV(C4:C464)</f>
        <v>0.73329746496295733</v>
      </c>
      <c r="G6" s="29"/>
      <c r="H6" s="29"/>
      <c r="I6" s="28"/>
      <c r="J6" s="28"/>
      <c r="K6" s="28"/>
      <c r="L6" s="17"/>
    </row>
    <row r="7" spans="1:12" ht="17" thickBot="1" x14ac:dyDescent="0.25">
      <c r="A7" s="28"/>
      <c r="B7" s="201">
        <v>6</v>
      </c>
      <c r="C7" s="204">
        <v>6</v>
      </c>
      <c r="D7" s="205" t="s">
        <v>243</v>
      </c>
      <c r="E7" s="213">
        <f>(E6)/SQRT(E4)</f>
        <v>2.8376799298044698E-2</v>
      </c>
      <c r="F7" s="213">
        <f>(F6)/SQRT(F4)</f>
        <v>3.415306785117022E-2</v>
      </c>
      <c r="G7" s="29"/>
      <c r="H7" s="29"/>
      <c r="I7" s="28"/>
      <c r="J7" s="28"/>
      <c r="K7" s="28"/>
      <c r="L7" s="17"/>
    </row>
    <row r="8" spans="1:12" ht="17" thickBot="1" x14ac:dyDescent="0.25">
      <c r="A8" s="28"/>
      <c r="B8" s="201">
        <v>6</v>
      </c>
      <c r="C8" s="204">
        <v>6</v>
      </c>
      <c r="D8" s="287" t="s">
        <v>254</v>
      </c>
      <c r="E8" s="288" t="s">
        <v>265</v>
      </c>
      <c r="F8" s="289"/>
      <c r="G8" s="29"/>
      <c r="H8" s="29"/>
      <c r="I8" s="28"/>
      <c r="J8" s="28"/>
      <c r="K8" s="28"/>
      <c r="L8" s="17"/>
    </row>
    <row r="9" spans="1:12" ht="16" x14ac:dyDescent="0.2">
      <c r="A9" s="28"/>
      <c r="B9" s="201">
        <v>6</v>
      </c>
      <c r="C9" s="204">
        <v>7</v>
      </c>
      <c r="D9" s="28"/>
      <c r="E9" s="28"/>
      <c r="F9" s="28"/>
      <c r="G9" s="28"/>
      <c r="H9" s="28"/>
      <c r="I9" s="28"/>
      <c r="J9" s="28"/>
      <c r="K9" s="28"/>
      <c r="L9" s="17"/>
    </row>
    <row r="10" spans="1:12" ht="16" x14ac:dyDescent="0.2">
      <c r="A10" s="28"/>
      <c r="B10" s="201">
        <v>4</v>
      </c>
      <c r="C10" s="204">
        <v>6</v>
      </c>
      <c r="D10" s="28"/>
      <c r="E10" s="28"/>
      <c r="F10" s="28"/>
      <c r="G10" s="28"/>
      <c r="H10" s="28"/>
      <c r="I10" s="28"/>
      <c r="J10" s="28"/>
      <c r="K10" s="28"/>
      <c r="L10" s="17"/>
    </row>
    <row r="11" spans="1:12" ht="16" x14ac:dyDescent="0.2">
      <c r="A11" s="28"/>
      <c r="B11" s="201">
        <v>4</v>
      </c>
      <c r="C11" s="204">
        <v>6</v>
      </c>
      <c r="D11" s="28"/>
      <c r="E11" s="28"/>
      <c r="F11" s="28"/>
      <c r="G11" s="28"/>
      <c r="H11" s="28"/>
      <c r="I11" s="28"/>
      <c r="J11" s="28"/>
      <c r="K11" s="28"/>
      <c r="L11" s="17"/>
    </row>
    <row r="12" spans="1:12" ht="16" x14ac:dyDescent="0.2">
      <c r="A12" s="28"/>
      <c r="B12" s="201">
        <v>6</v>
      </c>
      <c r="C12" s="204">
        <v>6</v>
      </c>
      <c r="D12" s="28"/>
      <c r="E12" s="28"/>
      <c r="F12" s="28"/>
      <c r="G12" s="28"/>
      <c r="H12" s="28"/>
      <c r="I12" s="28"/>
      <c r="J12" s="28"/>
      <c r="K12" s="28"/>
      <c r="L12" s="17"/>
    </row>
    <row r="13" spans="1:12" ht="16" x14ac:dyDescent="0.2">
      <c r="A13" s="28"/>
      <c r="B13" s="201">
        <v>6</v>
      </c>
      <c r="C13" s="204">
        <v>6</v>
      </c>
      <c r="D13" s="28"/>
      <c r="E13" s="28"/>
      <c r="F13" s="28"/>
      <c r="G13" s="28"/>
      <c r="H13" s="28"/>
      <c r="I13" s="28"/>
      <c r="J13" s="28"/>
      <c r="K13" s="28"/>
      <c r="L13" s="17"/>
    </row>
    <row r="14" spans="1:12" ht="16" x14ac:dyDescent="0.2">
      <c r="A14" s="28"/>
      <c r="B14" s="201">
        <v>6</v>
      </c>
      <c r="C14" s="204">
        <v>6</v>
      </c>
      <c r="D14" s="28"/>
      <c r="E14" s="28"/>
      <c r="F14" s="28"/>
      <c r="G14" s="28"/>
      <c r="H14" s="28"/>
      <c r="I14" s="28"/>
      <c r="J14" s="28"/>
      <c r="K14" s="28"/>
      <c r="L14" s="17"/>
    </row>
    <row r="15" spans="1:12" ht="16" x14ac:dyDescent="0.2">
      <c r="A15" s="28"/>
      <c r="B15" s="201">
        <v>6</v>
      </c>
      <c r="C15" s="204">
        <v>6</v>
      </c>
      <c r="D15" s="28"/>
      <c r="E15" s="28"/>
      <c r="F15" s="28"/>
      <c r="G15" s="28"/>
      <c r="H15" s="28"/>
      <c r="I15" s="28"/>
      <c r="J15" s="28"/>
      <c r="K15" s="28"/>
      <c r="L15" s="17"/>
    </row>
    <row r="16" spans="1:12" ht="16" x14ac:dyDescent="0.2">
      <c r="A16" s="28"/>
      <c r="B16" s="201">
        <v>5</v>
      </c>
      <c r="C16" s="204">
        <v>6</v>
      </c>
      <c r="D16" s="28"/>
      <c r="E16" s="28"/>
      <c r="F16" s="28"/>
      <c r="G16" s="28"/>
      <c r="H16" s="28"/>
      <c r="I16" s="28"/>
      <c r="J16" s="28"/>
      <c r="K16" s="28"/>
      <c r="L16" s="17"/>
    </row>
    <row r="17" spans="1:12" ht="16" x14ac:dyDescent="0.2">
      <c r="A17" s="28"/>
      <c r="B17" s="201">
        <v>6</v>
      </c>
      <c r="C17" s="204">
        <v>7</v>
      </c>
      <c r="D17" s="28"/>
      <c r="E17" s="28"/>
      <c r="F17" s="28"/>
      <c r="G17" s="28"/>
      <c r="H17" s="28"/>
      <c r="I17" s="28"/>
      <c r="J17" s="28"/>
      <c r="K17" s="28"/>
      <c r="L17" s="17"/>
    </row>
    <row r="18" spans="1:12" ht="16" x14ac:dyDescent="0.2">
      <c r="A18" s="28"/>
      <c r="B18" s="201">
        <v>6</v>
      </c>
      <c r="C18" s="204">
        <v>6</v>
      </c>
      <c r="D18" s="28"/>
      <c r="E18" s="28"/>
      <c r="F18" s="28"/>
      <c r="G18" s="28"/>
      <c r="H18" s="28"/>
      <c r="I18" s="28"/>
      <c r="J18" s="28"/>
      <c r="K18" s="28"/>
      <c r="L18" s="17"/>
    </row>
    <row r="19" spans="1:12" ht="16" x14ac:dyDescent="0.2">
      <c r="A19" s="28"/>
      <c r="B19" s="201">
        <v>7</v>
      </c>
      <c r="C19" s="204">
        <v>6</v>
      </c>
      <c r="D19" s="28"/>
      <c r="E19" s="28"/>
      <c r="F19" s="28"/>
      <c r="G19" s="28"/>
      <c r="H19" s="28"/>
      <c r="I19" s="28"/>
      <c r="J19" s="28"/>
      <c r="K19" s="28"/>
      <c r="L19" s="17"/>
    </row>
    <row r="20" spans="1:12" ht="16" x14ac:dyDescent="0.2">
      <c r="A20" s="28"/>
      <c r="B20" s="201">
        <v>6</v>
      </c>
      <c r="C20" s="204">
        <v>6</v>
      </c>
      <c r="D20" s="28"/>
      <c r="E20" s="28"/>
      <c r="F20" s="28"/>
      <c r="G20" s="28"/>
      <c r="H20" s="28"/>
      <c r="I20" s="28"/>
      <c r="J20" s="28"/>
      <c r="K20" s="28"/>
      <c r="L20" s="17"/>
    </row>
    <row r="21" spans="1:12" ht="16" x14ac:dyDescent="0.2">
      <c r="A21" s="28"/>
      <c r="B21" s="201">
        <v>6</v>
      </c>
      <c r="C21" s="204">
        <v>6</v>
      </c>
      <c r="D21" s="28"/>
      <c r="E21" s="28"/>
      <c r="F21" s="28"/>
      <c r="G21" s="28"/>
      <c r="H21" s="28"/>
      <c r="I21" s="28"/>
      <c r="J21" s="28"/>
      <c r="K21" s="28"/>
      <c r="L21" s="17"/>
    </row>
    <row r="22" spans="1:12" ht="16" x14ac:dyDescent="0.2">
      <c r="A22" s="28"/>
      <c r="B22" s="201">
        <v>6</v>
      </c>
      <c r="C22" s="204">
        <v>6</v>
      </c>
      <c r="D22" s="28"/>
      <c r="E22" s="28"/>
      <c r="F22" s="28"/>
      <c r="G22" s="28"/>
      <c r="H22" s="28"/>
      <c r="I22" s="28"/>
      <c r="J22" s="28"/>
      <c r="K22" s="28"/>
      <c r="L22" s="17"/>
    </row>
    <row r="23" spans="1:12" ht="16" x14ac:dyDescent="0.2">
      <c r="A23" s="28"/>
      <c r="B23" s="201">
        <v>6</v>
      </c>
      <c r="C23" s="204">
        <v>6</v>
      </c>
      <c r="D23" s="28"/>
      <c r="E23" s="28"/>
      <c r="F23" s="28"/>
      <c r="G23" s="28"/>
      <c r="H23" s="28"/>
      <c r="I23" s="28"/>
      <c r="J23" s="28"/>
      <c r="K23" s="28"/>
      <c r="L23" s="17"/>
    </row>
    <row r="24" spans="1:12" ht="16" x14ac:dyDescent="0.2">
      <c r="A24" s="28"/>
      <c r="B24" s="201">
        <v>6</v>
      </c>
      <c r="C24" s="204">
        <v>6</v>
      </c>
      <c r="D24" s="28"/>
      <c r="E24" s="28"/>
      <c r="F24" s="28"/>
      <c r="G24" s="28"/>
      <c r="H24" s="28"/>
      <c r="I24" s="28"/>
      <c r="J24" s="28"/>
      <c r="K24" s="28"/>
      <c r="L24" s="17"/>
    </row>
    <row r="25" spans="1:12" ht="16" x14ac:dyDescent="0.2">
      <c r="A25" s="28"/>
      <c r="B25" s="201">
        <v>6</v>
      </c>
      <c r="C25" s="204">
        <v>6</v>
      </c>
      <c r="D25" s="28"/>
      <c r="E25" s="28"/>
      <c r="F25" s="28"/>
      <c r="G25" s="28"/>
      <c r="H25" s="28"/>
      <c r="I25" s="28"/>
      <c r="J25" s="28"/>
      <c r="K25" s="28"/>
      <c r="L25" s="17"/>
    </row>
    <row r="26" spans="1:12" ht="16" x14ac:dyDescent="0.2">
      <c r="A26" s="28"/>
      <c r="B26" s="201">
        <v>6</v>
      </c>
      <c r="C26" s="204">
        <v>6</v>
      </c>
      <c r="D26" s="28"/>
      <c r="E26" s="28"/>
      <c r="F26" s="28"/>
      <c r="G26" s="28"/>
      <c r="H26" s="28"/>
      <c r="I26" s="28"/>
      <c r="J26" s="28"/>
      <c r="K26" s="28"/>
      <c r="L26" s="17"/>
    </row>
    <row r="27" spans="1:12" ht="16" x14ac:dyDescent="0.2">
      <c r="A27" s="28"/>
      <c r="B27" s="201">
        <v>6</v>
      </c>
      <c r="C27" s="204">
        <v>6</v>
      </c>
      <c r="D27" s="28"/>
      <c r="E27" s="28"/>
      <c r="F27" s="28"/>
      <c r="G27" s="28"/>
      <c r="H27" s="28"/>
      <c r="I27" s="28"/>
      <c r="J27" s="28"/>
      <c r="K27" s="28"/>
      <c r="L27" s="17"/>
    </row>
    <row r="28" spans="1:12" ht="16" x14ac:dyDescent="0.2">
      <c r="A28" s="28"/>
      <c r="B28" s="201">
        <v>6</v>
      </c>
      <c r="C28" s="204">
        <v>6</v>
      </c>
      <c r="D28" s="28"/>
      <c r="E28" s="28"/>
      <c r="F28" s="28"/>
      <c r="G28" s="28"/>
      <c r="H28" s="28"/>
      <c r="I28" s="28"/>
      <c r="J28" s="28"/>
      <c r="K28" s="28"/>
      <c r="L28" s="17"/>
    </row>
    <row r="29" spans="1:12" ht="16" x14ac:dyDescent="0.2">
      <c r="A29" s="28"/>
      <c r="B29" s="201">
        <v>6</v>
      </c>
      <c r="C29" s="204">
        <v>6</v>
      </c>
      <c r="D29" s="28"/>
      <c r="E29" s="28"/>
      <c r="F29" s="28"/>
      <c r="G29" s="28"/>
      <c r="H29" s="28"/>
      <c r="I29" s="28"/>
      <c r="J29" s="28"/>
      <c r="K29" s="28"/>
      <c r="L29" s="17"/>
    </row>
    <row r="30" spans="1:12" ht="16" x14ac:dyDescent="0.2">
      <c r="A30" s="28"/>
      <c r="B30" s="201">
        <v>6</v>
      </c>
      <c r="C30" s="204">
        <v>6</v>
      </c>
      <c r="D30" s="28"/>
      <c r="E30" s="28"/>
      <c r="F30" s="28"/>
      <c r="G30" s="28"/>
      <c r="H30" s="28"/>
      <c r="I30" s="28"/>
      <c r="J30" s="28"/>
      <c r="K30" s="28"/>
      <c r="L30" s="17"/>
    </row>
    <row r="31" spans="1:12" ht="16" x14ac:dyDescent="0.2">
      <c r="A31" s="28"/>
      <c r="B31" s="201">
        <v>6</v>
      </c>
      <c r="C31" s="204">
        <v>6</v>
      </c>
      <c r="D31" s="28"/>
      <c r="E31" s="28"/>
      <c r="F31" s="28"/>
      <c r="G31" s="28"/>
      <c r="H31" s="28"/>
      <c r="I31" s="28"/>
      <c r="J31" s="28"/>
      <c r="K31" s="28"/>
      <c r="L31" s="17"/>
    </row>
    <row r="32" spans="1:12" ht="16" x14ac:dyDescent="0.2">
      <c r="A32" s="28"/>
      <c r="B32" s="201">
        <v>5</v>
      </c>
      <c r="C32" s="204">
        <v>6</v>
      </c>
      <c r="D32" s="28"/>
      <c r="E32" s="28"/>
      <c r="F32" s="28"/>
      <c r="G32" s="28"/>
      <c r="H32" s="28"/>
      <c r="I32" s="28"/>
      <c r="J32" s="28"/>
      <c r="K32" s="28"/>
      <c r="L32" s="17"/>
    </row>
    <row r="33" spans="1:12" ht="16" x14ac:dyDescent="0.2">
      <c r="A33" s="28"/>
      <c r="B33" s="201">
        <v>6</v>
      </c>
      <c r="C33" s="204">
        <v>5</v>
      </c>
      <c r="D33" s="28"/>
      <c r="E33" s="28"/>
      <c r="F33" s="28"/>
      <c r="G33" s="28"/>
      <c r="H33" s="28"/>
      <c r="I33" s="28"/>
      <c r="J33" s="28"/>
      <c r="K33" s="28"/>
      <c r="L33" s="17"/>
    </row>
    <row r="34" spans="1:12" ht="16" x14ac:dyDescent="0.2">
      <c r="A34" s="28"/>
      <c r="B34" s="201">
        <v>6</v>
      </c>
      <c r="C34" s="204">
        <v>6</v>
      </c>
      <c r="D34" s="28"/>
      <c r="E34" s="28"/>
      <c r="F34" s="28"/>
      <c r="G34" s="28"/>
      <c r="H34" s="28"/>
      <c r="I34" s="28"/>
      <c r="J34" s="28"/>
      <c r="K34" s="28"/>
      <c r="L34" s="17"/>
    </row>
    <row r="35" spans="1:12" ht="16" x14ac:dyDescent="0.2">
      <c r="A35" s="28"/>
      <c r="B35" s="201">
        <v>7</v>
      </c>
      <c r="C35" s="204">
        <v>6</v>
      </c>
      <c r="D35" s="28"/>
      <c r="E35" s="28"/>
      <c r="F35" s="28"/>
      <c r="G35" s="28"/>
      <c r="H35" s="28"/>
      <c r="I35" s="28"/>
      <c r="J35" s="28"/>
      <c r="K35" s="28"/>
      <c r="L35" s="17"/>
    </row>
    <row r="36" spans="1:12" ht="16" x14ac:dyDescent="0.2">
      <c r="A36" s="28"/>
      <c r="B36" s="201">
        <v>6</v>
      </c>
      <c r="C36" s="204">
        <v>6</v>
      </c>
      <c r="D36" s="28"/>
      <c r="E36" s="28"/>
      <c r="F36" s="28"/>
      <c r="G36" s="28"/>
      <c r="H36" s="28"/>
      <c r="I36" s="28"/>
      <c r="J36" s="28"/>
      <c r="K36" s="28"/>
      <c r="L36" s="17"/>
    </row>
    <row r="37" spans="1:12" ht="16" x14ac:dyDescent="0.2">
      <c r="A37" s="28"/>
      <c r="B37" s="201">
        <v>6</v>
      </c>
      <c r="C37" s="204">
        <v>6</v>
      </c>
      <c r="D37" s="28"/>
      <c r="E37" s="28"/>
      <c r="F37" s="28"/>
      <c r="G37" s="28"/>
      <c r="H37" s="28"/>
      <c r="I37" s="28"/>
      <c r="J37" s="28"/>
      <c r="K37" s="28"/>
      <c r="L37" s="17"/>
    </row>
    <row r="38" spans="1:12" ht="16" x14ac:dyDescent="0.2">
      <c r="A38" s="28"/>
      <c r="B38" s="201">
        <v>6</v>
      </c>
      <c r="C38" s="204">
        <v>6</v>
      </c>
      <c r="D38" s="28"/>
      <c r="E38" s="28"/>
      <c r="F38" s="28"/>
      <c r="G38" s="28"/>
      <c r="H38" s="28"/>
      <c r="I38" s="28"/>
      <c r="J38" s="28"/>
      <c r="K38" s="28"/>
      <c r="L38" s="17"/>
    </row>
    <row r="39" spans="1:12" ht="16" x14ac:dyDescent="0.2">
      <c r="A39" s="28"/>
      <c r="B39" s="201">
        <v>6</v>
      </c>
      <c r="C39" s="204">
        <v>6</v>
      </c>
      <c r="D39" s="28"/>
      <c r="E39" s="28"/>
      <c r="F39" s="28"/>
      <c r="G39" s="28"/>
      <c r="H39" s="28"/>
      <c r="I39" s="28"/>
      <c r="J39" s="28"/>
      <c r="K39" s="28"/>
      <c r="L39" s="17"/>
    </row>
    <row r="40" spans="1:12" ht="16" x14ac:dyDescent="0.2">
      <c r="A40" s="28"/>
      <c r="B40" s="201">
        <v>6</v>
      </c>
      <c r="C40" s="204">
        <v>6</v>
      </c>
      <c r="D40" s="28"/>
      <c r="E40" s="28"/>
      <c r="F40" s="28"/>
      <c r="G40" s="28"/>
      <c r="H40" s="28"/>
      <c r="I40" s="28"/>
      <c r="J40" s="28"/>
      <c r="K40" s="28"/>
      <c r="L40" s="17"/>
    </row>
    <row r="41" spans="1:12" ht="16" x14ac:dyDescent="0.2">
      <c r="A41" s="28"/>
      <c r="B41" s="201">
        <v>6</v>
      </c>
      <c r="C41" s="204">
        <v>6</v>
      </c>
      <c r="D41" s="28"/>
      <c r="E41" s="28"/>
      <c r="F41" s="28"/>
      <c r="G41" s="28"/>
      <c r="H41" s="28"/>
      <c r="I41" s="28"/>
      <c r="J41" s="28"/>
      <c r="K41" s="28"/>
      <c r="L41" s="17"/>
    </row>
    <row r="42" spans="1:12" ht="16" x14ac:dyDescent="0.2">
      <c r="A42" s="28"/>
      <c r="B42" s="201">
        <v>6</v>
      </c>
      <c r="C42" s="204">
        <v>6</v>
      </c>
      <c r="D42" s="28"/>
      <c r="E42" s="28"/>
      <c r="F42" s="28"/>
      <c r="G42" s="28"/>
      <c r="H42" s="28"/>
      <c r="I42" s="28"/>
      <c r="J42" s="28"/>
      <c r="K42" s="28"/>
      <c r="L42" s="17"/>
    </row>
    <row r="43" spans="1:12" ht="16" x14ac:dyDescent="0.2">
      <c r="A43" s="28"/>
      <c r="B43" s="201">
        <v>6</v>
      </c>
      <c r="C43" s="204">
        <v>7</v>
      </c>
      <c r="D43" s="28"/>
      <c r="E43" s="28"/>
      <c r="F43" s="28"/>
      <c r="G43" s="28"/>
      <c r="H43" s="28"/>
      <c r="I43" s="28"/>
      <c r="J43" s="28"/>
      <c r="K43" s="28"/>
      <c r="L43" s="17"/>
    </row>
    <row r="44" spans="1:12" ht="16" x14ac:dyDescent="0.2">
      <c r="A44" s="28"/>
      <c r="B44" s="201">
        <v>6</v>
      </c>
      <c r="C44" s="204">
        <v>6</v>
      </c>
      <c r="D44" s="28"/>
      <c r="E44" s="28"/>
      <c r="F44" s="28"/>
      <c r="G44" s="28"/>
      <c r="H44" s="28"/>
      <c r="I44" s="28"/>
      <c r="J44" s="28"/>
      <c r="K44" s="28"/>
      <c r="L44" s="17"/>
    </row>
    <row r="45" spans="1:12" ht="16" x14ac:dyDescent="0.2">
      <c r="A45" s="28"/>
      <c r="B45" s="201">
        <v>6</v>
      </c>
      <c r="C45" s="204">
        <v>6</v>
      </c>
      <c r="D45" s="28"/>
      <c r="E45" s="28"/>
      <c r="F45" s="28"/>
      <c r="G45" s="28"/>
      <c r="H45" s="28"/>
      <c r="I45" s="28"/>
      <c r="J45" s="28"/>
      <c r="K45" s="28"/>
      <c r="L45" s="17"/>
    </row>
    <row r="46" spans="1:12" ht="16" x14ac:dyDescent="0.2">
      <c r="A46" s="28"/>
      <c r="B46" s="201">
        <v>6</v>
      </c>
      <c r="C46" s="204">
        <v>6</v>
      </c>
      <c r="D46" s="28"/>
      <c r="E46" s="28"/>
      <c r="F46" s="28"/>
      <c r="G46" s="28"/>
      <c r="H46" s="28"/>
      <c r="I46" s="28"/>
      <c r="J46" s="28"/>
      <c r="K46" s="28"/>
      <c r="L46" s="17"/>
    </row>
    <row r="47" spans="1:12" ht="16" x14ac:dyDescent="0.2">
      <c r="A47" s="28"/>
      <c r="B47" s="201">
        <v>7</v>
      </c>
      <c r="C47" s="204">
        <v>6</v>
      </c>
      <c r="D47" s="28"/>
      <c r="E47" s="28"/>
      <c r="F47" s="28"/>
      <c r="G47" s="28"/>
      <c r="H47" s="28"/>
      <c r="I47" s="28"/>
      <c r="J47" s="28"/>
      <c r="K47" s="28"/>
      <c r="L47" s="17"/>
    </row>
    <row r="48" spans="1:12" ht="16" x14ac:dyDescent="0.2">
      <c r="A48" s="28"/>
      <c r="B48" s="201">
        <v>6</v>
      </c>
      <c r="C48" s="204">
        <v>6</v>
      </c>
      <c r="D48" s="28"/>
      <c r="E48" s="28"/>
      <c r="F48" s="28"/>
      <c r="G48" s="28"/>
      <c r="H48" s="28"/>
      <c r="I48" s="28"/>
      <c r="J48" s="28"/>
      <c r="K48" s="28"/>
      <c r="L48" s="17"/>
    </row>
    <row r="49" spans="1:12" ht="16" x14ac:dyDescent="0.2">
      <c r="A49" s="28"/>
      <c r="B49" s="201">
        <v>6</v>
      </c>
      <c r="C49" s="204">
        <v>6</v>
      </c>
      <c r="D49" s="28"/>
      <c r="E49" s="28"/>
      <c r="F49" s="28"/>
      <c r="G49" s="28"/>
      <c r="H49" s="28"/>
      <c r="I49" s="28"/>
      <c r="J49" s="28"/>
      <c r="K49" s="28"/>
      <c r="L49" s="17"/>
    </row>
    <row r="50" spans="1:12" ht="16" x14ac:dyDescent="0.2">
      <c r="A50" s="28"/>
      <c r="B50" s="201">
        <v>6</v>
      </c>
      <c r="C50" s="204">
        <v>7</v>
      </c>
      <c r="D50" s="28"/>
      <c r="E50" s="28"/>
      <c r="F50" s="28"/>
      <c r="G50" s="28"/>
      <c r="H50" s="28"/>
      <c r="I50" s="28"/>
      <c r="J50" s="28"/>
      <c r="K50" s="28"/>
      <c r="L50" s="17"/>
    </row>
    <row r="51" spans="1:12" ht="16" x14ac:dyDescent="0.2">
      <c r="A51" s="28"/>
      <c r="B51" s="201">
        <v>6</v>
      </c>
      <c r="C51" s="204">
        <v>6</v>
      </c>
      <c r="D51" s="28"/>
      <c r="E51" s="28"/>
      <c r="F51" s="28"/>
      <c r="G51" s="28"/>
      <c r="H51" s="28"/>
      <c r="I51" s="28"/>
      <c r="J51" s="28"/>
      <c r="K51" s="28"/>
      <c r="L51" s="17"/>
    </row>
    <row r="52" spans="1:12" ht="16" x14ac:dyDescent="0.2">
      <c r="A52" s="28"/>
      <c r="B52" s="201">
        <v>5</v>
      </c>
      <c r="C52" s="204">
        <v>6</v>
      </c>
      <c r="D52" s="28"/>
      <c r="E52" s="28"/>
      <c r="F52" s="28"/>
      <c r="G52" s="28"/>
      <c r="H52" s="28"/>
      <c r="I52" s="28"/>
      <c r="J52" s="28"/>
      <c r="K52" s="28"/>
      <c r="L52" s="17"/>
    </row>
    <row r="53" spans="1:12" ht="16" x14ac:dyDescent="0.2">
      <c r="A53" s="28"/>
      <c r="B53" s="201">
        <v>6</v>
      </c>
      <c r="C53" s="204">
        <v>6</v>
      </c>
      <c r="D53" s="28"/>
      <c r="E53" s="28"/>
      <c r="F53" s="28"/>
      <c r="G53" s="28"/>
      <c r="H53" s="28"/>
      <c r="I53" s="28"/>
      <c r="J53" s="28"/>
      <c r="K53" s="28"/>
      <c r="L53" s="17"/>
    </row>
    <row r="54" spans="1:12" ht="16" x14ac:dyDescent="0.2">
      <c r="A54" s="28"/>
      <c r="B54" s="201">
        <v>6</v>
      </c>
      <c r="C54" s="204">
        <v>6</v>
      </c>
      <c r="D54" s="28"/>
      <c r="E54" s="28"/>
      <c r="F54" s="28"/>
      <c r="G54" s="28"/>
      <c r="H54" s="28"/>
      <c r="I54" s="28"/>
      <c r="J54" s="28"/>
      <c r="K54" s="28"/>
      <c r="L54" s="17"/>
    </row>
    <row r="55" spans="1:12" ht="16" x14ac:dyDescent="0.2">
      <c r="A55" s="28"/>
      <c r="B55" s="201">
        <v>6</v>
      </c>
      <c r="C55" s="204">
        <v>6</v>
      </c>
      <c r="D55" s="28"/>
      <c r="E55" s="28"/>
      <c r="F55" s="28"/>
      <c r="G55" s="28"/>
      <c r="H55" s="28"/>
      <c r="I55" s="28"/>
      <c r="J55" s="28"/>
      <c r="K55" s="28"/>
      <c r="L55" s="17"/>
    </row>
    <row r="56" spans="1:12" ht="16" x14ac:dyDescent="0.2">
      <c r="A56" s="28"/>
      <c r="B56" s="201">
        <v>6</v>
      </c>
      <c r="C56" s="204">
        <v>6</v>
      </c>
      <c r="D56" s="28"/>
      <c r="E56" s="28"/>
      <c r="F56" s="28"/>
      <c r="G56" s="28"/>
      <c r="H56" s="28"/>
      <c r="I56" s="28"/>
      <c r="J56" s="28"/>
      <c r="K56" s="28"/>
      <c r="L56" s="17"/>
    </row>
    <row r="57" spans="1:12" ht="16" x14ac:dyDescent="0.2">
      <c r="A57" s="28"/>
      <c r="B57" s="201">
        <v>6</v>
      </c>
      <c r="C57" s="204">
        <v>6</v>
      </c>
      <c r="D57" s="28"/>
      <c r="E57" s="28"/>
      <c r="F57" s="28"/>
      <c r="G57" s="28"/>
      <c r="H57" s="28"/>
      <c r="I57" s="28"/>
      <c r="J57" s="28"/>
      <c r="K57" s="28"/>
      <c r="L57" s="17"/>
    </row>
    <row r="58" spans="1:12" ht="16" x14ac:dyDescent="0.2">
      <c r="A58" s="28"/>
      <c r="B58" s="201">
        <v>6</v>
      </c>
      <c r="C58" s="204">
        <v>6</v>
      </c>
      <c r="D58" s="28"/>
      <c r="E58" s="28"/>
      <c r="F58" s="28"/>
      <c r="G58" s="28"/>
      <c r="H58" s="28"/>
      <c r="I58" s="28"/>
      <c r="J58" s="28"/>
      <c r="K58" s="28"/>
      <c r="L58" s="17"/>
    </row>
    <row r="59" spans="1:12" ht="16" x14ac:dyDescent="0.2">
      <c r="A59" s="28"/>
      <c r="B59" s="201">
        <v>6</v>
      </c>
      <c r="C59" s="204">
        <v>6</v>
      </c>
      <c r="D59" s="28"/>
      <c r="E59" s="28"/>
      <c r="F59" s="28"/>
      <c r="G59" s="28"/>
      <c r="H59" s="28"/>
      <c r="I59" s="28"/>
      <c r="J59" s="28"/>
      <c r="K59" s="28"/>
      <c r="L59" s="17"/>
    </row>
    <row r="60" spans="1:12" ht="16" x14ac:dyDescent="0.2">
      <c r="A60" s="28"/>
      <c r="B60" s="201">
        <v>6</v>
      </c>
      <c r="C60" s="204">
        <v>6</v>
      </c>
      <c r="D60" s="28"/>
      <c r="E60" s="28"/>
      <c r="F60" s="28"/>
      <c r="G60" s="28"/>
      <c r="H60" s="28"/>
      <c r="I60" s="28"/>
      <c r="J60" s="28"/>
      <c r="K60" s="28"/>
      <c r="L60" s="17"/>
    </row>
    <row r="61" spans="1:12" ht="16" x14ac:dyDescent="0.2">
      <c r="A61" s="28"/>
      <c r="B61" s="201">
        <v>6</v>
      </c>
      <c r="C61" s="204">
        <v>6</v>
      </c>
      <c r="D61" s="28"/>
      <c r="E61" s="28"/>
      <c r="F61" s="28"/>
      <c r="G61" s="28"/>
      <c r="H61" s="28"/>
      <c r="I61" s="28"/>
      <c r="J61" s="28"/>
      <c r="K61" s="28"/>
      <c r="L61" s="17"/>
    </row>
    <row r="62" spans="1:12" ht="16" x14ac:dyDescent="0.2">
      <c r="A62" s="28"/>
      <c r="B62" s="201">
        <v>6</v>
      </c>
      <c r="C62" s="204">
        <v>6</v>
      </c>
      <c r="D62" s="28"/>
      <c r="E62" s="28"/>
      <c r="F62" s="28"/>
      <c r="G62" s="28"/>
      <c r="H62" s="28"/>
      <c r="I62" s="28"/>
      <c r="J62" s="28"/>
      <c r="K62" s="28"/>
      <c r="L62" s="17"/>
    </row>
    <row r="63" spans="1:12" ht="16" x14ac:dyDescent="0.2">
      <c r="A63" s="28"/>
      <c r="B63" s="201">
        <v>6</v>
      </c>
      <c r="C63" s="204">
        <v>6</v>
      </c>
      <c r="D63" s="28"/>
      <c r="E63" s="28"/>
      <c r="F63" s="28"/>
      <c r="G63" s="28"/>
      <c r="H63" s="28"/>
      <c r="I63" s="28"/>
      <c r="J63" s="28"/>
      <c r="K63" s="28"/>
      <c r="L63" s="17"/>
    </row>
    <row r="64" spans="1:12" ht="16" x14ac:dyDescent="0.2">
      <c r="A64" s="28"/>
      <c r="B64" s="201">
        <v>6</v>
      </c>
      <c r="C64" s="204">
        <v>6</v>
      </c>
      <c r="D64" s="28"/>
      <c r="E64" s="28"/>
      <c r="F64" s="28"/>
      <c r="G64" s="28"/>
      <c r="H64" s="28"/>
      <c r="I64" s="28"/>
      <c r="J64" s="28"/>
      <c r="K64" s="28"/>
      <c r="L64" s="17"/>
    </row>
    <row r="65" spans="1:12" ht="16" x14ac:dyDescent="0.2">
      <c r="A65" s="28"/>
      <c r="B65" s="201">
        <v>6</v>
      </c>
      <c r="C65" s="204">
        <v>6</v>
      </c>
      <c r="D65" s="28"/>
      <c r="E65" s="28"/>
      <c r="F65" s="28"/>
      <c r="G65" s="28"/>
      <c r="H65" s="28"/>
      <c r="I65" s="28"/>
      <c r="J65" s="28"/>
      <c r="K65" s="28"/>
      <c r="L65" s="17"/>
    </row>
    <row r="66" spans="1:12" ht="16" x14ac:dyDescent="0.2">
      <c r="A66" s="28"/>
      <c r="B66" s="201">
        <v>6</v>
      </c>
      <c r="C66" s="204">
        <v>6</v>
      </c>
      <c r="D66" s="28"/>
      <c r="E66" s="28"/>
      <c r="F66" s="28"/>
      <c r="G66" s="28"/>
      <c r="H66" s="28"/>
      <c r="I66" s="28"/>
      <c r="J66" s="28"/>
      <c r="K66" s="28"/>
      <c r="L66" s="17"/>
    </row>
    <row r="67" spans="1:12" ht="16" x14ac:dyDescent="0.2">
      <c r="A67" s="28"/>
      <c r="B67" s="201">
        <v>6</v>
      </c>
      <c r="C67" s="204">
        <v>6</v>
      </c>
      <c r="D67" s="28"/>
      <c r="E67" s="28"/>
      <c r="F67" s="28"/>
      <c r="G67" s="28"/>
      <c r="H67" s="28"/>
      <c r="I67" s="28"/>
      <c r="J67" s="28"/>
      <c r="K67" s="28"/>
      <c r="L67" s="17"/>
    </row>
    <row r="68" spans="1:12" ht="16" x14ac:dyDescent="0.2">
      <c r="A68" s="28"/>
      <c r="B68" s="201">
        <v>6</v>
      </c>
      <c r="C68" s="204">
        <v>6</v>
      </c>
      <c r="D68" s="28"/>
      <c r="E68" s="28"/>
      <c r="F68" s="28"/>
      <c r="G68" s="28"/>
      <c r="H68" s="28"/>
      <c r="I68" s="28"/>
      <c r="J68" s="28"/>
      <c r="K68" s="28"/>
      <c r="L68" s="17"/>
    </row>
    <row r="69" spans="1:12" ht="16" x14ac:dyDescent="0.2">
      <c r="A69" s="28"/>
      <c r="B69" s="201">
        <v>6</v>
      </c>
      <c r="C69" s="204">
        <v>6</v>
      </c>
      <c r="D69" s="28"/>
      <c r="E69" s="28"/>
      <c r="F69" s="28"/>
      <c r="G69" s="28"/>
      <c r="H69" s="28"/>
      <c r="I69" s="28"/>
      <c r="J69" s="28"/>
      <c r="K69" s="28"/>
      <c r="L69" s="17"/>
    </row>
    <row r="70" spans="1:12" ht="16" x14ac:dyDescent="0.2">
      <c r="A70" s="28"/>
      <c r="B70" s="201">
        <v>6</v>
      </c>
      <c r="C70" s="204">
        <v>6</v>
      </c>
      <c r="D70" s="28"/>
      <c r="E70" s="28"/>
      <c r="F70" s="28"/>
      <c r="G70" s="28"/>
      <c r="H70" s="28"/>
      <c r="I70" s="28"/>
      <c r="J70" s="28"/>
      <c r="K70" s="28"/>
      <c r="L70" s="17"/>
    </row>
    <row r="71" spans="1:12" ht="16" x14ac:dyDescent="0.2">
      <c r="A71" s="28"/>
      <c r="B71" s="201">
        <v>6</v>
      </c>
      <c r="C71" s="204">
        <v>6</v>
      </c>
      <c r="D71" s="28"/>
      <c r="E71" s="28"/>
      <c r="F71" s="28"/>
      <c r="G71" s="28"/>
      <c r="H71" s="28"/>
      <c r="I71" s="28"/>
      <c r="J71" s="28"/>
      <c r="K71" s="28"/>
      <c r="L71" s="17"/>
    </row>
    <row r="72" spans="1:12" ht="16" x14ac:dyDescent="0.2">
      <c r="A72" s="28"/>
      <c r="B72" s="201">
        <v>6</v>
      </c>
      <c r="C72" s="204">
        <v>6</v>
      </c>
      <c r="D72" s="28"/>
      <c r="E72" s="28"/>
      <c r="F72" s="28"/>
      <c r="G72" s="28"/>
      <c r="H72" s="28"/>
      <c r="I72" s="28"/>
      <c r="J72" s="28"/>
      <c r="K72" s="28"/>
      <c r="L72" s="17"/>
    </row>
    <row r="73" spans="1:12" ht="16" x14ac:dyDescent="0.2">
      <c r="A73" s="28"/>
      <c r="B73" s="201">
        <v>6</v>
      </c>
      <c r="C73" s="204">
        <v>6</v>
      </c>
      <c r="D73" s="28"/>
      <c r="E73" s="28"/>
      <c r="F73" s="28"/>
      <c r="G73" s="28"/>
      <c r="H73" s="28"/>
      <c r="I73" s="28"/>
      <c r="J73" s="28"/>
      <c r="K73" s="28"/>
      <c r="L73" s="17"/>
    </row>
    <row r="74" spans="1:12" ht="16" x14ac:dyDescent="0.2">
      <c r="A74" s="28"/>
      <c r="B74" s="201">
        <v>6</v>
      </c>
      <c r="C74" s="204">
        <v>6</v>
      </c>
      <c r="D74" s="28"/>
      <c r="E74" s="28"/>
      <c r="F74" s="28"/>
      <c r="G74" s="28"/>
      <c r="H74" s="28"/>
      <c r="I74" s="28"/>
      <c r="J74" s="28"/>
      <c r="K74" s="28"/>
      <c r="L74" s="17"/>
    </row>
    <row r="75" spans="1:12" ht="16" x14ac:dyDescent="0.2">
      <c r="A75" s="28"/>
      <c r="B75" s="201">
        <v>6</v>
      </c>
      <c r="C75" s="204">
        <v>6</v>
      </c>
      <c r="D75" s="28"/>
      <c r="E75" s="28"/>
      <c r="F75" s="28"/>
      <c r="G75" s="28"/>
      <c r="H75" s="28"/>
      <c r="I75" s="28"/>
      <c r="J75" s="28"/>
      <c r="K75" s="28"/>
      <c r="L75" s="17"/>
    </row>
    <row r="76" spans="1:12" ht="16" x14ac:dyDescent="0.2">
      <c r="A76" s="28"/>
      <c r="B76" s="201">
        <v>6</v>
      </c>
      <c r="C76" s="204">
        <v>6</v>
      </c>
      <c r="D76" s="28"/>
      <c r="E76" s="28"/>
      <c r="F76" s="28"/>
      <c r="G76" s="28"/>
      <c r="H76" s="28"/>
      <c r="I76" s="28"/>
      <c r="J76" s="28"/>
      <c r="K76" s="28"/>
      <c r="L76" s="17"/>
    </row>
    <row r="77" spans="1:12" ht="16" x14ac:dyDescent="0.2">
      <c r="A77" s="28"/>
      <c r="B77" s="201">
        <v>6</v>
      </c>
      <c r="C77" s="204">
        <v>5</v>
      </c>
      <c r="D77" s="28"/>
      <c r="E77" s="28"/>
      <c r="F77" s="28"/>
      <c r="G77" s="28"/>
      <c r="H77" s="28"/>
      <c r="I77" s="28"/>
      <c r="J77" s="28"/>
      <c r="K77" s="28"/>
      <c r="L77" s="17"/>
    </row>
    <row r="78" spans="1:12" ht="16" x14ac:dyDescent="0.2">
      <c r="A78" s="28"/>
      <c r="B78" s="201">
        <v>6</v>
      </c>
      <c r="C78" s="204">
        <v>6</v>
      </c>
      <c r="D78" s="28"/>
      <c r="E78" s="28"/>
      <c r="F78" s="28"/>
      <c r="G78" s="28"/>
      <c r="H78" s="28"/>
      <c r="I78" s="28"/>
      <c r="J78" s="28"/>
      <c r="K78" s="28"/>
      <c r="L78" s="17"/>
    </row>
    <row r="79" spans="1:12" ht="16" x14ac:dyDescent="0.2">
      <c r="A79" s="28"/>
      <c r="B79" s="201">
        <v>6</v>
      </c>
      <c r="C79" s="204">
        <v>5</v>
      </c>
      <c r="D79" s="28"/>
      <c r="E79" s="28"/>
      <c r="F79" s="28"/>
      <c r="G79" s="28"/>
      <c r="H79" s="28"/>
      <c r="I79" s="28"/>
      <c r="J79" s="28"/>
      <c r="K79" s="28"/>
      <c r="L79" s="17"/>
    </row>
    <row r="80" spans="1:12" ht="16" x14ac:dyDescent="0.2">
      <c r="A80" s="28"/>
      <c r="B80" s="201">
        <v>6</v>
      </c>
      <c r="C80" s="204">
        <v>6</v>
      </c>
      <c r="D80" s="28"/>
      <c r="E80" s="28"/>
      <c r="F80" s="28"/>
      <c r="G80" s="28"/>
      <c r="H80" s="28"/>
      <c r="I80" s="28"/>
      <c r="J80" s="28"/>
      <c r="K80" s="28"/>
      <c r="L80" s="17"/>
    </row>
    <row r="81" spans="1:12" ht="16" x14ac:dyDescent="0.2">
      <c r="A81" s="28"/>
      <c r="B81" s="201">
        <v>6</v>
      </c>
      <c r="C81" s="204">
        <v>6</v>
      </c>
      <c r="D81" s="28"/>
      <c r="E81" s="28"/>
      <c r="F81" s="28"/>
      <c r="G81" s="28"/>
      <c r="H81" s="28"/>
      <c r="I81" s="28"/>
      <c r="J81" s="28"/>
      <c r="K81" s="28"/>
      <c r="L81" s="17"/>
    </row>
    <row r="82" spans="1:12" ht="16" x14ac:dyDescent="0.2">
      <c r="A82" s="28"/>
      <c r="B82" s="201">
        <v>6</v>
      </c>
      <c r="C82" s="204">
        <v>6</v>
      </c>
      <c r="D82" s="28"/>
      <c r="E82" s="28"/>
      <c r="F82" s="28"/>
      <c r="G82" s="28"/>
      <c r="H82" s="28"/>
      <c r="I82" s="28"/>
      <c r="J82" s="28"/>
      <c r="K82" s="28"/>
      <c r="L82" s="17"/>
    </row>
    <row r="83" spans="1:12" ht="16" x14ac:dyDescent="0.2">
      <c r="A83" s="28"/>
      <c r="B83" s="201">
        <v>6</v>
      </c>
      <c r="C83" s="204">
        <v>6</v>
      </c>
      <c r="D83" s="28"/>
      <c r="E83" s="28"/>
      <c r="F83" s="28"/>
      <c r="G83" s="28"/>
      <c r="H83" s="28"/>
      <c r="I83" s="28"/>
      <c r="J83" s="28"/>
      <c r="K83" s="28"/>
      <c r="L83" s="17"/>
    </row>
    <row r="84" spans="1:12" ht="16" x14ac:dyDescent="0.2">
      <c r="A84" s="28"/>
      <c r="B84" s="201">
        <v>6</v>
      </c>
      <c r="C84" s="204">
        <v>6</v>
      </c>
      <c r="D84" s="28"/>
      <c r="E84" s="28"/>
      <c r="F84" s="28"/>
      <c r="G84" s="28"/>
      <c r="H84" s="28"/>
      <c r="I84" s="28"/>
      <c r="J84" s="28"/>
      <c r="K84" s="28"/>
      <c r="L84" s="17"/>
    </row>
    <row r="85" spans="1:12" ht="16" x14ac:dyDescent="0.2">
      <c r="A85" s="28"/>
      <c r="B85" s="201">
        <v>6</v>
      </c>
      <c r="C85" s="204">
        <v>6</v>
      </c>
      <c r="D85" s="28"/>
      <c r="E85" s="28"/>
      <c r="F85" s="28"/>
      <c r="G85" s="28"/>
      <c r="H85" s="28"/>
      <c r="I85" s="28"/>
      <c r="J85" s="28"/>
      <c r="K85" s="28"/>
      <c r="L85" s="17"/>
    </row>
    <row r="86" spans="1:12" ht="16" x14ac:dyDescent="0.2">
      <c r="A86" s="28"/>
      <c r="B86" s="201">
        <v>6</v>
      </c>
      <c r="C86" s="204">
        <v>6</v>
      </c>
      <c r="D86" s="28"/>
      <c r="E86" s="28"/>
      <c r="F86" s="28"/>
      <c r="G86" s="28"/>
      <c r="H86" s="28"/>
      <c r="I86" s="28"/>
      <c r="J86" s="28"/>
      <c r="K86" s="28"/>
      <c r="L86" s="17"/>
    </row>
    <row r="87" spans="1:12" ht="16" x14ac:dyDescent="0.2">
      <c r="A87" s="28"/>
      <c r="B87" s="201">
        <v>6</v>
      </c>
      <c r="C87" s="204">
        <v>6</v>
      </c>
      <c r="D87" s="28"/>
      <c r="E87" s="28"/>
      <c r="F87" s="28"/>
      <c r="G87" s="28"/>
      <c r="H87" s="28"/>
      <c r="I87" s="28"/>
      <c r="J87" s="28"/>
      <c r="K87" s="28"/>
      <c r="L87" s="17"/>
    </row>
    <row r="88" spans="1:12" ht="16" x14ac:dyDescent="0.2">
      <c r="A88" s="28"/>
      <c r="B88" s="201">
        <v>6</v>
      </c>
      <c r="C88" s="204">
        <v>6</v>
      </c>
      <c r="D88" s="28"/>
      <c r="E88" s="28"/>
      <c r="F88" s="28"/>
      <c r="G88" s="28"/>
      <c r="H88" s="28"/>
      <c r="I88" s="28"/>
      <c r="J88" s="28"/>
      <c r="K88" s="28"/>
      <c r="L88" s="17"/>
    </row>
    <row r="89" spans="1:12" ht="16" x14ac:dyDescent="0.2">
      <c r="A89" s="28"/>
      <c r="B89" s="201">
        <v>6</v>
      </c>
      <c r="C89" s="204">
        <v>6</v>
      </c>
      <c r="D89" s="28"/>
      <c r="E89" s="28"/>
      <c r="F89" s="28"/>
      <c r="G89" s="28"/>
      <c r="H89" s="28"/>
      <c r="I89" s="28"/>
      <c r="J89" s="28"/>
      <c r="K89" s="28"/>
      <c r="L89" s="17"/>
    </row>
    <row r="90" spans="1:12" ht="16" x14ac:dyDescent="0.2">
      <c r="A90" s="28"/>
      <c r="B90" s="201">
        <v>6</v>
      </c>
      <c r="C90" s="204">
        <v>6</v>
      </c>
      <c r="D90" s="28"/>
      <c r="E90" s="28"/>
      <c r="F90" s="28"/>
      <c r="G90" s="28"/>
      <c r="H90" s="28"/>
      <c r="I90" s="28"/>
      <c r="J90" s="28"/>
      <c r="K90" s="28"/>
      <c r="L90" s="17"/>
    </row>
    <row r="91" spans="1:12" ht="16" x14ac:dyDescent="0.2">
      <c r="A91" s="28"/>
      <c r="B91" s="201">
        <v>6</v>
      </c>
      <c r="C91" s="204">
        <v>6</v>
      </c>
      <c r="D91" s="28"/>
      <c r="E91" s="28"/>
      <c r="F91" s="28"/>
      <c r="G91" s="28"/>
      <c r="H91" s="28"/>
      <c r="I91" s="28"/>
      <c r="J91" s="28"/>
      <c r="K91" s="28"/>
      <c r="L91" s="17"/>
    </row>
    <row r="92" spans="1:12" ht="16" x14ac:dyDescent="0.2">
      <c r="A92" s="28"/>
      <c r="B92" s="201">
        <v>6</v>
      </c>
      <c r="C92" s="204">
        <v>6</v>
      </c>
      <c r="D92" s="28"/>
      <c r="E92" s="28"/>
      <c r="F92" s="28"/>
      <c r="G92" s="28"/>
      <c r="H92" s="28"/>
      <c r="I92" s="28"/>
      <c r="J92" s="28"/>
      <c r="K92" s="28"/>
      <c r="L92" s="17"/>
    </row>
    <row r="93" spans="1:12" ht="16" x14ac:dyDescent="0.2">
      <c r="A93" s="28"/>
      <c r="B93" s="201">
        <v>6</v>
      </c>
      <c r="C93" s="204">
        <v>6</v>
      </c>
      <c r="D93" s="28"/>
      <c r="E93" s="28"/>
      <c r="F93" s="28"/>
      <c r="G93" s="28"/>
      <c r="H93" s="28"/>
      <c r="I93" s="28"/>
      <c r="J93" s="28"/>
      <c r="K93" s="28"/>
      <c r="L93" s="17"/>
    </row>
    <row r="94" spans="1:12" ht="16" x14ac:dyDescent="0.2">
      <c r="A94" s="28"/>
      <c r="B94" s="201">
        <v>6</v>
      </c>
      <c r="C94" s="204">
        <v>6</v>
      </c>
      <c r="D94" s="28"/>
      <c r="E94" s="28"/>
      <c r="F94" s="28"/>
      <c r="G94" s="28"/>
      <c r="H94" s="28"/>
      <c r="I94" s="28"/>
      <c r="J94" s="28"/>
      <c r="K94" s="28"/>
      <c r="L94" s="17"/>
    </row>
    <row r="95" spans="1:12" ht="16" x14ac:dyDescent="0.2">
      <c r="A95" s="28"/>
      <c r="B95" s="201">
        <v>6</v>
      </c>
      <c r="C95" s="204">
        <v>6</v>
      </c>
      <c r="D95" s="28"/>
      <c r="E95" s="28"/>
      <c r="F95" s="28"/>
      <c r="G95" s="28"/>
      <c r="H95" s="28"/>
      <c r="I95" s="28"/>
      <c r="J95" s="28"/>
      <c r="K95" s="28"/>
      <c r="L95" s="17"/>
    </row>
    <row r="96" spans="1:12" ht="16" x14ac:dyDescent="0.2">
      <c r="A96" s="28"/>
      <c r="B96" s="201">
        <v>6</v>
      </c>
      <c r="C96" s="204">
        <v>3</v>
      </c>
      <c r="D96" s="28"/>
      <c r="E96" s="28"/>
      <c r="F96" s="28"/>
      <c r="G96" s="28"/>
      <c r="H96" s="28"/>
      <c r="I96" s="28"/>
      <c r="J96" s="28"/>
      <c r="K96" s="28"/>
      <c r="L96" s="17"/>
    </row>
    <row r="97" spans="1:12" ht="16" x14ac:dyDescent="0.2">
      <c r="A97" s="28"/>
      <c r="B97" s="201">
        <v>6</v>
      </c>
      <c r="C97" s="204">
        <v>6</v>
      </c>
      <c r="D97" s="28"/>
      <c r="E97" s="28"/>
      <c r="F97" s="28"/>
      <c r="G97" s="28"/>
      <c r="H97" s="28"/>
      <c r="I97" s="28"/>
      <c r="J97" s="28"/>
      <c r="K97" s="28"/>
      <c r="L97" s="17"/>
    </row>
    <row r="98" spans="1:12" ht="16" x14ac:dyDescent="0.2">
      <c r="A98" s="28"/>
      <c r="B98" s="201">
        <v>5</v>
      </c>
      <c r="C98" s="204">
        <v>6</v>
      </c>
      <c r="D98" s="28"/>
      <c r="E98" s="28"/>
      <c r="F98" s="28"/>
      <c r="G98" s="28"/>
      <c r="H98" s="28"/>
      <c r="I98" s="28"/>
      <c r="J98" s="28"/>
      <c r="K98" s="28"/>
      <c r="L98" s="17"/>
    </row>
    <row r="99" spans="1:12" ht="16" x14ac:dyDescent="0.2">
      <c r="A99" s="28"/>
      <c r="B99" s="201">
        <v>6</v>
      </c>
      <c r="C99" s="204">
        <v>6</v>
      </c>
      <c r="D99" s="28"/>
      <c r="E99" s="28"/>
      <c r="F99" s="28"/>
      <c r="G99" s="28"/>
      <c r="H99" s="28"/>
      <c r="I99" s="28"/>
      <c r="J99" s="28"/>
      <c r="K99" s="28"/>
      <c r="L99" s="17"/>
    </row>
    <row r="100" spans="1:12" ht="16" x14ac:dyDescent="0.2">
      <c r="A100" s="28"/>
      <c r="B100" s="201">
        <v>6</v>
      </c>
      <c r="C100" s="204">
        <v>6</v>
      </c>
      <c r="D100" s="28"/>
      <c r="E100" s="28"/>
      <c r="F100" s="28"/>
      <c r="G100" s="28"/>
      <c r="H100" s="28"/>
      <c r="I100" s="28"/>
      <c r="J100" s="28"/>
      <c r="K100" s="28"/>
      <c r="L100" s="17"/>
    </row>
    <row r="101" spans="1:12" ht="16" x14ac:dyDescent="0.2">
      <c r="A101" s="28"/>
      <c r="B101" s="201">
        <v>6</v>
      </c>
      <c r="C101" s="204">
        <v>6</v>
      </c>
      <c r="D101" s="28"/>
      <c r="E101" s="28"/>
      <c r="F101" s="28"/>
      <c r="G101" s="28"/>
      <c r="H101" s="28"/>
      <c r="I101" s="28"/>
      <c r="J101" s="28"/>
      <c r="K101" s="28"/>
      <c r="L101" s="17"/>
    </row>
    <row r="102" spans="1:12" ht="16" x14ac:dyDescent="0.2">
      <c r="A102" s="28"/>
      <c r="B102" s="201">
        <v>6</v>
      </c>
      <c r="C102" s="204">
        <v>6</v>
      </c>
      <c r="D102" s="28"/>
      <c r="E102" s="28"/>
      <c r="F102" s="28"/>
      <c r="G102" s="28"/>
      <c r="H102" s="28"/>
      <c r="I102" s="28"/>
      <c r="J102" s="28"/>
      <c r="K102" s="28"/>
      <c r="L102" s="17"/>
    </row>
    <row r="103" spans="1:12" ht="16" x14ac:dyDescent="0.2">
      <c r="A103" s="28"/>
      <c r="B103" s="201">
        <v>6</v>
      </c>
      <c r="C103" s="204">
        <v>6</v>
      </c>
      <c r="D103" s="28"/>
      <c r="E103" s="28"/>
      <c r="F103" s="28"/>
      <c r="G103" s="28"/>
      <c r="H103" s="28"/>
      <c r="I103" s="28"/>
      <c r="J103" s="28"/>
      <c r="K103" s="28"/>
      <c r="L103" s="17"/>
    </row>
    <row r="104" spans="1:12" ht="16" x14ac:dyDescent="0.2">
      <c r="A104" s="28"/>
      <c r="B104" s="201">
        <v>6</v>
      </c>
      <c r="C104" s="204">
        <v>6</v>
      </c>
      <c r="D104" s="28"/>
      <c r="E104" s="28"/>
      <c r="F104" s="28"/>
      <c r="G104" s="28"/>
      <c r="H104" s="28"/>
      <c r="I104" s="28"/>
      <c r="J104" s="28"/>
      <c r="K104" s="28"/>
      <c r="L104" s="17"/>
    </row>
    <row r="105" spans="1:12" ht="16" x14ac:dyDescent="0.2">
      <c r="A105" s="28"/>
      <c r="B105" s="201">
        <v>6</v>
      </c>
      <c r="C105" s="204">
        <v>6</v>
      </c>
      <c r="D105" s="28"/>
      <c r="E105" s="28"/>
      <c r="F105" s="28"/>
      <c r="G105" s="28"/>
      <c r="H105" s="28"/>
      <c r="I105" s="28"/>
      <c r="J105" s="28"/>
      <c r="K105" s="28"/>
      <c r="L105" s="17"/>
    </row>
    <row r="106" spans="1:12" ht="16" x14ac:dyDescent="0.2">
      <c r="A106" s="28"/>
      <c r="B106" s="201">
        <v>6</v>
      </c>
      <c r="C106" s="204">
        <v>6</v>
      </c>
      <c r="D106" s="28"/>
      <c r="E106" s="28"/>
      <c r="F106" s="28"/>
      <c r="G106" s="28"/>
      <c r="H106" s="28"/>
      <c r="I106" s="28"/>
      <c r="J106" s="28"/>
      <c r="K106" s="28"/>
      <c r="L106" s="17"/>
    </row>
    <row r="107" spans="1:12" ht="16" x14ac:dyDescent="0.2">
      <c r="A107" s="28"/>
      <c r="B107" s="201">
        <v>6</v>
      </c>
      <c r="C107" s="204">
        <v>6</v>
      </c>
      <c r="D107" s="28"/>
      <c r="E107" s="28"/>
      <c r="F107" s="28"/>
      <c r="G107" s="28"/>
      <c r="H107" s="28"/>
      <c r="I107" s="28"/>
      <c r="J107" s="28"/>
      <c r="K107" s="28"/>
      <c r="L107" s="17"/>
    </row>
    <row r="108" spans="1:12" ht="16" x14ac:dyDescent="0.2">
      <c r="A108" s="28"/>
      <c r="B108" s="201">
        <v>6</v>
      </c>
      <c r="C108" s="204">
        <v>6</v>
      </c>
      <c r="D108" s="28"/>
      <c r="E108" s="28"/>
      <c r="F108" s="28"/>
      <c r="G108" s="28"/>
      <c r="H108" s="28"/>
      <c r="I108" s="28"/>
      <c r="J108" s="28"/>
      <c r="K108" s="28"/>
      <c r="L108" s="17"/>
    </row>
    <row r="109" spans="1:12" ht="16" x14ac:dyDescent="0.2">
      <c r="A109" s="28"/>
      <c r="B109" s="201">
        <v>6</v>
      </c>
      <c r="C109" s="204">
        <v>6</v>
      </c>
      <c r="D109" s="28"/>
      <c r="E109" s="28"/>
      <c r="F109" s="28"/>
      <c r="G109" s="28"/>
      <c r="H109" s="28"/>
      <c r="I109" s="28"/>
      <c r="J109" s="28"/>
      <c r="K109" s="28"/>
      <c r="L109" s="17"/>
    </row>
    <row r="110" spans="1:12" ht="16" x14ac:dyDescent="0.2">
      <c r="A110" s="28"/>
      <c r="B110" s="201">
        <v>6</v>
      </c>
      <c r="C110" s="204">
        <v>1</v>
      </c>
      <c r="D110" s="28"/>
      <c r="E110" s="28"/>
      <c r="F110" s="28"/>
      <c r="G110" s="28"/>
      <c r="H110" s="28"/>
      <c r="I110" s="28"/>
      <c r="J110" s="28"/>
      <c r="K110" s="28"/>
      <c r="L110" s="17"/>
    </row>
    <row r="111" spans="1:12" ht="16" x14ac:dyDescent="0.2">
      <c r="A111" s="28"/>
      <c r="B111" s="201">
        <v>6</v>
      </c>
      <c r="C111" s="204">
        <v>6</v>
      </c>
      <c r="D111" s="28"/>
      <c r="E111" s="28"/>
      <c r="F111" s="28"/>
      <c r="G111" s="28"/>
      <c r="H111" s="28"/>
      <c r="I111" s="28"/>
      <c r="J111" s="28"/>
      <c r="K111" s="28"/>
      <c r="L111" s="17"/>
    </row>
    <row r="112" spans="1:12" ht="16" x14ac:dyDescent="0.2">
      <c r="A112" s="28"/>
      <c r="B112" s="201">
        <v>6</v>
      </c>
      <c r="C112" s="204">
        <v>6</v>
      </c>
      <c r="D112" s="28"/>
      <c r="E112" s="28"/>
      <c r="F112" s="28"/>
      <c r="G112" s="28"/>
      <c r="H112" s="28"/>
      <c r="I112" s="28"/>
      <c r="J112" s="28"/>
      <c r="K112" s="28"/>
      <c r="L112" s="17"/>
    </row>
    <row r="113" spans="1:12" ht="16" x14ac:dyDescent="0.2">
      <c r="A113" s="28"/>
      <c r="B113" s="201">
        <v>6</v>
      </c>
      <c r="C113" s="204">
        <v>6</v>
      </c>
      <c r="D113" s="28"/>
      <c r="E113" s="28"/>
      <c r="F113" s="28"/>
      <c r="G113" s="28"/>
      <c r="H113" s="28"/>
      <c r="I113" s="28"/>
      <c r="J113" s="28"/>
      <c r="K113" s="28"/>
      <c r="L113" s="17"/>
    </row>
    <row r="114" spans="1:12" ht="16" x14ac:dyDescent="0.2">
      <c r="A114" s="28"/>
      <c r="B114" s="201">
        <v>6</v>
      </c>
      <c r="C114" s="204">
        <v>6</v>
      </c>
      <c r="D114" s="28"/>
      <c r="E114" s="28"/>
      <c r="F114" s="28"/>
      <c r="G114" s="28"/>
      <c r="H114" s="28"/>
      <c r="I114" s="28"/>
      <c r="J114" s="28"/>
      <c r="K114" s="28"/>
      <c r="L114" s="17"/>
    </row>
    <row r="115" spans="1:12" ht="16" x14ac:dyDescent="0.2">
      <c r="A115" s="28"/>
      <c r="B115" s="201">
        <v>6</v>
      </c>
      <c r="C115" s="204">
        <v>6</v>
      </c>
      <c r="D115" s="28"/>
      <c r="E115" s="28"/>
      <c r="F115" s="28"/>
      <c r="G115" s="28"/>
      <c r="H115" s="28"/>
      <c r="I115" s="28"/>
      <c r="J115" s="28"/>
      <c r="K115" s="28"/>
      <c r="L115" s="17"/>
    </row>
    <row r="116" spans="1:12" ht="16" x14ac:dyDescent="0.2">
      <c r="A116" s="28"/>
      <c r="B116" s="201">
        <v>6</v>
      </c>
      <c r="C116" s="204">
        <v>6</v>
      </c>
      <c r="D116" s="28"/>
      <c r="E116" s="28"/>
      <c r="F116" s="28"/>
      <c r="G116" s="28"/>
      <c r="H116" s="28"/>
      <c r="I116" s="28"/>
      <c r="J116" s="28"/>
      <c r="K116" s="28"/>
      <c r="L116" s="17"/>
    </row>
    <row r="117" spans="1:12" ht="16" x14ac:dyDescent="0.2">
      <c r="A117" s="28"/>
      <c r="B117" s="201">
        <v>0</v>
      </c>
      <c r="C117" s="204">
        <v>6</v>
      </c>
      <c r="D117" s="28"/>
      <c r="E117" s="28"/>
      <c r="F117" s="28"/>
      <c r="G117" s="28"/>
      <c r="H117" s="28"/>
      <c r="I117" s="28"/>
      <c r="J117" s="28"/>
      <c r="K117" s="28"/>
      <c r="L117" s="17"/>
    </row>
    <row r="118" spans="1:12" ht="16" x14ac:dyDescent="0.2">
      <c r="A118" s="28"/>
      <c r="B118" s="201">
        <v>6</v>
      </c>
      <c r="C118" s="204">
        <v>6</v>
      </c>
      <c r="D118" s="28"/>
      <c r="E118" s="28"/>
      <c r="F118" s="28"/>
      <c r="G118" s="28"/>
      <c r="H118" s="28"/>
      <c r="I118" s="28"/>
      <c r="J118" s="28"/>
      <c r="K118" s="28"/>
      <c r="L118" s="17"/>
    </row>
    <row r="119" spans="1:12" ht="16" x14ac:dyDescent="0.2">
      <c r="A119" s="28"/>
      <c r="B119" s="201">
        <v>6</v>
      </c>
      <c r="C119" s="204">
        <v>6</v>
      </c>
      <c r="D119" s="28"/>
      <c r="E119" s="28"/>
      <c r="F119" s="28"/>
      <c r="G119" s="28"/>
      <c r="H119" s="28"/>
      <c r="I119" s="28"/>
      <c r="J119" s="28"/>
      <c r="K119" s="28"/>
      <c r="L119" s="17"/>
    </row>
    <row r="120" spans="1:12" ht="16" x14ac:dyDescent="0.2">
      <c r="A120" s="28"/>
      <c r="B120" s="201">
        <v>6</v>
      </c>
      <c r="C120" s="204">
        <v>6</v>
      </c>
      <c r="D120" s="28"/>
      <c r="E120" s="28"/>
      <c r="F120" s="28"/>
      <c r="G120" s="28"/>
      <c r="H120" s="28"/>
      <c r="I120" s="28"/>
      <c r="J120" s="28"/>
      <c r="K120" s="28"/>
      <c r="L120" s="17"/>
    </row>
    <row r="121" spans="1:12" ht="16" x14ac:dyDescent="0.2">
      <c r="A121" s="28"/>
      <c r="B121" s="201">
        <v>6</v>
      </c>
      <c r="C121" s="204">
        <v>6</v>
      </c>
      <c r="D121" s="28"/>
      <c r="E121" s="28"/>
      <c r="F121" s="28"/>
      <c r="G121" s="28"/>
      <c r="H121" s="28"/>
      <c r="I121" s="28"/>
      <c r="J121" s="28"/>
      <c r="K121" s="28"/>
      <c r="L121" s="17"/>
    </row>
    <row r="122" spans="1:12" ht="16" x14ac:dyDescent="0.2">
      <c r="A122" s="28"/>
      <c r="B122" s="201">
        <v>6</v>
      </c>
      <c r="C122" s="204">
        <v>6</v>
      </c>
      <c r="D122" s="28"/>
      <c r="E122" s="28"/>
      <c r="F122" s="28"/>
      <c r="G122" s="28"/>
      <c r="H122" s="28"/>
      <c r="I122" s="28"/>
      <c r="J122" s="28"/>
      <c r="K122" s="28"/>
      <c r="L122" s="17"/>
    </row>
    <row r="123" spans="1:12" ht="16" x14ac:dyDescent="0.2">
      <c r="A123" s="28"/>
      <c r="B123" s="201">
        <v>6</v>
      </c>
      <c r="C123" s="204">
        <v>6</v>
      </c>
      <c r="D123" s="28"/>
      <c r="E123" s="28"/>
      <c r="F123" s="28"/>
      <c r="G123" s="28"/>
      <c r="H123" s="28"/>
      <c r="I123" s="28"/>
      <c r="J123" s="28"/>
      <c r="K123" s="28"/>
      <c r="L123" s="17"/>
    </row>
    <row r="124" spans="1:12" ht="16" x14ac:dyDescent="0.2">
      <c r="A124" s="28"/>
      <c r="B124" s="201">
        <v>6</v>
      </c>
      <c r="C124" s="204">
        <v>6</v>
      </c>
      <c r="D124" s="28"/>
      <c r="E124" s="28"/>
      <c r="F124" s="28"/>
      <c r="G124" s="28"/>
      <c r="H124" s="28"/>
      <c r="I124" s="28"/>
      <c r="J124" s="28"/>
      <c r="K124" s="28"/>
      <c r="L124" s="17"/>
    </row>
    <row r="125" spans="1:12" ht="16" x14ac:dyDescent="0.2">
      <c r="A125" s="28"/>
      <c r="B125" s="201">
        <v>6</v>
      </c>
      <c r="C125" s="204">
        <v>6</v>
      </c>
      <c r="D125" s="28"/>
      <c r="E125" s="28"/>
      <c r="F125" s="28"/>
      <c r="G125" s="28"/>
      <c r="H125" s="28"/>
      <c r="I125" s="28"/>
      <c r="J125" s="28"/>
      <c r="K125" s="28"/>
      <c r="L125" s="17"/>
    </row>
    <row r="126" spans="1:12" ht="16" x14ac:dyDescent="0.2">
      <c r="A126" s="28"/>
      <c r="B126" s="201">
        <v>6</v>
      </c>
      <c r="C126" s="204">
        <v>6</v>
      </c>
      <c r="D126" s="28"/>
      <c r="E126" s="28"/>
      <c r="F126" s="28"/>
      <c r="G126" s="28"/>
      <c r="H126" s="28"/>
      <c r="I126" s="28"/>
      <c r="J126" s="28"/>
      <c r="K126" s="28"/>
      <c r="L126" s="17"/>
    </row>
    <row r="127" spans="1:12" ht="16" x14ac:dyDescent="0.2">
      <c r="A127" s="28"/>
      <c r="B127" s="201">
        <v>6</v>
      </c>
      <c r="C127" s="204">
        <v>6</v>
      </c>
      <c r="D127" s="28"/>
      <c r="E127" s="28"/>
      <c r="F127" s="28"/>
      <c r="G127" s="28"/>
      <c r="H127" s="28"/>
      <c r="I127" s="28"/>
      <c r="J127" s="28"/>
      <c r="K127" s="28"/>
      <c r="L127" s="17"/>
    </row>
    <row r="128" spans="1:12" ht="16" x14ac:dyDescent="0.2">
      <c r="A128" s="28"/>
      <c r="B128" s="201">
        <v>6</v>
      </c>
      <c r="C128" s="204">
        <v>6</v>
      </c>
      <c r="D128" s="28"/>
      <c r="E128" s="28"/>
      <c r="F128" s="28"/>
      <c r="G128" s="28"/>
      <c r="H128" s="28"/>
      <c r="I128" s="28"/>
      <c r="J128" s="28"/>
      <c r="K128" s="28"/>
      <c r="L128" s="17"/>
    </row>
    <row r="129" spans="1:12" ht="16" x14ac:dyDescent="0.2">
      <c r="A129" s="28"/>
      <c r="B129" s="201">
        <v>6</v>
      </c>
      <c r="C129" s="204">
        <v>6</v>
      </c>
      <c r="D129" s="28"/>
      <c r="E129" s="28"/>
      <c r="F129" s="28"/>
      <c r="G129" s="28"/>
      <c r="H129" s="28"/>
      <c r="I129" s="28"/>
      <c r="J129" s="28"/>
      <c r="K129" s="28"/>
      <c r="L129" s="17"/>
    </row>
    <row r="130" spans="1:12" ht="16" x14ac:dyDescent="0.2">
      <c r="A130" s="28"/>
      <c r="B130" s="201">
        <v>6</v>
      </c>
      <c r="C130" s="204">
        <v>6</v>
      </c>
      <c r="D130" s="28"/>
      <c r="E130" s="28"/>
      <c r="F130" s="28"/>
      <c r="G130" s="28"/>
      <c r="H130" s="28"/>
      <c r="I130" s="28"/>
      <c r="J130" s="28"/>
      <c r="K130" s="28"/>
      <c r="L130" s="17"/>
    </row>
    <row r="131" spans="1:12" ht="16" x14ac:dyDescent="0.2">
      <c r="A131" s="28"/>
      <c r="B131" s="201">
        <v>6</v>
      </c>
      <c r="C131" s="204">
        <v>6</v>
      </c>
      <c r="D131" s="28"/>
      <c r="E131" s="28"/>
      <c r="F131" s="28"/>
      <c r="G131" s="28"/>
      <c r="H131" s="28"/>
      <c r="I131" s="28"/>
      <c r="J131" s="28"/>
      <c r="K131" s="28"/>
      <c r="L131" s="17"/>
    </row>
    <row r="132" spans="1:12" ht="16" x14ac:dyDescent="0.2">
      <c r="A132" s="28"/>
      <c r="B132" s="201">
        <v>5</v>
      </c>
      <c r="C132" s="204">
        <v>6</v>
      </c>
      <c r="D132" s="28"/>
      <c r="E132" s="28"/>
      <c r="F132" s="28"/>
      <c r="G132" s="28"/>
      <c r="H132" s="28"/>
      <c r="I132" s="28"/>
      <c r="J132" s="28"/>
      <c r="K132" s="28"/>
      <c r="L132" s="17"/>
    </row>
    <row r="133" spans="1:12" ht="16" x14ac:dyDescent="0.2">
      <c r="A133" s="28"/>
      <c r="B133" s="201">
        <v>6</v>
      </c>
      <c r="C133" s="204">
        <v>6</v>
      </c>
      <c r="D133" s="28"/>
      <c r="E133" s="28"/>
      <c r="F133" s="28"/>
      <c r="G133" s="28"/>
      <c r="H133" s="28"/>
      <c r="I133" s="28"/>
      <c r="J133" s="28"/>
      <c r="K133" s="28"/>
      <c r="L133" s="17"/>
    </row>
    <row r="134" spans="1:12" ht="16" x14ac:dyDescent="0.2">
      <c r="A134" s="28"/>
      <c r="B134" s="201">
        <v>6</v>
      </c>
      <c r="C134" s="204">
        <v>6</v>
      </c>
      <c r="D134" s="28"/>
      <c r="E134" s="28"/>
      <c r="F134" s="28"/>
      <c r="G134" s="28"/>
      <c r="H134" s="28"/>
      <c r="I134" s="28"/>
      <c r="J134" s="28"/>
      <c r="K134" s="28"/>
      <c r="L134" s="17"/>
    </row>
    <row r="135" spans="1:12" ht="16" x14ac:dyDescent="0.2">
      <c r="A135" s="28"/>
      <c r="B135" s="201">
        <v>6</v>
      </c>
      <c r="C135" s="204">
        <v>6</v>
      </c>
      <c r="D135" s="28"/>
      <c r="E135" s="28"/>
      <c r="F135" s="28"/>
      <c r="G135" s="28"/>
      <c r="H135" s="28"/>
      <c r="I135" s="28"/>
      <c r="J135" s="28"/>
      <c r="K135" s="28"/>
      <c r="L135" s="17"/>
    </row>
    <row r="136" spans="1:12" ht="16" x14ac:dyDescent="0.2">
      <c r="A136" s="28"/>
      <c r="B136" s="201">
        <v>6</v>
      </c>
      <c r="C136" s="204">
        <v>6</v>
      </c>
      <c r="D136" s="28"/>
      <c r="E136" s="28"/>
      <c r="F136" s="28"/>
      <c r="G136" s="28"/>
      <c r="H136" s="28"/>
      <c r="I136" s="28"/>
      <c r="J136" s="28"/>
      <c r="K136" s="28"/>
      <c r="L136" s="17"/>
    </row>
    <row r="137" spans="1:12" ht="16" x14ac:dyDescent="0.2">
      <c r="A137" s="28"/>
      <c r="B137" s="201">
        <v>6</v>
      </c>
      <c r="C137" s="204">
        <v>6</v>
      </c>
      <c r="D137" s="28"/>
      <c r="E137" s="28"/>
      <c r="F137" s="28"/>
      <c r="G137" s="28"/>
      <c r="H137" s="28"/>
      <c r="I137" s="28"/>
      <c r="J137" s="28"/>
      <c r="K137" s="28"/>
      <c r="L137" s="17"/>
    </row>
    <row r="138" spans="1:12" ht="16" x14ac:dyDescent="0.2">
      <c r="A138" s="28"/>
      <c r="B138" s="201">
        <v>6</v>
      </c>
      <c r="C138" s="204">
        <v>6</v>
      </c>
      <c r="D138" s="28"/>
      <c r="E138" s="28"/>
      <c r="F138" s="28"/>
      <c r="G138" s="28"/>
      <c r="H138" s="28"/>
      <c r="I138" s="28"/>
      <c r="J138" s="28"/>
      <c r="K138" s="28"/>
      <c r="L138" s="17"/>
    </row>
    <row r="139" spans="1:12" ht="16" x14ac:dyDescent="0.2">
      <c r="A139" s="28"/>
      <c r="B139" s="201">
        <v>6</v>
      </c>
      <c r="C139" s="204">
        <v>6</v>
      </c>
      <c r="D139" s="28"/>
      <c r="E139" s="28"/>
      <c r="F139" s="28"/>
      <c r="G139" s="28"/>
      <c r="H139" s="28"/>
      <c r="I139" s="28"/>
      <c r="J139" s="28"/>
      <c r="K139" s="28"/>
      <c r="L139" s="17"/>
    </row>
    <row r="140" spans="1:12" ht="16" x14ac:dyDescent="0.2">
      <c r="A140" s="28"/>
      <c r="B140" s="201">
        <v>6</v>
      </c>
      <c r="C140" s="204">
        <v>6</v>
      </c>
      <c r="D140" s="28"/>
      <c r="E140" s="28"/>
      <c r="F140" s="28"/>
      <c r="G140" s="28"/>
      <c r="H140" s="28"/>
      <c r="I140" s="28"/>
      <c r="J140" s="28"/>
      <c r="K140" s="28"/>
      <c r="L140" s="17"/>
    </row>
    <row r="141" spans="1:12" ht="16" x14ac:dyDescent="0.2">
      <c r="A141" s="28"/>
      <c r="B141" s="201">
        <v>6</v>
      </c>
      <c r="C141" s="204">
        <v>6</v>
      </c>
      <c r="D141" s="28"/>
      <c r="E141" s="28"/>
      <c r="F141" s="28"/>
      <c r="G141" s="28"/>
      <c r="H141" s="28"/>
      <c r="I141" s="28"/>
      <c r="J141" s="28"/>
      <c r="K141" s="28"/>
      <c r="L141" s="17"/>
    </row>
    <row r="142" spans="1:12" ht="16" x14ac:dyDescent="0.2">
      <c r="A142" s="28"/>
      <c r="B142" s="201">
        <v>6</v>
      </c>
      <c r="C142" s="204">
        <v>6</v>
      </c>
      <c r="D142" s="28"/>
      <c r="E142" s="28"/>
      <c r="F142" s="28"/>
      <c r="G142" s="28"/>
      <c r="H142" s="28"/>
      <c r="I142" s="28"/>
      <c r="J142" s="28"/>
      <c r="K142" s="28"/>
      <c r="L142" s="17"/>
    </row>
    <row r="143" spans="1:12" ht="16" x14ac:dyDescent="0.2">
      <c r="A143" s="28"/>
      <c r="B143" s="201">
        <v>6</v>
      </c>
      <c r="C143" s="204">
        <v>6</v>
      </c>
      <c r="D143" s="28"/>
      <c r="E143" s="28"/>
      <c r="F143" s="28"/>
      <c r="G143" s="28"/>
      <c r="H143" s="28"/>
      <c r="I143" s="28"/>
      <c r="J143" s="28"/>
      <c r="K143" s="28"/>
      <c r="L143" s="17"/>
    </row>
    <row r="144" spans="1:12" ht="16" x14ac:dyDescent="0.2">
      <c r="A144" s="28"/>
      <c r="B144" s="201">
        <v>6</v>
      </c>
      <c r="C144" s="204">
        <v>6</v>
      </c>
      <c r="D144" s="28"/>
      <c r="E144" s="28"/>
      <c r="F144" s="28"/>
      <c r="G144" s="28"/>
      <c r="H144" s="28"/>
      <c r="I144" s="28"/>
      <c r="J144" s="28"/>
      <c r="K144" s="28"/>
      <c r="L144" s="17"/>
    </row>
    <row r="145" spans="1:12" ht="16" x14ac:dyDescent="0.2">
      <c r="A145" s="28"/>
      <c r="B145" s="201">
        <v>6</v>
      </c>
      <c r="C145" s="204">
        <v>6</v>
      </c>
      <c r="D145" s="28"/>
      <c r="E145" s="28"/>
      <c r="F145" s="28"/>
      <c r="G145" s="28"/>
      <c r="H145" s="28"/>
      <c r="I145" s="28"/>
      <c r="J145" s="28"/>
      <c r="K145" s="28"/>
      <c r="L145" s="17"/>
    </row>
    <row r="146" spans="1:12" ht="16" x14ac:dyDescent="0.2">
      <c r="A146" s="28"/>
      <c r="B146" s="201">
        <v>6</v>
      </c>
      <c r="C146" s="204">
        <v>6</v>
      </c>
      <c r="D146" s="28"/>
      <c r="E146" s="28"/>
      <c r="F146" s="28"/>
      <c r="G146" s="28"/>
      <c r="H146" s="28"/>
      <c r="I146" s="28"/>
      <c r="J146" s="28"/>
      <c r="K146" s="28"/>
      <c r="L146" s="17"/>
    </row>
    <row r="147" spans="1:12" ht="16" x14ac:dyDescent="0.2">
      <c r="A147" s="28"/>
      <c r="B147" s="201">
        <v>6</v>
      </c>
      <c r="C147" s="204">
        <v>6</v>
      </c>
      <c r="D147" s="28"/>
      <c r="E147" s="28"/>
      <c r="F147" s="28"/>
      <c r="G147" s="28"/>
      <c r="H147" s="28"/>
      <c r="I147" s="28"/>
      <c r="J147" s="28"/>
      <c r="K147" s="28"/>
      <c r="L147" s="17"/>
    </row>
    <row r="148" spans="1:12" ht="16" x14ac:dyDescent="0.2">
      <c r="A148" s="28"/>
      <c r="B148" s="201">
        <v>6</v>
      </c>
      <c r="C148" s="204">
        <v>4</v>
      </c>
      <c r="D148" s="28"/>
      <c r="E148" s="28"/>
      <c r="F148" s="28"/>
      <c r="G148" s="28"/>
      <c r="H148" s="28"/>
      <c r="I148" s="28"/>
      <c r="J148" s="28"/>
      <c r="K148" s="28"/>
      <c r="L148" s="17"/>
    </row>
    <row r="149" spans="1:12" ht="16" x14ac:dyDescent="0.2">
      <c r="A149" s="28"/>
      <c r="B149" s="201">
        <v>6</v>
      </c>
      <c r="C149" s="204">
        <v>6</v>
      </c>
      <c r="D149" s="28"/>
      <c r="E149" s="28"/>
      <c r="F149" s="28"/>
      <c r="G149" s="28"/>
      <c r="H149" s="28"/>
      <c r="I149" s="28"/>
      <c r="J149" s="28"/>
      <c r="K149" s="28"/>
      <c r="L149" s="17"/>
    </row>
    <row r="150" spans="1:12" ht="16" x14ac:dyDescent="0.2">
      <c r="A150" s="28"/>
      <c r="B150" s="201">
        <v>6</v>
      </c>
      <c r="C150" s="204">
        <v>6</v>
      </c>
      <c r="D150" s="28"/>
      <c r="E150" s="28"/>
      <c r="F150" s="28"/>
      <c r="G150" s="28"/>
      <c r="H150" s="28"/>
      <c r="I150" s="28"/>
      <c r="J150" s="28"/>
      <c r="K150" s="28"/>
      <c r="L150" s="17"/>
    </row>
    <row r="151" spans="1:12" ht="16" x14ac:dyDescent="0.2">
      <c r="A151" s="28"/>
      <c r="B151" s="201">
        <v>6</v>
      </c>
      <c r="C151" s="204">
        <v>6</v>
      </c>
      <c r="D151" s="28"/>
      <c r="E151" s="28"/>
      <c r="F151" s="28"/>
      <c r="G151" s="28"/>
      <c r="H151" s="28"/>
      <c r="I151" s="28"/>
      <c r="J151" s="28"/>
      <c r="K151" s="28"/>
      <c r="L151" s="17"/>
    </row>
    <row r="152" spans="1:12" ht="16" x14ac:dyDescent="0.2">
      <c r="A152" s="28"/>
      <c r="B152" s="201">
        <v>6</v>
      </c>
      <c r="C152" s="204">
        <v>6</v>
      </c>
      <c r="D152" s="28"/>
      <c r="E152" s="28"/>
      <c r="F152" s="28"/>
      <c r="G152" s="28"/>
      <c r="H152" s="28"/>
      <c r="I152" s="28"/>
      <c r="J152" s="28"/>
      <c r="K152" s="28"/>
      <c r="L152" s="17"/>
    </row>
    <row r="153" spans="1:12" ht="16" x14ac:dyDescent="0.2">
      <c r="A153" s="28"/>
      <c r="B153" s="201">
        <v>6</v>
      </c>
      <c r="C153" s="204">
        <v>6</v>
      </c>
      <c r="D153" s="28"/>
      <c r="E153" s="28"/>
      <c r="F153" s="28"/>
      <c r="G153" s="28"/>
      <c r="H153" s="28"/>
      <c r="I153" s="28"/>
      <c r="J153" s="28"/>
      <c r="K153" s="28"/>
      <c r="L153" s="17"/>
    </row>
    <row r="154" spans="1:12" ht="16" x14ac:dyDescent="0.2">
      <c r="A154" s="28"/>
      <c r="B154" s="201">
        <v>6</v>
      </c>
      <c r="C154" s="204">
        <v>5</v>
      </c>
      <c r="D154" s="28"/>
      <c r="E154" s="28"/>
      <c r="F154" s="28"/>
      <c r="G154" s="28"/>
      <c r="H154" s="28"/>
      <c r="I154" s="28"/>
      <c r="J154" s="28"/>
      <c r="K154" s="28"/>
      <c r="L154" s="17"/>
    </row>
    <row r="155" spans="1:12" ht="16" x14ac:dyDescent="0.2">
      <c r="A155" s="28"/>
      <c r="B155" s="201">
        <v>6</v>
      </c>
      <c r="C155" s="204">
        <v>6</v>
      </c>
      <c r="D155" s="28"/>
      <c r="E155" s="28"/>
      <c r="F155" s="28"/>
      <c r="G155" s="28"/>
      <c r="H155" s="28"/>
      <c r="I155" s="28"/>
      <c r="J155" s="28"/>
      <c r="K155" s="28"/>
      <c r="L155" s="17"/>
    </row>
    <row r="156" spans="1:12" ht="16" x14ac:dyDescent="0.2">
      <c r="A156" s="28"/>
      <c r="B156" s="201">
        <v>6</v>
      </c>
      <c r="C156" s="204">
        <v>6</v>
      </c>
      <c r="D156" s="28"/>
      <c r="E156" s="28"/>
      <c r="F156" s="28"/>
      <c r="G156" s="28"/>
      <c r="H156" s="28"/>
      <c r="I156" s="28"/>
      <c r="J156" s="28"/>
      <c r="K156" s="28"/>
      <c r="L156" s="17"/>
    </row>
    <row r="157" spans="1:12" ht="16" x14ac:dyDescent="0.2">
      <c r="A157" s="28"/>
      <c r="B157" s="201">
        <v>6</v>
      </c>
      <c r="C157" s="204">
        <v>6</v>
      </c>
      <c r="D157" s="28"/>
      <c r="E157" s="28"/>
      <c r="F157" s="28"/>
      <c r="G157" s="28"/>
      <c r="H157" s="28"/>
      <c r="I157" s="28"/>
      <c r="J157" s="28"/>
      <c r="K157" s="28"/>
      <c r="L157" s="17"/>
    </row>
    <row r="158" spans="1:12" ht="16" x14ac:dyDescent="0.2">
      <c r="A158" s="28"/>
      <c r="B158" s="201">
        <v>6</v>
      </c>
      <c r="C158" s="204">
        <v>6</v>
      </c>
      <c r="D158" s="28"/>
      <c r="E158" s="28"/>
      <c r="F158" s="28"/>
      <c r="G158" s="28"/>
      <c r="H158" s="28"/>
      <c r="I158" s="28"/>
      <c r="J158" s="28"/>
      <c r="K158" s="28"/>
      <c r="L158" s="17"/>
    </row>
    <row r="159" spans="1:12" ht="16" x14ac:dyDescent="0.2">
      <c r="A159" s="28"/>
      <c r="B159" s="201">
        <v>6</v>
      </c>
      <c r="C159" s="204">
        <v>5</v>
      </c>
      <c r="D159" s="28"/>
      <c r="E159" s="28"/>
      <c r="F159" s="28"/>
      <c r="G159" s="28"/>
      <c r="H159" s="28"/>
      <c r="I159" s="28"/>
      <c r="J159" s="28"/>
      <c r="K159" s="28"/>
      <c r="L159" s="17"/>
    </row>
    <row r="160" spans="1:12" ht="16" x14ac:dyDescent="0.2">
      <c r="A160" s="28"/>
      <c r="B160" s="201">
        <v>6</v>
      </c>
      <c r="C160" s="204">
        <v>6</v>
      </c>
      <c r="D160" s="28"/>
      <c r="E160" s="28"/>
      <c r="F160" s="28"/>
      <c r="G160" s="28"/>
      <c r="H160" s="28"/>
      <c r="I160" s="28"/>
      <c r="J160" s="28"/>
      <c r="K160" s="28"/>
      <c r="L160" s="17"/>
    </row>
    <row r="161" spans="1:12" ht="16" x14ac:dyDescent="0.2">
      <c r="A161" s="28"/>
      <c r="B161" s="201">
        <v>6</v>
      </c>
      <c r="C161" s="204">
        <v>6</v>
      </c>
      <c r="D161" s="28"/>
      <c r="E161" s="28"/>
      <c r="F161" s="28"/>
      <c r="G161" s="28"/>
      <c r="H161" s="28"/>
      <c r="I161" s="28"/>
      <c r="J161" s="28"/>
      <c r="K161" s="28"/>
      <c r="L161" s="17"/>
    </row>
    <row r="162" spans="1:12" ht="16" x14ac:dyDescent="0.2">
      <c r="A162" s="28"/>
      <c r="B162" s="201">
        <v>6</v>
      </c>
      <c r="C162" s="204">
        <v>6</v>
      </c>
      <c r="D162" s="28"/>
      <c r="E162" s="28"/>
      <c r="F162" s="28"/>
      <c r="G162" s="28"/>
      <c r="H162" s="28"/>
      <c r="I162" s="28"/>
      <c r="J162" s="28"/>
      <c r="K162" s="28"/>
      <c r="L162" s="17"/>
    </row>
    <row r="163" spans="1:12" ht="16" x14ac:dyDescent="0.2">
      <c r="A163" s="28"/>
      <c r="B163" s="201">
        <v>6</v>
      </c>
      <c r="C163" s="204">
        <v>6</v>
      </c>
      <c r="D163" s="28"/>
      <c r="E163" s="28"/>
      <c r="F163" s="28"/>
      <c r="G163" s="28"/>
      <c r="H163" s="28"/>
      <c r="I163" s="28"/>
      <c r="J163" s="28"/>
      <c r="K163" s="28"/>
      <c r="L163" s="17"/>
    </row>
    <row r="164" spans="1:12" ht="16" x14ac:dyDescent="0.2">
      <c r="A164" s="28"/>
      <c r="B164" s="201">
        <v>6</v>
      </c>
      <c r="C164" s="204">
        <v>6</v>
      </c>
      <c r="D164" s="28"/>
      <c r="E164" s="28"/>
      <c r="F164" s="28"/>
      <c r="G164" s="28"/>
      <c r="H164" s="28"/>
      <c r="I164" s="28"/>
      <c r="J164" s="28"/>
      <c r="K164" s="28"/>
      <c r="L164" s="17"/>
    </row>
    <row r="165" spans="1:12" ht="16" x14ac:dyDescent="0.2">
      <c r="A165" s="28"/>
      <c r="B165" s="201">
        <v>6</v>
      </c>
      <c r="C165" s="204">
        <v>6</v>
      </c>
      <c r="D165" s="28"/>
      <c r="E165" s="28"/>
      <c r="F165" s="28"/>
      <c r="G165" s="28"/>
      <c r="H165" s="28"/>
      <c r="I165" s="28"/>
      <c r="J165" s="28"/>
      <c r="K165" s="28"/>
      <c r="L165" s="17"/>
    </row>
    <row r="166" spans="1:12" ht="16" x14ac:dyDescent="0.2">
      <c r="A166" s="28"/>
      <c r="B166" s="201">
        <v>6</v>
      </c>
      <c r="C166" s="204">
        <v>6</v>
      </c>
      <c r="D166" s="28"/>
      <c r="E166" s="28"/>
      <c r="F166" s="28"/>
      <c r="G166" s="28"/>
      <c r="H166" s="28"/>
      <c r="I166" s="28"/>
      <c r="J166" s="28"/>
      <c r="K166" s="28"/>
      <c r="L166" s="17"/>
    </row>
    <row r="167" spans="1:12" ht="16" x14ac:dyDescent="0.2">
      <c r="A167" s="28"/>
      <c r="B167" s="201">
        <v>6</v>
      </c>
      <c r="C167" s="204">
        <v>6</v>
      </c>
      <c r="D167" s="28"/>
      <c r="E167" s="28"/>
      <c r="F167" s="28"/>
      <c r="G167" s="28"/>
      <c r="H167" s="28"/>
      <c r="I167" s="28"/>
      <c r="J167" s="28"/>
      <c r="K167" s="28"/>
      <c r="L167" s="17"/>
    </row>
    <row r="168" spans="1:12" ht="16" x14ac:dyDescent="0.2">
      <c r="A168" s="28"/>
      <c r="B168" s="201">
        <v>6</v>
      </c>
      <c r="C168" s="204">
        <v>6</v>
      </c>
      <c r="D168" s="28"/>
      <c r="E168" s="28"/>
      <c r="F168" s="28"/>
      <c r="G168" s="28"/>
      <c r="H168" s="28"/>
      <c r="I168" s="28"/>
      <c r="J168" s="28"/>
      <c r="K168" s="28"/>
      <c r="L168" s="17"/>
    </row>
    <row r="169" spans="1:12" ht="16" x14ac:dyDescent="0.2">
      <c r="A169" s="28"/>
      <c r="B169" s="201">
        <v>6</v>
      </c>
      <c r="C169" s="204">
        <v>6</v>
      </c>
      <c r="D169" s="28"/>
      <c r="E169" s="28"/>
      <c r="F169" s="28"/>
      <c r="G169" s="28"/>
      <c r="H169" s="28"/>
      <c r="I169" s="28"/>
      <c r="J169" s="28"/>
      <c r="K169" s="28"/>
      <c r="L169" s="17"/>
    </row>
    <row r="170" spans="1:12" ht="16" x14ac:dyDescent="0.2">
      <c r="A170" s="28"/>
      <c r="B170" s="201">
        <v>6</v>
      </c>
      <c r="C170" s="204">
        <v>6</v>
      </c>
      <c r="D170" s="28"/>
      <c r="E170" s="28"/>
      <c r="F170" s="28"/>
      <c r="G170" s="28"/>
      <c r="H170" s="28"/>
      <c r="I170" s="28"/>
      <c r="J170" s="28"/>
      <c r="K170" s="28"/>
      <c r="L170" s="17"/>
    </row>
    <row r="171" spans="1:12" ht="16" x14ac:dyDescent="0.2">
      <c r="A171" s="28"/>
      <c r="B171" s="201">
        <v>6</v>
      </c>
      <c r="C171" s="204">
        <v>6</v>
      </c>
      <c r="D171" s="28"/>
      <c r="E171" s="28"/>
      <c r="F171" s="28"/>
      <c r="G171" s="28"/>
      <c r="H171" s="28"/>
      <c r="I171" s="28"/>
      <c r="J171" s="28"/>
      <c r="K171" s="28"/>
      <c r="L171" s="17"/>
    </row>
    <row r="172" spans="1:12" ht="16" x14ac:dyDescent="0.2">
      <c r="A172" s="28"/>
      <c r="B172" s="201">
        <v>6</v>
      </c>
      <c r="C172" s="204">
        <v>6</v>
      </c>
      <c r="D172" s="28"/>
      <c r="E172" s="28"/>
      <c r="F172" s="28"/>
      <c r="G172" s="28"/>
      <c r="H172" s="28"/>
      <c r="I172" s="28"/>
      <c r="J172" s="28"/>
      <c r="K172" s="28"/>
      <c r="L172" s="17"/>
    </row>
    <row r="173" spans="1:12" ht="16" x14ac:dyDescent="0.2">
      <c r="A173" s="28"/>
      <c r="B173" s="201">
        <v>6</v>
      </c>
      <c r="C173" s="204">
        <v>6</v>
      </c>
      <c r="D173" s="28"/>
      <c r="E173" s="28"/>
      <c r="F173" s="28"/>
      <c r="G173" s="28"/>
      <c r="H173" s="28"/>
      <c r="I173" s="28"/>
      <c r="J173" s="28"/>
      <c r="K173" s="28"/>
      <c r="L173" s="17"/>
    </row>
    <row r="174" spans="1:12" ht="16" x14ac:dyDescent="0.2">
      <c r="A174" s="28"/>
      <c r="B174" s="201">
        <v>5</v>
      </c>
      <c r="C174" s="204">
        <v>6</v>
      </c>
      <c r="D174" s="28"/>
      <c r="E174" s="28"/>
      <c r="F174" s="28"/>
      <c r="G174" s="28"/>
      <c r="H174" s="28"/>
      <c r="I174" s="28"/>
      <c r="J174" s="28"/>
      <c r="K174" s="28"/>
      <c r="L174" s="17"/>
    </row>
    <row r="175" spans="1:12" ht="16" x14ac:dyDescent="0.2">
      <c r="A175" s="28"/>
      <c r="B175" s="201">
        <v>0</v>
      </c>
      <c r="C175" s="204">
        <v>6</v>
      </c>
      <c r="D175" s="28"/>
      <c r="E175" s="28"/>
      <c r="F175" s="28"/>
      <c r="G175" s="28"/>
      <c r="H175" s="28"/>
      <c r="I175" s="28"/>
      <c r="J175" s="28"/>
      <c r="K175" s="28"/>
      <c r="L175" s="17"/>
    </row>
    <row r="176" spans="1:12" ht="16" x14ac:dyDescent="0.2">
      <c r="A176" s="28"/>
      <c r="B176" s="201">
        <v>6</v>
      </c>
      <c r="C176" s="204">
        <v>6</v>
      </c>
      <c r="D176" s="28"/>
      <c r="E176" s="28"/>
      <c r="F176" s="28"/>
      <c r="G176" s="28"/>
      <c r="H176" s="28"/>
      <c r="I176" s="28"/>
      <c r="J176" s="28"/>
      <c r="K176" s="28"/>
      <c r="L176" s="17"/>
    </row>
    <row r="177" spans="1:12" ht="16" x14ac:dyDescent="0.2">
      <c r="A177" s="28"/>
      <c r="B177" s="201">
        <v>6</v>
      </c>
      <c r="C177" s="204">
        <v>6</v>
      </c>
      <c r="D177" s="28"/>
      <c r="E177" s="28"/>
      <c r="F177" s="28"/>
      <c r="G177" s="28"/>
      <c r="H177" s="28"/>
      <c r="I177" s="28"/>
      <c r="J177" s="28"/>
      <c r="K177" s="28"/>
      <c r="L177" s="17"/>
    </row>
    <row r="178" spans="1:12" ht="16" x14ac:dyDescent="0.2">
      <c r="A178" s="28"/>
      <c r="B178" s="201">
        <v>6</v>
      </c>
      <c r="C178" s="204">
        <v>6</v>
      </c>
      <c r="D178" s="28"/>
      <c r="E178" s="28"/>
      <c r="F178" s="28"/>
      <c r="G178" s="28"/>
      <c r="H178" s="28"/>
      <c r="I178" s="28"/>
      <c r="J178" s="28"/>
      <c r="K178" s="28"/>
      <c r="L178" s="17"/>
    </row>
    <row r="179" spans="1:12" ht="16" x14ac:dyDescent="0.2">
      <c r="A179" s="28"/>
      <c r="B179" s="201">
        <v>6</v>
      </c>
      <c r="C179" s="204">
        <v>6</v>
      </c>
      <c r="D179" s="28"/>
      <c r="E179" s="28"/>
      <c r="F179" s="28"/>
      <c r="G179" s="28"/>
      <c r="H179" s="28"/>
      <c r="I179" s="28"/>
      <c r="J179" s="28"/>
      <c r="K179" s="28"/>
      <c r="L179" s="17"/>
    </row>
    <row r="180" spans="1:12" ht="16" x14ac:dyDescent="0.2">
      <c r="A180" s="28"/>
      <c r="B180" s="201">
        <v>6</v>
      </c>
      <c r="C180" s="204">
        <v>5</v>
      </c>
      <c r="D180" s="28"/>
      <c r="E180" s="28"/>
      <c r="F180" s="28"/>
      <c r="G180" s="28"/>
      <c r="H180" s="28"/>
      <c r="I180" s="28"/>
      <c r="J180" s="28"/>
      <c r="K180" s="28"/>
      <c r="L180" s="17"/>
    </row>
    <row r="181" spans="1:12" ht="16" x14ac:dyDescent="0.2">
      <c r="A181" s="28"/>
      <c r="B181" s="201">
        <v>6</v>
      </c>
      <c r="C181" s="204">
        <v>6</v>
      </c>
      <c r="D181" s="28"/>
      <c r="E181" s="28"/>
      <c r="F181" s="28"/>
      <c r="G181" s="28"/>
      <c r="H181" s="28"/>
      <c r="I181" s="28"/>
      <c r="J181" s="28"/>
      <c r="K181" s="28"/>
      <c r="L181" s="17"/>
    </row>
    <row r="182" spans="1:12" ht="16" x14ac:dyDescent="0.2">
      <c r="A182" s="28"/>
      <c r="B182" s="201">
        <v>6</v>
      </c>
      <c r="C182" s="204">
        <v>6</v>
      </c>
      <c r="D182" s="28"/>
      <c r="E182" s="28"/>
      <c r="F182" s="28"/>
      <c r="G182" s="28"/>
      <c r="H182" s="28"/>
      <c r="I182" s="28"/>
      <c r="J182" s="28"/>
      <c r="K182" s="28"/>
      <c r="L182" s="17"/>
    </row>
    <row r="183" spans="1:12" ht="16" x14ac:dyDescent="0.2">
      <c r="A183" s="28"/>
      <c r="B183" s="201">
        <v>6</v>
      </c>
      <c r="C183" s="204">
        <v>6</v>
      </c>
      <c r="D183" s="28"/>
      <c r="E183" s="28"/>
      <c r="F183" s="28"/>
      <c r="G183" s="28"/>
      <c r="H183" s="28"/>
      <c r="I183" s="28"/>
      <c r="J183" s="28"/>
      <c r="K183" s="28"/>
      <c r="L183" s="17"/>
    </row>
    <row r="184" spans="1:12" ht="16" x14ac:dyDescent="0.2">
      <c r="A184" s="28"/>
      <c r="B184" s="201">
        <v>6</v>
      </c>
      <c r="C184" s="204">
        <v>6</v>
      </c>
      <c r="D184" s="28"/>
      <c r="E184" s="28"/>
      <c r="F184" s="28"/>
      <c r="G184" s="28"/>
      <c r="H184" s="28"/>
      <c r="I184" s="28"/>
      <c r="J184" s="28"/>
      <c r="K184" s="28"/>
      <c r="L184" s="17"/>
    </row>
    <row r="185" spans="1:12" ht="16" x14ac:dyDescent="0.2">
      <c r="A185" s="28"/>
      <c r="B185" s="201">
        <v>6</v>
      </c>
      <c r="C185" s="204">
        <v>6</v>
      </c>
      <c r="D185" s="28"/>
      <c r="E185" s="28"/>
      <c r="F185" s="28"/>
      <c r="G185" s="28"/>
      <c r="H185" s="28"/>
      <c r="I185" s="28"/>
      <c r="J185" s="28"/>
      <c r="K185" s="28"/>
      <c r="L185" s="17"/>
    </row>
    <row r="186" spans="1:12" ht="16" x14ac:dyDescent="0.2">
      <c r="A186" s="28"/>
      <c r="B186" s="201">
        <v>6</v>
      </c>
      <c r="C186" s="204">
        <v>6</v>
      </c>
      <c r="D186" s="28"/>
      <c r="E186" s="28"/>
      <c r="F186" s="28"/>
      <c r="G186" s="28"/>
      <c r="H186" s="28"/>
      <c r="I186" s="28"/>
      <c r="J186" s="28"/>
      <c r="K186" s="28"/>
      <c r="L186" s="17"/>
    </row>
    <row r="187" spans="1:12" ht="16" x14ac:dyDescent="0.2">
      <c r="A187" s="28"/>
      <c r="B187" s="201">
        <v>6</v>
      </c>
      <c r="C187" s="204">
        <v>6</v>
      </c>
      <c r="D187" s="28"/>
      <c r="E187" s="28"/>
      <c r="F187" s="28"/>
      <c r="G187" s="28"/>
      <c r="H187" s="28"/>
      <c r="I187" s="28"/>
      <c r="J187" s="28"/>
      <c r="K187" s="28"/>
      <c r="L187" s="17"/>
    </row>
    <row r="188" spans="1:12" ht="16" x14ac:dyDescent="0.2">
      <c r="A188" s="28"/>
      <c r="B188" s="201">
        <v>6</v>
      </c>
      <c r="C188" s="204">
        <v>6</v>
      </c>
      <c r="D188" s="28"/>
      <c r="E188" s="28"/>
      <c r="F188" s="28"/>
      <c r="G188" s="28"/>
      <c r="H188" s="28"/>
      <c r="I188" s="28"/>
      <c r="J188" s="28"/>
      <c r="K188" s="28"/>
      <c r="L188" s="17"/>
    </row>
    <row r="189" spans="1:12" ht="16" x14ac:dyDescent="0.2">
      <c r="A189" s="28"/>
      <c r="B189" s="201">
        <v>6</v>
      </c>
      <c r="C189" s="204">
        <v>6</v>
      </c>
      <c r="D189" s="28"/>
      <c r="E189" s="28"/>
      <c r="F189" s="28"/>
      <c r="G189" s="28"/>
      <c r="H189" s="28"/>
      <c r="I189" s="28"/>
      <c r="J189" s="28"/>
      <c r="K189" s="28"/>
      <c r="L189" s="17"/>
    </row>
    <row r="190" spans="1:12" ht="16" x14ac:dyDescent="0.2">
      <c r="A190" s="28"/>
      <c r="B190" s="201">
        <v>6</v>
      </c>
      <c r="C190" s="204">
        <v>6</v>
      </c>
      <c r="D190" s="28"/>
      <c r="E190" s="28"/>
      <c r="F190" s="28"/>
      <c r="G190" s="28"/>
      <c r="H190" s="28"/>
      <c r="I190" s="28"/>
      <c r="J190" s="28"/>
      <c r="K190" s="28"/>
      <c r="L190" s="17"/>
    </row>
    <row r="191" spans="1:12" ht="16" x14ac:dyDescent="0.2">
      <c r="A191" s="28"/>
      <c r="B191" s="201">
        <v>6</v>
      </c>
      <c r="C191" s="204">
        <v>6</v>
      </c>
      <c r="D191" s="28"/>
      <c r="E191" s="28"/>
      <c r="F191" s="28"/>
      <c r="G191" s="28"/>
      <c r="H191" s="28"/>
      <c r="I191" s="28"/>
      <c r="J191" s="28"/>
      <c r="K191" s="28"/>
      <c r="L191" s="17"/>
    </row>
    <row r="192" spans="1:12" ht="16" x14ac:dyDescent="0.2">
      <c r="A192" s="28"/>
      <c r="B192" s="201">
        <v>6</v>
      </c>
      <c r="C192" s="204">
        <v>6</v>
      </c>
      <c r="D192" s="28"/>
      <c r="E192" s="28"/>
      <c r="F192" s="28"/>
      <c r="G192" s="28"/>
      <c r="H192" s="28"/>
      <c r="I192" s="28"/>
      <c r="J192" s="28"/>
      <c r="K192" s="28"/>
      <c r="L192" s="17"/>
    </row>
    <row r="193" spans="1:12" ht="16" x14ac:dyDescent="0.2">
      <c r="A193" s="28"/>
      <c r="B193" s="201">
        <v>6</v>
      </c>
      <c r="C193" s="204">
        <v>6</v>
      </c>
      <c r="D193" s="28"/>
      <c r="E193" s="28"/>
      <c r="F193" s="28"/>
      <c r="G193" s="28"/>
      <c r="H193" s="28"/>
      <c r="I193" s="28"/>
      <c r="J193" s="28"/>
      <c r="K193" s="28"/>
      <c r="L193" s="17"/>
    </row>
    <row r="194" spans="1:12" ht="16" x14ac:dyDescent="0.2">
      <c r="A194" s="29"/>
      <c r="B194" s="61">
        <v>6</v>
      </c>
      <c r="C194" s="206">
        <v>2</v>
      </c>
      <c r="D194" s="29"/>
      <c r="E194" s="29"/>
      <c r="F194" s="29"/>
      <c r="G194" s="29"/>
      <c r="H194" s="29"/>
      <c r="I194" s="29"/>
      <c r="J194" s="29"/>
      <c r="K194" s="29"/>
    </row>
    <row r="195" spans="1:12" ht="16" x14ac:dyDescent="0.2">
      <c r="A195" s="29"/>
      <c r="B195" s="61">
        <v>6</v>
      </c>
      <c r="C195" s="206">
        <v>6</v>
      </c>
      <c r="D195" s="29"/>
      <c r="E195" s="29"/>
      <c r="F195" s="29"/>
      <c r="G195" s="29"/>
      <c r="H195" s="29"/>
      <c r="I195" s="29"/>
      <c r="J195" s="29"/>
      <c r="K195" s="29"/>
    </row>
    <row r="196" spans="1:12" ht="16" x14ac:dyDescent="0.2">
      <c r="A196" s="29"/>
      <c r="B196" s="61">
        <v>6</v>
      </c>
      <c r="C196" s="206">
        <v>6</v>
      </c>
      <c r="D196" s="29"/>
      <c r="E196" s="29"/>
      <c r="F196" s="29"/>
      <c r="G196" s="29"/>
      <c r="H196" s="29"/>
      <c r="I196" s="29"/>
      <c r="J196" s="29"/>
      <c r="K196" s="29"/>
    </row>
    <row r="197" spans="1:12" ht="16" x14ac:dyDescent="0.2">
      <c r="A197" s="29"/>
      <c r="B197" s="61">
        <v>6</v>
      </c>
      <c r="C197" s="206">
        <v>6</v>
      </c>
      <c r="D197" s="29"/>
      <c r="E197" s="29"/>
      <c r="F197" s="29"/>
      <c r="G197" s="29"/>
      <c r="H197" s="29"/>
      <c r="I197" s="29"/>
      <c r="J197" s="29"/>
      <c r="K197" s="29"/>
    </row>
    <row r="198" spans="1:12" ht="16" x14ac:dyDescent="0.2">
      <c r="A198" s="29"/>
      <c r="B198" s="61">
        <v>6</v>
      </c>
      <c r="C198" s="206">
        <v>6</v>
      </c>
      <c r="D198" s="29"/>
      <c r="E198" s="29"/>
      <c r="F198" s="29"/>
      <c r="G198" s="29"/>
      <c r="H198" s="29"/>
      <c r="I198" s="29"/>
      <c r="J198" s="29"/>
      <c r="K198" s="29"/>
    </row>
    <row r="199" spans="1:12" ht="16" x14ac:dyDescent="0.2">
      <c r="A199" s="29"/>
      <c r="B199" s="61">
        <v>6</v>
      </c>
      <c r="C199" s="206">
        <v>6</v>
      </c>
      <c r="D199" s="29"/>
      <c r="E199" s="29"/>
      <c r="F199" s="29"/>
      <c r="G199" s="29"/>
      <c r="H199" s="29"/>
      <c r="I199" s="29"/>
      <c r="J199" s="29"/>
      <c r="K199" s="29"/>
    </row>
    <row r="200" spans="1:12" ht="16" x14ac:dyDescent="0.2">
      <c r="A200" s="29"/>
      <c r="B200" s="61">
        <v>6</v>
      </c>
      <c r="C200" s="206">
        <v>6</v>
      </c>
      <c r="D200" s="29"/>
      <c r="E200" s="29"/>
      <c r="F200" s="29"/>
      <c r="G200" s="29"/>
      <c r="H200" s="29"/>
      <c r="I200" s="29"/>
      <c r="J200" s="29"/>
      <c r="K200" s="29"/>
    </row>
    <row r="201" spans="1:12" ht="16" x14ac:dyDescent="0.2">
      <c r="A201" s="29"/>
      <c r="B201" s="61">
        <v>6</v>
      </c>
      <c r="C201" s="206">
        <v>6</v>
      </c>
      <c r="D201" s="29"/>
      <c r="E201" s="29"/>
      <c r="F201" s="29"/>
      <c r="G201" s="29"/>
      <c r="H201" s="29"/>
      <c r="I201" s="29"/>
      <c r="J201" s="29"/>
      <c r="K201" s="29"/>
    </row>
    <row r="202" spans="1:12" ht="16" x14ac:dyDescent="0.2">
      <c r="A202" s="29"/>
      <c r="B202" s="61">
        <v>6</v>
      </c>
      <c r="C202" s="206">
        <v>6</v>
      </c>
      <c r="D202" s="29"/>
      <c r="E202" s="29"/>
      <c r="F202" s="29"/>
      <c r="G202" s="29"/>
      <c r="H202" s="29"/>
      <c r="I202" s="29"/>
      <c r="J202" s="29"/>
      <c r="K202" s="29"/>
    </row>
    <row r="203" spans="1:12" ht="16" x14ac:dyDescent="0.2">
      <c r="A203" s="29"/>
      <c r="B203" s="61">
        <v>6</v>
      </c>
      <c r="C203" s="206">
        <v>5</v>
      </c>
      <c r="D203" s="29"/>
      <c r="E203" s="29"/>
      <c r="F203" s="29"/>
      <c r="G203" s="29"/>
      <c r="H203" s="29"/>
      <c r="I203" s="29"/>
      <c r="J203" s="29"/>
      <c r="K203" s="29"/>
    </row>
    <row r="204" spans="1:12" ht="16" x14ac:dyDescent="0.2">
      <c r="A204" s="29"/>
      <c r="B204" s="61">
        <v>6</v>
      </c>
      <c r="C204" s="206">
        <v>6</v>
      </c>
      <c r="D204" s="29"/>
      <c r="E204" s="29"/>
      <c r="F204" s="29"/>
      <c r="G204" s="29"/>
      <c r="H204" s="29"/>
      <c r="I204" s="29"/>
      <c r="J204" s="29"/>
      <c r="K204" s="29"/>
    </row>
    <row r="205" spans="1:12" ht="16" x14ac:dyDescent="0.2">
      <c r="A205" s="29"/>
      <c r="B205" s="61">
        <v>6</v>
      </c>
      <c r="C205" s="206">
        <v>6</v>
      </c>
      <c r="D205" s="29"/>
      <c r="E205" s="29"/>
      <c r="F205" s="29"/>
      <c r="G205" s="29"/>
      <c r="H205" s="29"/>
      <c r="I205" s="29"/>
      <c r="J205" s="29"/>
      <c r="K205" s="29"/>
    </row>
    <row r="206" spans="1:12" ht="16" x14ac:dyDescent="0.2">
      <c r="A206" s="29"/>
      <c r="B206" s="61">
        <v>6</v>
      </c>
      <c r="C206" s="206">
        <v>6</v>
      </c>
      <c r="D206" s="29"/>
      <c r="E206" s="29"/>
      <c r="F206" s="29"/>
      <c r="G206" s="29"/>
      <c r="H206" s="29"/>
      <c r="I206" s="29"/>
      <c r="J206" s="29"/>
      <c r="K206" s="29"/>
    </row>
    <row r="207" spans="1:12" ht="16" x14ac:dyDescent="0.2">
      <c r="A207" s="29"/>
      <c r="B207" s="61">
        <v>6</v>
      </c>
      <c r="C207" s="206">
        <v>4</v>
      </c>
      <c r="D207" s="29"/>
      <c r="E207" s="29"/>
      <c r="F207" s="29"/>
      <c r="G207" s="29"/>
      <c r="H207" s="29"/>
      <c r="I207" s="29"/>
      <c r="J207" s="29"/>
      <c r="K207" s="29"/>
    </row>
    <row r="208" spans="1:12" ht="16" x14ac:dyDescent="0.2">
      <c r="A208" s="29"/>
      <c r="B208" s="61">
        <v>6</v>
      </c>
      <c r="C208" s="206">
        <v>6</v>
      </c>
      <c r="D208" s="29"/>
      <c r="E208" s="29"/>
      <c r="F208" s="29"/>
      <c r="G208" s="29"/>
      <c r="H208" s="29"/>
      <c r="I208" s="29"/>
      <c r="J208" s="29"/>
      <c r="K208" s="29"/>
    </row>
    <row r="209" spans="1:11" ht="16" x14ac:dyDescent="0.2">
      <c r="A209" s="29"/>
      <c r="B209" s="61">
        <v>6</v>
      </c>
      <c r="C209" s="206">
        <v>6</v>
      </c>
      <c r="D209" s="29"/>
      <c r="E209" s="29"/>
      <c r="F209" s="29"/>
      <c r="G209" s="29"/>
      <c r="H209" s="29"/>
      <c r="I209" s="29"/>
      <c r="J209" s="29"/>
      <c r="K209" s="29"/>
    </row>
    <row r="210" spans="1:11" ht="16" x14ac:dyDescent="0.2">
      <c r="A210" s="29"/>
      <c r="B210" s="61">
        <v>6</v>
      </c>
      <c r="C210" s="206">
        <v>6</v>
      </c>
      <c r="D210" s="29"/>
      <c r="E210" s="29"/>
      <c r="F210" s="29"/>
      <c r="G210" s="29"/>
      <c r="H210" s="29"/>
      <c r="I210" s="29"/>
      <c r="J210" s="29"/>
      <c r="K210" s="29"/>
    </row>
    <row r="211" spans="1:11" ht="16" x14ac:dyDescent="0.2">
      <c r="A211" s="29"/>
      <c r="B211" s="61">
        <v>6</v>
      </c>
      <c r="C211" s="206">
        <v>6</v>
      </c>
      <c r="D211" s="29"/>
      <c r="E211" s="29"/>
      <c r="F211" s="29"/>
      <c r="G211" s="29"/>
      <c r="H211" s="29"/>
      <c r="I211" s="29"/>
      <c r="J211" s="29"/>
      <c r="K211" s="29"/>
    </row>
    <row r="212" spans="1:11" ht="16" x14ac:dyDescent="0.2">
      <c r="A212" s="29"/>
      <c r="B212" s="61">
        <v>6</v>
      </c>
      <c r="C212" s="206">
        <v>6</v>
      </c>
      <c r="D212" s="29"/>
      <c r="E212" s="29"/>
      <c r="F212" s="29"/>
      <c r="G212" s="29"/>
      <c r="H212" s="29"/>
      <c r="I212" s="29"/>
      <c r="J212" s="29"/>
      <c r="K212" s="29"/>
    </row>
    <row r="213" spans="1:11" ht="16" x14ac:dyDescent="0.2">
      <c r="A213" s="29"/>
      <c r="B213" s="61">
        <v>6</v>
      </c>
      <c r="C213" s="206">
        <v>6</v>
      </c>
      <c r="D213" s="29"/>
      <c r="E213" s="29"/>
      <c r="F213" s="29"/>
      <c r="G213" s="29"/>
      <c r="H213" s="29"/>
      <c r="I213" s="29"/>
      <c r="J213" s="29"/>
      <c r="K213" s="29"/>
    </row>
    <row r="214" spans="1:11" ht="16" x14ac:dyDescent="0.2">
      <c r="A214" s="29"/>
      <c r="B214" s="61">
        <v>6</v>
      </c>
      <c r="C214" s="206">
        <v>6</v>
      </c>
      <c r="D214" s="29"/>
      <c r="E214" s="29"/>
      <c r="F214" s="29"/>
      <c r="G214" s="29"/>
      <c r="H214" s="29"/>
      <c r="I214" s="29"/>
      <c r="J214" s="29"/>
      <c r="K214" s="29"/>
    </row>
    <row r="215" spans="1:11" ht="16" x14ac:dyDescent="0.2">
      <c r="A215" s="29"/>
      <c r="B215" s="61">
        <v>6</v>
      </c>
      <c r="C215" s="206">
        <v>4</v>
      </c>
      <c r="D215" s="29"/>
      <c r="E215" s="29"/>
      <c r="F215" s="29"/>
      <c r="G215" s="29"/>
      <c r="H215" s="29"/>
      <c r="I215" s="29"/>
      <c r="J215" s="29"/>
      <c r="K215" s="29"/>
    </row>
    <row r="216" spans="1:11" ht="16" x14ac:dyDescent="0.2">
      <c r="A216" s="29"/>
      <c r="B216" s="61">
        <v>6</v>
      </c>
      <c r="C216" s="206">
        <v>6</v>
      </c>
      <c r="D216" s="29"/>
      <c r="E216" s="29"/>
      <c r="F216" s="29"/>
      <c r="G216" s="29"/>
      <c r="H216" s="29"/>
      <c r="I216" s="29"/>
      <c r="J216" s="29"/>
      <c r="K216" s="29"/>
    </row>
    <row r="217" spans="1:11" ht="16" x14ac:dyDescent="0.2">
      <c r="A217" s="29"/>
      <c r="B217" s="61">
        <v>6</v>
      </c>
      <c r="C217" s="206">
        <v>4</v>
      </c>
      <c r="D217" s="29"/>
      <c r="E217" s="29"/>
      <c r="F217" s="29"/>
      <c r="G217" s="29"/>
      <c r="H217" s="29"/>
      <c r="I217" s="29"/>
      <c r="J217" s="29"/>
      <c r="K217" s="29"/>
    </row>
    <row r="218" spans="1:11" ht="16" x14ac:dyDescent="0.2">
      <c r="A218" s="29"/>
      <c r="B218" s="61">
        <v>6</v>
      </c>
      <c r="C218" s="206">
        <v>6</v>
      </c>
      <c r="D218" s="29"/>
      <c r="E218" s="29"/>
      <c r="F218" s="29"/>
      <c r="G218" s="29"/>
      <c r="H218" s="29"/>
      <c r="I218" s="29"/>
      <c r="J218" s="29"/>
      <c r="K218" s="29"/>
    </row>
    <row r="219" spans="1:11" ht="16" x14ac:dyDescent="0.2">
      <c r="A219" s="29"/>
      <c r="B219" s="61">
        <v>6</v>
      </c>
      <c r="C219" s="206">
        <v>6</v>
      </c>
      <c r="D219" s="29"/>
      <c r="E219" s="29"/>
      <c r="F219" s="29"/>
      <c r="G219" s="29"/>
      <c r="H219" s="29"/>
      <c r="I219" s="29"/>
      <c r="J219" s="29"/>
      <c r="K219" s="29"/>
    </row>
    <row r="220" spans="1:11" ht="16" x14ac:dyDescent="0.2">
      <c r="A220" s="29"/>
      <c r="B220" s="61">
        <v>6</v>
      </c>
      <c r="C220" s="206">
        <v>6</v>
      </c>
      <c r="D220" s="29"/>
      <c r="E220" s="29"/>
      <c r="F220" s="29"/>
      <c r="G220" s="29"/>
      <c r="H220" s="29"/>
      <c r="I220" s="29"/>
      <c r="J220" s="29"/>
      <c r="K220" s="29"/>
    </row>
    <row r="221" spans="1:11" ht="16" x14ac:dyDescent="0.2">
      <c r="A221" s="29"/>
      <c r="B221" s="61">
        <v>6</v>
      </c>
      <c r="C221" s="206">
        <v>6</v>
      </c>
      <c r="D221" s="29"/>
      <c r="E221" s="29"/>
      <c r="F221" s="29"/>
      <c r="G221" s="29"/>
      <c r="H221" s="29"/>
      <c r="I221" s="29"/>
      <c r="J221" s="29"/>
      <c r="K221" s="29"/>
    </row>
    <row r="222" spans="1:11" ht="16" x14ac:dyDescent="0.2">
      <c r="A222" s="29"/>
      <c r="B222" s="61">
        <v>6</v>
      </c>
      <c r="C222" s="206">
        <v>6</v>
      </c>
      <c r="D222" s="29"/>
      <c r="E222" s="29"/>
      <c r="F222" s="29"/>
      <c r="G222" s="29"/>
      <c r="H222" s="29"/>
      <c r="I222" s="29"/>
      <c r="J222" s="29"/>
      <c r="K222" s="29"/>
    </row>
    <row r="223" spans="1:11" ht="16" x14ac:dyDescent="0.2">
      <c r="A223" s="29"/>
      <c r="B223" s="61">
        <v>6</v>
      </c>
      <c r="C223" s="206">
        <v>8</v>
      </c>
      <c r="D223" s="29"/>
      <c r="E223" s="29"/>
      <c r="F223" s="29"/>
      <c r="G223" s="29"/>
      <c r="H223" s="29"/>
      <c r="I223" s="29"/>
      <c r="J223" s="29"/>
      <c r="K223" s="29"/>
    </row>
    <row r="224" spans="1:11" ht="16" x14ac:dyDescent="0.2">
      <c r="A224" s="29"/>
      <c r="B224" s="61">
        <v>6</v>
      </c>
      <c r="C224" s="206">
        <v>6</v>
      </c>
      <c r="D224" s="29"/>
      <c r="E224" s="29"/>
      <c r="F224" s="29"/>
      <c r="G224" s="29"/>
      <c r="H224" s="29"/>
      <c r="I224" s="29"/>
      <c r="J224" s="29"/>
      <c r="K224" s="29"/>
    </row>
    <row r="225" spans="1:11" ht="16" x14ac:dyDescent="0.2">
      <c r="A225" s="29"/>
      <c r="B225" s="61">
        <v>6</v>
      </c>
      <c r="C225" s="206">
        <v>6</v>
      </c>
      <c r="D225" s="29"/>
      <c r="E225" s="29"/>
      <c r="F225" s="29"/>
      <c r="G225" s="29"/>
      <c r="H225" s="29"/>
      <c r="I225" s="29"/>
      <c r="J225" s="29"/>
      <c r="K225" s="29"/>
    </row>
    <row r="226" spans="1:11" ht="16" x14ac:dyDescent="0.2">
      <c r="A226" s="29"/>
      <c r="B226" s="61">
        <v>6</v>
      </c>
      <c r="C226" s="206">
        <v>0</v>
      </c>
      <c r="D226" s="29"/>
      <c r="E226" s="29"/>
      <c r="F226" s="29"/>
      <c r="G226" s="29"/>
      <c r="H226" s="29"/>
      <c r="I226" s="29"/>
      <c r="J226" s="29"/>
      <c r="K226" s="29"/>
    </row>
    <row r="227" spans="1:11" ht="16" x14ac:dyDescent="0.2">
      <c r="A227" s="29"/>
      <c r="B227" s="61">
        <v>6</v>
      </c>
      <c r="C227" s="206">
        <v>6</v>
      </c>
      <c r="D227" s="29"/>
      <c r="E227" s="29"/>
      <c r="F227" s="29"/>
      <c r="G227" s="29"/>
      <c r="H227" s="29"/>
      <c r="I227" s="29"/>
      <c r="J227" s="29"/>
      <c r="K227" s="29"/>
    </row>
    <row r="228" spans="1:11" ht="16" x14ac:dyDescent="0.2">
      <c r="A228" s="29"/>
      <c r="B228" s="61">
        <v>6</v>
      </c>
      <c r="C228" s="206">
        <v>6</v>
      </c>
      <c r="D228" s="29"/>
      <c r="E228" s="29"/>
      <c r="F228" s="29"/>
      <c r="G228" s="29"/>
      <c r="H228" s="29"/>
      <c r="I228" s="29"/>
      <c r="J228" s="29"/>
      <c r="K228" s="29"/>
    </row>
    <row r="229" spans="1:11" ht="16" x14ac:dyDescent="0.2">
      <c r="A229" s="29"/>
      <c r="B229" s="61">
        <v>6</v>
      </c>
      <c r="C229" s="206">
        <v>6</v>
      </c>
      <c r="D229" s="29"/>
      <c r="E229" s="29"/>
      <c r="F229" s="29"/>
      <c r="G229" s="29"/>
      <c r="H229" s="29"/>
      <c r="I229" s="29"/>
      <c r="J229" s="29"/>
      <c r="K229" s="29"/>
    </row>
    <row r="230" spans="1:11" ht="16" x14ac:dyDescent="0.2">
      <c r="A230" s="29"/>
      <c r="B230" s="61">
        <v>6</v>
      </c>
      <c r="C230" s="206">
        <v>6</v>
      </c>
      <c r="D230" s="29"/>
      <c r="E230" s="29"/>
      <c r="F230" s="29"/>
      <c r="G230" s="29"/>
      <c r="H230" s="29"/>
      <c r="I230" s="29"/>
      <c r="J230" s="29"/>
      <c r="K230" s="29"/>
    </row>
    <row r="231" spans="1:11" ht="16" x14ac:dyDescent="0.2">
      <c r="A231" s="29"/>
      <c r="B231" s="61">
        <v>6</v>
      </c>
      <c r="C231" s="206">
        <v>6</v>
      </c>
      <c r="D231" s="29"/>
      <c r="E231" s="29"/>
      <c r="F231" s="29"/>
      <c r="G231" s="29"/>
      <c r="H231" s="29"/>
      <c r="I231" s="29"/>
      <c r="J231" s="29"/>
      <c r="K231" s="29"/>
    </row>
    <row r="232" spans="1:11" ht="16" x14ac:dyDescent="0.2">
      <c r="A232" s="29"/>
      <c r="B232" s="61">
        <v>6</v>
      </c>
      <c r="C232" s="206">
        <v>6</v>
      </c>
      <c r="D232" s="29"/>
      <c r="E232" s="29"/>
      <c r="F232" s="29"/>
      <c r="G232" s="29"/>
      <c r="H232" s="29"/>
      <c r="I232" s="29"/>
      <c r="J232" s="29"/>
      <c r="K232" s="29"/>
    </row>
    <row r="233" spans="1:11" ht="16" x14ac:dyDescent="0.2">
      <c r="A233" s="29"/>
      <c r="B233" s="61">
        <v>6</v>
      </c>
      <c r="C233" s="206">
        <v>6</v>
      </c>
      <c r="D233" s="29"/>
      <c r="E233" s="29"/>
      <c r="F233" s="29"/>
      <c r="G233" s="29"/>
      <c r="H233" s="29"/>
      <c r="I233" s="29"/>
      <c r="J233" s="29"/>
      <c r="K233" s="29"/>
    </row>
    <row r="234" spans="1:11" ht="16" x14ac:dyDescent="0.2">
      <c r="A234" s="29"/>
      <c r="B234" s="61">
        <v>6</v>
      </c>
      <c r="C234" s="206">
        <v>6</v>
      </c>
      <c r="D234" s="29"/>
      <c r="E234" s="29"/>
      <c r="F234" s="29"/>
      <c r="G234" s="29"/>
      <c r="H234" s="29"/>
      <c r="I234" s="29"/>
      <c r="J234" s="29"/>
      <c r="K234" s="29"/>
    </row>
    <row r="235" spans="1:11" ht="16" x14ac:dyDescent="0.2">
      <c r="A235" s="29"/>
      <c r="B235" s="61">
        <v>6</v>
      </c>
      <c r="C235" s="206">
        <v>6</v>
      </c>
      <c r="D235" s="29"/>
      <c r="E235" s="29"/>
      <c r="F235" s="29"/>
      <c r="G235" s="29"/>
      <c r="H235" s="29"/>
      <c r="I235" s="29"/>
      <c r="J235" s="29"/>
      <c r="K235" s="29"/>
    </row>
    <row r="236" spans="1:11" ht="16" x14ac:dyDescent="0.2">
      <c r="A236" s="29"/>
      <c r="B236" s="61">
        <v>6</v>
      </c>
      <c r="C236" s="206">
        <v>6</v>
      </c>
      <c r="D236" s="29"/>
      <c r="E236" s="29"/>
      <c r="F236" s="29"/>
      <c r="G236" s="29"/>
      <c r="H236" s="29"/>
      <c r="I236" s="29"/>
      <c r="J236" s="29"/>
      <c r="K236" s="29"/>
    </row>
    <row r="237" spans="1:11" ht="16" x14ac:dyDescent="0.2">
      <c r="A237" s="29"/>
      <c r="B237" s="61">
        <v>6</v>
      </c>
      <c r="C237" s="206">
        <v>6</v>
      </c>
      <c r="D237" s="29"/>
      <c r="E237" s="29"/>
      <c r="F237" s="29"/>
      <c r="G237" s="29"/>
      <c r="H237" s="29"/>
      <c r="I237" s="29"/>
      <c r="J237" s="29"/>
      <c r="K237" s="29"/>
    </row>
    <row r="238" spans="1:11" ht="16" x14ac:dyDescent="0.2">
      <c r="A238" s="29"/>
      <c r="B238" s="61">
        <v>6</v>
      </c>
      <c r="C238" s="206">
        <v>6</v>
      </c>
      <c r="D238" s="29"/>
      <c r="E238" s="29"/>
      <c r="F238" s="29"/>
      <c r="G238" s="29"/>
      <c r="H238" s="29"/>
      <c r="I238" s="29"/>
      <c r="J238" s="29"/>
      <c r="K238" s="29"/>
    </row>
    <row r="239" spans="1:11" ht="16" x14ac:dyDescent="0.2">
      <c r="A239" s="29"/>
      <c r="B239" s="61">
        <v>6</v>
      </c>
      <c r="C239" s="206">
        <v>6</v>
      </c>
      <c r="D239" s="29"/>
      <c r="E239" s="29"/>
      <c r="F239" s="29"/>
      <c r="G239" s="29"/>
      <c r="H239" s="29"/>
      <c r="I239" s="29"/>
      <c r="J239" s="29"/>
      <c r="K239" s="29"/>
    </row>
    <row r="240" spans="1:11" ht="16" x14ac:dyDescent="0.2">
      <c r="A240" s="29"/>
      <c r="B240" s="61">
        <v>6</v>
      </c>
      <c r="C240" s="206">
        <v>6</v>
      </c>
      <c r="D240" s="29"/>
      <c r="E240" s="29"/>
      <c r="F240" s="29"/>
      <c r="G240" s="29"/>
      <c r="H240" s="29"/>
      <c r="I240" s="29"/>
      <c r="J240" s="29"/>
      <c r="K240" s="29"/>
    </row>
    <row r="241" spans="1:11" ht="16" x14ac:dyDescent="0.2">
      <c r="A241" s="29"/>
      <c r="B241" s="61">
        <v>6</v>
      </c>
      <c r="C241" s="206">
        <v>6</v>
      </c>
      <c r="D241" s="29"/>
      <c r="E241" s="29"/>
      <c r="F241" s="29"/>
      <c r="G241" s="29"/>
      <c r="H241" s="29"/>
      <c r="I241" s="29"/>
      <c r="J241" s="29"/>
      <c r="K241" s="29"/>
    </row>
    <row r="242" spans="1:11" ht="16" x14ac:dyDescent="0.2">
      <c r="A242" s="29"/>
      <c r="B242" s="61">
        <v>6</v>
      </c>
      <c r="C242" s="206">
        <v>6</v>
      </c>
      <c r="D242" s="29"/>
      <c r="E242" s="29"/>
      <c r="F242" s="29"/>
      <c r="G242" s="29"/>
      <c r="H242" s="29"/>
      <c r="I242" s="29"/>
      <c r="J242" s="29"/>
      <c r="K242" s="29"/>
    </row>
    <row r="243" spans="1:11" ht="16" x14ac:dyDescent="0.2">
      <c r="A243" s="29"/>
      <c r="B243" s="61">
        <v>6</v>
      </c>
      <c r="C243" s="206">
        <v>6</v>
      </c>
      <c r="D243" s="29"/>
      <c r="E243" s="29"/>
      <c r="F243" s="29"/>
      <c r="G243" s="29"/>
      <c r="H243" s="29"/>
      <c r="I243" s="29"/>
      <c r="J243" s="29"/>
      <c r="K243" s="29"/>
    </row>
    <row r="244" spans="1:11" ht="16" x14ac:dyDescent="0.2">
      <c r="A244" s="29"/>
      <c r="B244" s="61">
        <v>6</v>
      </c>
      <c r="C244" s="206">
        <v>6</v>
      </c>
      <c r="D244" s="29"/>
      <c r="E244" s="29"/>
      <c r="F244" s="29"/>
      <c r="G244" s="29"/>
      <c r="H244" s="29"/>
      <c r="I244" s="29"/>
      <c r="J244" s="29"/>
      <c r="K244" s="29"/>
    </row>
    <row r="245" spans="1:11" ht="16" x14ac:dyDescent="0.2">
      <c r="A245" s="29"/>
      <c r="B245" s="61">
        <v>6</v>
      </c>
      <c r="C245" s="206">
        <v>6</v>
      </c>
      <c r="D245" s="29"/>
      <c r="E245" s="29"/>
      <c r="F245" s="29"/>
      <c r="G245" s="29"/>
      <c r="H245" s="29"/>
      <c r="I245" s="29"/>
      <c r="J245" s="29"/>
      <c r="K245" s="29"/>
    </row>
    <row r="246" spans="1:11" ht="16" x14ac:dyDescent="0.2">
      <c r="A246" s="29"/>
      <c r="B246" s="61">
        <v>6</v>
      </c>
      <c r="C246" s="206">
        <v>6</v>
      </c>
      <c r="D246" s="29"/>
      <c r="E246" s="29"/>
      <c r="F246" s="29"/>
      <c r="G246" s="29"/>
      <c r="H246" s="29"/>
      <c r="I246" s="29"/>
      <c r="J246" s="29"/>
      <c r="K246" s="29"/>
    </row>
    <row r="247" spans="1:11" ht="16" x14ac:dyDescent="0.2">
      <c r="A247" s="29"/>
      <c r="B247" s="61">
        <v>6</v>
      </c>
      <c r="C247" s="206">
        <v>6</v>
      </c>
      <c r="D247" s="29"/>
      <c r="E247" s="29"/>
      <c r="F247" s="29"/>
      <c r="G247" s="29"/>
      <c r="H247" s="29"/>
      <c r="I247" s="29"/>
      <c r="J247" s="29"/>
      <c r="K247" s="29"/>
    </row>
    <row r="248" spans="1:11" ht="16" x14ac:dyDescent="0.2">
      <c r="A248" s="29"/>
      <c r="B248" s="61">
        <v>6</v>
      </c>
      <c r="C248" s="206">
        <v>5</v>
      </c>
      <c r="D248" s="29"/>
      <c r="E248" s="29"/>
      <c r="F248" s="29"/>
      <c r="G248" s="29"/>
      <c r="H248" s="29"/>
      <c r="I248" s="29"/>
      <c r="J248" s="29"/>
      <c r="K248" s="29"/>
    </row>
    <row r="249" spans="1:11" ht="16" x14ac:dyDescent="0.2">
      <c r="A249" s="29"/>
      <c r="B249" s="61">
        <v>6</v>
      </c>
      <c r="C249" s="206">
        <v>6</v>
      </c>
      <c r="D249" s="29"/>
      <c r="E249" s="29"/>
      <c r="F249" s="29"/>
      <c r="G249" s="29"/>
      <c r="H249" s="29"/>
      <c r="I249" s="29"/>
      <c r="J249" s="29"/>
      <c r="K249" s="29"/>
    </row>
    <row r="250" spans="1:11" ht="16" x14ac:dyDescent="0.2">
      <c r="A250" s="29"/>
      <c r="B250" s="61">
        <v>6</v>
      </c>
      <c r="C250" s="206">
        <v>6</v>
      </c>
      <c r="D250" s="29"/>
      <c r="E250" s="29"/>
      <c r="F250" s="29"/>
      <c r="G250" s="29"/>
      <c r="H250" s="29"/>
      <c r="I250" s="29"/>
      <c r="J250" s="29"/>
      <c r="K250" s="29"/>
    </row>
    <row r="251" spans="1:11" ht="16" x14ac:dyDescent="0.2">
      <c r="A251" s="29"/>
      <c r="B251" s="61">
        <v>6</v>
      </c>
      <c r="C251" s="206">
        <v>6</v>
      </c>
      <c r="D251" s="29"/>
      <c r="E251" s="29"/>
      <c r="F251" s="29"/>
      <c r="G251" s="29"/>
      <c r="H251" s="29"/>
      <c r="I251" s="29"/>
      <c r="J251" s="29"/>
      <c r="K251" s="29"/>
    </row>
    <row r="252" spans="1:11" ht="16" x14ac:dyDescent="0.2">
      <c r="A252" s="29"/>
      <c r="B252" s="61">
        <v>6</v>
      </c>
      <c r="C252" s="206">
        <v>5</v>
      </c>
      <c r="D252" s="29"/>
      <c r="E252" s="29"/>
      <c r="F252" s="29"/>
      <c r="G252" s="29"/>
      <c r="H252" s="29"/>
      <c r="I252" s="29"/>
      <c r="J252" s="29"/>
      <c r="K252" s="29"/>
    </row>
    <row r="253" spans="1:11" ht="16" x14ac:dyDescent="0.2">
      <c r="A253" s="29"/>
      <c r="B253" s="61">
        <v>6</v>
      </c>
      <c r="C253" s="206">
        <v>6</v>
      </c>
      <c r="D253" s="29"/>
      <c r="E253" s="29"/>
      <c r="F253" s="29"/>
      <c r="G253" s="29"/>
      <c r="H253" s="29"/>
      <c r="I253" s="29"/>
      <c r="J253" s="29"/>
      <c r="K253" s="29"/>
    </row>
    <row r="254" spans="1:11" ht="16" x14ac:dyDescent="0.2">
      <c r="A254" s="29"/>
      <c r="B254" s="61">
        <v>6</v>
      </c>
      <c r="C254" s="206">
        <v>6</v>
      </c>
      <c r="D254" s="29"/>
      <c r="E254" s="29"/>
      <c r="F254" s="29"/>
      <c r="G254" s="29"/>
      <c r="H254" s="29"/>
      <c r="I254" s="29"/>
      <c r="J254" s="29"/>
      <c r="K254" s="29"/>
    </row>
    <row r="255" spans="1:11" ht="16" x14ac:dyDescent="0.2">
      <c r="A255" s="29"/>
      <c r="B255" s="61">
        <v>6</v>
      </c>
      <c r="C255" s="206">
        <v>6</v>
      </c>
      <c r="D255" s="29"/>
      <c r="E255" s="29"/>
      <c r="F255" s="29"/>
      <c r="G255" s="29"/>
      <c r="H255" s="29"/>
      <c r="I255" s="29"/>
      <c r="J255" s="29"/>
      <c r="K255" s="29"/>
    </row>
    <row r="256" spans="1:11" ht="16" x14ac:dyDescent="0.2">
      <c r="A256" s="29"/>
      <c r="B256" s="61">
        <v>7</v>
      </c>
      <c r="C256" s="206">
        <v>6</v>
      </c>
      <c r="D256" s="29"/>
      <c r="E256" s="29"/>
      <c r="F256" s="29"/>
      <c r="G256" s="29"/>
      <c r="H256" s="29"/>
      <c r="I256" s="29"/>
      <c r="J256" s="29"/>
      <c r="K256" s="29"/>
    </row>
    <row r="257" spans="1:11" ht="16" x14ac:dyDescent="0.2">
      <c r="A257" s="29"/>
      <c r="B257" s="61">
        <v>6</v>
      </c>
      <c r="C257" s="206">
        <v>6</v>
      </c>
      <c r="D257" s="29"/>
      <c r="E257" s="29"/>
      <c r="F257" s="29"/>
      <c r="G257" s="29"/>
      <c r="H257" s="29"/>
      <c r="I257" s="29"/>
      <c r="J257" s="29"/>
      <c r="K257" s="29"/>
    </row>
    <row r="258" spans="1:11" ht="16" x14ac:dyDescent="0.2">
      <c r="A258" s="29"/>
      <c r="B258" s="61">
        <v>7</v>
      </c>
      <c r="C258" s="206">
        <v>6</v>
      </c>
      <c r="D258" s="29"/>
      <c r="E258" s="29"/>
      <c r="F258" s="29"/>
      <c r="G258" s="29"/>
      <c r="H258" s="29"/>
      <c r="I258" s="29"/>
      <c r="J258" s="29"/>
      <c r="K258" s="29"/>
    </row>
    <row r="259" spans="1:11" ht="16" x14ac:dyDescent="0.2">
      <c r="A259" s="29"/>
      <c r="B259" s="61">
        <v>6</v>
      </c>
      <c r="C259" s="206">
        <v>6</v>
      </c>
      <c r="D259" s="29"/>
      <c r="E259" s="29"/>
      <c r="F259" s="29"/>
      <c r="G259" s="29"/>
      <c r="H259" s="29"/>
      <c r="I259" s="29"/>
      <c r="J259" s="29"/>
      <c r="K259" s="29"/>
    </row>
    <row r="260" spans="1:11" ht="16" x14ac:dyDescent="0.2">
      <c r="A260" s="29"/>
      <c r="B260" s="61">
        <v>6</v>
      </c>
      <c r="C260" s="206">
        <v>4</v>
      </c>
      <c r="D260" s="29"/>
      <c r="E260" s="29"/>
      <c r="F260" s="29"/>
      <c r="G260" s="29"/>
      <c r="H260" s="29"/>
      <c r="I260" s="29"/>
      <c r="J260" s="29"/>
      <c r="K260" s="29"/>
    </row>
    <row r="261" spans="1:11" ht="16" x14ac:dyDescent="0.2">
      <c r="A261" s="29"/>
      <c r="B261" s="61">
        <v>6</v>
      </c>
      <c r="C261" s="206">
        <v>6</v>
      </c>
      <c r="D261" s="29"/>
      <c r="E261" s="29"/>
      <c r="F261" s="29"/>
      <c r="G261" s="29"/>
      <c r="H261" s="29"/>
      <c r="I261" s="29"/>
      <c r="J261" s="29"/>
      <c r="K261" s="29"/>
    </row>
    <row r="262" spans="1:11" ht="16" x14ac:dyDescent="0.2">
      <c r="A262" s="29"/>
      <c r="B262" s="61">
        <v>6</v>
      </c>
      <c r="C262" s="206">
        <v>6</v>
      </c>
      <c r="D262" s="29"/>
      <c r="E262" s="29"/>
      <c r="F262" s="29"/>
      <c r="G262" s="29"/>
      <c r="H262" s="29"/>
      <c r="I262" s="29"/>
      <c r="J262" s="29"/>
      <c r="K262" s="29"/>
    </row>
    <row r="263" spans="1:11" ht="16" x14ac:dyDescent="0.2">
      <c r="A263" s="29"/>
      <c r="B263" s="61">
        <v>6</v>
      </c>
      <c r="C263" s="206">
        <v>6</v>
      </c>
      <c r="D263" s="29"/>
      <c r="E263" s="29"/>
      <c r="F263" s="29"/>
      <c r="G263" s="29"/>
      <c r="H263" s="29"/>
      <c r="I263" s="29"/>
      <c r="J263" s="29"/>
      <c r="K263" s="29"/>
    </row>
    <row r="264" spans="1:11" ht="16" x14ac:dyDescent="0.2">
      <c r="A264" s="29"/>
      <c r="B264" s="61">
        <v>6</v>
      </c>
      <c r="C264" s="206">
        <v>6</v>
      </c>
      <c r="D264" s="29"/>
      <c r="E264" s="29"/>
      <c r="F264" s="29"/>
      <c r="G264" s="29"/>
      <c r="H264" s="29"/>
      <c r="I264" s="29"/>
      <c r="J264" s="29"/>
      <c r="K264" s="29"/>
    </row>
    <row r="265" spans="1:11" ht="16" x14ac:dyDescent="0.2">
      <c r="A265" s="29"/>
      <c r="B265" s="61">
        <v>7</v>
      </c>
      <c r="C265" s="206">
        <v>6</v>
      </c>
      <c r="D265" s="29"/>
      <c r="E265" s="29"/>
      <c r="F265" s="29"/>
      <c r="G265" s="29"/>
      <c r="H265" s="29"/>
      <c r="I265" s="29"/>
      <c r="J265" s="29"/>
      <c r="K265" s="29"/>
    </row>
    <row r="266" spans="1:11" ht="16" x14ac:dyDescent="0.2">
      <c r="A266" s="29"/>
      <c r="B266" s="61">
        <v>6</v>
      </c>
      <c r="C266" s="206">
        <v>6</v>
      </c>
      <c r="D266" s="29"/>
      <c r="E266" s="29"/>
      <c r="F266" s="29"/>
      <c r="G266" s="29"/>
      <c r="H266" s="29"/>
      <c r="I266" s="29"/>
      <c r="J266" s="29"/>
      <c r="K266" s="29"/>
    </row>
    <row r="267" spans="1:11" ht="16" x14ac:dyDescent="0.2">
      <c r="A267" s="29"/>
      <c r="B267" s="61">
        <v>6</v>
      </c>
      <c r="C267" s="206">
        <v>6</v>
      </c>
      <c r="D267" s="29"/>
      <c r="E267" s="29"/>
      <c r="F267" s="29"/>
      <c r="G267" s="29"/>
      <c r="H267" s="29"/>
      <c r="I267" s="29"/>
      <c r="J267" s="29"/>
      <c r="K267" s="29"/>
    </row>
    <row r="268" spans="1:11" ht="16" x14ac:dyDescent="0.2">
      <c r="A268" s="29"/>
      <c r="B268" s="61">
        <v>6</v>
      </c>
      <c r="C268" s="206">
        <v>6</v>
      </c>
      <c r="D268" s="29"/>
      <c r="E268" s="29"/>
      <c r="F268" s="29"/>
      <c r="G268" s="29"/>
      <c r="H268" s="29"/>
      <c r="I268" s="29"/>
      <c r="J268" s="29"/>
      <c r="K268" s="29"/>
    </row>
    <row r="269" spans="1:11" ht="16" x14ac:dyDescent="0.2">
      <c r="A269" s="29"/>
      <c r="B269" s="61">
        <v>6</v>
      </c>
      <c r="C269" s="206">
        <v>6</v>
      </c>
      <c r="D269" s="29"/>
      <c r="E269" s="29"/>
      <c r="F269" s="29"/>
      <c r="G269" s="29"/>
      <c r="H269" s="29"/>
      <c r="I269" s="29"/>
      <c r="J269" s="29"/>
      <c r="K269" s="29"/>
    </row>
    <row r="270" spans="1:11" ht="16" x14ac:dyDescent="0.2">
      <c r="A270" s="29"/>
      <c r="B270" s="61">
        <v>5</v>
      </c>
      <c r="C270" s="206">
        <v>6</v>
      </c>
      <c r="D270" s="29"/>
      <c r="E270" s="29"/>
      <c r="F270" s="29"/>
      <c r="G270" s="29"/>
      <c r="H270" s="29"/>
      <c r="I270" s="29"/>
      <c r="J270" s="29"/>
      <c r="K270" s="29"/>
    </row>
    <row r="271" spans="1:11" ht="16" x14ac:dyDescent="0.2">
      <c r="A271" s="29"/>
      <c r="B271" s="61">
        <v>6</v>
      </c>
      <c r="C271" s="206">
        <v>6</v>
      </c>
      <c r="D271" s="29"/>
      <c r="E271" s="29"/>
      <c r="F271" s="29"/>
      <c r="G271" s="29"/>
      <c r="H271" s="29"/>
      <c r="I271" s="29"/>
      <c r="J271" s="29"/>
      <c r="K271" s="29"/>
    </row>
    <row r="272" spans="1:11" ht="16" x14ac:dyDescent="0.2">
      <c r="A272" s="29"/>
      <c r="B272" s="61">
        <v>6</v>
      </c>
      <c r="C272" s="206">
        <v>6</v>
      </c>
      <c r="D272" s="29"/>
      <c r="E272" s="29"/>
      <c r="F272" s="29"/>
      <c r="G272" s="29"/>
      <c r="H272" s="29"/>
      <c r="I272" s="29"/>
      <c r="J272" s="29"/>
      <c r="K272" s="29"/>
    </row>
    <row r="273" spans="1:11" ht="16" x14ac:dyDescent="0.2">
      <c r="A273" s="29"/>
      <c r="B273" s="61">
        <v>6</v>
      </c>
      <c r="C273" s="206">
        <v>6</v>
      </c>
      <c r="D273" s="29"/>
      <c r="E273" s="29"/>
      <c r="F273" s="29"/>
      <c r="G273" s="29"/>
      <c r="H273" s="29"/>
      <c r="I273" s="29"/>
      <c r="J273" s="29"/>
      <c r="K273" s="29"/>
    </row>
    <row r="274" spans="1:11" ht="16" x14ac:dyDescent="0.2">
      <c r="A274" s="29"/>
      <c r="B274" s="61">
        <v>6</v>
      </c>
      <c r="C274" s="206">
        <v>6</v>
      </c>
      <c r="D274" s="29"/>
      <c r="E274" s="29"/>
      <c r="F274" s="29"/>
      <c r="G274" s="29"/>
      <c r="H274" s="29"/>
      <c r="I274" s="29"/>
      <c r="J274" s="29"/>
      <c r="K274" s="29"/>
    </row>
    <row r="275" spans="1:11" ht="16" x14ac:dyDescent="0.2">
      <c r="A275" s="29"/>
      <c r="B275" s="61">
        <v>6</v>
      </c>
      <c r="C275" s="206">
        <v>6</v>
      </c>
      <c r="D275" s="29"/>
      <c r="E275" s="29"/>
      <c r="F275" s="29"/>
      <c r="G275" s="29"/>
      <c r="H275" s="29"/>
      <c r="I275" s="29"/>
      <c r="J275" s="29"/>
      <c r="K275" s="29"/>
    </row>
    <row r="276" spans="1:11" ht="16" x14ac:dyDescent="0.2">
      <c r="A276" s="29"/>
      <c r="B276" s="61">
        <v>5</v>
      </c>
      <c r="C276" s="206">
        <v>6</v>
      </c>
      <c r="D276" s="29"/>
      <c r="E276" s="29"/>
      <c r="F276" s="29"/>
      <c r="G276" s="29"/>
      <c r="H276" s="29"/>
      <c r="I276" s="29"/>
      <c r="J276" s="29"/>
      <c r="K276" s="29"/>
    </row>
    <row r="277" spans="1:11" ht="16" x14ac:dyDescent="0.2">
      <c r="A277" s="29"/>
      <c r="B277" s="61">
        <v>6</v>
      </c>
      <c r="C277" s="206">
        <v>6</v>
      </c>
      <c r="D277" s="29"/>
      <c r="E277" s="29"/>
      <c r="F277" s="29"/>
      <c r="G277" s="29"/>
      <c r="H277" s="29"/>
      <c r="I277" s="29"/>
      <c r="J277" s="29"/>
      <c r="K277" s="29"/>
    </row>
    <row r="278" spans="1:11" ht="16" x14ac:dyDescent="0.2">
      <c r="A278" s="29"/>
      <c r="B278" s="61">
        <v>5</v>
      </c>
      <c r="C278" s="206">
        <v>6</v>
      </c>
      <c r="D278" s="29"/>
      <c r="E278" s="29"/>
      <c r="F278" s="29"/>
      <c r="G278" s="29"/>
      <c r="H278" s="29"/>
      <c r="I278" s="29"/>
      <c r="J278" s="29"/>
      <c r="K278" s="29"/>
    </row>
    <row r="279" spans="1:11" ht="16" x14ac:dyDescent="0.2">
      <c r="A279" s="29"/>
      <c r="B279" s="61">
        <v>6</v>
      </c>
      <c r="C279" s="206">
        <v>6</v>
      </c>
      <c r="D279" s="29"/>
      <c r="E279" s="29"/>
      <c r="F279" s="29"/>
      <c r="G279" s="29"/>
      <c r="H279" s="29"/>
      <c r="I279" s="29"/>
      <c r="J279" s="29"/>
      <c r="K279" s="29"/>
    </row>
    <row r="280" spans="1:11" ht="16" x14ac:dyDescent="0.2">
      <c r="A280" s="29"/>
      <c r="B280" s="61">
        <v>6</v>
      </c>
      <c r="C280" s="206">
        <v>6</v>
      </c>
      <c r="D280" s="29"/>
      <c r="E280" s="29"/>
      <c r="F280" s="29"/>
      <c r="G280" s="29"/>
      <c r="H280" s="29"/>
      <c r="I280" s="29"/>
      <c r="J280" s="29"/>
      <c r="K280" s="29"/>
    </row>
    <row r="281" spans="1:11" ht="16" x14ac:dyDescent="0.2">
      <c r="A281" s="29"/>
      <c r="B281" s="61">
        <v>6</v>
      </c>
      <c r="C281" s="206">
        <v>6</v>
      </c>
      <c r="D281" s="29"/>
      <c r="E281" s="29"/>
      <c r="F281" s="29"/>
      <c r="G281" s="29"/>
      <c r="H281" s="29"/>
      <c r="I281" s="29"/>
      <c r="J281" s="29"/>
      <c r="K281" s="29"/>
    </row>
    <row r="282" spans="1:11" ht="16" x14ac:dyDescent="0.2">
      <c r="A282" s="29"/>
      <c r="B282" s="61">
        <v>6</v>
      </c>
      <c r="C282" s="206">
        <v>6</v>
      </c>
      <c r="D282" s="29"/>
      <c r="E282" s="29"/>
      <c r="F282" s="29"/>
      <c r="G282" s="29"/>
      <c r="H282" s="29"/>
      <c r="I282" s="29"/>
      <c r="J282" s="29"/>
      <c r="K282" s="29"/>
    </row>
    <row r="283" spans="1:11" ht="16" x14ac:dyDescent="0.2">
      <c r="A283" s="29"/>
      <c r="B283" s="61">
        <v>6</v>
      </c>
      <c r="C283" s="206">
        <v>6</v>
      </c>
      <c r="D283" s="29"/>
      <c r="E283" s="29"/>
      <c r="F283" s="29"/>
      <c r="G283" s="29"/>
      <c r="H283" s="29"/>
      <c r="I283" s="29"/>
      <c r="J283" s="29"/>
      <c r="K283" s="29"/>
    </row>
    <row r="284" spans="1:11" ht="16" x14ac:dyDescent="0.2">
      <c r="A284" s="29"/>
      <c r="B284" s="61">
        <v>6</v>
      </c>
      <c r="C284" s="206">
        <v>6</v>
      </c>
      <c r="D284" s="29"/>
      <c r="E284" s="29"/>
      <c r="F284" s="29"/>
      <c r="G284" s="29"/>
      <c r="H284" s="29"/>
      <c r="I284" s="29"/>
      <c r="J284" s="29"/>
      <c r="K284" s="29"/>
    </row>
    <row r="285" spans="1:11" ht="16" x14ac:dyDescent="0.2">
      <c r="A285" s="29"/>
      <c r="B285" s="61">
        <v>8</v>
      </c>
      <c r="C285" s="206">
        <v>6</v>
      </c>
      <c r="D285" s="29"/>
      <c r="E285" s="29"/>
      <c r="F285" s="29"/>
      <c r="G285" s="29"/>
      <c r="H285" s="29"/>
      <c r="I285" s="29"/>
      <c r="J285" s="29"/>
      <c r="K285" s="29"/>
    </row>
    <row r="286" spans="1:11" ht="16" x14ac:dyDescent="0.2">
      <c r="A286" s="29"/>
      <c r="B286" s="61">
        <v>6</v>
      </c>
      <c r="C286" s="206">
        <v>6</v>
      </c>
      <c r="D286" s="29"/>
      <c r="E286" s="29"/>
      <c r="F286" s="29"/>
      <c r="G286" s="29"/>
      <c r="H286" s="29"/>
      <c r="I286" s="29"/>
      <c r="J286" s="29"/>
      <c r="K286" s="29"/>
    </row>
    <row r="287" spans="1:11" ht="16" x14ac:dyDescent="0.2">
      <c r="A287" s="29"/>
      <c r="B287" s="61">
        <v>6</v>
      </c>
      <c r="C287" s="206">
        <v>6</v>
      </c>
      <c r="D287" s="29"/>
      <c r="E287" s="29"/>
      <c r="F287" s="29"/>
      <c r="G287" s="29"/>
      <c r="H287" s="29"/>
      <c r="I287" s="29"/>
      <c r="J287" s="29"/>
      <c r="K287" s="29"/>
    </row>
    <row r="288" spans="1:11" ht="16" x14ac:dyDescent="0.2">
      <c r="A288" s="29"/>
      <c r="B288" s="61">
        <v>6</v>
      </c>
      <c r="C288" s="206">
        <v>6</v>
      </c>
      <c r="D288" s="29"/>
      <c r="E288" s="29"/>
      <c r="F288" s="29"/>
      <c r="G288" s="29"/>
      <c r="H288" s="29"/>
      <c r="I288" s="29"/>
      <c r="J288" s="29"/>
      <c r="K288" s="29"/>
    </row>
    <row r="289" spans="1:11" ht="16" x14ac:dyDescent="0.2">
      <c r="A289" s="29"/>
      <c r="B289" s="61">
        <v>6</v>
      </c>
      <c r="C289" s="206">
        <v>6</v>
      </c>
      <c r="D289" s="29"/>
      <c r="E289" s="29"/>
      <c r="F289" s="29"/>
      <c r="G289" s="29"/>
      <c r="H289" s="29"/>
      <c r="I289" s="29"/>
      <c r="J289" s="29"/>
      <c r="K289" s="29"/>
    </row>
    <row r="290" spans="1:11" ht="16" x14ac:dyDescent="0.2">
      <c r="A290" s="29"/>
      <c r="B290" s="61">
        <v>6</v>
      </c>
      <c r="C290" s="206">
        <v>6</v>
      </c>
      <c r="D290" s="29"/>
      <c r="E290" s="29"/>
      <c r="F290" s="29"/>
      <c r="G290" s="29"/>
      <c r="H290" s="29"/>
      <c r="I290" s="29"/>
      <c r="J290" s="29"/>
      <c r="K290" s="29"/>
    </row>
    <row r="291" spans="1:11" ht="16" x14ac:dyDescent="0.2">
      <c r="A291" s="29"/>
      <c r="B291" s="61">
        <v>6</v>
      </c>
      <c r="C291" s="206">
        <v>6</v>
      </c>
      <c r="D291" s="29"/>
      <c r="E291" s="29"/>
      <c r="F291" s="29"/>
      <c r="G291" s="29"/>
      <c r="H291" s="29"/>
      <c r="I291" s="29"/>
      <c r="J291" s="29"/>
      <c r="K291" s="29"/>
    </row>
    <row r="292" spans="1:11" ht="16" x14ac:dyDescent="0.2">
      <c r="A292" s="29"/>
      <c r="B292" s="61">
        <v>6</v>
      </c>
      <c r="C292" s="206">
        <v>6</v>
      </c>
      <c r="D292" s="29"/>
      <c r="E292" s="29"/>
      <c r="F292" s="29"/>
      <c r="G292" s="29"/>
      <c r="H292" s="29"/>
      <c r="I292" s="29"/>
      <c r="J292" s="29"/>
      <c r="K292" s="29"/>
    </row>
    <row r="293" spans="1:11" ht="16" x14ac:dyDescent="0.2">
      <c r="A293" s="29"/>
      <c r="B293" s="61">
        <v>6</v>
      </c>
      <c r="C293" s="206">
        <v>6</v>
      </c>
      <c r="D293" s="29"/>
      <c r="E293" s="29"/>
      <c r="F293" s="29"/>
      <c r="G293" s="29"/>
      <c r="H293" s="29"/>
      <c r="I293" s="29"/>
      <c r="J293" s="29"/>
      <c r="K293" s="29"/>
    </row>
    <row r="294" spans="1:11" ht="16" x14ac:dyDescent="0.2">
      <c r="A294" s="29"/>
      <c r="B294" s="61">
        <v>6</v>
      </c>
      <c r="C294" s="206">
        <v>6</v>
      </c>
      <c r="D294" s="29"/>
      <c r="E294" s="29"/>
      <c r="F294" s="29"/>
      <c r="G294" s="29"/>
      <c r="H294" s="29"/>
      <c r="I294" s="29"/>
      <c r="J294" s="29"/>
      <c r="K294" s="29"/>
    </row>
    <row r="295" spans="1:11" ht="16" x14ac:dyDescent="0.2">
      <c r="A295" s="29"/>
      <c r="B295" s="61">
        <v>6</v>
      </c>
      <c r="C295" s="206">
        <v>6</v>
      </c>
      <c r="D295" s="29"/>
      <c r="E295" s="29"/>
      <c r="F295" s="29"/>
      <c r="G295" s="29"/>
      <c r="H295" s="29"/>
      <c r="I295" s="29"/>
      <c r="J295" s="29"/>
      <c r="K295" s="29"/>
    </row>
    <row r="296" spans="1:11" ht="16" x14ac:dyDescent="0.2">
      <c r="A296" s="29"/>
      <c r="B296" s="61">
        <v>6</v>
      </c>
      <c r="C296" s="206">
        <v>6</v>
      </c>
      <c r="D296" s="29"/>
      <c r="E296" s="29"/>
      <c r="F296" s="29"/>
      <c r="G296" s="29"/>
      <c r="H296" s="29"/>
      <c r="I296" s="29"/>
      <c r="J296" s="29"/>
      <c r="K296" s="29"/>
    </row>
    <row r="297" spans="1:11" ht="16" x14ac:dyDescent="0.2">
      <c r="A297" s="29"/>
      <c r="B297" s="61">
        <v>6</v>
      </c>
      <c r="C297" s="206">
        <v>6</v>
      </c>
      <c r="D297" s="29"/>
      <c r="E297" s="29"/>
      <c r="F297" s="29"/>
      <c r="G297" s="29"/>
      <c r="H297" s="29"/>
      <c r="I297" s="29"/>
      <c r="J297" s="29"/>
      <c r="K297" s="29"/>
    </row>
    <row r="298" spans="1:11" ht="16" x14ac:dyDescent="0.2">
      <c r="A298" s="29"/>
      <c r="B298" s="61">
        <v>6</v>
      </c>
      <c r="C298" s="206">
        <v>6</v>
      </c>
      <c r="D298" s="29"/>
      <c r="E298" s="29"/>
      <c r="F298" s="29"/>
      <c r="G298" s="29"/>
      <c r="H298" s="29"/>
      <c r="I298" s="29"/>
      <c r="J298" s="29"/>
      <c r="K298" s="29"/>
    </row>
    <row r="299" spans="1:11" ht="16" x14ac:dyDescent="0.2">
      <c r="A299" s="29"/>
      <c r="B299" s="61">
        <v>6</v>
      </c>
      <c r="C299" s="206">
        <v>6</v>
      </c>
      <c r="D299" s="29"/>
      <c r="E299" s="29"/>
      <c r="F299" s="29"/>
      <c r="G299" s="29"/>
      <c r="H299" s="29"/>
      <c r="I299" s="29"/>
      <c r="J299" s="29"/>
      <c r="K299" s="29"/>
    </row>
    <row r="300" spans="1:11" ht="16" x14ac:dyDescent="0.2">
      <c r="A300" s="29"/>
      <c r="B300" s="61">
        <v>6</v>
      </c>
      <c r="C300" s="206">
        <v>6</v>
      </c>
      <c r="D300" s="29"/>
      <c r="E300" s="29"/>
      <c r="F300" s="29"/>
      <c r="G300" s="29"/>
      <c r="H300" s="29"/>
      <c r="I300" s="29"/>
      <c r="J300" s="29"/>
      <c r="K300" s="29"/>
    </row>
    <row r="301" spans="1:11" ht="16" x14ac:dyDescent="0.2">
      <c r="A301" s="29"/>
      <c r="B301" s="61">
        <v>6</v>
      </c>
      <c r="C301" s="206">
        <v>6</v>
      </c>
      <c r="D301" s="29"/>
      <c r="E301" s="29"/>
      <c r="F301" s="29"/>
      <c r="G301" s="29"/>
      <c r="H301" s="29"/>
      <c r="I301" s="29"/>
      <c r="J301" s="29"/>
      <c r="K301" s="29"/>
    </row>
    <row r="302" spans="1:11" ht="16" x14ac:dyDescent="0.2">
      <c r="A302" s="29"/>
      <c r="B302" s="61">
        <v>1</v>
      </c>
      <c r="C302" s="206">
        <v>6</v>
      </c>
      <c r="D302" s="29"/>
      <c r="E302" s="29"/>
      <c r="F302" s="29"/>
      <c r="G302" s="29"/>
      <c r="H302" s="29"/>
      <c r="I302" s="29"/>
      <c r="J302" s="29"/>
      <c r="K302" s="29"/>
    </row>
    <row r="303" spans="1:11" ht="16" x14ac:dyDescent="0.2">
      <c r="A303" s="29"/>
      <c r="B303" s="61">
        <v>3</v>
      </c>
      <c r="C303" s="206">
        <v>6</v>
      </c>
      <c r="D303" s="29"/>
      <c r="E303" s="29"/>
      <c r="F303" s="29"/>
      <c r="G303" s="29"/>
      <c r="H303" s="29"/>
      <c r="I303" s="29"/>
      <c r="J303" s="29"/>
      <c r="K303" s="29"/>
    </row>
    <row r="304" spans="1:11" ht="16" x14ac:dyDescent="0.2">
      <c r="A304" s="29"/>
      <c r="B304" s="61">
        <v>6</v>
      </c>
      <c r="C304" s="206">
        <v>6</v>
      </c>
      <c r="D304" s="29"/>
      <c r="E304" s="29"/>
      <c r="F304" s="29"/>
      <c r="G304" s="29"/>
      <c r="H304" s="29"/>
      <c r="I304" s="29"/>
      <c r="J304" s="29"/>
      <c r="K304" s="29"/>
    </row>
    <row r="305" spans="1:11" ht="16" x14ac:dyDescent="0.2">
      <c r="A305" s="29"/>
      <c r="B305" s="61">
        <v>6</v>
      </c>
      <c r="C305" s="206">
        <v>6</v>
      </c>
      <c r="D305" s="29"/>
      <c r="E305" s="29"/>
      <c r="F305" s="29"/>
      <c r="G305" s="29"/>
      <c r="H305" s="29"/>
      <c r="I305" s="29"/>
      <c r="J305" s="29"/>
      <c r="K305" s="29"/>
    </row>
    <row r="306" spans="1:11" ht="16" x14ac:dyDescent="0.2">
      <c r="A306" s="29"/>
      <c r="B306" s="61">
        <v>6</v>
      </c>
      <c r="C306" s="206">
        <v>6</v>
      </c>
      <c r="D306" s="29"/>
      <c r="E306" s="29"/>
      <c r="F306" s="29"/>
      <c r="G306" s="29"/>
      <c r="H306" s="29"/>
      <c r="I306" s="29"/>
      <c r="J306" s="29"/>
      <c r="K306" s="29"/>
    </row>
    <row r="307" spans="1:11" ht="16" x14ac:dyDescent="0.2">
      <c r="A307" s="29"/>
      <c r="B307" s="61">
        <v>6</v>
      </c>
      <c r="C307" s="206">
        <v>6</v>
      </c>
      <c r="D307" s="29"/>
      <c r="E307" s="29"/>
      <c r="F307" s="29"/>
      <c r="G307" s="29"/>
      <c r="H307" s="29"/>
      <c r="I307" s="29"/>
      <c r="J307" s="29"/>
      <c r="K307" s="29"/>
    </row>
    <row r="308" spans="1:11" ht="16" x14ac:dyDescent="0.2">
      <c r="A308" s="29"/>
      <c r="B308" s="61">
        <v>6</v>
      </c>
      <c r="C308" s="206">
        <v>5</v>
      </c>
      <c r="D308" s="29"/>
      <c r="E308" s="29"/>
      <c r="F308" s="29"/>
      <c r="G308" s="29"/>
      <c r="H308" s="29"/>
      <c r="I308" s="29"/>
      <c r="J308" s="29"/>
      <c r="K308" s="29"/>
    </row>
    <row r="309" spans="1:11" ht="16" x14ac:dyDescent="0.2">
      <c r="A309" s="29"/>
      <c r="B309" s="61">
        <v>6</v>
      </c>
      <c r="C309" s="206">
        <v>6</v>
      </c>
      <c r="D309" s="29"/>
      <c r="E309" s="29"/>
      <c r="F309" s="29"/>
      <c r="G309" s="29"/>
      <c r="H309" s="29"/>
      <c r="I309" s="29"/>
      <c r="J309" s="29"/>
      <c r="K309" s="29"/>
    </row>
    <row r="310" spans="1:11" ht="16" x14ac:dyDescent="0.2">
      <c r="A310" s="29"/>
      <c r="B310" s="61">
        <v>6</v>
      </c>
      <c r="C310" s="206">
        <v>6</v>
      </c>
      <c r="D310" s="29"/>
      <c r="E310" s="29"/>
      <c r="F310" s="29"/>
      <c r="G310" s="29"/>
      <c r="H310" s="29"/>
      <c r="I310" s="29"/>
      <c r="J310" s="29"/>
      <c r="K310" s="29"/>
    </row>
    <row r="311" spans="1:11" ht="16" x14ac:dyDescent="0.2">
      <c r="A311" s="29"/>
      <c r="B311" s="61">
        <v>6</v>
      </c>
      <c r="C311" s="206">
        <v>6</v>
      </c>
      <c r="D311" s="29"/>
      <c r="E311" s="29"/>
      <c r="F311" s="29"/>
      <c r="G311" s="29"/>
      <c r="H311" s="29"/>
      <c r="I311" s="29"/>
      <c r="J311" s="29"/>
      <c r="K311" s="29"/>
    </row>
    <row r="312" spans="1:11" ht="16" x14ac:dyDescent="0.2">
      <c r="A312" s="29"/>
      <c r="B312" s="61">
        <v>6</v>
      </c>
      <c r="C312" s="206">
        <v>6</v>
      </c>
      <c r="D312" s="29"/>
      <c r="E312" s="29"/>
      <c r="F312" s="29"/>
      <c r="G312" s="29"/>
      <c r="H312" s="29"/>
      <c r="I312" s="29"/>
      <c r="J312" s="29"/>
      <c r="K312" s="29"/>
    </row>
    <row r="313" spans="1:11" ht="16" x14ac:dyDescent="0.2">
      <c r="A313" s="29"/>
      <c r="B313" s="61">
        <v>6</v>
      </c>
      <c r="C313" s="206">
        <v>6</v>
      </c>
      <c r="D313" s="29"/>
      <c r="E313" s="29"/>
      <c r="F313" s="29"/>
      <c r="G313" s="29"/>
      <c r="H313" s="29"/>
      <c r="I313" s="29"/>
      <c r="J313" s="29"/>
      <c r="K313" s="29"/>
    </row>
    <row r="314" spans="1:11" ht="16" x14ac:dyDescent="0.2">
      <c r="A314" s="29"/>
      <c r="B314" s="61">
        <v>6</v>
      </c>
      <c r="C314" s="206">
        <v>6</v>
      </c>
      <c r="D314" s="29"/>
      <c r="E314" s="29"/>
      <c r="F314" s="29"/>
      <c r="G314" s="29"/>
      <c r="H314" s="29"/>
      <c r="I314" s="29"/>
      <c r="J314" s="29"/>
      <c r="K314" s="29"/>
    </row>
    <row r="315" spans="1:11" ht="16" x14ac:dyDescent="0.2">
      <c r="A315" s="29"/>
      <c r="B315" s="61">
        <v>6</v>
      </c>
      <c r="C315" s="206">
        <v>6</v>
      </c>
      <c r="D315" s="29"/>
      <c r="E315" s="29"/>
      <c r="F315" s="29"/>
      <c r="G315" s="29"/>
      <c r="H315" s="29"/>
      <c r="I315" s="29"/>
      <c r="J315" s="29"/>
      <c r="K315" s="29"/>
    </row>
    <row r="316" spans="1:11" ht="16" x14ac:dyDescent="0.2">
      <c r="A316" s="29"/>
      <c r="B316" s="61">
        <v>6</v>
      </c>
      <c r="C316" s="206">
        <v>6</v>
      </c>
      <c r="D316" s="29"/>
      <c r="E316" s="29"/>
      <c r="F316" s="29"/>
      <c r="G316" s="29"/>
      <c r="H316" s="29"/>
      <c r="I316" s="29"/>
      <c r="J316" s="29"/>
      <c r="K316" s="29"/>
    </row>
    <row r="317" spans="1:11" ht="16" x14ac:dyDescent="0.2">
      <c r="A317" s="29"/>
      <c r="B317" s="61">
        <v>6</v>
      </c>
      <c r="C317" s="206">
        <v>6</v>
      </c>
      <c r="D317" s="29"/>
      <c r="E317" s="29"/>
      <c r="F317" s="29"/>
      <c r="G317" s="29"/>
      <c r="H317" s="29"/>
      <c r="I317" s="29"/>
      <c r="J317" s="29"/>
      <c r="K317" s="29"/>
    </row>
    <row r="318" spans="1:11" ht="16" x14ac:dyDescent="0.2">
      <c r="A318" s="29"/>
      <c r="B318" s="61">
        <v>6</v>
      </c>
      <c r="C318" s="206">
        <v>6</v>
      </c>
      <c r="D318" s="29"/>
      <c r="E318" s="29"/>
      <c r="F318" s="29"/>
      <c r="G318" s="29"/>
      <c r="H318" s="29"/>
      <c r="I318" s="29"/>
      <c r="J318" s="29"/>
      <c r="K318" s="29"/>
    </row>
    <row r="319" spans="1:11" ht="16" x14ac:dyDescent="0.2">
      <c r="A319" s="29"/>
      <c r="B319" s="61">
        <v>6</v>
      </c>
      <c r="C319" s="206">
        <v>6</v>
      </c>
      <c r="D319" s="29"/>
      <c r="E319" s="29"/>
      <c r="F319" s="29"/>
      <c r="G319" s="29"/>
      <c r="H319" s="29"/>
      <c r="I319" s="29"/>
      <c r="J319" s="29"/>
      <c r="K319" s="29"/>
    </row>
    <row r="320" spans="1:11" ht="16" x14ac:dyDescent="0.2">
      <c r="A320" s="29"/>
      <c r="B320" s="61">
        <v>6</v>
      </c>
      <c r="C320" s="206">
        <v>6</v>
      </c>
      <c r="D320" s="29"/>
      <c r="E320" s="29"/>
      <c r="F320" s="29"/>
      <c r="G320" s="29"/>
      <c r="H320" s="29"/>
      <c r="I320" s="29"/>
      <c r="J320" s="29"/>
      <c r="K320" s="29"/>
    </row>
    <row r="321" spans="1:11" ht="16" x14ac:dyDescent="0.2">
      <c r="A321" s="29"/>
      <c r="B321" s="61">
        <v>6</v>
      </c>
      <c r="C321" s="206">
        <v>6</v>
      </c>
      <c r="D321" s="29"/>
      <c r="E321" s="29"/>
      <c r="F321" s="29"/>
      <c r="G321" s="29"/>
      <c r="H321" s="29"/>
      <c r="I321" s="29"/>
      <c r="J321" s="29"/>
      <c r="K321" s="29"/>
    </row>
    <row r="322" spans="1:11" ht="16" x14ac:dyDescent="0.2">
      <c r="A322" s="29"/>
      <c r="B322" s="61">
        <v>6</v>
      </c>
      <c r="C322" s="206">
        <v>6</v>
      </c>
      <c r="D322" s="29"/>
      <c r="E322" s="29"/>
      <c r="F322" s="29"/>
      <c r="G322" s="29"/>
      <c r="H322" s="29"/>
      <c r="I322" s="29"/>
      <c r="J322" s="29"/>
      <c r="K322" s="29"/>
    </row>
    <row r="323" spans="1:11" ht="16" x14ac:dyDescent="0.2">
      <c r="A323" s="29"/>
      <c r="B323" s="61">
        <v>6</v>
      </c>
      <c r="C323" s="206">
        <v>6</v>
      </c>
      <c r="D323" s="29"/>
      <c r="E323" s="29"/>
      <c r="F323" s="29"/>
      <c r="G323" s="29"/>
      <c r="H323" s="29"/>
      <c r="I323" s="29"/>
      <c r="J323" s="29"/>
      <c r="K323" s="29"/>
    </row>
    <row r="324" spans="1:11" ht="16" x14ac:dyDescent="0.2">
      <c r="A324" s="29"/>
      <c r="B324" s="61">
        <v>6</v>
      </c>
      <c r="C324" s="206">
        <v>6</v>
      </c>
      <c r="D324" s="29"/>
      <c r="E324" s="29"/>
      <c r="F324" s="29"/>
      <c r="G324" s="29"/>
      <c r="H324" s="29"/>
      <c r="I324" s="29"/>
      <c r="J324" s="29"/>
      <c r="K324" s="29"/>
    </row>
    <row r="325" spans="1:11" ht="16" x14ac:dyDescent="0.2">
      <c r="A325" s="29"/>
      <c r="B325" s="61">
        <v>6</v>
      </c>
      <c r="C325" s="206">
        <v>6</v>
      </c>
      <c r="D325" s="29"/>
      <c r="E325" s="29"/>
      <c r="F325" s="29"/>
      <c r="G325" s="29"/>
      <c r="H325" s="29"/>
      <c r="I325" s="29"/>
      <c r="J325" s="29"/>
      <c r="K325" s="29"/>
    </row>
    <row r="326" spans="1:11" ht="16" x14ac:dyDescent="0.2">
      <c r="A326" s="29"/>
      <c r="B326" s="61">
        <v>6</v>
      </c>
      <c r="C326" s="206">
        <v>6</v>
      </c>
      <c r="D326" s="29"/>
      <c r="E326" s="29"/>
      <c r="F326" s="29"/>
      <c r="G326" s="29"/>
      <c r="H326" s="29"/>
      <c r="I326" s="29"/>
      <c r="J326" s="29"/>
      <c r="K326" s="29"/>
    </row>
    <row r="327" spans="1:11" ht="16" x14ac:dyDescent="0.2">
      <c r="A327" s="29"/>
      <c r="B327" s="61">
        <v>6</v>
      </c>
      <c r="C327" s="206">
        <v>6</v>
      </c>
      <c r="D327" s="29"/>
      <c r="E327" s="29"/>
      <c r="F327" s="29"/>
      <c r="G327" s="29"/>
      <c r="H327" s="29"/>
      <c r="I327" s="29"/>
      <c r="J327" s="29"/>
      <c r="K327" s="29"/>
    </row>
    <row r="328" spans="1:11" ht="16" x14ac:dyDescent="0.2">
      <c r="A328" s="29"/>
      <c r="B328" s="61">
        <v>6</v>
      </c>
      <c r="C328" s="206">
        <v>6</v>
      </c>
      <c r="D328" s="29"/>
      <c r="E328" s="29"/>
      <c r="F328" s="29"/>
      <c r="G328" s="29"/>
      <c r="H328" s="29"/>
      <c r="I328" s="29"/>
      <c r="J328" s="29"/>
      <c r="K328" s="29"/>
    </row>
    <row r="329" spans="1:11" ht="16" x14ac:dyDescent="0.2">
      <c r="A329" s="29"/>
      <c r="B329" s="61">
        <v>6</v>
      </c>
      <c r="C329" s="206">
        <v>6</v>
      </c>
      <c r="D329" s="29"/>
      <c r="E329" s="29"/>
      <c r="F329" s="29"/>
      <c r="G329" s="29"/>
      <c r="H329" s="29"/>
      <c r="I329" s="29"/>
      <c r="J329" s="29"/>
      <c r="K329" s="29"/>
    </row>
    <row r="330" spans="1:11" ht="16" x14ac:dyDescent="0.2">
      <c r="A330" s="29"/>
      <c r="B330" s="61">
        <v>6</v>
      </c>
      <c r="C330" s="206">
        <v>6</v>
      </c>
      <c r="D330" s="29"/>
      <c r="E330" s="29"/>
      <c r="F330" s="29"/>
      <c r="G330" s="29"/>
      <c r="H330" s="29"/>
      <c r="I330" s="29"/>
      <c r="J330" s="29"/>
      <c r="K330" s="29"/>
    </row>
    <row r="331" spans="1:11" ht="16" x14ac:dyDescent="0.2">
      <c r="A331" s="29"/>
      <c r="B331" s="61">
        <v>6</v>
      </c>
      <c r="C331" s="206">
        <v>6</v>
      </c>
      <c r="D331" s="29"/>
      <c r="E331" s="29"/>
      <c r="F331" s="29"/>
      <c r="G331" s="29"/>
      <c r="H331" s="29"/>
      <c r="I331" s="29"/>
      <c r="J331" s="29"/>
      <c r="K331" s="29"/>
    </row>
    <row r="332" spans="1:11" ht="16" x14ac:dyDescent="0.2">
      <c r="A332" s="29"/>
      <c r="B332" s="61">
        <v>6</v>
      </c>
      <c r="C332" s="206">
        <v>5</v>
      </c>
      <c r="D332" s="29"/>
      <c r="E332" s="29"/>
      <c r="F332" s="29"/>
      <c r="G332" s="29"/>
      <c r="H332" s="29"/>
      <c r="I332" s="29"/>
      <c r="J332" s="29"/>
      <c r="K332" s="29"/>
    </row>
    <row r="333" spans="1:11" ht="16" x14ac:dyDescent="0.2">
      <c r="A333" s="29"/>
      <c r="B333" s="61">
        <v>6</v>
      </c>
      <c r="C333" s="206">
        <v>6</v>
      </c>
      <c r="D333" s="29"/>
      <c r="E333" s="29"/>
      <c r="F333" s="29"/>
      <c r="G333" s="29"/>
      <c r="H333" s="29"/>
      <c r="I333" s="29"/>
      <c r="J333" s="29"/>
      <c r="K333" s="29"/>
    </row>
    <row r="334" spans="1:11" ht="16" x14ac:dyDescent="0.2">
      <c r="A334" s="29"/>
      <c r="B334" s="61">
        <v>6</v>
      </c>
      <c r="C334" s="206">
        <v>6</v>
      </c>
      <c r="D334" s="29"/>
      <c r="E334" s="29"/>
      <c r="F334" s="29"/>
      <c r="G334" s="29"/>
      <c r="H334" s="29"/>
      <c r="I334" s="29"/>
      <c r="J334" s="29"/>
      <c r="K334" s="29"/>
    </row>
    <row r="335" spans="1:11" ht="16" x14ac:dyDescent="0.2">
      <c r="A335" s="29"/>
      <c r="B335" s="61">
        <v>6</v>
      </c>
      <c r="C335" s="206">
        <v>6</v>
      </c>
      <c r="D335" s="29"/>
      <c r="E335" s="29"/>
      <c r="F335" s="29"/>
      <c r="G335" s="29"/>
      <c r="H335" s="29"/>
      <c r="I335" s="29"/>
      <c r="J335" s="29"/>
      <c r="K335" s="29"/>
    </row>
    <row r="336" spans="1:11" ht="16" x14ac:dyDescent="0.2">
      <c r="A336" s="29"/>
      <c r="B336" s="61">
        <v>3</v>
      </c>
      <c r="C336" s="206">
        <v>6</v>
      </c>
      <c r="D336" s="29"/>
      <c r="E336" s="29"/>
      <c r="F336" s="29"/>
      <c r="G336" s="29"/>
      <c r="H336" s="29"/>
      <c r="I336" s="29"/>
      <c r="J336" s="29"/>
      <c r="K336" s="29"/>
    </row>
    <row r="337" spans="1:11" ht="16" x14ac:dyDescent="0.2">
      <c r="A337" s="29"/>
      <c r="B337" s="61">
        <v>6</v>
      </c>
      <c r="C337" s="206">
        <v>6</v>
      </c>
      <c r="D337" s="29"/>
      <c r="E337" s="29"/>
      <c r="F337" s="29"/>
      <c r="G337" s="29"/>
      <c r="H337" s="29"/>
      <c r="I337" s="29"/>
      <c r="J337" s="29"/>
      <c r="K337" s="29"/>
    </row>
    <row r="338" spans="1:11" ht="16" x14ac:dyDescent="0.2">
      <c r="A338" s="29"/>
      <c r="B338" s="61">
        <v>6</v>
      </c>
      <c r="C338" s="206">
        <v>6</v>
      </c>
      <c r="D338" s="29"/>
      <c r="E338" s="29"/>
      <c r="F338" s="29"/>
      <c r="G338" s="29"/>
      <c r="H338" s="29"/>
      <c r="I338" s="29"/>
      <c r="J338" s="29"/>
      <c r="K338" s="29"/>
    </row>
    <row r="339" spans="1:11" ht="16" x14ac:dyDescent="0.2">
      <c r="A339" s="29"/>
      <c r="B339" s="61">
        <v>6</v>
      </c>
      <c r="C339" s="206">
        <v>6</v>
      </c>
      <c r="D339" s="29"/>
      <c r="E339" s="29"/>
      <c r="F339" s="29"/>
      <c r="G339" s="29"/>
      <c r="H339" s="29"/>
      <c r="I339" s="29"/>
      <c r="J339" s="29"/>
      <c r="K339" s="29"/>
    </row>
    <row r="340" spans="1:11" ht="16" x14ac:dyDescent="0.2">
      <c r="A340" s="29"/>
      <c r="B340" s="61">
        <v>6</v>
      </c>
      <c r="C340" s="206">
        <v>2</v>
      </c>
      <c r="D340" s="29"/>
      <c r="E340" s="29"/>
      <c r="F340" s="29"/>
      <c r="G340" s="29"/>
      <c r="H340" s="29"/>
      <c r="I340" s="29"/>
      <c r="J340" s="29"/>
      <c r="K340" s="29"/>
    </row>
    <row r="341" spans="1:11" ht="16" x14ac:dyDescent="0.2">
      <c r="A341" s="29"/>
      <c r="B341" s="61">
        <v>6</v>
      </c>
      <c r="C341" s="206">
        <v>6</v>
      </c>
      <c r="D341" s="29"/>
      <c r="E341" s="29"/>
      <c r="F341" s="29"/>
      <c r="G341" s="29"/>
      <c r="H341" s="29"/>
      <c r="I341" s="29"/>
      <c r="J341" s="29"/>
      <c r="K341" s="29"/>
    </row>
    <row r="342" spans="1:11" ht="16" x14ac:dyDescent="0.2">
      <c r="A342" s="29"/>
      <c r="B342" s="61">
        <v>6</v>
      </c>
      <c r="C342" s="206">
        <v>5</v>
      </c>
      <c r="D342" s="29"/>
      <c r="E342" s="29"/>
      <c r="F342" s="29"/>
      <c r="G342" s="29"/>
      <c r="H342" s="29"/>
      <c r="I342" s="29"/>
      <c r="J342" s="29"/>
      <c r="K342" s="29"/>
    </row>
    <row r="343" spans="1:11" ht="16" x14ac:dyDescent="0.2">
      <c r="A343" s="29"/>
      <c r="B343" s="61">
        <v>6</v>
      </c>
      <c r="C343" s="206">
        <v>6</v>
      </c>
      <c r="D343" s="29"/>
      <c r="E343" s="29"/>
      <c r="F343" s="29"/>
      <c r="G343" s="29"/>
      <c r="H343" s="29"/>
      <c r="I343" s="29"/>
      <c r="J343" s="29"/>
      <c r="K343" s="29"/>
    </row>
    <row r="344" spans="1:11" ht="16" x14ac:dyDescent="0.2">
      <c r="A344" s="29"/>
      <c r="B344" s="61">
        <v>6</v>
      </c>
      <c r="C344" s="206">
        <v>6</v>
      </c>
      <c r="D344" s="29"/>
      <c r="E344" s="29"/>
      <c r="F344" s="29"/>
      <c r="G344" s="29"/>
      <c r="H344" s="29"/>
      <c r="I344" s="29"/>
      <c r="J344" s="29"/>
      <c r="K344" s="29"/>
    </row>
    <row r="345" spans="1:11" ht="16" x14ac:dyDescent="0.2">
      <c r="A345" s="29"/>
      <c r="B345" s="61">
        <v>6</v>
      </c>
      <c r="C345" s="206">
        <v>6</v>
      </c>
      <c r="D345" s="29"/>
      <c r="E345" s="29"/>
      <c r="F345" s="29"/>
      <c r="G345" s="29"/>
      <c r="H345" s="29"/>
      <c r="I345" s="29"/>
      <c r="J345" s="29"/>
      <c r="K345" s="29"/>
    </row>
    <row r="346" spans="1:11" ht="16" x14ac:dyDescent="0.2">
      <c r="A346" s="29"/>
      <c r="B346" s="61">
        <v>6</v>
      </c>
      <c r="C346" s="206">
        <v>6</v>
      </c>
      <c r="D346" s="29"/>
      <c r="E346" s="29"/>
      <c r="F346" s="29"/>
      <c r="G346" s="29"/>
      <c r="H346" s="29"/>
      <c r="I346" s="29"/>
      <c r="J346" s="29"/>
      <c r="K346" s="29"/>
    </row>
    <row r="347" spans="1:11" ht="16" x14ac:dyDescent="0.2">
      <c r="A347" s="29"/>
      <c r="B347" s="61">
        <v>6</v>
      </c>
      <c r="C347" s="206">
        <v>6</v>
      </c>
      <c r="D347" s="29"/>
      <c r="E347" s="29"/>
      <c r="F347" s="29"/>
      <c r="G347" s="29"/>
      <c r="H347" s="29"/>
      <c r="I347" s="29"/>
      <c r="J347" s="29"/>
      <c r="K347" s="29"/>
    </row>
    <row r="348" spans="1:11" ht="16" x14ac:dyDescent="0.2">
      <c r="A348" s="29"/>
      <c r="B348" s="61">
        <v>6</v>
      </c>
      <c r="C348" s="206">
        <v>6</v>
      </c>
      <c r="D348" s="29"/>
      <c r="E348" s="29"/>
      <c r="F348" s="29"/>
      <c r="G348" s="29"/>
      <c r="H348" s="29"/>
      <c r="I348" s="29"/>
      <c r="J348" s="29"/>
      <c r="K348" s="29"/>
    </row>
    <row r="349" spans="1:11" ht="16" x14ac:dyDescent="0.2">
      <c r="A349" s="29"/>
      <c r="B349" s="61">
        <v>6</v>
      </c>
      <c r="C349" s="206">
        <v>6</v>
      </c>
      <c r="D349" s="29"/>
      <c r="E349" s="29"/>
      <c r="F349" s="29"/>
      <c r="G349" s="29"/>
      <c r="H349" s="29"/>
      <c r="I349" s="29"/>
      <c r="J349" s="29"/>
      <c r="K349" s="29"/>
    </row>
    <row r="350" spans="1:11" ht="16" x14ac:dyDescent="0.2">
      <c r="A350" s="29"/>
      <c r="B350" s="61">
        <v>6</v>
      </c>
      <c r="C350" s="206">
        <v>6</v>
      </c>
      <c r="D350" s="29"/>
      <c r="E350" s="29"/>
      <c r="F350" s="29"/>
      <c r="G350" s="29"/>
      <c r="H350" s="29"/>
      <c r="I350" s="29"/>
      <c r="J350" s="29"/>
      <c r="K350" s="29"/>
    </row>
    <row r="351" spans="1:11" ht="16" x14ac:dyDescent="0.2">
      <c r="A351" s="29"/>
      <c r="B351" s="61">
        <v>6</v>
      </c>
      <c r="C351" s="206">
        <v>6</v>
      </c>
      <c r="D351" s="29"/>
      <c r="E351" s="29"/>
      <c r="F351" s="29"/>
      <c r="G351" s="29"/>
      <c r="H351" s="29"/>
      <c r="I351" s="29"/>
      <c r="J351" s="29"/>
      <c r="K351" s="29"/>
    </row>
    <row r="352" spans="1:11" ht="16" x14ac:dyDescent="0.2">
      <c r="A352" s="29"/>
      <c r="B352" s="61">
        <v>6</v>
      </c>
      <c r="C352" s="206">
        <v>6</v>
      </c>
      <c r="D352" s="29"/>
      <c r="E352" s="29"/>
      <c r="F352" s="29"/>
      <c r="G352" s="29"/>
      <c r="H352" s="29"/>
      <c r="I352" s="29"/>
      <c r="J352" s="29"/>
      <c r="K352" s="29"/>
    </row>
    <row r="353" spans="1:11" ht="16" x14ac:dyDescent="0.2">
      <c r="A353" s="29"/>
      <c r="B353" s="61">
        <v>5</v>
      </c>
      <c r="C353" s="206">
        <v>6</v>
      </c>
      <c r="D353" s="29"/>
      <c r="E353" s="29"/>
      <c r="F353" s="29"/>
      <c r="G353" s="29"/>
      <c r="H353" s="29"/>
      <c r="I353" s="29"/>
      <c r="J353" s="29"/>
      <c r="K353" s="29"/>
    </row>
    <row r="354" spans="1:11" ht="16" x14ac:dyDescent="0.2">
      <c r="A354" s="29"/>
      <c r="B354" s="61">
        <v>6</v>
      </c>
      <c r="C354" s="206">
        <v>6</v>
      </c>
      <c r="D354" s="29"/>
      <c r="E354" s="29"/>
      <c r="F354" s="29"/>
      <c r="G354" s="29"/>
      <c r="H354" s="29"/>
      <c r="I354" s="29"/>
      <c r="J354" s="29"/>
      <c r="K354" s="29"/>
    </row>
    <row r="355" spans="1:11" ht="16" x14ac:dyDescent="0.2">
      <c r="A355" s="29"/>
      <c r="B355" s="61">
        <v>6</v>
      </c>
      <c r="C355" s="206">
        <v>6</v>
      </c>
      <c r="D355" s="29"/>
      <c r="E355" s="29"/>
      <c r="F355" s="29"/>
      <c r="G355" s="29"/>
      <c r="H355" s="29"/>
      <c r="I355" s="29"/>
      <c r="J355" s="29"/>
      <c r="K355" s="29"/>
    </row>
    <row r="356" spans="1:11" ht="16" x14ac:dyDescent="0.2">
      <c r="A356" s="29"/>
      <c r="B356" s="61">
        <v>6</v>
      </c>
      <c r="C356" s="206">
        <v>7</v>
      </c>
      <c r="D356" s="29"/>
      <c r="E356" s="29"/>
      <c r="F356" s="29"/>
      <c r="G356" s="29"/>
      <c r="H356" s="29"/>
      <c r="I356" s="29"/>
      <c r="J356" s="29"/>
      <c r="K356" s="29"/>
    </row>
    <row r="357" spans="1:11" ht="16" x14ac:dyDescent="0.2">
      <c r="A357" s="29"/>
      <c r="B357" s="61">
        <v>6</v>
      </c>
      <c r="C357" s="206">
        <v>6</v>
      </c>
      <c r="D357" s="29"/>
      <c r="E357" s="29"/>
      <c r="F357" s="29"/>
      <c r="G357" s="29"/>
      <c r="H357" s="29"/>
      <c r="I357" s="29"/>
      <c r="J357" s="29"/>
      <c r="K357" s="29"/>
    </row>
    <row r="358" spans="1:11" ht="16" x14ac:dyDescent="0.2">
      <c r="A358" s="29"/>
      <c r="B358" s="61">
        <v>6</v>
      </c>
      <c r="C358" s="206">
        <v>5</v>
      </c>
      <c r="D358" s="29"/>
      <c r="E358" s="29"/>
      <c r="F358" s="29"/>
      <c r="G358" s="29"/>
      <c r="H358" s="29"/>
      <c r="I358" s="29"/>
      <c r="J358" s="29"/>
      <c r="K358" s="29"/>
    </row>
    <row r="359" spans="1:11" ht="16" x14ac:dyDescent="0.2">
      <c r="A359" s="29"/>
      <c r="B359" s="61">
        <v>5</v>
      </c>
      <c r="C359" s="206">
        <v>6</v>
      </c>
      <c r="D359" s="29"/>
      <c r="E359" s="29"/>
      <c r="F359" s="29"/>
      <c r="G359" s="29"/>
      <c r="H359" s="29"/>
      <c r="I359" s="29"/>
      <c r="J359" s="29"/>
      <c r="K359" s="29"/>
    </row>
    <row r="360" spans="1:11" ht="16" x14ac:dyDescent="0.2">
      <c r="A360" s="29"/>
      <c r="B360" s="61">
        <v>6</v>
      </c>
      <c r="C360" s="206">
        <v>6</v>
      </c>
      <c r="D360" s="29"/>
      <c r="E360" s="29"/>
      <c r="F360" s="29"/>
      <c r="G360" s="29"/>
      <c r="H360" s="29"/>
      <c r="I360" s="29"/>
      <c r="J360" s="29"/>
      <c r="K360" s="29"/>
    </row>
    <row r="361" spans="1:11" ht="16" x14ac:dyDescent="0.2">
      <c r="A361" s="29"/>
      <c r="B361" s="61">
        <v>6</v>
      </c>
      <c r="C361" s="206">
        <v>6</v>
      </c>
      <c r="D361" s="29"/>
      <c r="E361" s="29"/>
      <c r="F361" s="29"/>
      <c r="G361" s="29"/>
      <c r="H361" s="29"/>
      <c r="I361" s="29"/>
      <c r="J361" s="29"/>
      <c r="K361" s="29"/>
    </row>
    <row r="362" spans="1:11" ht="16" x14ac:dyDescent="0.2">
      <c r="A362" s="29"/>
      <c r="B362" s="61">
        <v>6</v>
      </c>
      <c r="C362" s="206">
        <v>6</v>
      </c>
      <c r="D362" s="29"/>
      <c r="E362" s="29"/>
      <c r="F362" s="29"/>
      <c r="G362" s="29"/>
      <c r="H362" s="29"/>
      <c r="I362" s="29"/>
      <c r="J362" s="29"/>
      <c r="K362" s="29"/>
    </row>
    <row r="363" spans="1:11" ht="16" x14ac:dyDescent="0.2">
      <c r="A363" s="29"/>
      <c r="B363" s="61">
        <v>6</v>
      </c>
      <c r="C363" s="206">
        <v>6</v>
      </c>
      <c r="D363" s="29"/>
      <c r="E363" s="29"/>
      <c r="F363" s="29"/>
      <c r="G363" s="29"/>
      <c r="H363" s="29"/>
      <c r="I363" s="29"/>
      <c r="J363" s="29"/>
      <c r="K363" s="29"/>
    </row>
    <row r="364" spans="1:11" ht="16" x14ac:dyDescent="0.2">
      <c r="A364" s="29"/>
      <c r="B364" s="61">
        <v>6</v>
      </c>
      <c r="C364" s="206">
        <v>6</v>
      </c>
      <c r="D364" s="29"/>
      <c r="E364" s="29"/>
      <c r="F364" s="29"/>
      <c r="G364" s="29"/>
      <c r="H364" s="29"/>
      <c r="I364" s="29"/>
      <c r="J364" s="29"/>
      <c r="K364" s="29"/>
    </row>
    <row r="365" spans="1:11" ht="16" x14ac:dyDescent="0.2">
      <c r="A365" s="29"/>
      <c r="B365" s="61">
        <v>6</v>
      </c>
      <c r="C365" s="206">
        <v>6</v>
      </c>
      <c r="D365" s="29"/>
      <c r="E365" s="29"/>
      <c r="F365" s="29"/>
      <c r="G365" s="29"/>
      <c r="H365" s="29"/>
      <c r="I365" s="29"/>
      <c r="J365" s="29"/>
      <c r="K365" s="29"/>
    </row>
    <row r="366" spans="1:11" ht="16" x14ac:dyDescent="0.2">
      <c r="A366" s="29"/>
      <c r="B366" s="61">
        <v>6</v>
      </c>
      <c r="C366" s="206">
        <v>6</v>
      </c>
      <c r="D366" s="29"/>
      <c r="E366" s="29"/>
      <c r="F366" s="29"/>
      <c r="G366" s="29"/>
      <c r="H366" s="29"/>
      <c r="I366" s="29"/>
      <c r="J366" s="29"/>
      <c r="K366" s="29"/>
    </row>
    <row r="367" spans="1:11" ht="16" x14ac:dyDescent="0.2">
      <c r="A367" s="29"/>
      <c r="B367" s="61">
        <v>6</v>
      </c>
      <c r="C367" s="206">
        <v>6</v>
      </c>
      <c r="D367" s="29"/>
      <c r="E367" s="29"/>
      <c r="F367" s="29"/>
      <c r="G367" s="29"/>
      <c r="H367" s="29"/>
      <c r="I367" s="29"/>
      <c r="J367" s="29"/>
      <c r="K367" s="29"/>
    </row>
    <row r="368" spans="1:11" ht="16" x14ac:dyDescent="0.2">
      <c r="A368" s="29"/>
      <c r="B368" s="61">
        <v>6</v>
      </c>
      <c r="C368" s="206">
        <v>6</v>
      </c>
      <c r="D368" s="29"/>
      <c r="E368" s="29"/>
      <c r="F368" s="29"/>
      <c r="G368" s="29"/>
      <c r="H368" s="29"/>
      <c r="I368" s="29"/>
      <c r="J368" s="29"/>
      <c r="K368" s="29"/>
    </row>
    <row r="369" spans="1:11" ht="16" x14ac:dyDescent="0.2">
      <c r="A369" s="29"/>
      <c r="B369" s="61">
        <v>6</v>
      </c>
      <c r="C369" s="206">
        <v>6</v>
      </c>
      <c r="D369" s="29"/>
      <c r="E369" s="29"/>
      <c r="F369" s="29"/>
      <c r="G369" s="29"/>
      <c r="H369" s="29"/>
      <c r="I369" s="29"/>
      <c r="J369" s="29"/>
      <c r="K369" s="29"/>
    </row>
    <row r="370" spans="1:11" ht="16" x14ac:dyDescent="0.2">
      <c r="A370" s="29"/>
      <c r="B370" s="61">
        <v>5</v>
      </c>
      <c r="C370" s="206">
        <v>6</v>
      </c>
      <c r="D370" s="29"/>
      <c r="E370" s="29"/>
      <c r="F370" s="29"/>
      <c r="G370" s="29"/>
      <c r="H370" s="29"/>
      <c r="I370" s="29"/>
      <c r="J370" s="29"/>
      <c r="K370" s="29"/>
    </row>
    <row r="371" spans="1:11" ht="16" x14ac:dyDescent="0.2">
      <c r="A371" s="29"/>
      <c r="B371" s="61">
        <v>6</v>
      </c>
      <c r="C371" s="206">
        <v>7</v>
      </c>
      <c r="D371" s="29"/>
      <c r="E371" s="29"/>
      <c r="F371" s="29"/>
      <c r="G371" s="29"/>
      <c r="H371" s="29"/>
      <c r="I371" s="29"/>
      <c r="J371" s="29"/>
      <c r="K371" s="29"/>
    </row>
    <row r="372" spans="1:11" ht="16" x14ac:dyDescent="0.2">
      <c r="A372" s="29"/>
      <c r="B372" s="61">
        <v>6</v>
      </c>
      <c r="C372" s="206">
        <v>6</v>
      </c>
      <c r="D372" s="29"/>
      <c r="E372" s="29"/>
      <c r="F372" s="29"/>
      <c r="G372" s="29"/>
      <c r="H372" s="29"/>
      <c r="I372" s="29"/>
      <c r="J372" s="29"/>
      <c r="K372" s="29"/>
    </row>
    <row r="373" spans="1:11" ht="16" x14ac:dyDescent="0.2">
      <c r="A373" s="29"/>
      <c r="B373" s="61">
        <v>6</v>
      </c>
      <c r="C373" s="206">
        <v>6</v>
      </c>
      <c r="D373" s="29"/>
      <c r="E373" s="29"/>
      <c r="F373" s="29"/>
      <c r="G373" s="29"/>
      <c r="H373" s="29"/>
      <c r="I373" s="29"/>
      <c r="J373" s="29"/>
      <c r="K373" s="29"/>
    </row>
    <row r="374" spans="1:11" ht="16" x14ac:dyDescent="0.2">
      <c r="A374" s="29"/>
      <c r="B374" s="61">
        <v>6</v>
      </c>
      <c r="C374" s="206">
        <v>6</v>
      </c>
      <c r="D374" s="29"/>
      <c r="E374" s="29"/>
      <c r="F374" s="29"/>
      <c r="G374" s="29"/>
      <c r="H374" s="29"/>
      <c r="I374" s="29"/>
      <c r="J374" s="29"/>
      <c r="K374" s="29"/>
    </row>
    <row r="375" spans="1:11" ht="16" x14ac:dyDescent="0.2">
      <c r="A375" s="29"/>
      <c r="B375" s="61">
        <v>6</v>
      </c>
      <c r="C375" s="206">
        <v>6</v>
      </c>
      <c r="D375" s="29"/>
      <c r="E375" s="29"/>
      <c r="F375" s="29"/>
      <c r="G375" s="29"/>
      <c r="H375" s="29"/>
      <c r="I375" s="29"/>
      <c r="J375" s="29"/>
      <c r="K375" s="29"/>
    </row>
    <row r="376" spans="1:11" ht="16" x14ac:dyDescent="0.2">
      <c r="A376" s="29"/>
      <c r="B376" s="61">
        <v>6</v>
      </c>
      <c r="C376" s="206">
        <v>6</v>
      </c>
      <c r="D376" s="29"/>
      <c r="E376" s="29"/>
      <c r="F376" s="29"/>
      <c r="G376" s="29"/>
      <c r="H376" s="29"/>
      <c r="I376" s="29"/>
      <c r="J376" s="29"/>
      <c r="K376" s="29"/>
    </row>
    <row r="377" spans="1:11" ht="16" x14ac:dyDescent="0.2">
      <c r="A377" s="29"/>
      <c r="B377" s="61">
        <v>6</v>
      </c>
      <c r="C377" s="206">
        <v>6</v>
      </c>
      <c r="D377" s="29"/>
      <c r="E377" s="29"/>
      <c r="F377" s="29"/>
      <c r="G377" s="29"/>
      <c r="H377" s="29"/>
      <c r="I377" s="29"/>
      <c r="J377" s="29"/>
      <c r="K377" s="29"/>
    </row>
    <row r="378" spans="1:11" ht="16" x14ac:dyDescent="0.2">
      <c r="A378" s="29"/>
      <c r="B378" s="61">
        <v>5</v>
      </c>
      <c r="C378" s="206">
        <v>7</v>
      </c>
      <c r="D378" s="29"/>
      <c r="E378" s="29"/>
      <c r="F378" s="29"/>
      <c r="G378" s="29"/>
      <c r="H378" s="29"/>
      <c r="I378" s="29"/>
      <c r="J378" s="29"/>
      <c r="K378" s="29"/>
    </row>
    <row r="379" spans="1:11" ht="16" x14ac:dyDescent="0.2">
      <c r="A379" s="29"/>
      <c r="B379" s="61">
        <v>6</v>
      </c>
      <c r="C379" s="206">
        <v>6</v>
      </c>
      <c r="D379" s="29"/>
      <c r="E379" s="29"/>
      <c r="F379" s="29"/>
      <c r="G379" s="29"/>
      <c r="H379" s="29"/>
      <c r="I379" s="29"/>
      <c r="J379" s="29"/>
      <c r="K379" s="29"/>
    </row>
    <row r="380" spans="1:11" ht="16" x14ac:dyDescent="0.2">
      <c r="A380" s="29"/>
      <c r="B380" s="61">
        <v>6</v>
      </c>
      <c r="C380" s="206">
        <v>6</v>
      </c>
      <c r="D380" s="29"/>
      <c r="E380" s="29"/>
      <c r="F380" s="29"/>
      <c r="G380" s="29"/>
      <c r="H380" s="29"/>
      <c r="I380" s="29"/>
      <c r="J380" s="29"/>
      <c r="K380" s="29"/>
    </row>
    <row r="381" spans="1:11" ht="16" x14ac:dyDescent="0.2">
      <c r="A381" s="29"/>
      <c r="B381" s="61">
        <v>7</v>
      </c>
      <c r="C381" s="206">
        <v>8</v>
      </c>
      <c r="D381" s="29"/>
      <c r="E381" s="29"/>
      <c r="F381" s="29"/>
      <c r="G381" s="29"/>
      <c r="H381" s="29"/>
      <c r="I381" s="29"/>
      <c r="J381" s="29"/>
      <c r="K381" s="29"/>
    </row>
    <row r="382" spans="1:11" ht="16" x14ac:dyDescent="0.2">
      <c r="A382" s="29"/>
      <c r="B382" s="61">
        <v>6</v>
      </c>
      <c r="C382" s="206">
        <v>6</v>
      </c>
      <c r="D382" s="29"/>
      <c r="E382" s="29"/>
      <c r="F382" s="29"/>
      <c r="G382" s="29"/>
      <c r="H382" s="29"/>
      <c r="I382" s="29"/>
      <c r="J382" s="29"/>
      <c r="K382" s="29"/>
    </row>
    <row r="383" spans="1:11" ht="16" x14ac:dyDescent="0.2">
      <c r="A383" s="29"/>
      <c r="B383" s="61">
        <v>7</v>
      </c>
      <c r="C383" s="206">
        <v>6</v>
      </c>
      <c r="D383" s="29"/>
      <c r="E383" s="29"/>
      <c r="F383" s="29"/>
      <c r="G383" s="29"/>
      <c r="H383" s="29"/>
      <c r="I383" s="29"/>
      <c r="J383" s="29"/>
      <c r="K383" s="29"/>
    </row>
    <row r="384" spans="1:11" ht="16" x14ac:dyDescent="0.2">
      <c r="A384" s="29"/>
      <c r="B384" s="61">
        <v>6</v>
      </c>
      <c r="C384" s="206">
        <v>6</v>
      </c>
      <c r="D384" s="29"/>
      <c r="E384" s="29"/>
      <c r="F384" s="29"/>
      <c r="G384" s="29"/>
      <c r="H384" s="29"/>
      <c r="I384" s="29"/>
      <c r="J384" s="29"/>
      <c r="K384" s="29"/>
    </row>
    <row r="385" spans="1:11" ht="16" x14ac:dyDescent="0.2">
      <c r="A385" s="29"/>
      <c r="B385" s="61">
        <v>6</v>
      </c>
      <c r="C385" s="206">
        <v>6</v>
      </c>
      <c r="D385" s="29"/>
      <c r="E385" s="29"/>
      <c r="F385" s="29"/>
      <c r="G385" s="29"/>
      <c r="H385" s="29"/>
      <c r="I385" s="29"/>
      <c r="J385" s="29"/>
      <c r="K385" s="29"/>
    </row>
    <row r="386" spans="1:11" ht="16" x14ac:dyDescent="0.2">
      <c r="A386" s="29"/>
      <c r="B386" s="61">
        <v>6</v>
      </c>
      <c r="C386" s="206">
        <v>6</v>
      </c>
      <c r="D386" s="29"/>
      <c r="E386" s="29"/>
      <c r="F386" s="29"/>
      <c r="G386" s="29"/>
      <c r="H386" s="29"/>
      <c r="I386" s="29"/>
      <c r="J386" s="29"/>
      <c r="K386" s="29"/>
    </row>
    <row r="387" spans="1:11" ht="16" x14ac:dyDescent="0.2">
      <c r="A387" s="29"/>
      <c r="B387" s="61">
        <v>6</v>
      </c>
      <c r="C387" s="206">
        <v>6</v>
      </c>
      <c r="D387" s="29"/>
      <c r="E387" s="29"/>
      <c r="F387" s="29"/>
      <c r="G387" s="29"/>
      <c r="H387" s="29"/>
      <c r="I387" s="29"/>
      <c r="J387" s="29"/>
      <c r="K387" s="29"/>
    </row>
    <row r="388" spans="1:11" ht="16" x14ac:dyDescent="0.2">
      <c r="A388" s="29"/>
      <c r="B388" s="61">
        <v>6</v>
      </c>
      <c r="C388" s="206">
        <v>6</v>
      </c>
      <c r="D388" s="29"/>
      <c r="E388" s="29"/>
      <c r="F388" s="29"/>
      <c r="G388" s="29"/>
      <c r="H388" s="29"/>
      <c r="I388" s="29"/>
      <c r="J388" s="29"/>
      <c r="K388" s="29"/>
    </row>
    <row r="389" spans="1:11" ht="16" x14ac:dyDescent="0.2">
      <c r="A389" s="29"/>
      <c r="B389" s="61">
        <v>6</v>
      </c>
      <c r="C389" s="206">
        <v>6</v>
      </c>
      <c r="D389" s="29"/>
      <c r="E389" s="29"/>
      <c r="F389" s="29"/>
      <c r="G389" s="29"/>
      <c r="H389" s="29"/>
      <c r="I389" s="29"/>
      <c r="J389" s="29"/>
      <c r="K389" s="29"/>
    </row>
    <row r="390" spans="1:11" ht="16" x14ac:dyDescent="0.2">
      <c r="A390" s="29"/>
      <c r="B390" s="61">
        <v>6</v>
      </c>
      <c r="C390" s="206">
        <v>6</v>
      </c>
      <c r="D390" s="29"/>
      <c r="E390" s="29"/>
      <c r="F390" s="29"/>
      <c r="G390" s="29"/>
      <c r="H390" s="29"/>
      <c r="I390" s="29"/>
      <c r="J390" s="29"/>
      <c r="K390" s="29"/>
    </row>
    <row r="391" spans="1:11" ht="16" x14ac:dyDescent="0.2">
      <c r="A391" s="29"/>
      <c r="B391" s="61">
        <v>6</v>
      </c>
      <c r="C391" s="206">
        <v>6</v>
      </c>
      <c r="D391" s="29"/>
      <c r="E391" s="29"/>
      <c r="F391" s="29"/>
      <c r="G391" s="29"/>
      <c r="H391" s="29"/>
      <c r="I391" s="29"/>
      <c r="J391" s="29"/>
      <c r="K391" s="29"/>
    </row>
    <row r="392" spans="1:11" ht="16" x14ac:dyDescent="0.2">
      <c r="A392" s="29"/>
      <c r="B392" s="61">
        <v>6</v>
      </c>
      <c r="C392" s="206">
        <v>6</v>
      </c>
      <c r="D392" s="29"/>
      <c r="E392" s="29"/>
      <c r="F392" s="29"/>
      <c r="G392" s="29"/>
      <c r="H392" s="29"/>
      <c r="I392" s="29"/>
      <c r="J392" s="29"/>
      <c r="K392" s="29"/>
    </row>
    <row r="393" spans="1:11" ht="16" x14ac:dyDescent="0.2">
      <c r="A393" s="29"/>
      <c r="B393" s="61">
        <v>6</v>
      </c>
      <c r="C393" s="206">
        <v>6</v>
      </c>
      <c r="D393" s="29"/>
      <c r="E393" s="29"/>
      <c r="F393" s="29"/>
      <c r="G393" s="29"/>
      <c r="H393" s="29"/>
      <c r="I393" s="29"/>
      <c r="J393" s="29"/>
      <c r="K393" s="29"/>
    </row>
    <row r="394" spans="1:11" ht="16" x14ac:dyDescent="0.2">
      <c r="A394" s="29"/>
      <c r="B394" s="61">
        <v>6</v>
      </c>
      <c r="C394" s="206">
        <v>6</v>
      </c>
      <c r="D394" s="29"/>
      <c r="E394" s="29"/>
      <c r="F394" s="29"/>
      <c r="G394" s="29"/>
      <c r="H394" s="29"/>
      <c r="I394" s="29"/>
      <c r="J394" s="29"/>
      <c r="K394" s="29"/>
    </row>
    <row r="395" spans="1:11" ht="16" x14ac:dyDescent="0.2">
      <c r="A395" s="29"/>
      <c r="B395" s="61">
        <v>6</v>
      </c>
      <c r="C395" s="206">
        <v>6</v>
      </c>
      <c r="D395" s="29"/>
      <c r="E395" s="29"/>
      <c r="F395" s="29"/>
      <c r="G395" s="29"/>
      <c r="H395" s="29"/>
      <c r="I395" s="29"/>
      <c r="J395" s="29"/>
      <c r="K395" s="29"/>
    </row>
    <row r="396" spans="1:11" ht="16" x14ac:dyDescent="0.2">
      <c r="A396" s="29"/>
      <c r="B396" s="61">
        <v>6</v>
      </c>
      <c r="C396" s="206">
        <v>6</v>
      </c>
      <c r="D396" s="29"/>
      <c r="E396" s="29"/>
      <c r="F396" s="29"/>
      <c r="G396" s="29"/>
      <c r="H396" s="29"/>
      <c r="I396" s="29"/>
      <c r="J396" s="29"/>
      <c r="K396" s="29"/>
    </row>
    <row r="397" spans="1:11" ht="16" x14ac:dyDescent="0.2">
      <c r="A397" s="29"/>
      <c r="B397" s="61">
        <v>6</v>
      </c>
      <c r="C397" s="206">
        <v>6</v>
      </c>
      <c r="D397" s="29"/>
      <c r="E397" s="29"/>
      <c r="F397" s="29"/>
      <c r="G397" s="29"/>
      <c r="H397" s="29"/>
      <c r="I397" s="29"/>
      <c r="J397" s="29"/>
      <c r="K397" s="29"/>
    </row>
    <row r="398" spans="1:11" ht="16" x14ac:dyDescent="0.2">
      <c r="A398" s="29"/>
      <c r="B398" s="61">
        <v>6</v>
      </c>
      <c r="C398" s="206">
        <v>6</v>
      </c>
      <c r="D398" s="29"/>
      <c r="E398" s="29"/>
      <c r="F398" s="29"/>
      <c r="G398" s="29"/>
      <c r="H398" s="29"/>
      <c r="I398" s="29"/>
      <c r="J398" s="29"/>
      <c r="K398" s="29"/>
    </row>
    <row r="399" spans="1:11" ht="16" x14ac:dyDescent="0.2">
      <c r="A399" s="29"/>
      <c r="B399" s="61">
        <v>6</v>
      </c>
      <c r="C399" s="206">
        <v>6</v>
      </c>
      <c r="D399" s="29"/>
      <c r="E399" s="29"/>
      <c r="F399" s="29"/>
      <c r="G399" s="29"/>
      <c r="H399" s="29"/>
      <c r="I399" s="29"/>
      <c r="J399" s="29"/>
      <c r="K399" s="29"/>
    </row>
    <row r="400" spans="1:11" ht="16" x14ac:dyDescent="0.2">
      <c r="A400" s="29"/>
      <c r="B400" s="61">
        <v>6</v>
      </c>
      <c r="C400" s="206">
        <v>6</v>
      </c>
      <c r="D400" s="29"/>
      <c r="E400" s="29"/>
      <c r="F400" s="29"/>
      <c r="G400" s="29"/>
      <c r="H400" s="29"/>
      <c r="I400" s="29"/>
      <c r="J400" s="29"/>
      <c r="K400" s="29"/>
    </row>
    <row r="401" spans="1:11" ht="16" x14ac:dyDescent="0.2">
      <c r="A401" s="29"/>
      <c r="B401" s="61">
        <v>6</v>
      </c>
      <c r="C401" s="206">
        <v>6</v>
      </c>
      <c r="D401" s="29"/>
      <c r="E401" s="29"/>
      <c r="F401" s="29"/>
      <c r="G401" s="29"/>
      <c r="H401" s="29"/>
      <c r="I401" s="29"/>
      <c r="J401" s="29"/>
      <c r="K401" s="29"/>
    </row>
    <row r="402" spans="1:11" ht="16" x14ac:dyDescent="0.2">
      <c r="A402" s="29"/>
      <c r="B402" s="61">
        <v>6</v>
      </c>
      <c r="C402" s="206">
        <v>6</v>
      </c>
      <c r="D402" s="29"/>
      <c r="E402" s="29"/>
      <c r="F402" s="29"/>
      <c r="G402" s="29"/>
      <c r="H402" s="29"/>
      <c r="I402" s="29"/>
      <c r="J402" s="29"/>
      <c r="K402" s="29"/>
    </row>
    <row r="403" spans="1:11" ht="16" x14ac:dyDescent="0.2">
      <c r="A403" s="29"/>
      <c r="B403" s="61">
        <v>6</v>
      </c>
      <c r="C403" s="206">
        <v>6</v>
      </c>
      <c r="D403" s="29"/>
      <c r="E403" s="29"/>
      <c r="F403" s="29"/>
      <c r="G403" s="29"/>
      <c r="H403" s="29"/>
      <c r="I403" s="29"/>
      <c r="J403" s="29"/>
      <c r="K403" s="29"/>
    </row>
    <row r="404" spans="1:11" ht="16" x14ac:dyDescent="0.2">
      <c r="A404" s="29"/>
      <c r="B404" s="61">
        <v>6</v>
      </c>
      <c r="C404" s="206">
        <v>6</v>
      </c>
      <c r="D404" s="29"/>
      <c r="E404" s="29"/>
      <c r="F404" s="29"/>
      <c r="G404" s="29"/>
      <c r="H404" s="29"/>
      <c r="I404" s="29"/>
      <c r="J404" s="29"/>
      <c r="K404" s="29"/>
    </row>
    <row r="405" spans="1:11" ht="16" x14ac:dyDescent="0.2">
      <c r="A405" s="29"/>
      <c r="B405" s="61">
        <v>6</v>
      </c>
      <c r="C405" s="206">
        <v>7</v>
      </c>
      <c r="D405" s="29"/>
      <c r="E405" s="29"/>
      <c r="F405" s="29"/>
      <c r="G405" s="29"/>
      <c r="H405" s="29"/>
      <c r="I405" s="29"/>
      <c r="J405" s="29"/>
      <c r="K405" s="29"/>
    </row>
    <row r="406" spans="1:11" ht="16" x14ac:dyDescent="0.2">
      <c r="A406" s="29"/>
      <c r="B406" s="61">
        <v>6</v>
      </c>
      <c r="C406" s="206">
        <v>6</v>
      </c>
      <c r="D406" s="29"/>
      <c r="E406" s="29"/>
      <c r="F406" s="29"/>
      <c r="G406" s="29"/>
      <c r="H406" s="29"/>
      <c r="I406" s="29"/>
      <c r="J406" s="29"/>
      <c r="K406" s="29"/>
    </row>
    <row r="407" spans="1:11" ht="16" x14ac:dyDescent="0.2">
      <c r="A407" s="29"/>
      <c r="B407" s="61">
        <v>6</v>
      </c>
      <c r="C407" s="206">
        <v>6</v>
      </c>
      <c r="D407" s="29"/>
      <c r="E407" s="29"/>
      <c r="F407" s="29"/>
      <c r="G407" s="29"/>
      <c r="H407" s="29"/>
      <c r="I407" s="29"/>
      <c r="J407" s="29"/>
      <c r="K407" s="29"/>
    </row>
    <row r="408" spans="1:11" ht="16" x14ac:dyDescent="0.2">
      <c r="A408" s="29"/>
      <c r="B408" s="61">
        <v>6</v>
      </c>
      <c r="C408" s="206">
        <v>6</v>
      </c>
      <c r="D408" s="29"/>
      <c r="E408" s="29"/>
      <c r="F408" s="29"/>
      <c r="G408" s="29"/>
      <c r="H408" s="29"/>
      <c r="I408" s="29"/>
      <c r="J408" s="29"/>
      <c r="K408" s="29"/>
    </row>
    <row r="409" spans="1:11" ht="16" x14ac:dyDescent="0.2">
      <c r="A409" s="29"/>
      <c r="B409" s="61">
        <v>6</v>
      </c>
      <c r="C409" s="206">
        <v>6</v>
      </c>
      <c r="D409" s="29"/>
      <c r="E409" s="29"/>
      <c r="F409" s="29"/>
      <c r="G409" s="29"/>
      <c r="H409" s="29"/>
      <c r="I409" s="29"/>
      <c r="J409" s="29"/>
      <c r="K409" s="29"/>
    </row>
    <row r="410" spans="1:11" ht="16" x14ac:dyDescent="0.2">
      <c r="A410" s="29"/>
      <c r="B410" s="61">
        <v>6</v>
      </c>
      <c r="C410" s="206">
        <v>6</v>
      </c>
      <c r="D410" s="29"/>
      <c r="E410" s="29"/>
      <c r="F410" s="29"/>
      <c r="G410" s="29"/>
      <c r="H410" s="29"/>
      <c r="I410" s="29"/>
      <c r="J410" s="29"/>
      <c r="K410" s="29"/>
    </row>
    <row r="411" spans="1:11" ht="16" x14ac:dyDescent="0.2">
      <c r="A411" s="29"/>
      <c r="B411" s="61">
        <v>6</v>
      </c>
      <c r="C411" s="206">
        <v>6</v>
      </c>
      <c r="D411" s="29"/>
      <c r="E411" s="29"/>
      <c r="F411" s="29"/>
      <c r="G411" s="29"/>
      <c r="H411" s="29"/>
      <c r="I411" s="29"/>
      <c r="J411" s="29"/>
      <c r="K411" s="29"/>
    </row>
    <row r="412" spans="1:11" ht="16" x14ac:dyDescent="0.2">
      <c r="A412" s="29"/>
      <c r="B412" s="61">
        <v>6</v>
      </c>
      <c r="C412" s="206">
        <v>6</v>
      </c>
      <c r="D412" s="29"/>
      <c r="E412" s="29"/>
      <c r="F412" s="29"/>
      <c r="G412" s="29"/>
      <c r="H412" s="29"/>
      <c r="I412" s="29"/>
      <c r="J412" s="29"/>
      <c r="K412" s="29"/>
    </row>
    <row r="413" spans="1:11" ht="16" x14ac:dyDescent="0.2">
      <c r="A413" s="29"/>
      <c r="B413" s="61">
        <v>7</v>
      </c>
      <c r="C413" s="206">
        <v>6</v>
      </c>
      <c r="D413" s="29"/>
      <c r="E413" s="29"/>
      <c r="F413" s="29"/>
      <c r="G413" s="29"/>
      <c r="H413" s="29"/>
      <c r="I413" s="29"/>
      <c r="J413" s="29"/>
      <c r="K413" s="29"/>
    </row>
    <row r="414" spans="1:11" ht="16" x14ac:dyDescent="0.2">
      <c r="A414" s="29"/>
      <c r="B414" s="61">
        <v>6</v>
      </c>
      <c r="C414" s="206">
        <v>6</v>
      </c>
      <c r="D414" s="29"/>
      <c r="E414" s="29"/>
      <c r="F414" s="29"/>
      <c r="G414" s="29"/>
      <c r="H414" s="29"/>
      <c r="I414" s="29"/>
      <c r="J414" s="29"/>
      <c r="K414" s="29"/>
    </row>
    <row r="415" spans="1:11" ht="16" x14ac:dyDescent="0.2">
      <c r="A415" s="29"/>
      <c r="B415" s="61">
        <v>6</v>
      </c>
      <c r="C415" s="206">
        <v>6</v>
      </c>
      <c r="D415" s="29"/>
      <c r="E415" s="29"/>
      <c r="F415" s="29"/>
      <c r="G415" s="29"/>
      <c r="H415" s="29"/>
      <c r="I415" s="29"/>
      <c r="J415" s="29"/>
      <c r="K415" s="29"/>
    </row>
    <row r="416" spans="1:11" ht="16" x14ac:dyDescent="0.2">
      <c r="A416" s="29"/>
      <c r="B416" s="61">
        <v>6</v>
      </c>
      <c r="C416" s="206">
        <v>6</v>
      </c>
      <c r="D416" s="29"/>
      <c r="E416" s="29"/>
      <c r="F416" s="29"/>
      <c r="G416" s="29"/>
      <c r="H416" s="29"/>
      <c r="I416" s="29"/>
      <c r="J416" s="29"/>
      <c r="K416" s="29"/>
    </row>
    <row r="417" spans="1:11" ht="16" x14ac:dyDescent="0.2">
      <c r="A417" s="29"/>
      <c r="B417" s="61">
        <v>6</v>
      </c>
      <c r="C417" s="206">
        <v>6</v>
      </c>
      <c r="D417" s="29"/>
      <c r="E417" s="29"/>
      <c r="F417" s="29"/>
      <c r="G417" s="29"/>
      <c r="H417" s="29"/>
      <c r="I417" s="29"/>
      <c r="J417" s="29"/>
      <c r="K417" s="29"/>
    </row>
    <row r="418" spans="1:11" ht="16" x14ac:dyDescent="0.2">
      <c r="A418" s="29"/>
      <c r="B418" s="61">
        <v>6</v>
      </c>
      <c r="C418" s="206">
        <v>6</v>
      </c>
      <c r="D418" s="29"/>
      <c r="E418" s="29"/>
      <c r="F418" s="29"/>
      <c r="G418" s="29"/>
      <c r="H418" s="29"/>
      <c r="I418" s="29"/>
      <c r="J418" s="29"/>
      <c r="K418" s="29"/>
    </row>
    <row r="419" spans="1:11" ht="16" x14ac:dyDescent="0.2">
      <c r="A419" s="29"/>
      <c r="B419" s="61">
        <v>6</v>
      </c>
      <c r="C419" s="206">
        <v>6</v>
      </c>
      <c r="D419" s="29"/>
      <c r="E419" s="29"/>
      <c r="F419" s="29"/>
      <c r="G419" s="29"/>
      <c r="H419" s="29"/>
      <c r="I419" s="29"/>
      <c r="J419" s="29"/>
      <c r="K419" s="29"/>
    </row>
    <row r="420" spans="1:11" ht="16" x14ac:dyDescent="0.2">
      <c r="A420" s="29"/>
      <c r="B420" s="61">
        <v>6</v>
      </c>
      <c r="C420" s="206">
        <v>6</v>
      </c>
      <c r="D420" s="29"/>
      <c r="E420" s="29"/>
      <c r="F420" s="29"/>
      <c r="G420" s="29"/>
      <c r="H420" s="29"/>
      <c r="I420" s="29"/>
      <c r="J420" s="29"/>
      <c r="K420" s="29"/>
    </row>
    <row r="421" spans="1:11" ht="16" x14ac:dyDescent="0.2">
      <c r="A421" s="29"/>
      <c r="B421" s="61">
        <v>6</v>
      </c>
      <c r="C421" s="206">
        <v>0</v>
      </c>
      <c r="D421" s="29"/>
      <c r="E421" s="29"/>
      <c r="F421" s="29"/>
      <c r="G421" s="29"/>
      <c r="H421" s="29"/>
      <c r="I421" s="29"/>
      <c r="J421" s="29"/>
      <c r="K421" s="29"/>
    </row>
    <row r="422" spans="1:11" ht="16" x14ac:dyDescent="0.2">
      <c r="A422" s="29"/>
      <c r="B422" s="61">
        <v>6</v>
      </c>
      <c r="C422" s="206">
        <v>6</v>
      </c>
      <c r="D422" s="29"/>
      <c r="E422" s="29"/>
      <c r="F422" s="29"/>
      <c r="G422" s="29"/>
      <c r="H422" s="29"/>
      <c r="I422" s="29"/>
      <c r="J422" s="29"/>
      <c r="K422" s="29"/>
    </row>
    <row r="423" spans="1:11" ht="16" x14ac:dyDescent="0.2">
      <c r="A423" s="29"/>
      <c r="B423" s="61">
        <v>6</v>
      </c>
      <c r="C423" s="206">
        <v>6</v>
      </c>
      <c r="D423" s="29"/>
      <c r="E423" s="29"/>
      <c r="F423" s="29"/>
      <c r="G423" s="29"/>
      <c r="H423" s="29"/>
      <c r="I423" s="29"/>
      <c r="J423" s="29"/>
      <c r="K423" s="29"/>
    </row>
    <row r="424" spans="1:11" ht="16" x14ac:dyDescent="0.2">
      <c r="A424" s="29"/>
      <c r="B424" s="61">
        <v>6</v>
      </c>
      <c r="C424" s="206">
        <v>6</v>
      </c>
      <c r="D424" s="29"/>
      <c r="E424" s="29"/>
      <c r="F424" s="29"/>
      <c r="G424" s="29"/>
      <c r="H424" s="29"/>
      <c r="I424" s="29"/>
      <c r="J424" s="29"/>
      <c r="K424" s="29"/>
    </row>
    <row r="425" spans="1:11" ht="16" x14ac:dyDescent="0.2">
      <c r="A425" s="29"/>
      <c r="B425" s="61">
        <v>6</v>
      </c>
      <c r="C425" s="206">
        <v>10</v>
      </c>
      <c r="D425" s="29"/>
      <c r="E425" s="29"/>
      <c r="F425" s="29"/>
      <c r="G425" s="29"/>
      <c r="H425" s="29"/>
      <c r="I425" s="29"/>
      <c r="J425" s="29"/>
      <c r="K425" s="29"/>
    </row>
    <row r="426" spans="1:11" ht="16" x14ac:dyDescent="0.2">
      <c r="A426" s="29"/>
      <c r="B426" s="61">
        <v>6</v>
      </c>
      <c r="C426" s="206">
        <v>0</v>
      </c>
      <c r="D426" s="29"/>
      <c r="E426" s="29"/>
      <c r="F426" s="29"/>
      <c r="G426" s="29"/>
      <c r="H426" s="29"/>
      <c r="I426" s="29"/>
      <c r="J426" s="29"/>
      <c r="K426" s="29"/>
    </row>
    <row r="427" spans="1:11" ht="16" x14ac:dyDescent="0.2">
      <c r="A427" s="29"/>
      <c r="B427" s="61">
        <v>6</v>
      </c>
      <c r="C427" s="206">
        <v>6</v>
      </c>
      <c r="D427" s="29"/>
      <c r="E427" s="29"/>
      <c r="F427" s="29"/>
      <c r="G427" s="29"/>
      <c r="H427" s="29"/>
      <c r="I427" s="29"/>
      <c r="J427" s="29"/>
      <c r="K427" s="29"/>
    </row>
    <row r="428" spans="1:11" ht="16" x14ac:dyDescent="0.2">
      <c r="A428" s="29"/>
      <c r="B428" s="61">
        <v>6</v>
      </c>
      <c r="C428" s="206">
        <v>6</v>
      </c>
      <c r="D428" s="29"/>
      <c r="E428" s="29"/>
      <c r="F428" s="29"/>
      <c r="G428" s="29"/>
      <c r="H428" s="29"/>
      <c r="I428" s="29"/>
      <c r="J428" s="29"/>
      <c r="K428" s="29"/>
    </row>
    <row r="429" spans="1:11" ht="16" x14ac:dyDescent="0.2">
      <c r="A429" s="29"/>
      <c r="B429" s="61">
        <v>6</v>
      </c>
      <c r="C429" s="206">
        <v>8</v>
      </c>
      <c r="D429" s="29"/>
      <c r="E429" s="29"/>
      <c r="F429" s="29"/>
      <c r="G429" s="29"/>
      <c r="H429" s="29"/>
      <c r="I429" s="29"/>
      <c r="J429" s="29"/>
      <c r="K429" s="29"/>
    </row>
    <row r="430" spans="1:11" ht="16" x14ac:dyDescent="0.2">
      <c r="A430" s="29"/>
      <c r="B430" s="61">
        <v>6</v>
      </c>
      <c r="C430" s="206">
        <v>4</v>
      </c>
      <c r="D430" s="29"/>
      <c r="E430" s="29"/>
      <c r="F430" s="29"/>
      <c r="G430" s="29"/>
      <c r="H430" s="29"/>
      <c r="I430" s="29"/>
      <c r="J430" s="29"/>
      <c r="K430" s="29"/>
    </row>
    <row r="431" spans="1:11" ht="16" x14ac:dyDescent="0.2">
      <c r="A431" s="29"/>
      <c r="B431" s="61">
        <v>6</v>
      </c>
      <c r="C431" s="206">
        <v>6</v>
      </c>
      <c r="D431" s="29"/>
      <c r="E431" s="29"/>
      <c r="F431" s="29"/>
      <c r="G431" s="29"/>
      <c r="H431" s="29"/>
      <c r="I431" s="29"/>
      <c r="J431" s="29"/>
      <c r="K431" s="29"/>
    </row>
    <row r="432" spans="1:11" ht="16" x14ac:dyDescent="0.2">
      <c r="A432" s="29"/>
      <c r="B432" s="61">
        <v>6</v>
      </c>
      <c r="C432" s="206">
        <v>5</v>
      </c>
      <c r="D432" s="29"/>
      <c r="E432" s="29"/>
      <c r="F432" s="29"/>
      <c r="G432" s="29"/>
      <c r="H432" s="29"/>
      <c r="I432" s="29"/>
      <c r="J432" s="29"/>
      <c r="K432" s="29"/>
    </row>
    <row r="433" spans="1:11" ht="16" x14ac:dyDescent="0.2">
      <c r="A433" s="29"/>
      <c r="B433" s="61">
        <v>6</v>
      </c>
      <c r="C433" s="206">
        <v>6</v>
      </c>
      <c r="D433" s="29"/>
      <c r="E433" s="29"/>
      <c r="F433" s="29"/>
      <c r="G433" s="29"/>
      <c r="H433" s="29"/>
      <c r="I433" s="29"/>
      <c r="J433" s="29"/>
      <c r="K433" s="29"/>
    </row>
    <row r="434" spans="1:11" ht="16" x14ac:dyDescent="0.2">
      <c r="A434" s="29"/>
      <c r="B434" s="61">
        <v>6</v>
      </c>
      <c r="C434" s="206">
        <v>5</v>
      </c>
      <c r="D434" s="29"/>
      <c r="E434" s="29"/>
      <c r="F434" s="29"/>
      <c r="G434" s="29"/>
      <c r="H434" s="29"/>
      <c r="I434" s="29"/>
      <c r="J434" s="29"/>
      <c r="K434" s="29"/>
    </row>
    <row r="435" spans="1:11" ht="16" x14ac:dyDescent="0.2">
      <c r="A435" s="29"/>
      <c r="B435" s="61">
        <v>6</v>
      </c>
      <c r="C435" s="206">
        <v>6</v>
      </c>
      <c r="D435" s="29"/>
      <c r="E435" s="29"/>
      <c r="F435" s="29"/>
      <c r="G435" s="29"/>
      <c r="H435" s="29"/>
      <c r="I435" s="29"/>
      <c r="J435" s="29"/>
      <c r="K435" s="29"/>
    </row>
    <row r="436" spans="1:11" ht="16" x14ac:dyDescent="0.2">
      <c r="A436" s="29"/>
      <c r="B436" s="61">
        <v>6</v>
      </c>
      <c r="C436" s="206">
        <v>6</v>
      </c>
      <c r="D436" s="29"/>
      <c r="E436" s="29"/>
      <c r="F436" s="29"/>
      <c r="G436" s="29"/>
      <c r="H436" s="29"/>
      <c r="I436" s="29"/>
      <c r="J436" s="29"/>
      <c r="K436" s="29"/>
    </row>
    <row r="437" spans="1:11" ht="16" x14ac:dyDescent="0.2">
      <c r="A437" s="29"/>
      <c r="B437" s="61">
        <v>6</v>
      </c>
      <c r="C437" s="206">
        <v>6</v>
      </c>
      <c r="D437" s="29"/>
      <c r="E437" s="29"/>
      <c r="F437" s="29"/>
      <c r="G437" s="29"/>
      <c r="H437" s="29"/>
      <c r="I437" s="29"/>
      <c r="J437" s="29"/>
      <c r="K437" s="29"/>
    </row>
    <row r="438" spans="1:11" ht="16" x14ac:dyDescent="0.2">
      <c r="A438" s="29"/>
      <c r="B438" s="61">
        <v>6</v>
      </c>
      <c r="C438" s="206">
        <v>6</v>
      </c>
      <c r="D438" s="29"/>
      <c r="E438" s="29"/>
      <c r="F438" s="29"/>
      <c r="G438" s="29"/>
      <c r="H438" s="29"/>
      <c r="I438" s="29"/>
      <c r="J438" s="29"/>
      <c r="K438" s="29"/>
    </row>
    <row r="439" spans="1:11" ht="16" x14ac:dyDescent="0.2">
      <c r="A439" s="29"/>
      <c r="B439" s="61">
        <v>6</v>
      </c>
      <c r="C439" s="206">
        <v>6</v>
      </c>
      <c r="D439" s="29"/>
      <c r="E439" s="29"/>
      <c r="F439" s="29"/>
      <c r="G439" s="29"/>
      <c r="H439" s="29"/>
      <c r="I439" s="29"/>
      <c r="J439" s="29"/>
      <c r="K439" s="29"/>
    </row>
    <row r="440" spans="1:11" ht="16" x14ac:dyDescent="0.2">
      <c r="A440" s="29"/>
      <c r="B440" s="61">
        <v>6</v>
      </c>
      <c r="C440" s="206">
        <v>6</v>
      </c>
      <c r="D440" s="29"/>
      <c r="E440" s="29"/>
      <c r="F440" s="29"/>
      <c r="G440" s="29"/>
      <c r="H440" s="29"/>
      <c r="I440" s="29"/>
      <c r="J440" s="29"/>
      <c r="K440" s="29"/>
    </row>
    <row r="441" spans="1:11" ht="16" x14ac:dyDescent="0.2">
      <c r="A441" s="29"/>
      <c r="B441" s="61">
        <v>6</v>
      </c>
      <c r="C441" s="206">
        <v>7</v>
      </c>
      <c r="D441" s="29"/>
      <c r="E441" s="29"/>
      <c r="F441" s="29"/>
      <c r="G441" s="29"/>
      <c r="H441" s="29"/>
      <c r="I441" s="29"/>
      <c r="J441" s="29"/>
      <c r="K441" s="29"/>
    </row>
    <row r="442" spans="1:11" ht="16" x14ac:dyDescent="0.2">
      <c r="A442" s="29"/>
      <c r="B442" s="61">
        <v>6</v>
      </c>
      <c r="C442" s="206">
        <v>6</v>
      </c>
      <c r="D442" s="29"/>
      <c r="E442" s="29"/>
      <c r="F442" s="29"/>
      <c r="G442" s="29"/>
      <c r="H442" s="29"/>
      <c r="I442" s="29"/>
      <c r="J442" s="29"/>
      <c r="K442" s="29"/>
    </row>
    <row r="443" spans="1:11" ht="16" x14ac:dyDescent="0.2">
      <c r="A443" s="29"/>
      <c r="B443" s="61">
        <v>6</v>
      </c>
      <c r="C443" s="206">
        <v>6</v>
      </c>
      <c r="D443" s="29"/>
      <c r="E443" s="29"/>
      <c r="F443" s="29"/>
      <c r="G443" s="29"/>
      <c r="H443" s="29"/>
      <c r="I443" s="29"/>
      <c r="J443" s="29"/>
      <c r="K443" s="29"/>
    </row>
    <row r="444" spans="1:11" ht="16" x14ac:dyDescent="0.2">
      <c r="A444" s="29"/>
      <c r="B444" s="61">
        <v>0</v>
      </c>
      <c r="C444" s="206">
        <v>6</v>
      </c>
      <c r="D444" s="29"/>
      <c r="E444" s="29"/>
      <c r="F444" s="29"/>
      <c r="G444" s="29"/>
      <c r="H444" s="29"/>
      <c r="I444" s="29"/>
      <c r="J444" s="29"/>
      <c r="K444" s="29"/>
    </row>
    <row r="445" spans="1:11" ht="16" x14ac:dyDescent="0.2">
      <c r="A445" s="29"/>
      <c r="B445" s="61">
        <v>6</v>
      </c>
      <c r="C445" s="206">
        <v>6</v>
      </c>
      <c r="D445" s="29"/>
      <c r="E445" s="29"/>
      <c r="F445" s="29"/>
      <c r="G445" s="29"/>
      <c r="H445" s="29"/>
      <c r="I445" s="29"/>
      <c r="J445" s="29"/>
      <c r="K445" s="29"/>
    </row>
    <row r="446" spans="1:11" ht="16" x14ac:dyDescent="0.2">
      <c r="A446" s="29"/>
      <c r="B446" s="61">
        <v>6</v>
      </c>
      <c r="C446" s="206">
        <v>6</v>
      </c>
      <c r="D446" s="29"/>
      <c r="E446" s="29"/>
      <c r="F446" s="29"/>
      <c r="G446" s="29"/>
      <c r="H446" s="29"/>
      <c r="I446" s="29"/>
      <c r="J446" s="29"/>
      <c r="K446" s="29"/>
    </row>
    <row r="447" spans="1:11" ht="16" x14ac:dyDescent="0.2">
      <c r="A447" s="29"/>
      <c r="B447" s="61">
        <v>6</v>
      </c>
      <c r="C447" s="206">
        <v>6</v>
      </c>
      <c r="D447" s="29"/>
      <c r="E447" s="29"/>
      <c r="F447" s="29"/>
      <c r="G447" s="29"/>
      <c r="H447" s="29"/>
      <c r="I447" s="29"/>
      <c r="J447" s="29"/>
      <c r="K447" s="29"/>
    </row>
    <row r="448" spans="1:11" ht="16" x14ac:dyDescent="0.2">
      <c r="A448" s="29"/>
      <c r="B448" s="61">
        <v>6</v>
      </c>
      <c r="C448" s="206">
        <v>6</v>
      </c>
      <c r="D448" s="29"/>
      <c r="E448" s="29"/>
      <c r="F448" s="29"/>
      <c r="G448" s="29"/>
      <c r="H448" s="29"/>
      <c r="I448" s="29"/>
      <c r="J448" s="29"/>
      <c r="K448" s="29"/>
    </row>
    <row r="449" spans="1:11" ht="16" x14ac:dyDescent="0.2">
      <c r="A449" s="29"/>
      <c r="B449" s="61">
        <v>6</v>
      </c>
      <c r="C449" s="206">
        <v>6</v>
      </c>
      <c r="D449" s="29"/>
      <c r="E449" s="29"/>
      <c r="F449" s="29"/>
      <c r="G449" s="29"/>
      <c r="H449" s="29"/>
      <c r="I449" s="29"/>
      <c r="J449" s="29"/>
      <c r="K449" s="29"/>
    </row>
    <row r="450" spans="1:11" ht="16" x14ac:dyDescent="0.2">
      <c r="A450" s="29"/>
      <c r="B450" s="61">
        <v>6</v>
      </c>
      <c r="C450" s="206">
        <v>7</v>
      </c>
      <c r="D450" s="29"/>
      <c r="E450" s="29"/>
      <c r="F450" s="29"/>
      <c r="G450" s="29"/>
      <c r="H450" s="29"/>
      <c r="I450" s="29"/>
      <c r="J450" s="29"/>
      <c r="K450" s="29"/>
    </row>
    <row r="451" spans="1:11" ht="16" x14ac:dyDescent="0.2">
      <c r="A451" s="29"/>
      <c r="B451" s="61">
        <v>6</v>
      </c>
      <c r="C451" s="206">
        <v>6</v>
      </c>
      <c r="D451" s="29"/>
      <c r="E451" s="29"/>
      <c r="F451" s="29"/>
      <c r="G451" s="29"/>
      <c r="H451" s="29"/>
      <c r="I451" s="29"/>
      <c r="J451" s="29"/>
      <c r="K451" s="29"/>
    </row>
    <row r="452" spans="1:11" ht="16" x14ac:dyDescent="0.2">
      <c r="A452" s="29"/>
      <c r="B452" s="61">
        <v>5</v>
      </c>
      <c r="C452" s="206">
        <v>6</v>
      </c>
      <c r="D452" s="29"/>
      <c r="E452" s="29"/>
      <c r="F452" s="29"/>
      <c r="G452" s="29"/>
      <c r="H452" s="29"/>
      <c r="I452" s="29"/>
      <c r="J452" s="29"/>
      <c r="K452" s="29"/>
    </row>
    <row r="453" spans="1:11" ht="16" x14ac:dyDescent="0.2">
      <c r="A453" s="29"/>
      <c r="B453" s="61">
        <v>5</v>
      </c>
      <c r="C453" s="206">
        <v>6</v>
      </c>
      <c r="D453" s="29"/>
      <c r="E453" s="29"/>
      <c r="F453" s="29"/>
      <c r="G453" s="29"/>
      <c r="H453" s="29"/>
      <c r="I453" s="29"/>
      <c r="J453" s="29"/>
      <c r="K453" s="29"/>
    </row>
    <row r="454" spans="1:11" ht="16" x14ac:dyDescent="0.2">
      <c r="A454" s="29"/>
      <c r="B454" s="61">
        <v>6</v>
      </c>
      <c r="C454" s="206">
        <v>6</v>
      </c>
      <c r="D454" s="29"/>
      <c r="E454" s="29"/>
      <c r="F454" s="29"/>
      <c r="G454" s="29"/>
      <c r="H454" s="29"/>
      <c r="I454" s="29"/>
      <c r="J454" s="29"/>
      <c r="K454" s="29"/>
    </row>
    <row r="455" spans="1:11" ht="16" x14ac:dyDescent="0.2">
      <c r="A455" s="29"/>
      <c r="B455" s="61">
        <v>6</v>
      </c>
      <c r="C455" s="206">
        <v>6</v>
      </c>
      <c r="D455" s="29"/>
      <c r="E455" s="29"/>
      <c r="F455" s="29"/>
      <c r="G455" s="29"/>
      <c r="H455" s="29"/>
      <c r="I455" s="29"/>
      <c r="J455" s="29"/>
      <c r="K455" s="29"/>
    </row>
    <row r="456" spans="1:11" ht="16" x14ac:dyDescent="0.2">
      <c r="A456" s="29"/>
      <c r="B456" s="61">
        <v>6</v>
      </c>
      <c r="C456" s="206">
        <v>6</v>
      </c>
      <c r="D456" s="29"/>
      <c r="E456" s="29"/>
      <c r="F456" s="29"/>
      <c r="G456" s="29"/>
      <c r="H456" s="29"/>
      <c r="I456" s="29"/>
      <c r="J456" s="29"/>
      <c r="K456" s="29"/>
    </row>
    <row r="457" spans="1:11" ht="16" x14ac:dyDescent="0.2">
      <c r="A457" s="29"/>
      <c r="B457" s="61">
        <v>6</v>
      </c>
      <c r="C457" s="206">
        <v>6</v>
      </c>
      <c r="D457" s="29"/>
      <c r="E457" s="29"/>
      <c r="F457" s="29"/>
      <c r="G457" s="29"/>
      <c r="H457" s="29"/>
      <c r="I457" s="29"/>
      <c r="J457" s="29"/>
      <c r="K457" s="29"/>
    </row>
    <row r="458" spans="1:11" ht="16" x14ac:dyDescent="0.2">
      <c r="A458" s="29"/>
      <c r="B458" s="61">
        <v>7</v>
      </c>
      <c r="C458" s="206">
        <v>6</v>
      </c>
      <c r="D458" s="29"/>
      <c r="E458" s="29"/>
      <c r="F458" s="29"/>
      <c r="G458" s="29"/>
      <c r="H458" s="29"/>
      <c r="I458" s="29"/>
      <c r="J458" s="29"/>
      <c r="K458" s="29"/>
    </row>
    <row r="459" spans="1:11" ht="16" x14ac:dyDescent="0.2">
      <c r="A459" s="29"/>
      <c r="B459" s="61">
        <v>6</v>
      </c>
      <c r="C459" s="206">
        <v>6</v>
      </c>
      <c r="D459" s="29"/>
      <c r="E459" s="29"/>
      <c r="F459" s="29"/>
      <c r="G459" s="29"/>
      <c r="H459" s="29"/>
      <c r="I459" s="29"/>
      <c r="J459" s="29"/>
      <c r="K459" s="29"/>
    </row>
    <row r="460" spans="1:11" ht="16" x14ac:dyDescent="0.2">
      <c r="A460" s="29"/>
      <c r="B460" s="61">
        <v>6</v>
      </c>
      <c r="C460" s="206">
        <v>6</v>
      </c>
      <c r="D460" s="29"/>
      <c r="E460" s="29"/>
      <c r="F460" s="29"/>
      <c r="G460" s="29"/>
      <c r="H460" s="29"/>
      <c r="I460" s="29"/>
      <c r="J460" s="29"/>
      <c r="K460" s="29"/>
    </row>
    <row r="461" spans="1:11" ht="16" x14ac:dyDescent="0.2">
      <c r="A461" s="29"/>
      <c r="B461" s="61">
        <v>6</v>
      </c>
      <c r="C461" s="206">
        <v>6</v>
      </c>
      <c r="D461" s="29"/>
      <c r="E461" s="29"/>
      <c r="F461" s="29"/>
      <c r="G461" s="29"/>
      <c r="H461" s="29"/>
      <c r="I461" s="29"/>
      <c r="J461" s="29"/>
      <c r="K461" s="29"/>
    </row>
    <row r="462" spans="1:11" ht="16" x14ac:dyDescent="0.2">
      <c r="A462" s="29"/>
      <c r="B462" s="61">
        <v>6</v>
      </c>
      <c r="C462" s="206">
        <v>6</v>
      </c>
      <c r="D462" s="29"/>
      <c r="E462" s="29"/>
      <c r="F462" s="29"/>
      <c r="G462" s="29"/>
      <c r="H462" s="29"/>
      <c r="I462" s="29"/>
      <c r="J462" s="29"/>
      <c r="K462" s="29"/>
    </row>
    <row r="463" spans="1:11" ht="16" x14ac:dyDescent="0.2">
      <c r="A463" s="29"/>
      <c r="B463" s="61">
        <v>6</v>
      </c>
      <c r="C463" s="206">
        <v>6</v>
      </c>
      <c r="D463" s="29"/>
      <c r="E463" s="29"/>
      <c r="F463" s="29"/>
      <c r="G463" s="29"/>
      <c r="H463" s="29"/>
      <c r="I463" s="29"/>
      <c r="J463" s="29"/>
      <c r="K463" s="29"/>
    </row>
    <row r="464" spans="1:11" ht="16" x14ac:dyDescent="0.2">
      <c r="A464" s="29"/>
      <c r="B464" s="61">
        <v>6</v>
      </c>
      <c r="C464" s="206">
        <v>6</v>
      </c>
      <c r="D464" s="29"/>
      <c r="E464" s="29"/>
      <c r="F464" s="29"/>
      <c r="G464" s="29"/>
      <c r="H464" s="29"/>
      <c r="I464" s="29"/>
      <c r="J464" s="29"/>
      <c r="K464" s="29"/>
    </row>
    <row r="465" spans="1:11" ht="16" x14ac:dyDescent="0.2">
      <c r="A465" s="29"/>
      <c r="B465" s="61">
        <v>6</v>
      </c>
      <c r="C465" s="207"/>
      <c r="D465" s="29"/>
      <c r="E465" s="29"/>
      <c r="F465" s="29"/>
      <c r="G465" s="29"/>
      <c r="H465" s="29"/>
      <c r="I465" s="29"/>
      <c r="J465" s="29"/>
      <c r="K465" s="29"/>
    </row>
    <row r="466" spans="1:11" ht="16" x14ac:dyDescent="0.2">
      <c r="A466" s="29"/>
      <c r="B466" s="61">
        <v>6</v>
      </c>
      <c r="C466" s="207"/>
      <c r="D466" s="29"/>
      <c r="E466" s="29"/>
      <c r="F466" s="29"/>
      <c r="G466" s="29"/>
      <c r="H466" s="29"/>
      <c r="I466" s="29"/>
      <c r="J466" s="29"/>
      <c r="K466" s="29"/>
    </row>
    <row r="467" spans="1:11" ht="16" x14ac:dyDescent="0.2">
      <c r="A467" s="29"/>
      <c r="B467" s="61">
        <v>6</v>
      </c>
      <c r="C467" s="207"/>
      <c r="D467" s="29"/>
      <c r="E467" s="29"/>
      <c r="F467" s="29"/>
      <c r="G467" s="29"/>
      <c r="H467" s="29"/>
      <c r="I467" s="29"/>
      <c r="J467" s="29"/>
      <c r="K467" s="29"/>
    </row>
    <row r="468" spans="1:11" ht="16" x14ac:dyDescent="0.2">
      <c r="A468" s="29"/>
      <c r="B468" s="61">
        <v>6</v>
      </c>
      <c r="C468" s="207"/>
      <c r="D468" s="29"/>
      <c r="E468" s="29"/>
      <c r="F468" s="29"/>
      <c r="G468" s="29"/>
      <c r="H468" s="29"/>
      <c r="I468" s="29"/>
      <c r="J468" s="29"/>
      <c r="K468" s="29"/>
    </row>
    <row r="469" spans="1:11" ht="16" x14ac:dyDescent="0.2">
      <c r="A469" s="29"/>
      <c r="B469" s="61">
        <v>6</v>
      </c>
      <c r="C469" s="207"/>
      <c r="D469" s="29"/>
      <c r="E469" s="29"/>
      <c r="F469" s="29"/>
      <c r="G469" s="29"/>
      <c r="H469" s="29"/>
      <c r="I469" s="29"/>
      <c r="J469" s="29"/>
      <c r="K469" s="29"/>
    </row>
    <row r="470" spans="1:11" ht="16" x14ac:dyDescent="0.2">
      <c r="A470" s="29"/>
      <c r="B470" s="61">
        <v>6</v>
      </c>
      <c r="C470" s="207"/>
      <c r="D470" s="29"/>
      <c r="E470" s="29"/>
      <c r="F470" s="29"/>
      <c r="G470" s="29"/>
      <c r="H470" s="29"/>
      <c r="I470" s="29"/>
      <c r="J470" s="29"/>
      <c r="K470" s="29"/>
    </row>
    <row r="471" spans="1:11" ht="16" x14ac:dyDescent="0.2">
      <c r="A471" s="29"/>
      <c r="B471" s="61">
        <v>6</v>
      </c>
      <c r="C471" s="207"/>
      <c r="D471" s="29"/>
      <c r="E471" s="29"/>
      <c r="F471" s="29"/>
      <c r="G471" s="29"/>
      <c r="H471" s="29"/>
      <c r="I471" s="29"/>
      <c r="J471" s="29"/>
      <c r="K471" s="29"/>
    </row>
    <row r="472" spans="1:11" ht="16" x14ac:dyDescent="0.2">
      <c r="A472" s="29"/>
      <c r="B472" s="61">
        <v>6</v>
      </c>
      <c r="C472" s="207"/>
      <c r="D472" s="29"/>
      <c r="E472" s="29"/>
      <c r="F472" s="29"/>
      <c r="G472" s="29"/>
      <c r="H472" s="29"/>
      <c r="I472" s="29"/>
      <c r="J472" s="29"/>
      <c r="K472" s="29"/>
    </row>
    <row r="473" spans="1:11" ht="16" x14ac:dyDescent="0.2">
      <c r="A473" s="29"/>
      <c r="B473" s="61">
        <v>6</v>
      </c>
      <c r="C473" s="207"/>
      <c r="D473" s="29"/>
      <c r="E473" s="29"/>
      <c r="F473" s="29"/>
      <c r="G473" s="29"/>
      <c r="H473" s="29"/>
      <c r="I473" s="29"/>
      <c r="J473" s="29"/>
      <c r="K473" s="29"/>
    </row>
    <row r="474" spans="1:11" ht="16" x14ac:dyDescent="0.2">
      <c r="A474" s="29"/>
      <c r="B474" s="61">
        <v>6</v>
      </c>
      <c r="C474" s="207"/>
      <c r="D474" s="29"/>
      <c r="E474" s="29"/>
      <c r="F474" s="29"/>
      <c r="G474" s="29"/>
      <c r="H474" s="29"/>
      <c r="I474" s="29"/>
      <c r="J474" s="29"/>
      <c r="K474" s="29"/>
    </row>
    <row r="475" spans="1:11" ht="16" x14ac:dyDescent="0.2">
      <c r="A475" s="29"/>
      <c r="B475" s="61">
        <v>6</v>
      </c>
      <c r="C475" s="207"/>
      <c r="D475" s="29"/>
      <c r="E475" s="29"/>
      <c r="F475" s="29"/>
      <c r="G475" s="29"/>
      <c r="H475" s="29"/>
      <c r="I475" s="29"/>
      <c r="J475" s="29"/>
      <c r="K475" s="29"/>
    </row>
    <row r="476" spans="1:11" ht="16" x14ac:dyDescent="0.2">
      <c r="A476" s="29"/>
      <c r="B476" s="61">
        <v>6</v>
      </c>
      <c r="C476" s="207"/>
      <c r="D476" s="29"/>
      <c r="E476" s="29"/>
      <c r="F476" s="29"/>
      <c r="G476" s="29"/>
      <c r="H476" s="29"/>
      <c r="I476" s="29"/>
      <c r="J476" s="29"/>
      <c r="K476" s="29"/>
    </row>
    <row r="477" spans="1:11" ht="16" x14ac:dyDescent="0.2">
      <c r="A477" s="29"/>
      <c r="B477" s="61">
        <v>6</v>
      </c>
      <c r="C477" s="207"/>
      <c r="D477" s="29"/>
      <c r="E477" s="29"/>
      <c r="F477" s="29"/>
      <c r="G477" s="29"/>
      <c r="H477" s="29"/>
      <c r="I477" s="29"/>
      <c r="J477" s="29"/>
      <c r="K477" s="29"/>
    </row>
    <row r="478" spans="1:11" ht="16" x14ac:dyDescent="0.2">
      <c r="A478" s="29"/>
      <c r="B478" s="61">
        <v>6</v>
      </c>
      <c r="C478" s="207"/>
      <c r="D478" s="29"/>
      <c r="E478" s="29"/>
      <c r="F478" s="29"/>
      <c r="G478" s="29"/>
      <c r="H478" s="29"/>
      <c r="I478" s="29"/>
      <c r="J478" s="29"/>
      <c r="K478" s="29"/>
    </row>
    <row r="479" spans="1:11" ht="16" x14ac:dyDescent="0.2">
      <c r="A479" s="29"/>
      <c r="B479" s="61">
        <v>5</v>
      </c>
      <c r="C479" s="207"/>
      <c r="D479" s="29"/>
      <c r="E479" s="29"/>
      <c r="F479" s="29"/>
      <c r="G479" s="29"/>
      <c r="H479" s="29"/>
      <c r="I479" s="29"/>
      <c r="J479" s="29"/>
      <c r="K479" s="29"/>
    </row>
    <row r="480" spans="1:11" ht="16" x14ac:dyDescent="0.2">
      <c r="A480" s="29"/>
      <c r="B480" s="61">
        <v>6</v>
      </c>
      <c r="C480" s="207"/>
      <c r="D480" s="29"/>
      <c r="E480" s="29"/>
      <c r="F480" s="29"/>
      <c r="G480" s="29"/>
      <c r="H480" s="29"/>
      <c r="I480" s="29"/>
      <c r="J480" s="29"/>
      <c r="K480" s="29"/>
    </row>
    <row r="481" spans="1:11" ht="16" x14ac:dyDescent="0.2">
      <c r="A481" s="29"/>
      <c r="B481" s="61">
        <v>5</v>
      </c>
      <c r="C481" s="207"/>
      <c r="D481" s="29"/>
      <c r="E481" s="29"/>
      <c r="F481" s="29"/>
      <c r="G481" s="29"/>
      <c r="H481" s="29"/>
      <c r="I481" s="29"/>
      <c r="J481" s="29"/>
      <c r="K481" s="29"/>
    </row>
    <row r="482" spans="1:11" ht="16" x14ac:dyDescent="0.2">
      <c r="A482" s="29"/>
      <c r="B482" s="61">
        <v>5</v>
      </c>
      <c r="C482" s="207"/>
      <c r="D482" s="29"/>
      <c r="E482" s="29"/>
      <c r="F482" s="29"/>
      <c r="G482" s="29"/>
      <c r="H482" s="29"/>
      <c r="I482" s="29"/>
      <c r="J482" s="29"/>
      <c r="K482" s="29"/>
    </row>
    <row r="483" spans="1:11" ht="16" x14ac:dyDescent="0.2">
      <c r="A483" s="29"/>
      <c r="B483" s="61">
        <v>6</v>
      </c>
      <c r="C483" s="207"/>
      <c r="D483" s="29"/>
      <c r="E483" s="29"/>
      <c r="F483" s="29"/>
      <c r="G483" s="29"/>
      <c r="H483" s="29"/>
      <c r="I483" s="29"/>
      <c r="J483" s="29"/>
      <c r="K483" s="29"/>
    </row>
    <row r="484" spans="1:11" ht="16" x14ac:dyDescent="0.2">
      <c r="A484" s="29"/>
      <c r="B484" s="61">
        <v>6</v>
      </c>
      <c r="C484" s="207"/>
      <c r="D484" s="29"/>
      <c r="E484" s="29"/>
      <c r="F484" s="29"/>
      <c r="G484" s="29"/>
      <c r="H484" s="29"/>
      <c r="I484" s="29"/>
      <c r="J484" s="29"/>
      <c r="K484" s="29"/>
    </row>
    <row r="485" spans="1:11" ht="16" x14ac:dyDescent="0.2">
      <c r="A485" s="29"/>
      <c r="B485" s="61">
        <v>6</v>
      </c>
      <c r="C485" s="207"/>
      <c r="D485" s="29"/>
      <c r="E485" s="29"/>
      <c r="F485" s="29"/>
      <c r="G485" s="29"/>
      <c r="H485" s="29"/>
      <c r="I485" s="29"/>
      <c r="J485" s="29"/>
      <c r="K485" s="29"/>
    </row>
    <row r="486" spans="1:11" ht="16" x14ac:dyDescent="0.2">
      <c r="A486" s="29"/>
      <c r="B486" s="61">
        <v>6</v>
      </c>
      <c r="C486" s="207"/>
      <c r="D486" s="29"/>
      <c r="E486" s="29"/>
      <c r="F486" s="29"/>
      <c r="G486" s="29"/>
      <c r="H486" s="29"/>
      <c r="I486" s="29"/>
      <c r="J486" s="29"/>
      <c r="K486" s="29"/>
    </row>
    <row r="487" spans="1:11" ht="16" x14ac:dyDescent="0.2">
      <c r="A487" s="29"/>
      <c r="B487" s="61">
        <v>7</v>
      </c>
      <c r="C487" s="207"/>
      <c r="D487" s="29"/>
      <c r="E487" s="29"/>
      <c r="F487" s="29"/>
      <c r="G487" s="29"/>
      <c r="H487" s="29"/>
      <c r="I487" s="29"/>
      <c r="J487" s="29"/>
      <c r="K487" s="29"/>
    </row>
    <row r="488" spans="1:11" ht="17" thickBot="1" x14ac:dyDescent="0.25">
      <c r="A488" s="29"/>
      <c r="B488" s="63">
        <v>6</v>
      </c>
      <c r="C488" s="208"/>
      <c r="D488" s="29"/>
      <c r="E488" s="29"/>
      <c r="F488" s="29"/>
      <c r="G488" s="29"/>
      <c r="H488" s="29"/>
      <c r="I488" s="29"/>
      <c r="J488" s="29"/>
      <c r="K488" s="29"/>
    </row>
    <row r="489" spans="1:11" ht="16" x14ac:dyDescent="0.2">
      <c r="A489" s="29"/>
      <c r="B489" s="30"/>
      <c r="C489" s="30"/>
      <c r="D489" s="29"/>
      <c r="E489" s="29"/>
      <c r="F489" s="29"/>
      <c r="G489" s="29"/>
      <c r="H489" s="29"/>
      <c r="I489" s="29"/>
      <c r="J489" s="29"/>
      <c r="K489" s="29"/>
    </row>
    <row r="490" spans="1:11" ht="16" x14ac:dyDescent="0.2">
      <c r="A490" s="29"/>
      <c r="B490" s="30"/>
      <c r="C490" s="30"/>
      <c r="D490" s="29"/>
      <c r="E490" s="29"/>
      <c r="F490" s="29"/>
      <c r="G490" s="29"/>
      <c r="H490" s="29"/>
      <c r="I490" s="29"/>
      <c r="J490" s="29"/>
      <c r="K490" s="29"/>
    </row>
    <row r="491" spans="1:11" ht="16" x14ac:dyDescent="0.2">
      <c r="A491" s="29"/>
      <c r="B491" s="30"/>
      <c r="C491" s="30"/>
      <c r="D491" s="29"/>
      <c r="E491" s="29"/>
      <c r="F491" s="29"/>
      <c r="G491" s="29"/>
      <c r="H491" s="29"/>
      <c r="I491" s="29"/>
      <c r="J491" s="29"/>
      <c r="K491" s="29"/>
    </row>
    <row r="492" spans="1:11" ht="16" x14ac:dyDescent="0.2">
      <c r="A492" s="29"/>
      <c r="B492" s="30"/>
      <c r="C492" s="30"/>
      <c r="D492" s="29"/>
      <c r="E492" s="29"/>
      <c r="F492" s="29"/>
      <c r="G492" s="29"/>
      <c r="H492" s="29"/>
      <c r="I492" s="29"/>
      <c r="J492" s="29"/>
      <c r="K492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19"/>
  <sheetViews>
    <sheetView topLeftCell="A73" workbookViewId="0">
      <selection activeCell="D100" sqref="D100"/>
    </sheetView>
  </sheetViews>
  <sheetFormatPr baseColWidth="10" defaultRowHeight="16" x14ac:dyDescent="0.2"/>
  <cols>
    <col min="1" max="1" width="15.83203125" style="64" customWidth="1"/>
    <col min="2" max="2" width="17.6640625" style="64" bestFit="1" customWidth="1"/>
    <col min="3" max="4" width="10.83203125" style="64"/>
    <col min="5" max="5" width="16.6640625" style="64" bestFit="1" customWidth="1"/>
    <col min="6" max="6" width="10.83203125" style="64"/>
    <col min="7" max="9" width="13.5" style="64" bestFit="1" customWidth="1"/>
    <col min="10" max="10" width="14.83203125" style="64" bestFit="1" customWidth="1"/>
    <col min="11" max="16384" width="10.83203125" style="64"/>
  </cols>
  <sheetData>
    <row r="2" spans="1:25" ht="21" x14ac:dyDescent="0.25">
      <c r="A2" s="4" t="s">
        <v>176</v>
      </c>
    </row>
    <row r="3" spans="1:25" x14ac:dyDescent="0.2">
      <c r="A3" s="65"/>
      <c r="B3" s="66"/>
      <c r="C3" s="66"/>
      <c r="D3" s="66"/>
      <c r="E3" s="66"/>
      <c r="F3" s="66"/>
    </row>
    <row r="4" spans="1:25" x14ac:dyDescent="0.2">
      <c r="A4" s="172" t="s">
        <v>29</v>
      </c>
      <c r="C4" s="67" t="s">
        <v>0</v>
      </c>
      <c r="D4" s="66"/>
      <c r="E4" s="66"/>
      <c r="F4" s="66"/>
      <c r="G4" s="66"/>
      <c r="H4" s="66"/>
      <c r="I4" s="67" t="s">
        <v>1</v>
      </c>
      <c r="J4" s="66"/>
      <c r="K4" s="66"/>
      <c r="L4" s="66"/>
      <c r="M4" s="66"/>
      <c r="N4" s="66"/>
      <c r="O4" s="67" t="s">
        <v>2</v>
      </c>
      <c r="P4" s="66"/>
      <c r="Q4" s="66"/>
      <c r="R4" s="66"/>
      <c r="S4" s="66"/>
      <c r="T4" s="66"/>
      <c r="U4" s="67" t="s">
        <v>228</v>
      </c>
      <c r="W4" s="66"/>
      <c r="X4" s="66"/>
      <c r="Y4" s="66"/>
    </row>
    <row r="5" spans="1:25" x14ac:dyDescent="0.2">
      <c r="A5" s="172"/>
      <c r="B5" s="243" t="s">
        <v>50</v>
      </c>
      <c r="C5" s="67" t="s">
        <v>3</v>
      </c>
      <c r="D5" s="67" t="s">
        <v>4</v>
      </c>
      <c r="E5" s="67" t="s">
        <v>5</v>
      </c>
      <c r="F5" s="67" t="s">
        <v>6</v>
      </c>
      <c r="G5" s="67" t="s">
        <v>7</v>
      </c>
      <c r="H5" s="66"/>
      <c r="I5" s="67" t="s">
        <v>3</v>
      </c>
      <c r="J5" s="67" t="s">
        <v>4</v>
      </c>
      <c r="K5" s="67" t="s">
        <v>5</v>
      </c>
      <c r="L5" s="67" t="s">
        <v>6</v>
      </c>
      <c r="M5" s="67" t="s">
        <v>7</v>
      </c>
      <c r="N5" s="66"/>
      <c r="O5" s="67" t="s">
        <v>3</v>
      </c>
      <c r="P5" s="67" t="s">
        <v>4</v>
      </c>
      <c r="Q5" s="67" t="s">
        <v>5</v>
      </c>
      <c r="R5" s="67" t="s">
        <v>6</v>
      </c>
      <c r="S5" s="67" t="s">
        <v>7</v>
      </c>
      <c r="T5" s="66"/>
      <c r="U5" s="67" t="s">
        <v>3</v>
      </c>
      <c r="V5" s="67" t="s">
        <v>4</v>
      </c>
      <c r="W5" s="67" t="s">
        <v>5</v>
      </c>
      <c r="X5" s="67" t="s">
        <v>6</v>
      </c>
      <c r="Y5" s="67" t="s">
        <v>7</v>
      </c>
    </row>
    <row r="6" spans="1:25" x14ac:dyDescent="0.2">
      <c r="A6" s="68" t="s">
        <v>29</v>
      </c>
      <c r="B6" s="69" t="s">
        <v>8</v>
      </c>
      <c r="C6" s="69">
        <v>50</v>
      </c>
      <c r="D6" s="69">
        <v>26</v>
      </c>
      <c r="E6" s="69">
        <v>13</v>
      </c>
      <c r="F6" s="69">
        <v>1</v>
      </c>
      <c r="G6" s="66">
        <f>SUM(C6:F6)</f>
        <v>90</v>
      </c>
      <c r="H6" s="66"/>
      <c r="I6" s="69">
        <v>48</v>
      </c>
      <c r="J6" s="69">
        <v>26</v>
      </c>
      <c r="K6" s="69">
        <v>12</v>
      </c>
      <c r="L6" s="69">
        <v>1</v>
      </c>
      <c r="M6" s="66">
        <f>SUM(I6:L6)</f>
        <v>87</v>
      </c>
      <c r="N6" s="66"/>
      <c r="O6" s="69">
        <v>48</v>
      </c>
      <c r="P6" s="69">
        <v>24</v>
      </c>
      <c r="Q6" s="69">
        <v>12</v>
      </c>
      <c r="R6" s="69">
        <v>1</v>
      </c>
      <c r="S6" s="66">
        <f>SUM(O6:R6)</f>
        <v>85</v>
      </c>
      <c r="U6" s="69"/>
      <c r="V6" s="69"/>
      <c r="W6" s="69"/>
      <c r="X6" s="69"/>
      <c r="Y6" s="66">
        <f>SUM(U6:X6)</f>
        <v>0</v>
      </c>
    </row>
    <row r="7" spans="1:25" x14ac:dyDescent="0.2">
      <c r="A7" s="68" t="s">
        <v>29</v>
      </c>
      <c r="B7" s="69" t="s">
        <v>9</v>
      </c>
      <c r="C7" s="69">
        <v>51</v>
      </c>
      <c r="D7" s="69">
        <v>60</v>
      </c>
      <c r="E7" s="69">
        <v>10</v>
      </c>
      <c r="F7" s="69">
        <v>0</v>
      </c>
      <c r="G7" s="66">
        <f t="shared" ref="G7:G25" si="0">SUM(C7:F7)</f>
        <v>121</v>
      </c>
      <c r="H7" s="66"/>
      <c r="I7" s="69">
        <v>50</v>
      </c>
      <c r="J7" s="69">
        <v>57</v>
      </c>
      <c r="K7" s="69">
        <v>10</v>
      </c>
      <c r="L7" s="69">
        <v>0</v>
      </c>
      <c r="M7" s="66">
        <f t="shared" ref="M7:M25" si="1">SUM(I7:L7)</f>
        <v>117</v>
      </c>
      <c r="N7" s="66"/>
      <c r="O7" s="69">
        <v>50</v>
      </c>
      <c r="P7" s="69">
        <v>54</v>
      </c>
      <c r="Q7" s="69">
        <v>10</v>
      </c>
      <c r="R7" s="69">
        <v>0</v>
      </c>
      <c r="S7" s="66">
        <f t="shared" ref="S7:S25" si="2">SUM(O7:R7)</f>
        <v>114</v>
      </c>
      <c r="U7" s="69"/>
      <c r="V7" s="69">
        <v>1</v>
      </c>
      <c r="W7" s="69"/>
      <c r="X7" s="69"/>
      <c r="Y7" s="66">
        <f t="shared" ref="Y7:Y25" si="3">SUM(U7:X7)</f>
        <v>1</v>
      </c>
    </row>
    <row r="8" spans="1:25" x14ac:dyDescent="0.2">
      <c r="A8" s="68" t="s">
        <v>29</v>
      </c>
      <c r="B8" s="69" t="s">
        <v>10</v>
      </c>
      <c r="C8" s="69">
        <v>43</v>
      </c>
      <c r="D8" s="69">
        <v>91</v>
      </c>
      <c r="E8" s="69">
        <v>69</v>
      </c>
      <c r="F8" s="69">
        <v>5</v>
      </c>
      <c r="G8" s="66">
        <f t="shared" si="0"/>
        <v>208</v>
      </c>
      <c r="H8" s="66"/>
      <c r="I8" s="69">
        <v>43</v>
      </c>
      <c r="J8" s="69">
        <v>86</v>
      </c>
      <c r="K8" s="69">
        <v>67</v>
      </c>
      <c r="L8" s="69">
        <v>2</v>
      </c>
      <c r="M8" s="66">
        <f t="shared" si="1"/>
        <v>198</v>
      </c>
      <c r="N8" s="66"/>
      <c r="O8" s="69">
        <v>43</v>
      </c>
      <c r="P8" s="69">
        <v>85</v>
      </c>
      <c r="Q8" s="69">
        <v>67</v>
      </c>
      <c r="R8" s="69">
        <v>2</v>
      </c>
      <c r="S8" s="66">
        <f t="shared" si="2"/>
        <v>197</v>
      </c>
      <c r="U8" s="69"/>
      <c r="V8" s="69"/>
      <c r="W8" s="69"/>
      <c r="X8" s="69"/>
      <c r="Y8" s="66">
        <f t="shared" si="3"/>
        <v>0</v>
      </c>
    </row>
    <row r="9" spans="1:25" x14ac:dyDescent="0.2">
      <c r="A9" s="68" t="s">
        <v>29</v>
      </c>
      <c r="B9" s="69" t="s">
        <v>11</v>
      </c>
      <c r="C9" s="69">
        <v>49</v>
      </c>
      <c r="D9" s="69">
        <v>84</v>
      </c>
      <c r="E9" s="69">
        <v>51</v>
      </c>
      <c r="F9" s="69">
        <v>8</v>
      </c>
      <c r="G9" s="66">
        <f t="shared" si="0"/>
        <v>192</v>
      </c>
      <c r="H9" s="66"/>
      <c r="I9" s="69">
        <v>42</v>
      </c>
      <c r="J9" s="69">
        <v>64</v>
      </c>
      <c r="K9" s="69">
        <v>46</v>
      </c>
      <c r="L9" s="69">
        <v>6</v>
      </c>
      <c r="M9" s="66">
        <f t="shared" si="1"/>
        <v>158</v>
      </c>
      <c r="N9" s="66"/>
      <c r="O9" s="69">
        <v>33</v>
      </c>
      <c r="P9" s="69">
        <v>57</v>
      </c>
      <c r="Q9" s="69">
        <v>42</v>
      </c>
      <c r="R9" s="69">
        <v>6</v>
      </c>
      <c r="S9" s="66">
        <f t="shared" si="2"/>
        <v>138</v>
      </c>
      <c r="U9" s="69"/>
      <c r="V9" s="69">
        <v>1</v>
      </c>
      <c r="W9" s="69"/>
      <c r="X9" s="69"/>
      <c r="Y9" s="66">
        <f t="shared" si="3"/>
        <v>1</v>
      </c>
    </row>
    <row r="10" spans="1:25" x14ac:dyDescent="0.2">
      <c r="A10" s="68" t="s">
        <v>29</v>
      </c>
      <c r="B10" s="69" t="s">
        <v>12</v>
      </c>
      <c r="C10" s="69">
        <v>60</v>
      </c>
      <c r="D10" s="69">
        <v>76</v>
      </c>
      <c r="E10" s="69">
        <v>77</v>
      </c>
      <c r="F10" s="69">
        <v>13</v>
      </c>
      <c r="G10" s="66">
        <f t="shared" si="0"/>
        <v>226</v>
      </c>
      <c r="H10" s="66"/>
      <c r="I10" s="69">
        <v>58</v>
      </c>
      <c r="J10" s="69">
        <v>72</v>
      </c>
      <c r="K10" s="69">
        <v>74</v>
      </c>
      <c r="L10" s="69">
        <v>13</v>
      </c>
      <c r="M10" s="66">
        <f t="shared" si="1"/>
        <v>217</v>
      </c>
      <c r="N10" s="66"/>
      <c r="O10" s="69">
        <v>58</v>
      </c>
      <c r="P10" s="69">
        <v>72</v>
      </c>
      <c r="Q10" s="69">
        <v>74</v>
      </c>
      <c r="R10" s="69">
        <v>13</v>
      </c>
      <c r="S10" s="66">
        <f t="shared" si="2"/>
        <v>217</v>
      </c>
      <c r="U10" s="69"/>
      <c r="V10" s="69"/>
      <c r="W10" s="69"/>
      <c r="X10" s="69"/>
      <c r="Y10" s="66">
        <f t="shared" si="3"/>
        <v>0</v>
      </c>
    </row>
    <row r="11" spans="1:25" x14ac:dyDescent="0.2">
      <c r="A11" s="68" t="s">
        <v>29</v>
      </c>
      <c r="B11" s="69" t="s">
        <v>13</v>
      </c>
      <c r="C11" s="69">
        <v>65</v>
      </c>
      <c r="D11" s="69">
        <v>85</v>
      </c>
      <c r="E11" s="69">
        <v>21</v>
      </c>
      <c r="F11" s="69">
        <v>0</v>
      </c>
      <c r="G11" s="66">
        <f t="shared" si="0"/>
        <v>171</v>
      </c>
      <c r="H11" s="66"/>
      <c r="I11" s="69">
        <v>59</v>
      </c>
      <c r="J11" s="69">
        <v>79</v>
      </c>
      <c r="K11" s="69">
        <v>17</v>
      </c>
      <c r="L11" s="69">
        <v>0</v>
      </c>
      <c r="M11" s="66">
        <f t="shared" si="1"/>
        <v>155</v>
      </c>
      <c r="N11" s="66"/>
      <c r="O11" s="69">
        <v>59</v>
      </c>
      <c r="P11" s="69">
        <v>78</v>
      </c>
      <c r="Q11" s="69">
        <v>17</v>
      </c>
      <c r="R11" s="69">
        <v>0</v>
      </c>
      <c r="S11" s="66">
        <f t="shared" si="2"/>
        <v>154</v>
      </c>
      <c r="U11" s="69"/>
      <c r="V11" s="69">
        <v>1</v>
      </c>
      <c r="W11" s="69"/>
      <c r="X11" s="69"/>
      <c r="Y11" s="66">
        <f t="shared" si="3"/>
        <v>1</v>
      </c>
    </row>
    <row r="12" spans="1:25" x14ac:dyDescent="0.2">
      <c r="A12" s="68" t="s">
        <v>29</v>
      </c>
      <c r="B12" s="69" t="s">
        <v>14</v>
      </c>
      <c r="C12" s="69">
        <v>37</v>
      </c>
      <c r="D12" s="69">
        <v>57</v>
      </c>
      <c r="E12" s="69">
        <v>37</v>
      </c>
      <c r="F12" s="69">
        <v>2</v>
      </c>
      <c r="G12" s="66">
        <f t="shared" si="0"/>
        <v>133</v>
      </c>
      <c r="H12" s="66"/>
      <c r="I12" s="69">
        <v>37</v>
      </c>
      <c r="J12" s="69">
        <v>54</v>
      </c>
      <c r="K12" s="69">
        <v>35</v>
      </c>
      <c r="L12" s="69">
        <v>2</v>
      </c>
      <c r="M12" s="66">
        <f t="shared" si="1"/>
        <v>128</v>
      </c>
      <c r="N12" s="66"/>
      <c r="O12" s="69">
        <v>37</v>
      </c>
      <c r="P12" s="69">
        <v>51</v>
      </c>
      <c r="Q12" s="69">
        <v>35</v>
      </c>
      <c r="R12" s="69">
        <v>2</v>
      </c>
      <c r="S12" s="66">
        <f t="shared" si="2"/>
        <v>125</v>
      </c>
      <c r="U12" s="69"/>
      <c r="V12" s="69"/>
      <c r="W12" s="69"/>
      <c r="X12" s="69"/>
      <c r="Y12" s="66">
        <f t="shared" si="3"/>
        <v>0</v>
      </c>
    </row>
    <row r="13" spans="1:25" x14ac:dyDescent="0.2">
      <c r="A13" s="68" t="s">
        <v>29</v>
      </c>
      <c r="B13" s="69" t="s">
        <v>15</v>
      </c>
      <c r="C13" s="69">
        <v>37</v>
      </c>
      <c r="D13" s="69">
        <v>115</v>
      </c>
      <c r="E13" s="69">
        <v>62</v>
      </c>
      <c r="F13" s="69">
        <v>3</v>
      </c>
      <c r="G13" s="66">
        <f t="shared" si="0"/>
        <v>217</v>
      </c>
      <c r="H13" s="66"/>
      <c r="I13" s="69">
        <v>37</v>
      </c>
      <c r="J13" s="69">
        <v>113</v>
      </c>
      <c r="K13" s="69">
        <v>59</v>
      </c>
      <c r="L13" s="69">
        <v>3</v>
      </c>
      <c r="M13" s="66">
        <f t="shared" si="1"/>
        <v>212</v>
      </c>
      <c r="N13" s="66"/>
      <c r="O13" s="69">
        <v>37</v>
      </c>
      <c r="P13" s="69">
        <v>113</v>
      </c>
      <c r="Q13" s="69">
        <v>59</v>
      </c>
      <c r="R13" s="69">
        <v>3</v>
      </c>
      <c r="S13" s="66">
        <f t="shared" si="2"/>
        <v>212</v>
      </c>
      <c r="U13" s="69"/>
      <c r="V13" s="69"/>
      <c r="W13" s="69"/>
      <c r="X13" s="69"/>
      <c r="Y13" s="66">
        <f t="shared" si="3"/>
        <v>0</v>
      </c>
    </row>
    <row r="14" spans="1:25" x14ac:dyDescent="0.2">
      <c r="A14" s="68" t="s">
        <v>29</v>
      </c>
      <c r="B14" s="69" t="s">
        <v>16</v>
      </c>
      <c r="C14" s="69">
        <v>27</v>
      </c>
      <c r="D14" s="69">
        <v>24</v>
      </c>
      <c r="E14" s="69">
        <v>35</v>
      </c>
      <c r="F14" s="69">
        <v>2</v>
      </c>
      <c r="G14" s="66">
        <f t="shared" si="0"/>
        <v>88</v>
      </c>
      <c r="H14" s="66"/>
      <c r="I14" s="69">
        <v>23</v>
      </c>
      <c r="J14" s="69">
        <v>18</v>
      </c>
      <c r="K14" s="69">
        <v>20</v>
      </c>
      <c r="L14" s="69">
        <v>0</v>
      </c>
      <c r="M14" s="66">
        <f t="shared" si="1"/>
        <v>61</v>
      </c>
      <c r="N14" s="66"/>
      <c r="O14" s="69">
        <v>20</v>
      </c>
      <c r="P14" s="69">
        <v>18</v>
      </c>
      <c r="Q14" s="69">
        <v>20</v>
      </c>
      <c r="R14" s="69">
        <v>0</v>
      </c>
      <c r="S14" s="66">
        <f t="shared" si="2"/>
        <v>58</v>
      </c>
      <c r="U14" s="69"/>
      <c r="V14" s="69"/>
      <c r="W14" s="69"/>
      <c r="X14" s="69"/>
      <c r="Y14" s="66">
        <f t="shared" si="3"/>
        <v>0</v>
      </c>
    </row>
    <row r="15" spans="1:25" x14ac:dyDescent="0.2">
      <c r="A15" s="68" t="s">
        <v>29</v>
      </c>
      <c r="B15" s="69" t="s">
        <v>17</v>
      </c>
      <c r="C15" s="69">
        <v>28</v>
      </c>
      <c r="D15" s="69">
        <v>45</v>
      </c>
      <c r="E15" s="69">
        <v>16</v>
      </c>
      <c r="F15" s="69">
        <v>0</v>
      </c>
      <c r="G15" s="66">
        <f t="shared" si="0"/>
        <v>89</v>
      </c>
      <c r="H15" s="64">
        <f>SUM(G6:G15)</f>
        <v>1535</v>
      </c>
      <c r="I15" s="69">
        <v>26</v>
      </c>
      <c r="J15" s="69">
        <v>44</v>
      </c>
      <c r="K15" s="69">
        <v>14</v>
      </c>
      <c r="L15" s="69">
        <v>0</v>
      </c>
      <c r="M15" s="66">
        <f t="shared" si="1"/>
        <v>84</v>
      </c>
      <c r="N15" s="64">
        <f>SUM(M6:M15)</f>
        <v>1417</v>
      </c>
      <c r="O15" s="69">
        <v>26</v>
      </c>
      <c r="P15" s="69">
        <v>42</v>
      </c>
      <c r="Q15" s="69">
        <v>14</v>
      </c>
      <c r="R15" s="69">
        <v>0</v>
      </c>
      <c r="S15" s="66">
        <f t="shared" si="2"/>
        <v>82</v>
      </c>
      <c r="T15" s="64">
        <f>SUM(S6:S15)</f>
        <v>1382</v>
      </c>
      <c r="U15" s="68"/>
      <c r="V15" s="68"/>
      <c r="W15" s="68"/>
      <c r="X15" s="68"/>
      <c r="Y15" s="66">
        <f t="shared" si="3"/>
        <v>0</v>
      </c>
    </row>
    <row r="16" spans="1:25" x14ac:dyDescent="0.2">
      <c r="A16" s="68" t="s">
        <v>29</v>
      </c>
      <c r="B16" s="70" t="s">
        <v>211</v>
      </c>
      <c r="C16" s="70">
        <v>29</v>
      </c>
      <c r="D16" s="70">
        <v>81</v>
      </c>
      <c r="E16" s="70">
        <v>70</v>
      </c>
      <c r="F16" s="70">
        <v>31</v>
      </c>
      <c r="G16" s="71">
        <f t="shared" si="0"/>
        <v>211</v>
      </c>
      <c r="H16" s="71"/>
      <c r="I16" s="70">
        <v>29</v>
      </c>
      <c r="J16" s="70">
        <v>80</v>
      </c>
      <c r="K16" s="70">
        <v>70</v>
      </c>
      <c r="L16" s="70">
        <v>28</v>
      </c>
      <c r="M16" s="71">
        <f t="shared" si="1"/>
        <v>207</v>
      </c>
      <c r="N16" s="71"/>
      <c r="O16" s="70">
        <v>29</v>
      </c>
      <c r="P16" s="70">
        <v>80</v>
      </c>
      <c r="Q16" s="70">
        <v>67</v>
      </c>
      <c r="R16" s="70">
        <v>28</v>
      </c>
      <c r="S16" s="71">
        <f t="shared" si="2"/>
        <v>204</v>
      </c>
      <c r="T16" s="72"/>
      <c r="U16" s="70"/>
      <c r="V16" s="70"/>
      <c r="W16" s="70">
        <v>1</v>
      </c>
      <c r="X16" s="70"/>
      <c r="Y16" s="71">
        <f t="shared" si="3"/>
        <v>1</v>
      </c>
    </row>
    <row r="17" spans="1:25" x14ac:dyDescent="0.2">
      <c r="A17" s="68" t="s">
        <v>29</v>
      </c>
      <c r="B17" s="70" t="s">
        <v>212</v>
      </c>
      <c r="C17" s="70">
        <v>9</v>
      </c>
      <c r="D17" s="70">
        <v>30</v>
      </c>
      <c r="E17" s="70">
        <v>32</v>
      </c>
      <c r="F17" s="70">
        <v>4</v>
      </c>
      <c r="G17" s="71">
        <f t="shared" si="0"/>
        <v>75</v>
      </c>
      <c r="H17" s="71"/>
      <c r="I17" s="70">
        <v>9</v>
      </c>
      <c r="J17" s="70">
        <v>24</v>
      </c>
      <c r="K17" s="70">
        <v>28</v>
      </c>
      <c r="L17" s="70">
        <v>4</v>
      </c>
      <c r="M17" s="71">
        <f t="shared" si="1"/>
        <v>65</v>
      </c>
      <c r="N17" s="71"/>
      <c r="O17" s="70">
        <v>5</v>
      </c>
      <c r="P17" s="70">
        <v>22</v>
      </c>
      <c r="Q17" s="70">
        <v>26</v>
      </c>
      <c r="R17" s="70">
        <v>4</v>
      </c>
      <c r="S17" s="71">
        <f t="shared" si="2"/>
        <v>57</v>
      </c>
      <c r="T17" s="72"/>
      <c r="U17" s="70"/>
      <c r="V17" s="70"/>
      <c r="W17" s="70">
        <v>1</v>
      </c>
      <c r="X17" s="70"/>
      <c r="Y17" s="71">
        <f t="shared" si="3"/>
        <v>1</v>
      </c>
    </row>
    <row r="18" spans="1:25" x14ac:dyDescent="0.2">
      <c r="A18" s="68" t="s">
        <v>29</v>
      </c>
      <c r="B18" s="70" t="s">
        <v>213</v>
      </c>
      <c r="C18" s="70">
        <v>11</v>
      </c>
      <c r="D18" s="70">
        <v>72</v>
      </c>
      <c r="E18" s="70">
        <v>98</v>
      </c>
      <c r="F18" s="70">
        <v>40</v>
      </c>
      <c r="G18" s="71">
        <f t="shared" si="0"/>
        <v>221</v>
      </c>
      <c r="H18" s="71"/>
      <c r="I18" s="70">
        <v>8</v>
      </c>
      <c r="J18" s="70">
        <v>42</v>
      </c>
      <c r="K18" s="70">
        <v>74</v>
      </c>
      <c r="L18" s="70">
        <v>37</v>
      </c>
      <c r="M18" s="71">
        <f t="shared" si="1"/>
        <v>161</v>
      </c>
      <c r="N18" s="71"/>
      <c r="O18" s="70">
        <v>3</v>
      </c>
      <c r="P18" s="70">
        <v>42</v>
      </c>
      <c r="Q18" s="70">
        <v>56</v>
      </c>
      <c r="R18" s="70">
        <v>34</v>
      </c>
      <c r="S18" s="71">
        <f t="shared" si="2"/>
        <v>135</v>
      </c>
      <c r="T18" s="72"/>
      <c r="U18" s="70"/>
      <c r="V18" s="70"/>
      <c r="W18" s="70"/>
      <c r="X18" s="70"/>
      <c r="Y18" s="71">
        <f t="shared" si="3"/>
        <v>0</v>
      </c>
    </row>
    <row r="19" spans="1:25" x14ac:dyDescent="0.2">
      <c r="A19" s="68" t="s">
        <v>29</v>
      </c>
      <c r="B19" s="70" t="s">
        <v>214</v>
      </c>
      <c r="C19" s="70">
        <v>20</v>
      </c>
      <c r="D19" s="70">
        <v>84</v>
      </c>
      <c r="E19" s="70">
        <v>60</v>
      </c>
      <c r="F19" s="70">
        <v>5</v>
      </c>
      <c r="G19" s="71">
        <f t="shared" si="0"/>
        <v>169</v>
      </c>
      <c r="H19" s="71"/>
      <c r="I19" s="70">
        <v>19</v>
      </c>
      <c r="J19" s="70">
        <v>60</v>
      </c>
      <c r="K19" s="70">
        <v>55</v>
      </c>
      <c r="L19" s="70">
        <v>4</v>
      </c>
      <c r="M19" s="71">
        <f t="shared" si="1"/>
        <v>138</v>
      </c>
      <c r="N19" s="71"/>
      <c r="O19" s="70">
        <v>19</v>
      </c>
      <c r="P19" s="70">
        <v>59</v>
      </c>
      <c r="Q19" s="70">
        <v>55</v>
      </c>
      <c r="R19" s="70">
        <v>3</v>
      </c>
      <c r="S19" s="71">
        <f t="shared" si="2"/>
        <v>136</v>
      </c>
      <c r="T19" s="72"/>
      <c r="U19" s="70"/>
      <c r="V19" s="70"/>
      <c r="W19" s="70"/>
      <c r="X19" s="70"/>
      <c r="Y19" s="71">
        <f t="shared" si="3"/>
        <v>0</v>
      </c>
    </row>
    <row r="20" spans="1:25" x14ac:dyDescent="0.2">
      <c r="A20" s="68" t="s">
        <v>29</v>
      </c>
      <c r="B20" s="70" t="s">
        <v>215</v>
      </c>
      <c r="C20" s="70">
        <v>27</v>
      </c>
      <c r="D20" s="70">
        <v>70</v>
      </c>
      <c r="E20" s="70">
        <v>90</v>
      </c>
      <c r="F20" s="70">
        <v>8</v>
      </c>
      <c r="G20" s="71">
        <f t="shared" si="0"/>
        <v>195</v>
      </c>
      <c r="H20" s="71"/>
      <c r="I20" s="70">
        <v>20</v>
      </c>
      <c r="J20" s="70">
        <v>55</v>
      </c>
      <c r="K20" s="70">
        <v>90</v>
      </c>
      <c r="L20" s="70">
        <v>8</v>
      </c>
      <c r="M20" s="71">
        <f t="shared" si="1"/>
        <v>173</v>
      </c>
      <c r="N20" s="71"/>
      <c r="O20" s="70">
        <v>20</v>
      </c>
      <c r="P20" s="70">
        <v>54</v>
      </c>
      <c r="Q20" s="70">
        <v>90</v>
      </c>
      <c r="R20" s="70">
        <v>8</v>
      </c>
      <c r="S20" s="71">
        <f t="shared" si="2"/>
        <v>172</v>
      </c>
      <c r="T20" s="72"/>
      <c r="U20" s="70"/>
      <c r="V20" s="70"/>
      <c r="W20" s="70"/>
      <c r="X20" s="70"/>
      <c r="Y20" s="71">
        <f t="shared" si="3"/>
        <v>0</v>
      </c>
    </row>
    <row r="21" spans="1:25" x14ac:dyDescent="0.2">
      <c r="A21" s="68" t="s">
        <v>29</v>
      </c>
      <c r="B21" s="70" t="s">
        <v>216</v>
      </c>
      <c r="C21" s="70">
        <v>2</v>
      </c>
      <c r="D21" s="70">
        <v>38</v>
      </c>
      <c r="E21" s="70">
        <v>59</v>
      </c>
      <c r="F21" s="70">
        <v>8</v>
      </c>
      <c r="G21" s="71">
        <f t="shared" si="0"/>
        <v>107</v>
      </c>
      <c r="H21" s="71"/>
      <c r="I21" s="70">
        <v>1</v>
      </c>
      <c r="J21" s="70">
        <v>36</v>
      </c>
      <c r="K21" s="70">
        <v>55</v>
      </c>
      <c r="L21" s="70">
        <v>7</v>
      </c>
      <c r="M21" s="71">
        <f t="shared" si="1"/>
        <v>99</v>
      </c>
      <c r="N21" s="71"/>
      <c r="O21" s="70">
        <v>1</v>
      </c>
      <c r="P21" s="70">
        <v>36</v>
      </c>
      <c r="Q21" s="70">
        <v>53</v>
      </c>
      <c r="R21" s="70">
        <v>7</v>
      </c>
      <c r="S21" s="71">
        <f t="shared" si="2"/>
        <v>97</v>
      </c>
      <c r="T21" s="72"/>
      <c r="U21" s="70"/>
      <c r="V21" s="70"/>
      <c r="W21" s="70"/>
      <c r="X21" s="70"/>
      <c r="Y21" s="71">
        <f t="shared" si="3"/>
        <v>0</v>
      </c>
    </row>
    <row r="22" spans="1:25" x14ac:dyDescent="0.2">
      <c r="A22" s="68" t="s">
        <v>29</v>
      </c>
      <c r="B22" s="70" t="s">
        <v>217</v>
      </c>
      <c r="C22" s="70">
        <v>28</v>
      </c>
      <c r="D22" s="70">
        <v>92</v>
      </c>
      <c r="E22" s="70">
        <v>82</v>
      </c>
      <c r="F22" s="70">
        <v>14</v>
      </c>
      <c r="G22" s="71">
        <f t="shared" si="0"/>
        <v>216</v>
      </c>
      <c r="H22" s="71"/>
      <c r="I22" s="70">
        <v>25</v>
      </c>
      <c r="J22" s="70">
        <v>91</v>
      </c>
      <c r="K22" s="70">
        <v>80</v>
      </c>
      <c r="L22" s="70">
        <v>13</v>
      </c>
      <c r="M22" s="71">
        <f t="shared" si="1"/>
        <v>209</v>
      </c>
      <c r="N22" s="71"/>
      <c r="O22" s="70">
        <v>25</v>
      </c>
      <c r="P22" s="70">
        <v>91</v>
      </c>
      <c r="Q22" s="70">
        <v>78</v>
      </c>
      <c r="R22" s="70">
        <v>13</v>
      </c>
      <c r="S22" s="71">
        <f t="shared" si="2"/>
        <v>207</v>
      </c>
      <c r="T22" s="72"/>
      <c r="U22" s="70"/>
      <c r="V22" s="70"/>
      <c r="W22" s="70"/>
      <c r="X22" s="70"/>
      <c r="Y22" s="71">
        <f t="shared" si="3"/>
        <v>0</v>
      </c>
    </row>
    <row r="23" spans="1:25" x14ac:dyDescent="0.2">
      <c r="A23" s="68" t="s">
        <v>29</v>
      </c>
      <c r="B23" s="70" t="s">
        <v>218</v>
      </c>
      <c r="C23" s="70">
        <v>16</v>
      </c>
      <c r="D23" s="70">
        <v>74</v>
      </c>
      <c r="E23" s="70">
        <v>97</v>
      </c>
      <c r="F23" s="70">
        <v>16</v>
      </c>
      <c r="G23" s="71">
        <f t="shared" si="0"/>
        <v>203</v>
      </c>
      <c r="H23" s="71"/>
      <c r="I23" s="70">
        <v>16</v>
      </c>
      <c r="J23" s="70">
        <v>69</v>
      </c>
      <c r="K23" s="70">
        <v>95</v>
      </c>
      <c r="L23" s="70">
        <v>16</v>
      </c>
      <c r="M23" s="71">
        <f t="shared" si="1"/>
        <v>196</v>
      </c>
      <c r="N23" s="71"/>
      <c r="O23" s="70">
        <v>13</v>
      </c>
      <c r="P23" s="70">
        <v>69</v>
      </c>
      <c r="Q23" s="70">
        <v>89</v>
      </c>
      <c r="R23" s="70">
        <v>16</v>
      </c>
      <c r="S23" s="71">
        <f t="shared" si="2"/>
        <v>187</v>
      </c>
      <c r="T23" s="72"/>
      <c r="U23" s="70"/>
      <c r="V23" s="70"/>
      <c r="W23" s="70"/>
      <c r="X23" s="70"/>
      <c r="Y23" s="71">
        <f t="shared" si="3"/>
        <v>0</v>
      </c>
    </row>
    <row r="24" spans="1:25" x14ac:dyDescent="0.2">
      <c r="A24" s="68" t="s">
        <v>29</v>
      </c>
      <c r="B24" s="70" t="s">
        <v>219</v>
      </c>
      <c r="C24" s="70">
        <v>22</v>
      </c>
      <c r="D24" s="70">
        <v>67</v>
      </c>
      <c r="E24" s="70">
        <v>81</v>
      </c>
      <c r="F24" s="70">
        <v>39</v>
      </c>
      <c r="G24" s="71">
        <f t="shared" si="0"/>
        <v>209</v>
      </c>
      <c r="H24" s="71"/>
      <c r="I24" s="70">
        <v>19</v>
      </c>
      <c r="J24" s="70">
        <v>61</v>
      </c>
      <c r="K24" s="70">
        <v>79</v>
      </c>
      <c r="L24" s="70">
        <v>38</v>
      </c>
      <c r="M24" s="71">
        <f t="shared" si="1"/>
        <v>197</v>
      </c>
      <c r="N24" s="71"/>
      <c r="O24" s="70">
        <v>17</v>
      </c>
      <c r="P24" s="70">
        <v>58</v>
      </c>
      <c r="Q24" s="70">
        <v>77</v>
      </c>
      <c r="R24" s="70">
        <v>37</v>
      </c>
      <c r="S24" s="71">
        <f t="shared" si="2"/>
        <v>189</v>
      </c>
      <c r="T24" s="72"/>
      <c r="U24" s="70"/>
      <c r="V24" s="70"/>
      <c r="W24" s="70"/>
      <c r="X24" s="70"/>
      <c r="Y24" s="71">
        <f t="shared" si="3"/>
        <v>0</v>
      </c>
    </row>
    <row r="25" spans="1:25" x14ac:dyDescent="0.2">
      <c r="A25" s="68" t="s">
        <v>29</v>
      </c>
      <c r="B25" s="70" t="s">
        <v>220</v>
      </c>
      <c r="C25" s="70">
        <v>29</v>
      </c>
      <c r="D25" s="70">
        <v>69</v>
      </c>
      <c r="E25" s="70">
        <v>105</v>
      </c>
      <c r="F25" s="70">
        <v>2</v>
      </c>
      <c r="G25" s="71">
        <f t="shared" si="0"/>
        <v>205</v>
      </c>
      <c r="H25" s="71">
        <f>SUM(G16:G25)</f>
        <v>1811</v>
      </c>
      <c r="I25" s="70">
        <v>27</v>
      </c>
      <c r="J25" s="70">
        <v>63</v>
      </c>
      <c r="K25" s="70">
        <v>103</v>
      </c>
      <c r="L25" s="70">
        <v>1</v>
      </c>
      <c r="M25" s="71">
        <f t="shared" si="1"/>
        <v>194</v>
      </c>
      <c r="N25" s="71">
        <f>SUM(M16:M25)</f>
        <v>1639</v>
      </c>
      <c r="O25" s="70">
        <v>26</v>
      </c>
      <c r="P25" s="70">
        <v>63</v>
      </c>
      <c r="Q25" s="70">
        <v>103</v>
      </c>
      <c r="R25" s="70">
        <v>1</v>
      </c>
      <c r="S25" s="71">
        <f t="shared" si="2"/>
        <v>193</v>
      </c>
      <c r="T25" s="71">
        <f>SUM(S16:S25)</f>
        <v>1577</v>
      </c>
      <c r="U25" s="70"/>
      <c r="V25" s="70"/>
      <c r="W25" s="70"/>
      <c r="X25" s="70"/>
      <c r="Y25" s="71">
        <f t="shared" si="3"/>
        <v>0</v>
      </c>
    </row>
    <row r="26" spans="1:25" x14ac:dyDescent="0.2">
      <c r="A26" s="68" t="s">
        <v>29</v>
      </c>
      <c r="B26" s="73" t="s">
        <v>18</v>
      </c>
      <c r="C26" s="73">
        <v>13</v>
      </c>
      <c r="D26" s="73">
        <v>30</v>
      </c>
      <c r="E26" s="73">
        <v>33</v>
      </c>
      <c r="F26" s="73">
        <v>3</v>
      </c>
      <c r="G26" s="74">
        <f>SUM(C26:F26)</f>
        <v>79</v>
      </c>
      <c r="H26" s="75"/>
      <c r="I26" s="73">
        <v>8</v>
      </c>
      <c r="J26" s="73">
        <v>25</v>
      </c>
      <c r="K26" s="73">
        <v>30</v>
      </c>
      <c r="L26" s="73">
        <v>3</v>
      </c>
      <c r="M26" s="74">
        <f>SUM(I26:L26)</f>
        <v>66</v>
      </c>
      <c r="N26" s="75"/>
      <c r="O26" s="73">
        <v>7</v>
      </c>
      <c r="P26" s="73">
        <v>20</v>
      </c>
      <c r="Q26" s="73">
        <v>30</v>
      </c>
      <c r="R26" s="73">
        <v>3</v>
      </c>
      <c r="S26" s="74">
        <f>SUM(O26:R26)</f>
        <v>60</v>
      </c>
      <c r="T26" s="75"/>
      <c r="U26" s="76"/>
      <c r="V26" s="76"/>
      <c r="W26" s="76"/>
      <c r="X26" s="76"/>
      <c r="Y26" s="74">
        <f>SUM(U26:X26)</f>
        <v>0</v>
      </c>
    </row>
    <row r="27" spans="1:25" x14ac:dyDescent="0.2">
      <c r="A27" s="68" t="s">
        <v>29</v>
      </c>
      <c r="B27" s="73" t="s">
        <v>19</v>
      </c>
      <c r="C27" s="73">
        <v>53</v>
      </c>
      <c r="D27" s="73">
        <v>54</v>
      </c>
      <c r="E27" s="73">
        <v>45</v>
      </c>
      <c r="F27" s="73">
        <v>22</v>
      </c>
      <c r="G27" s="74">
        <f t="shared" ref="G27:G44" si="4">SUM(C27:F27)</f>
        <v>174</v>
      </c>
      <c r="H27" s="75"/>
      <c r="I27" s="73">
        <v>52</v>
      </c>
      <c r="J27" s="73">
        <v>52</v>
      </c>
      <c r="K27" s="73">
        <v>43</v>
      </c>
      <c r="L27" s="73">
        <v>12</v>
      </c>
      <c r="M27" s="74">
        <f t="shared" ref="M27:M44" si="5">SUM(I27:L27)</f>
        <v>159</v>
      </c>
      <c r="N27" s="75"/>
      <c r="O27" s="73">
        <v>49</v>
      </c>
      <c r="P27" s="73">
        <v>50</v>
      </c>
      <c r="Q27" s="73">
        <v>43</v>
      </c>
      <c r="R27" s="73">
        <v>12</v>
      </c>
      <c r="S27" s="74">
        <f t="shared" ref="S27:S44" si="6">SUM(O27:R27)</f>
        <v>154</v>
      </c>
      <c r="T27" s="75"/>
      <c r="U27" s="76"/>
      <c r="V27" s="76"/>
      <c r="W27" s="76"/>
      <c r="X27" s="76"/>
      <c r="Y27" s="74">
        <f t="shared" ref="Y27:Y44" si="7">SUM(U27:X27)</f>
        <v>0</v>
      </c>
    </row>
    <row r="28" spans="1:25" x14ac:dyDescent="0.2">
      <c r="A28" s="68" t="s">
        <v>29</v>
      </c>
      <c r="B28" s="73" t="s">
        <v>20</v>
      </c>
      <c r="C28" s="73">
        <v>3</v>
      </c>
      <c r="D28" s="73">
        <v>13</v>
      </c>
      <c r="E28" s="73">
        <v>6</v>
      </c>
      <c r="F28" s="73">
        <v>2</v>
      </c>
      <c r="G28" s="74">
        <f t="shared" si="4"/>
        <v>24</v>
      </c>
      <c r="H28" s="75"/>
      <c r="I28" s="73">
        <v>2</v>
      </c>
      <c r="J28" s="73">
        <v>13</v>
      </c>
      <c r="K28" s="73">
        <v>4</v>
      </c>
      <c r="L28" s="73">
        <v>1</v>
      </c>
      <c r="M28" s="74">
        <f t="shared" si="5"/>
        <v>20</v>
      </c>
      <c r="N28" s="75"/>
      <c r="O28" s="73">
        <v>2</v>
      </c>
      <c r="P28" s="73">
        <v>10</v>
      </c>
      <c r="Q28" s="73">
        <v>2</v>
      </c>
      <c r="R28" s="73">
        <v>1</v>
      </c>
      <c r="S28" s="74">
        <f t="shared" si="6"/>
        <v>15</v>
      </c>
      <c r="T28" s="75"/>
      <c r="U28" s="76"/>
      <c r="V28" s="76"/>
      <c r="W28" s="76"/>
      <c r="X28" s="76"/>
      <c r="Y28" s="74">
        <f t="shared" si="7"/>
        <v>0</v>
      </c>
    </row>
    <row r="29" spans="1:25" x14ac:dyDescent="0.2">
      <c r="A29" s="68" t="s">
        <v>29</v>
      </c>
      <c r="B29" s="73" t="s">
        <v>21</v>
      </c>
      <c r="C29" s="73">
        <v>39</v>
      </c>
      <c r="D29" s="73">
        <v>40</v>
      </c>
      <c r="E29" s="73">
        <v>31</v>
      </c>
      <c r="F29" s="73">
        <v>17</v>
      </c>
      <c r="G29" s="74">
        <f t="shared" si="4"/>
        <v>127</v>
      </c>
      <c r="H29" s="75"/>
      <c r="I29" s="73">
        <v>39</v>
      </c>
      <c r="J29" s="73">
        <v>36</v>
      </c>
      <c r="K29" s="73">
        <v>31</v>
      </c>
      <c r="L29" s="73">
        <v>17</v>
      </c>
      <c r="M29" s="74">
        <f t="shared" si="5"/>
        <v>123</v>
      </c>
      <c r="N29" s="75"/>
      <c r="O29" s="73">
        <v>38</v>
      </c>
      <c r="P29" s="73">
        <v>34</v>
      </c>
      <c r="Q29" s="73">
        <v>31</v>
      </c>
      <c r="R29" s="73">
        <v>17</v>
      </c>
      <c r="S29" s="74">
        <f t="shared" si="6"/>
        <v>120</v>
      </c>
      <c r="T29" s="75"/>
      <c r="U29" s="76"/>
      <c r="V29" s="76">
        <v>1</v>
      </c>
      <c r="W29" s="76">
        <v>1</v>
      </c>
      <c r="X29" s="76"/>
      <c r="Y29" s="74">
        <f t="shared" si="7"/>
        <v>2</v>
      </c>
    </row>
    <row r="30" spans="1:25" x14ac:dyDescent="0.2">
      <c r="A30" s="68" t="s">
        <v>29</v>
      </c>
      <c r="B30" s="73" t="s">
        <v>22</v>
      </c>
      <c r="C30" s="73">
        <v>57</v>
      </c>
      <c r="D30" s="73">
        <v>80</v>
      </c>
      <c r="E30" s="73">
        <v>44</v>
      </c>
      <c r="F30" s="73">
        <v>2</v>
      </c>
      <c r="G30" s="74">
        <f t="shared" si="4"/>
        <v>183</v>
      </c>
      <c r="H30" s="75"/>
      <c r="I30" s="73">
        <v>55</v>
      </c>
      <c r="J30" s="73">
        <v>79</v>
      </c>
      <c r="K30" s="73">
        <v>39</v>
      </c>
      <c r="L30" s="73">
        <v>2</v>
      </c>
      <c r="M30" s="74">
        <f t="shared" si="5"/>
        <v>175</v>
      </c>
      <c r="N30" s="75"/>
      <c r="O30" s="73">
        <v>48</v>
      </c>
      <c r="P30" s="73">
        <v>75</v>
      </c>
      <c r="Q30" s="73">
        <v>39</v>
      </c>
      <c r="R30" s="73">
        <v>2</v>
      </c>
      <c r="S30" s="74">
        <f t="shared" si="6"/>
        <v>164</v>
      </c>
      <c r="T30" s="75"/>
      <c r="U30" s="76">
        <v>1</v>
      </c>
      <c r="V30" s="76"/>
      <c r="W30" s="76"/>
      <c r="X30" s="76"/>
      <c r="Y30" s="74">
        <f t="shared" si="7"/>
        <v>1</v>
      </c>
    </row>
    <row r="31" spans="1:25" x14ac:dyDescent="0.2">
      <c r="A31" s="68" t="s">
        <v>29</v>
      </c>
      <c r="B31" s="73" t="s">
        <v>23</v>
      </c>
      <c r="C31" s="73">
        <v>65</v>
      </c>
      <c r="D31" s="73">
        <v>98</v>
      </c>
      <c r="E31" s="73">
        <v>47</v>
      </c>
      <c r="F31" s="73">
        <v>1</v>
      </c>
      <c r="G31" s="74">
        <f t="shared" si="4"/>
        <v>211</v>
      </c>
      <c r="H31" s="75"/>
      <c r="I31" s="73">
        <v>61</v>
      </c>
      <c r="J31" s="73">
        <v>95</v>
      </c>
      <c r="K31" s="73">
        <v>39</v>
      </c>
      <c r="L31" s="73">
        <v>1</v>
      </c>
      <c r="M31" s="74">
        <f t="shared" si="5"/>
        <v>196</v>
      </c>
      <c r="N31" s="75"/>
      <c r="O31" s="73">
        <v>61</v>
      </c>
      <c r="P31" s="73">
        <v>81</v>
      </c>
      <c r="Q31" s="73">
        <v>32</v>
      </c>
      <c r="R31" s="73">
        <v>1</v>
      </c>
      <c r="S31" s="74">
        <f t="shared" si="6"/>
        <v>175</v>
      </c>
      <c r="T31" s="75"/>
      <c r="U31" s="76"/>
      <c r="V31" s="76"/>
      <c r="W31" s="76">
        <v>1</v>
      </c>
      <c r="X31" s="76"/>
      <c r="Y31" s="74">
        <f t="shared" si="7"/>
        <v>1</v>
      </c>
    </row>
    <row r="32" spans="1:25" x14ac:dyDescent="0.2">
      <c r="A32" s="68" t="s">
        <v>29</v>
      </c>
      <c r="B32" s="73" t="s">
        <v>24</v>
      </c>
      <c r="C32" s="73">
        <v>10</v>
      </c>
      <c r="D32" s="73">
        <v>30</v>
      </c>
      <c r="E32" s="73">
        <v>2</v>
      </c>
      <c r="F32" s="73">
        <v>2</v>
      </c>
      <c r="G32" s="74">
        <f t="shared" si="4"/>
        <v>44</v>
      </c>
      <c r="H32" s="75"/>
      <c r="I32" s="73">
        <v>3</v>
      </c>
      <c r="J32" s="73">
        <v>7</v>
      </c>
      <c r="K32" s="73">
        <v>1</v>
      </c>
      <c r="L32" s="73">
        <v>0</v>
      </c>
      <c r="M32" s="74">
        <f t="shared" si="5"/>
        <v>11</v>
      </c>
      <c r="N32" s="75"/>
      <c r="O32" s="73">
        <v>3</v>
      </c>
      <c r="P32" s="73">
        <v>7</v>
      </c>
      <c r="Q32" s="73">
        <v>1</v>
      </c>
      <c r="R32" s="73">
        <v>0</v>
      </c>
      <c r="S32" s="74">
        <f t="shared" si="6"/>
        <v>11</v>
      </c>
      <c r="T32" s="75"/>
      <c r="U32" s="76"/>
      <c r="V32" s="76">
        <v>2</v>
      </c>
      <c r="W32" s="76"/>
      <c r="X32" s="76"/>
      <c r="Y32" s="74">
        <f t="shared" si="7"/>
        <v>2</v>
      </c>
    </row>
    <row r="33" spans="1:25" x14ac:dyDescent="0.2">
      <c r="A33" s="68" t="s">
        <v>29</v>
      </c>
      <c r="B33" s="73" t="s">
        <v>25</v>
      </c>
      <c r="C33" s="73">
        <v>46</v>
      </c>
      <c r="D33" s="73">
        <v>68</v>
      </c>
      <c r="E33" s="73">
        <v>30</v>
      </c>
      <c r="F33" s="73">
        <v>1</v>
      </c>
      <c r="G33" s="74">
        <f t="shared" si="4"/>
        <v>145</v>
      </c>
      <c r="H33" s="75"/>
      <c r="I33" s="73">
        <v>45</v>
      </c>
      <c r="J33" s="73">
        <v>64</v>
      </c>
      <c r="K33" s="73">
        <v>26</v>
      </c>
      <c r="L33" s="73">
        <v>1</v>
      </c>
      <c r="M33" s="74">
        <f t="shared" si="5"/>
        <v>136</v>
      </c>
      <c r="N33" s="75"/>
      <c r="O33" s="73">
        <v>39</v>
      </c>
      <c r="P33" s="73">
        <v>58</v>
      </c>
      <c r="Q33" s="73">
        <v>25</v>
      </c>
      <c r="R33" s="73">
        <v>1</v>
      </c>
      <c r="S33" s="74">
        <f t="shared" si="6"/>
        <v>123</v>
      </c>
      <c r="T33" s="75"/>
      <c r="U33" s="76"/>
      <c r="V33" s="76">
        <v>1</v>
      </c>
      <c r="W33" s="76"/>
      <c r="X33" s="76"/>
      <c r="Y33" s="74">
        <f t="shared" si="7"/>
        <v>1</v>
      </c>
    </row>
    <row r="34" spans="1:25" x14ac:dyDescent="0.2">
      <c r="A34" s="68" t="s">
        <v>29</v>
      </c>
      <c r="B34" s="73" t="s">
        <v>26</v>
      </c>
      <c r="C34" s="73">
        <v>42</v>
      </c>
      <c r="D34" s="73">
        <v>68</v>
      </c>
      <c r="E34" s="73">
        <v>35</v>
      </c>
      <c r="F34" s="73">
        <v>1</v>
      </c>
      <c r="G34" s="74">
        <f t="shared" si="4"/>
        <v>146</v>
      </c>
      <c r="H34" s="75">
        <f>SUM(G26:G34)</f>
        <v>1133</v>
      </c>
      <c r="I34" s="73">
        <v>40</v>
      </c>
      <c r="J34" s="73">
        <v>62</v>
      </c>
      <c r="K34" s="73">
        <v>31</v>
      </c>
      <c r="L34" s="73">
        <v>1</v>
      </c>
      <c r="M34" s="74">
        <f t="shared" si="5"/>
        <v>134</v>
      </c>
      <c r="N34" s="75">
        <f>SUM(M26:M34)</f>
        <v>1020</v>
      </c>
      <c r="O34" s="73">
        <v>38</v>
      </c>
      <c r="P34" s="73">
        <v>57</v>
      </c>
      <c r="Q34" s="73">
        <v>27</v>
      </c>
      <c r="R34" s="73">
        <v>1</v>
      </c>
      <c r="S34" s="74">
        <f t="shared" si="6"/>
        <v>123</v>
      </c>
      <c r="T34" s="75">
        <f>SUM(S26:S34)</f>
        <v>945</v>
      </c>
      <c r="U34" s="76"/>
      <c r="V34" s="76">
        <v>1</v>
      </c>
      <c r="W34" s="76"/>
      <c r="X34" s="76"/>
      <c r="Y34" s="74">
        <f t="shared" si="7"/>
        <v>1</v>
      </c>
    </row>
    <row r="35" spans="1:25" x14ac:dyDescent="0.2">
      <c r="A35" s="68" t="s">
        <v>29</v>
      </c>
      <c r="B35" s="77" t="s">
        <v>30</v>
      </c>
      <c r="C35" s="77">
        <v>27</v>
      </c>
      <c r="D35" s="77">
        <v>83</v>
      </c>
      <c r="E35" s="77">
        <v>77</v>
      </c>
      <c r="F35" s="77">
        <v>19</v>
      </c>
      <c r="G35" s="78">
        <f t="shared" si="4"/>
        <v>206</v>
      </c>
      <c r="H35" s="78"/>
      <c r="I35" s="77">
        <v>23</v>
      </c>
      <c r="J35" s="77">
        <v>77</v>
      </c>
      <c r="K35" s="77">
        <v>75</v>
      </c>
      <c r="L35" s="77">
        <v>16</v>
      </c>
      <c r="M35" s="78">
        <f t="shared" si="5"/>
        <v>191</v>
      </c>
      <c r="N35" s="78"/>
      <c r="O35" s="77">
        <v>23</v>
      </c>
      <c r="P35" s="77">
        <v>77</v>
      </c>
      <c r="Q35" s="77">
        <v>60</v>
      </c>
      <c r="R35" s="77">
        <v>16</v>
      </c>
      <c r="S35" s="78">
        <f t="shared" si="6"/>
        <v>176</v>
      </c>
      <c r="T35" s="79"/>
      <c r="U35" s="77"/>
      <c r="V35" s="77">
        <v>1</v>
      </c>
      <c r="W35" s="77"/>
      <c r="X35" s="77"/>
      <c r="Y35" s="78">
        <f t="shared" si="7"/>
        <v>1</v>
      </c>
    </row>
    <row r="36" spans="1:25" x14ac:dyDescent="0.2">
      <c r="A36" s="68" t="s">
        <v>29</v>
      </c>
      <c r="B36" s="77" t="s">
        <v>31</v>
      </c>
      <c r="C36" s="77">
        <v>4</v>
      </c>
      <c r="D36" s="77">
        <v>14</v>
      </c>
      <c r="E36" s="77">
        <v>4</v>
      </c>
      <c r="F36" s="77">
        <v>0</v>
      </c>
      <c r="G36" s="78">
        <f t="shared" si="4"/>
        <v>22</v>
      </c>
      <c r="H36" s="78"/>
      <c r="I36" s="77">
        <v>4</v>
      </c>
      <c r="J36" s="77">
        <v>9</v>
      </c>
      <c r="K36" s="77">
        <v>4</v>
      </c>
      <c r="L36" s="77">
        <v>0</v>
      </c>
      <c r="M36" s="78">
        <f t="shared" si="5"/>
        <v>17</v>
      </c>
      <c r="N36" s="78"/>
      <c r="O36" s="77">
        <v>4</v>
      </c>
      <c r="P36" s="77">
        <v>7</v>
      </c>
      <c r="Q36" s="77">
        <v>4</v>
      </c>
      <c r="R36" s="77">
        <v>0</v>
      </c>
      <c r="S36" s="78">
        <f t="shared" si="6"/>
        <v>15</v>
      </c>
      <c r="T36" s="79"/>
      <c r="U36" s="77"/>
      <c r="V36" s="77"/>
      <c r="W36" s="77"/>
      <c r="X36" s="77"/>
      <c r="Y36" s="78">
        <f t="shared" si="7"/>
        <v>0</v>
      </c>
    </row>
    <row r="37" spans="1:25" x14ac:dyDescent="0.2">
      <c r="A37" s="68" t="s">
        <v>29</v>
      </c>
      <c r="B37" s="77" t="s">
        <v>32</v>
      </c>
      <c r="C37" s="77">
        <v>26</v>
      </c>
      <c r="D37" s="77">
        <v>73</v>
      </c>
      <c r="E37" s="77">
        <v>72</v>
      </c>
      <c r="F37" s="77">
        <v>21</v>
      </c>
      <c r="G37" s="78">
        <f t="shared" si="4"/>
        <v>192</v>
      </c>
      <c r="H37" s="78"/>
      <c r="I37" s="77">
        <v>24</v>
      </c>
      <c r="J37" s="77">
        <v>59</v>
      </c>
      <c r="K37" s="77">
        <v>70</v>
      </c>
      <c r="L37" s="77">
        <v>21</v>
      </c>
      <c r="M37" s="78">
        <f t="shared" si="5"/>
        <v>174</v>
      </c>
      <c r="N37" s="78"/>
      <c r="O37" s="77">
        <v>24</v>
      </c>
      <c r="P37" s="77">
        <v>59</v>
      </c>
      <c r="Q37" s="77">
        <v>65</v>
      </c>
      <c r="R37" s="77">
        <v>20</v>
      </c>
      <c r="S37" s="78">
        <f t="shared" si="6"/>
        <v>168</v>
      </c>
      <c r="T37" s="79"/>
      <c r="U37" s="77"/>
      <c r="V37" s="77"/>
      <c r="W37" s="77">
        <v>2</v>
      </c>
      <c r="X37" s="77"/>
      <c r="Y37" s="78">
        <f t="shared" si="7"/>
        <v>2</v>
      </c>
    </row>
    <row r="38" spans="1:25" x14ac:dyDescent="0.2">
      <c r="A38" s="68" t="s">
        <v>29</v>
      </c>
      <c r="B38" s="77" t="s">
        <v>33</v>
      </c>
      <c r="C38" s="77">
        <v>14</v>
      </c>
      <c r="D38" s="77">
        <v>34</v>
      </c>
      <c r="E38" s="77">
        <v>52</v>
      </c>
      <c r="F38" s="77">
        <v>8</v>
      </c>
      <c r="G38" s="78">
        <f t="shared" si="4"/>
        <v>108</v>
      </c>
      <c r="H38" s="78"/>
      <c r="I38" s="77">
        <v>10</v>
      </c>
      <c r="J38" s="77">
        <v>32</v>
      </c>
      <c r="K38" s="77">
        <v>50</v>
      </c>
      <c r="L38" s="77">
        <v>5</v>
      </c>
      <c r="M38" s="78">
        <f t="shared" si="5"/>
        <v>97</v>
      </c>
      <c r="N38" s="78"/>
      <c r="O38" s="77">
        <v>10</v>
      </c>
      <c r="P38" s="77">
        <v>31</v>
      </c>
      <c r="Q38" s="77">
        <v>43</v>
      </c>
      <c r="R38" s="77">
        <v>5</v>
      </c>
      <c r="S38" s="78">
        <f t="shared" si="6"/>
        <v>89</v>
      </c>
      <c r="T38" s="79"/>
      <c r="U38" s="77">
        <v>1</v>
      </c>
      <c r="V38" s="77"/>
      <c r="W38" s="77"/>
      <c r="X38" s="77"/>
      <c r="Y38" s="78">
        <f t="shared" si="7"/>
        <v>1</v>
      </c>
    </row>
    <row r="39" spans="1:25" x14ac:dyDescent="0.2">
      <c r="A39" s="68" t="s">
        <v>29</v>
      </c>
      <c r="B39" s="77" t="s">
        <v>34</v>
      </c>
      <c r="C39" s="77">
        <v>14</v>
      </c>
      <c r="D39" s="77">
        <v>75</v>
      </c>
      <c r="E39" s="77">
        <v>97</v>
      </c>
      <c r="F39" s="77">
        <v>8</v>
      </c>
      <c r="G39" s="78">
        <f t="shared" si="4"/>
        <v>194</v>
      </c>
      <c r="H39" s="78"/>
      <c r="I39" s="77">
        <v>12</v>
      </c>
      <c r="J39" s="77">
        <v>65</v>
      </c>
      <c r="K39" s="77">
        <v>95</v>
      </c>
      <c r="L39" s="77">
        <v>5</v>
      </c>
      <c r="M39" s="78">
        <f t="shared" si="5"/>
        <v>177</v>
      </c>
      <c r="N39" s="78"/>
      <c r="O39" s="77">
        <v>12</v>
      </c>
      <c r="P39" s="77">
        <v>65</v>
      </c>
      <c r="Q39" s="77">
        <v>82</v>
      </c>
      <c r="R39" s="77">
        <v>5</v>
      </c>
      <c r="S39" s="78">
        <f t="shared" si="6"/>
        <v>164</v>
      </c>
      <c r="T39" s="79"/>
      <c r="U39" s="77"/>
      <c r="V39" s="77"/>
      <c r="W39" s="77"/>
      <c r="X39" s="77"/>
      <c r="Y39" s="78">
        <f t="shared" si="7"/>
        <v>0</v>
      </c>
    </row>
    <row r="40" spans="1:25" x14ac:dyDescent="0.2">
      <c r="A40" s="68" t="s">
        <v>29</v>
      </c>
      <c r="B40" s="77" t="s">
        <v>35</v>
      </c>
      <c r="C40" s="77">
        <v>30</v>
      </c>
      <c r="D40" s="77">
        <v>77</v>
      </c>
      <c r="E40" s="77">
        <v>62</v>
      </c>
      <c r="F40" s="77">
        <v>43</v>
      </c>
      <c r="G40" s="78">
        <f t="shared" si="4"/>
        <v>212</v>
      </c>
      <c r="H40" s="78"/>
      <c r="I40" s="77">
        <v>28</v>
      </c>
      <c r="J40" s="77">
        <v>77</v>
      </c>
      <c r="K40" s="77">
        <v>60</v>
      </c>
      <c r="L40" s="77">
        <v>40</v>
      </c>
      <c r="M40" s="78">
        <f t="shared" si="5"/>
        <v>205</v>
      </c>
      <c r="N40" s="78"/>
      <c r="O40" s="77">
        <v>28</v>
      </c>
      <c r="P40" s="77">
        <v>73</v>
      </c>
      <c r="Q40" s="77">
        <v>46</v>
      </c>
      <c r="R40" s="77">
        <v>40</v>
      </c>
      <c r="S40" s="78">
        <f t="shared" si="6"/>
        <v>187</v>
      </c>
      <c r="T40" s="79"/>
      <c r="U40" s="77"/>
      <c r="V40" s="77"/>
      <c r="W40" s="77"/>
      <c r="X40" s="77"/>
      <c r="Y40" s="78">
        <f t="shared" si="7"/>
        <v>0</v>
      </c>
    </row>
    <row r="41" spans="1:25" x14ac:dyDescent="0.2">
      <c r="A41" s="68" t="s">
        <v>29</v>
      </c>
      <c r="B41" s="77" t="s">
        <v>36</v>
      </c>
      <c r="C41" s="77">
        <v>17</v>
      </c>
      <c r="D41" s="77">
        <v>32</v>
      </c>
      <c r="E41" s="77">
        <v>13</v>
      </c>
      <c r="F41" s="77">
        <v>4</v>
      </c>
      <c r="G41" s="78">
        <f t="shared" si="4"/>
        <v>66</v>
      </c>
      <c r="H41" s="78"/>
      <c r="I41" s="77">
        <v>13</v>
      </c>
      <c r="J41" s="77">
        <v>30</v>
      </c>
      <c r="K41" s="77">
        <v>12</v>
      </c>
      <c r="L41" s="77">
        <v>2</v>
      </c>
      <c r="M41" s="78">
        <f t="shared" si="5"/>
        <v>57</v>
      </c>
      <c r="N41" s="78"/>
      <c r="O41" s="77">
        <v>12</v>
      </c>
      <c r="P41" s="77">
        <v>30</v>
      </c>
      <c r="Q41" s="77">
        <v>12</v>
      </c>
      <c r="R41" s="77">
        <v>2</v>
      </c>
      <c r="S41" s="78">
        <f t="shared" si="6"/>
        <v>56</v>
      </c>
      <c r="T41" s="79"/>
      <c r="U41" s="77"/>
      <c r="V41" s="77"/>
      <c r="W41" s="77"/>
      <c r="X41" s="77"/>
      <c r="Y41" s="78">
        <f t="shared" si="7"/>
        <v>0</v>
      </c>
    </row>
    <row r="42" spans="1:25" x14ac:dyDescent="0.2">
      <c r="A42" s="68" t="s">
        <v>29</v>
      </c>
      <c r="B42" s="77" t="s">
        <v>37</v>
      </c>
      <c r="C42" s="77">
        <v>32</v>
      </c>
      <c r="D42" s="77">
        <v>73</v>
      </c>
      <c r="E42" s="77">
        <v>81</v>
      </c>
      <c r="F42" s="77">
        <v>28</v>
      </c>
      <c r="G42" s="78">
        <f t="shared" si="4"/>
        <v>214</v>
      </c>
      <c r="H42" s="78"/>
      <c r="I42" s="77">
        <v>28</v>
      </c>
      <c r="J42" s="77">
        <v>68</v>
      </c>
      <c r="K42" s="77">
        <v>81</v>
      </c>
      <c r="L42" s="77">
        <v>23</v>
      </c>
      <c r="M42" s="78">
        <f t="shared" si="5"/>
        <v>200</v>
      </c>
      <c r="N42" s="78"/>
      <c r="O42" s="77">
        <v>27</v>
      </c>
      <c r="P42" s="77">
        <v>60</v>
      </c>
      <c r="Q42" s="77">
        <v>66</v>
      </c>
      <c r="R42" s="77">
        <v>23</v>
      </c>
      <c r="S42" s="78">
        <f t="shared" si="6"/>
        <v>176</v>
      </c>
      <c r="T42" s="79"/>
      <c r="U42" s="77"/>
      <c r="V42" s="77"/>
      <c r="W42" s="77">
        <v>1</v>
      </c>
      <c r="X42" s="77"/>
      <c r="Y42" s="78">
        <f t="shared" si="7"/>
        <v>1</v>
      </c>
    </row>
    <row r="43" spans="1:25" x14ac:dyDescent="0.2">
      <c r="A43" s="68" t="s">
        <v>29</v>
      </c>
      <c r="B43" s="77" t="s">
        <v>38</v>
      </c>
      <c r="C43" s="77">
        <v>20</v>
      </c>
      <c r="D43" s="77">
        <v>68</v>
      </c>
      <c r="E43" s="77">
        <v>95</v>
      </c>
      <c r="F43" s="77">
        <v>14</v>
      </c>
      <c r="G43" s="78">
        <f t="shared" si="4"/>
        <v>197</v>
      </c>
      <c r="H43" s="78"/>
      <c r="I43" s="77">
        <v>17</v>
      </c>
      <c r="J43" s="77">
        <v>65</v>
      </c>
      <c r="K43" s="77">
        <v>91</v>
      </c>
      <c r="L43" s="77">
        <v>12</v>
      </c>
      <c r="M43" s="78">
        <f t="shared" si="5"/>
        <v>185</v>
      </c>
      <c r="N43" s="78"/>
      <c r="O43" s="77">
        <v>17</v>
      </c>
      <c r="P43" s="77">
        <v>45</v>
      </c>
      <c r="Q43" s="77">
        <v>74</v>
      </c>
      <c r="R43" s="77">
        <v>10</v>
      </c>
      <c r="S43" s="78">
        <f t="shared" si="6"/>
        <v>146</v>
      </c>
      <c r="T43" s="79"/>
      <c r="U43" s="77"/>
      <c r="V43" s="77"/>
      <c r="W43" s="77"/>
      <c r="X43" s="77"/>
      <c r="Y43" s="78">
        <f t="shared" si="7"/>
        <v>0</v>
      </c>
    </row>
    <row r="44" spans="1:25" x14ac:dyDescent="0.2">
      <c r="A44" s="68" t="s">
        <v>29</v>
      </c>
      <c r="B44" s="77" t="s">
        <v>39</v>
      </c>
      <c r="C44" s="77">
        <v>29</v>
      </c>
      <c r="D44" s="77">
        <v>78</v>
      </c>
      <c r="E44" s="77">
        <v>90</v>
      </c>
      <c r="F44" s="77">
        <v>25</v>
      </c>
      <c r="G44" s="78">
        <f t="shared" si="4"/>
        <v>222</v>
      </c>
      <c r="H44" s="78">
        <f>SUM(G35:G44)</f>
        <v>1633</v>
      </c>
      <c r="I44" s="77">
        <v>25</v>
      </c>
      <c r="J44" s="77">
        <v>69</v>
      </c>
      <c r="K44" s="77">
        <v>88</v>
      </c>
      <c r="L44" s="77">
        <v>15</v>
      </c>
      <c r="M44" s="78">
        <f t="shared" si="5"/>
        <v>197</v>
      </c>
      <c r="N44" s="78">
        <f>SUM(M35:M44)</f>
        <v>1500</v>
      </c>
      <c r="O44" s="77">
        <v>25</v>
      </c>
      <c r="P44" s="77">
        <v>57</v>
      </c>
      <c r="Q44" s="77">
        <v>72</v>
      </c>
      <c r="R44" s="77">
        <v>15</v>
      </c>
      <c r="S44" s="78">
        <f t="shared" si="6"/>
        <v>169</v>
      </c>
      <c r="T44" s="78">
        <f>SUM(S35:S44)</f>
        <v>1346</v>
      </c>
      <c r="U44" s="77"/>
      <c r="V44" s="77"/>
      <c r="W44" s="77"/>
      <c r="X44" s="77"/>
      <c r="Y44" s="78">
        <f t="shared" si="7"/>
        <v>0</v>
      </c>
    </row>
    <row r="46" spans="1:25" x14ac:dyDescent="0.2">
      <c r="A46" s="244"/>
      <c r="B46" s="244"/>
      <c r="C46" s="244"/>
      <c r="D46" s="244"/>
      <c r="E46" s="244"/>
      <c r="F46" s="244"/>
      <c r="G46" s="244"/>
      <c r="H46" s="244"/>
      <c r="I46" s="244"/>
      <c r="J46" s="244"/>
      <c r="K46" s="244"/>
      <c r="L46" s="244"/>
      <c r="M46" s="244"/>
      <c r="N46" s="244"/>
      <c r="O46" s="244"/>
      <c r="P46" s="244"/>
      <c r="Q46" s="244"/>
      <c r="R46" s="244"/>
      <c r="S46" s="244"/>
      <c r="T46" s="244"/>
      <c r="U46" s="244"/>
      <c r="V46" s="244"/>
      <c r="W46" s="244"/>
      <c r="X46" s="244"/>
      <c r="Y46" s="244"/>
    </row>
    <row r="48" spans="1:25" x14ac:dyDescent="0.2">
      <c r="A48" s="172" t="s">
        <v>49</v>
      </c>
      <c r="B48" s="67"/>
      <c r="C48" s="172" t="s">
        <v>40</v>
      </c>
      <c r="D48" s="172"/>
      <c r="E48" s="172"/>
      <c r="F48" s="172"/>
      <c r="G48" s="172"/>
      <c r="I48" s="172" t="s">
        <v>41</v>
      </c>
      <c r="J48" s="172"/>
      <c r="K48" s="172"/>
      <c r="L48" s="172"/>
      <c r="M48" s="172"/>
      <c r="O48" s="172" t="s">
        <v>42</v>
      </c>
      <c r="P48" s="172"/>
      <c r="Q48" s="172"/>
      <c r="R48" s="172"/>
      <c r="S48" s="172"/>
      <c r="U48" s="172" t="s">
        <v>43</v>
      </c>
      <c r="V48" s="172"/>
      <c r="W48" s="172"/>
      <c r="X48" s="172"/>
      <c r="Y48" s="172"/>
    </row>
    <row r="49" spans="1:25" x14ac:dyDescent="0.2">
      <c r="B49" s="172" t="s">
        <v>51</v>
      </c>
      <c r="C49" s="172" t="s">
        <v>44</v>
      </c>
      <c r="D49" s="172" t="s">
        <v>45</v>
      </c>
      <c r="E49" s="172" t="s">
        <v>46</v>
      </c>
      <c r="F49" s="172" t="s">
        <v>47</v>
      </c>
      <c r="G49" s="172" t="s">
        <v>48</v>
      </c>
      <c r="I49" s="172" t="s">
        <v>44</v>
      </c>
      <c r="J49" s="172" t="s">
        <v>45</v>
      </c>
      <c r="K49" s="172" t="s">
        <v>46</v>
      </c>
      <c r="L49" s="172" t="s">
        <v>47</v>
      </c>
      <c r="M49" s="172" t="s">
        <v>48</v>
      </c>
      <c r="N49" s="66"/>
      <c r="O49" s="172" t="s">
        <v>44</v>
      </c>
      <c r="P49" s="172" t="s">
        <v>45</v>
      </c>
      <c r="Q49" s="172" t="s">
        <v>46</v>
      </c>
      <c r="R49" s="172" t="s">
        <v>47</v>
      </c>
      <c r="S49" s="172" t="s">
        <v>48</v>
      </c>
      <c r="T49" s="66"/>
      <c r="U49" s="172" t="s">
        <v>44</v>
      </c>
      <c r="V49" s="172" t="s">
        <v>45</v>
      </c>
      <c r="W49" s="172" t="s">
        <v>46</v>
      </c>
      <c r="X49" s="172" t="s">
        <v>47</v>
      </c>
      <c r="Y49" s="172" t="s">
        <v>48</v>
      </c>
    </row>
    <row r="50" spans="1:25" x14ac:dyDescent="0.2">
      <c r="A50" s="68" t="s">
        <v>49</v>
      </c>
      <c r="B50" s="69" t="s">
        <v>52</v>
      </c>
      <c r="C50" s="69">
        <v>21</v>
      </c>
      <c r="D50" s="69">
        <v>91</v>
      </c>
      <c r="E50" s="69">
        <v>128</v>
      </c>
      <c r="F50" s="69">
        <v>24</v>
      </c>
      <c r="G50" s="66">
        <f>SUM(C50:F50)</f>
        <v>264</v>
      </c>
      <c r="H50" s="66"/>
      <c r="I50" s="69">
        <v>21</v>
      </c>
      <c r="J50" s="69">
        <v>91</v>
      </c>
      <c r="K50" s="69">
        <v>125</v>
      </c>
      <c r="L50" s="69">
        <v>24</v>
      </c>
      <c r="M50" s="66">
        <f>SUM(I50:L50)</f>
        <v>261</v>
      </c>
      <c r="N50" s="66"/>
      <c r="O50" s="69">
        <v>20</v>
      </c>
      <c r="P50" s="69">
        <v>91</v>
      </c>
      <c r="Q50" s="69">
        <v>125</v>
      </c>
      <c r="R50" s="69">
        <v>24</v>
      </c>
      <c r="S50" s="66">
        <f>SUM(O50:R50)</f>
        <v>260</v>
      </c>
      <c r="U50" s="69"/>
      <c r="V50" s="69"/>
      <c r="W50" s="69"/>
      <c r="X50" s="69"/>
      <c r="Y50" s="66">
        <f>SUM(U50:X50)</f>
        <v>0</v>
      </c>
    </row>
    <row r="51" spans="1:25" x14ac:dyDescent="0.2">
      <c r="A51" s="68" t="s">
        <v>49</v>
      </c>
      <c r="B51" s="69" t="s">
        <v>53</v>
      </c>
      <c r="C51" s="69">
        <v>16</v>
      </c>
      <c r="D51" s="69">
        <v>36</v>
      </c>
      <c r="E51" s="69">
        <v>49</v>
      </c>
      <c r="F51" s="69">
        <v>41</v>
      </c>
      <c r="G51" s="66">
        <f t="shared" ref="G51:G52" si="8">SUM(C51:F51)</f>
        <v>142</v>
      </c>
      <c r="H51" s="66"/>
      <c r="I51" s="69">
        <v>16</v>
      </c>
      <c r="J51" s="69">
        <v>31</v>
      </c>
      <c r="K51" s="69">
        <v>45</v>
      </c>
      <c r="L51" s="69">
        <v>40</v>
      </c>
      <c r="M51" s="66">
        <f t="shared" ref="M51:M52" si="9">SUM(I51:L51)</f>
        <v>132</v>
      </c>
      <c r="N51" s="66"/>
      <c r="O51" s="69">
        <v>15</v>
      </c>
      <c r="P51" s="69">
        <v>31</v>
      </c>
      <c r="Q51" s="69">
        <v>45</v>
      </c>
      <c r="R51" s="69">
        <v>40</v>
      </c>
      <c r="S51" s="66">
        <f t="shared" ref="S51:S52" si="10">SUM(O51:R51)</f>
        <v>131</v>
      </c>
      <c r="U51" s="69"/>
      <c r="V51" s="69"/>
      <c r="W51" s="69"/>
      <c r="X51" s="69"/>
      <c r="Y51" s="66">
        <f t="shared" ref="Y51:Y52" si="11">SUM(U51:X51)</f>
        <v>0</v>
      </c>
    </row>
    <row r="52" spans="1:25" x14ac:dyDescent="0.2">
      <c r="A52" s="68" t="s">
        <v>49</v>
      </c>
      <c r="B52" s="69" t="s">
        <v>54</v>
      </c>
      <c r="C52" s="69">
        <v>18</v>
      </c>
      <c r="D52" s="69">
        <v>74</v>
      </c>
      <c r="E52" s="69">
        <v>37</v>
      </c>
      <c r="F52" s="69">
        <v>23</v>
      </c>
      <c r="G52" s="66">
        <f t="shared" si="8"/>
        <v>152</v>
      </c>
      <c r="H52" s="66"/>
      <c r="I52" s="69">
        <v>17</v>
      </c>
      <c r="J52" s="69">
        <v>65</v>
      </c>
      <c r="K52" s="69">
        <v>35</v>
      </c>
      <c r="L52" s="69">
        <v>22</v>
      </c>
      <c r="M52" s="66">
        <f t="shared" si="9"/>
        <v>139</v>
      </c>
      <c r="N52" s="66"/>
      <c r="O52" s="69">
        <v>15</v>
      </c>
      <c r="P52" s="69">
        <v>64</v>
      </c>
      <c r="Q52" s="69">
        <v>35</v>
      </c>
      <c r="R52" s="69">
        <v>22</v>
      </c>
      <c r="S52" s="66">
        <f t="shared" si="10"/>
        <v>136</v>
      </c>
      <c r="U52" s="69"/>
      <c r="V52" s="69"/>
      <c r="W52" s="69"/>
      <c r="X52" s="69"/>
      <c r="Y52" s="66">
        <f t="shared" si="11"/>
        <v>0</v>
      </c>
    </row>
    <row r="53" spans="1:25" x14ac:dyDescent="0.2">
      <c r="A53" s="68" t="s">
        <v>49</v>
      </c>
      <c r="B53" s="69" t="s">
        <v>55</v>
      </c>
      <c r="C53" s="69">
        <v>50</v>
      </c>
      <c r="D53" s="69">
        <v>26</v>
      </c>
      <c r="E53" s="69">
        <v>13</v>
      </c>
      <c r="F53" s="69">
        <v>1</v>
      </c>
      <c r="G53" s="66">
        <f>SUM(C53:F53)</f>
        <v>90</v>
      </c>
      <c r="H53" s="66"/>
      <c r="I53" s="69">
        <v>48</v>
      </c>
      <c r="J53" s="69">
        <v>26</v>
      </c>
      <c r="K53" s="69">
        <v>12</v>
      </c>
      <c r="L53" s="69">
        <v>1</v>
      </c>
      <c r="M53" s="66">
        <f>SUM(I53:L53)</f>
        <v>87</v>
      </c>
      <c r="N53" s="66"/>
      <c r="O53" s="69">
        <v>48</v>
      </c>
      <c r="P53" s="69">
        <v>24</v>
      </c>
      <c r="Q53" s="69">
        <v>12</v>
      </c>
      <c r="R53" s="69">
        <v>1</v>
      </c>
      <c r="S53" s="66">
        <f>SUM(O53:R53)</f>
        <v>85</v>
      </c>
      <c r="U53" s="69"/>
      <c r="V53" s="69"/>
      <c r="W53" s="69"/>
      <c r="X53" s="69"/>
      <c r="Y53" s="66">
        <f>SUM(U53:X53)</f>
        <v>0</v>
      </c>
    </row>
    <row r="54" spans="1:25" x14ac:dyDescent="0.2">
      <c r="A54" s="68" t="s">
        <v>49</v>
      </c>
      <c r="B54" s="69" t="s">
        <v>56</v>
      </c>
      <c r="C54" s="69">
        <v>51</v>
      </c>
      <c r="D54" s="69">
        <v>60</v>
      </c>
      <c r="E54" s="69">
        <v>10</v>
      </c>
      <c r="F54" s="69">
        <v>0</v>
      </c>
      <c r="G54" s="66">
        <f t="shared" ref="G54:G74" si="12">SUM(C54:F54)</f>
        <v>121</v>
      </c>
      <c r="H54" s="66"/>
      <c r="I54" s="69">
        <v>50</v>
      </c>
      <c r="J54" s="69">
        <v>57</v>
      </c>
      <c r="K54" s="69">
        <v>10</v>
      </c>
      <c r="L54" s="69">
        <v>0</v>
      </c>
      <c r="M54" s="66">
        <f t="shared" ref="M54:M74" si="13">SUM(I54:L54)</f>
        <v>117</v>
      </c>
      <c r="N54" s="66"/>
      <c r="O54" s="69">
        <v>50</v>
      </c>
      <c r="P54" s="69">
        <v>54</v>
      </c>
      <c r="Q54" s="69">
        <v>10</v>
      </c>
      <c r="R54" s="69">
        <v>0</v>
      </c>
      <c r="S54" s="66">
        <f t="shared" ref="S54:S74" si="14">SUM(O54:R54)</f>
        <v>114</v>
      </c>
      <c r="U54" s="69"/>
      <c r="V54" s="69">
        <v>1</v>
      </c>
      <c r="W54" s="69"/>
      <c r="X54" s="69"/>
      <c r="Y54" s="66">
        <f t="shared" ref="Y54:Y74" si="15">SUM(U54:X54)</f>
        <v>1</v>
      </c>
    </row>
    <row r="55" spans="1:25" x14ac:dyDescent="0.2">
      <c r="A55" s="68" t="s">
        <v>49</v>
      </c>
      <c r="B55" s="69" t="s">
        <v>57</v>
      </c>
      <c r="C55" s="69">
        <v>43</v>
      </c>
      <c r="D55" s="69">
        <v>91</v>
      </c>
      <c r="E55" s="69">
        <v>69</v>
      </c>
      <c r="F55" s="69">
        <v>5</v>
      </c>
      <c r="G55" s="66">
        <f t="shared" si="12"/>
        <v>208</v>
      </c>
      <c r="H55" s="66"/>
      <c r="I55" s="69">
        <v>43</v>
      </c>
      <c r="J55" s="69">
        <v>86</v>
      </c>
      <c r="K55" s="69">
        <v>67</v>
      </c>
      <c r="L55" s="69">
        <v>2</v>
      </c>
      <c r="M55" s="66">
        <f t="shared" si="13"/>
        <v>198</v>
      </c>
      <c r="N55" s="66"/>
      <c r="O55" s="69">
        <v>43</v>
      </c>
      <c r="P55" s="69">
        <v>85</v>
      </c>
      <c r="Q55" s="69">
        <v>67</v>
      </c>
      <c r="R55" s="69">
        <v>2</v>
      </c>
      <c r="S55" s="66">
        <f t="shared" si="14"/>
        <v>197</v>
      </c>
      <c r="U55" s="69"/>
      <c r="V55" s="69"/>
      <c r="W55" s="69"/>
      <c r="X55" s="69"/>
      <c r="Y55" s="66">
        <f t="shared" si="15"/>
        <v>0</v>
      </c>
    </row>
    <row r="56" spans="1:25" x14ac:dyDescent="0.2">
      <c r="A56" s="68" t="s">
        <v>49</v>
      </c>
      <c r="B56" s="69" t="s">
        <v>58</v>
      </c>
      <c r="C56" s="69">
        <v>49</v>
      </c>
      <c r="D56" s="69">
        <v>84</v>
      </c>
      <c r="E56" s="69">
        <v>51</v>
      </c>
      <c r="F56" s="69">
        <v>8</v>
      </c>
      <c r="G56" s="66">
        <f t="shared" si="12"/>
        <v>192</v>
      </c>
      <c r="H56" s="66"/>
      <c r="I56" s="69">
        <v>42</v>
      </c>
      <c r="J56" s="69">
        <v>64</v>
      </c>
      <c r="K56" s="69">
        <v>46</v>
      </c>
      <c r="L56" s="69">
        <v>6</v>
      </c>
      <c r="M56" s="66">
        <f t="shared" si="13"/>
        <v>158</v>
      </c>
      <c r="N56" s="66"/>
      <c r="O56" s="69">
        <v>33</v>
      </c>
      <c r="P56" s="69">
        <v>57</v>
      </c>
      <c r="Q56" s="69">
        <v>42</v>
      </c>
      <c r="R56" s="69">
        <v>6</v>
      </c>
      <c r="S56" s="66">
        <f t="shared" si="14"/>
        <v>138</v>
      </c>
      <c r="U56" s="69"/>
      <c r="V56" s="69">
        <v>1</v>
      </c>
      <c r="W56" s="69"/>
      <c r="X56" s="69"/>
      <c r="Y56" s="66">
        <f t="shared" si="15"/>
        <v>1</v>
      </c>
    </row>
    <row r="57" spans="1:25" x14ac:dyDescent="0.2">
      <c r="A57" s="68" t="s">
        <v>49</v>
      </c>
      <c r="B57" s="69" t="s">
        <v>59</v>
      </c>
      <c r="C57" s="69">
        <v>60</v>
      </c>
      <c r="D57" s="69">
        <v>76</v>
      </c>
      <c r="E57" s="69">
        <v>77</v>
      </c>
      <c r="F57" s="69">
        <v>13</v>
      </c>
      <c r="G57" s="66">
        <f t="shared" si="12"/>
        <v>226</v>
      </c>
      <c r="H57" s="66"/>
      <c r="I57" s="69">
        <v>58</v>
      </c>
      <c r="J57" s="69">
        <v>72</v>
      </c>
      <c r="K57" s="69">
        <v>74</v>
      </c>
      <c r="L57" s="69">
        <v>13</v>
      </c>
      <c r="M57" s="66">
        <f t="shared" si="13"/>
        <v>217</v>
      </c>
      <c r="N57" s="66"/>
      <c r="O57" s="69">
        <v>58</v>
      </c>
      <c r="P57" s="69">
        <v>72</v>
      </c>
      <c r="Q57" s="69">
        <v>74</v>
      </c>
      <c r="R57" s="69">
        <v>13</v>
      </c>
      <c r="S57" s="66">
        <f t="shared" si="14"/>
        <v>217</v>
      </c>
      <c r="U57" s="69"/>
      <c r="V57" s="69"/>
      <c r="W57" s="69"/>
      <c r="X57" s="69"/>
      <c r="Y57" s="66">
        <f t="shared" si="15"/>
        <v>0</v>
      </c>
    </row>
    <row r="58" spans="1:25" x14ac:dyDescent="0.2">
      <c r="A58" s="68" t="s">
        <v>49</v>
      </c>
      <c r="B58" s="69" t="s">
        <v>60</v>
      </c>
      <c r="C58" s="69">
        <v>65</v>
      </c>
      <c r="D58" s="69">
        <v>85</v>
      </c>
      <c r="E58" s="69">
        <v>21</v>
      </c>
      <c r="F58" s="69">
        <v>0</v>
      </c>
      <c r="G58" s="66">
        <f t="shared" si="12"/>
        <v>171</v>
      </c>
      <c r="H58" s="66"/>
      <c r="I58" s="69">
        <v>59</v>
      </c>
      <c r="J58" s="69">
        <v>79</v>
      </c>
      <c r="K58" s="69">
        <v>17</v>
      </c>
      <c r="L58" s="69">
        <v>0</v>
      </c>
      <c r="M58" s="66">
        <f t="shared" si="13"/>
        <v>155</v>
      </c>
      <c r="N58" s="66"/>
      <c r="O58" s="69">
        <v>59</v>
      </c>
      <c r="P58" s="69">
        <v>78</v>
      </c>
      <c r="Q58" s="69">
        <v>17</v>
      </c>
      <c r="R58" s="69">
        <v>0</v>
      </c>
      <c r="S58" s="66">
        <f t="shared" si="14"/>
        <v>154</v>
      </c>
      <c r="U58" s="69"/>
      <c r="V58" s="69">
        <v>1</v>
      </c>
      <c r="W58" s="69"/>
      <c r="X58" s="69"/>
      <c r="Y58" s="66">
        <f t="shared" si="15"/>
        <v>1</v>
      </c>
    </row>
    <row r="59" spans="1:25" x14ac:dyDescent="0.2">
      <c r="A59" s="68" t="s">
        <v>49</v>
      </c>
      <c r="B59" s="69" t="s">
        <v>61</v>
      </c>
      <c r="C59" s="69">
        <v>37</v>
      </c>
      <c r="D59" s="69">
        <v>57</v>
      </c>
      <c r="E59" s="69">
        <v>37</v>
      </c>
      <c r="F59" s="69">
        <v>2</v>
      </c>
      <c r="G59" s="66">
        <f t="shared" si="12"/>
        <v>133</v>
      </c>
      <c r="H59" s="66"/>
      <c r="I59" s="69">
        <v>37</v>
      </c>
      <c r="J59" s="69">
        <v>54</v>
      </c>
      <c r="K59" s="69">
        <v>35</v>
      </c>
      <c r="L59" s="69">
        <v>2</v>
      </c>
      <c r="M59" s="66">
        <f t="shared" si="13"/>
        <v>128</v>
      </c>
      <c r="N59" s="66"/>
      <c r="O59" s="69">
        <v>37</v>
      </c>
      <c r="P59" s="69">
        <v>51</v>
      </c>
      <c r="Q59" s="69">
        <v>35</v>
      </c>
      <c r="R59" s="69">
        <v>2</v>
      </c>
      <c r="S59" s="66">
        <f t="shared" si="14"/>
        <v>125</v>
      </c>
      <c r="U59" s="69"/>
      <c r="V59" s="69"/>
      <c r="W59" s="69"/>
      <c r="X59" s="69"/>
      <c r="Y59" s="66">
        <f t="shared" si="15"/>
        <v>0</v>
      </c>
    </row>
    <row r="60" spans="1:25" x14ac:dyDescent="0.2">
      <c r="A60" s="68" t="s">
        <v>49</v>
      </c>
      <c r="B60" s="69" t="s">
        <v>62</v>
      </c>
      <c r="C60" s="69">
        <v>37</v>
      </c>
      <c r="D60" s="69">
        <v>115</v>
      </c>
      <c r="E60" s="69">
        <v>62</v>
      </c>
      <c r="F60" s="69">
        <v>3</v>
      </c>
      <c r="G60" s="66">
        <f t="shared" si="12"/>
        <v>217</v>
      </c>
      <c r="H60" s="66"/>
      <c r="I60" s="69">
        <v>37</v>
      </c>
      <c r="J60" s="69">
        <v>113</v>
      </c>
      <c r="K60" s="69">
        <v>59</v>
      </c>
      <c r="L60" s="69">
        <v>3</v>
      </c>
      <c r="M60" s="66">
        <f t="shared" si="13"/>
        <v>212</v>
      </c>
      <c r="N60" s="66"/>
      <c r="O60" s="69">
        <v>37</v>
      </c>
      <c r="P60" s="69">
        <v>113</v>
      </c>
      <c r="Q60" s="69">
        <v>59</v>
      </c>
      <c r="R60" s="69">
        <v>3</v>
      </c>
      <c r="S60" s="66">
        <f t="shared" si="14"/>
        <v>212</v>
      </c>
      <c r="U60" s="69"/>
      <c r="V60" s="69"/>
      <c r="W60" s="69"/>
      <c r="X60" s="69"/>
      <c r="Y60" s="66">
        <f t="shared" si="15"/>
        <v>0</v>
      </c>
    </row>
    <row r="61" spans="1:25" x14ac:dyDescent="0.2">
      <c r="A61" s="68" t="s">
        <v>49</v>
      </c>
      <c r="B61" s="69" t="s">
        <v>63</v>
      </c>
      <c r="C61" s="69">
        <v>28</v>
      </c>
      <c r="D61" s="69">
        <v>45</v>
      </c>
      <c r="E61" s="69">
        <v>16</v>
      </c>
      <c r="F61" s="69">
        <v>0</v>
      </c>
      <c r="G61" s="66">
        <f t="shared" si="12"/>
        <v>89</v>
      </c>
      <c r="H61" s="64">
        <f>SUM(G50:G61)</f>
        <v>2005</v>
      </c>
      <c r="I61" s="69">
        <v>26</v>
      </c>
      <c r="J61" s="69">
        <v>44</v>
      </c>
      <c r="K61" s="69">
        <v>14</v>
      </c>
      <c r="L61" s="69">
        <v>0</v>
      </c>
      <c r="M61" s="66">
        <f t="shared" si="13"/>
        <v>84</v>
      </c>
      <c r="N61" s="64">
        <f>SUM(M50:M61)</f>
        <v>1888</v>
      </c>
      <c r="O61" s="69">
        <v>26</v>
      </c>
      <c r="P61" s="69">
        <v>42</v>
      </c>
      <c r="Q61" s="69">
        <v>14</v>
      </c>
      <c r="R61" s="69">
        <v>0</v>
      </c>
      <c r="S61" s="66">
        <f t="shared" si="14"/>
        <v>82</v>
      </c>
      <c r="T61" s="64">
        <f>SUM(S50:S61)</f>
        <v>1851</v>
      </c>
      <c r="U61" s="68"/>
      <c r="V61" s="68"/>
      <c r="W61" s="68"/>
      <c r="X61" s="68"/>
      <c r="Y61" s="66">
        <f t="shared" si="15"/>
        <v>0</v>
      </c>
    </row>
    <row r="62" spans="1:25" x14ac:dyDescent="0.2">
      <c r="A62" s="68" t="s">
        <v>49</v>
      </c>
      <c r="B62" s="80" t="s">
        <v>64</v>
      </c>
      <c r="C62" s="80">
        <v>29</v>
      </c>
      <c r="D62" s="80">
        <v>91</v>
      </c>
      <c r="E62" s="80">
        <v>90</v>
      </c>
      <c r="F62" s="80">
        <v>12</v>
      </c>
      <c r="G62" s="81">
        <f t="shared" si="12"/>
        <v>222</v>
      </c>
      <c r="H62" s="81"/>
      <c r="I62" s="80">
        <v>27</v>
      </c>
      <c r="J62" s="80">
        <v>84</v>
      </c>
      <c r="K62" s="80">
        <v>88</v>
      </c>
      <c r="L62" s="80">
        <v>8</v>
      </c>
      <c r="M62" s="81">
        <f t="shared" si="13"/>
        <v>207</v>
      </c>
      <c r="N62" s="81"/>
      <c r="O62" s="80">
        <v>27</v>
      </c>
      <c r="P62" s="80">
        <v>84</v>
      </c>
      <c r="Q62" s="80">
        <v>85</v>
      </c>
      <c r="R62" s="80">
        <v>8</v>
      </c>
      <c r="S62" s="81">
        <f t="shared" si="14"/>
        <v>204</v>
      </c>
      <c r="T62" s="82"/>
      <c r="U62" s="80"/>
      <c r="V62" s="80"/>
      <c r="W62" s="80">
        <v>1</v>
      </c>
      <c r="X62" s="80"/>
      <c r="Y62" s="81">
        <f t="shared" si="15"/>
        <v>1</v>
      </c>
    </row>
    <row r="63" spans="1:25" x14ac:dyDescent="0.2">
      <c r="A63" s="68" t="s">
        <v>49</v>
      </c>
      <c r="B63" s="80" t="s">
        <v>65</v>
      </c>
      <c r="C63" s="80">
        <v>23</v>
      </c>
      <c r="D63" s="80">
        <v>67</v>
      </c>
      <c r="E63" s="80">
        <v>77</v>
      </c>
      <c r="F63" s="80">
        <v>12</v>
      </c>
      <c r="G63" s="81">
        <f t="shared" si="12"/>
        <v>179</v>
      </c>
      <c r="H63" s="81"/>
      <c r="I63" s="80">
        <v>21</v>
      </c>
      <c r="J63" s="80">
        <v>56</v>
      </c>
      <c r="K63" s="80">
        <v>64</v>
      </c>
      <c r="L63" s="80">
        <v>10</v>
      </c>
      <c r="M63" s="81">
        <f t="shared" si="13"/>
        <v>151</v>
      </c>
      <c r="N63" s="81"/>
      <c r="O63" s="80">
        <v>21</v>
      </c>
      <c r="P63" s="80">
        <v>53</v>
      </c>
      <c r="Q63" s="80">
        <v>64</v>
      </c>
      <c r="R63" s="80">
        <v>10</v>
      </c>
      <c r="S63" s="81">
        <f t="shared" si="14"/>
        <v>148</v>
      </c>
      <c r="T63" s="82"/>
      <c r="U63" s="80"/>
      <c r="V63" s="80"/>
      <c r="W63" s="80"/>
      <c r="X63" s="80"/>
      <c r="Y63" s="81">
        <f t="shared" si="15"/>
        <v>0</v>
      </c>
    </row>
    <row r="64" spans="1:25" x14ac:dyDescent="0.2">
      <c r="A64" s="68" t="s">
        <v>49</v>
      </c>
      <c r="B64" s="80" t="s">
        <v>66</v>
      </c>
      <c r="C64" s="80">
        <v>9</v>
      </c>
      <c r="D64" s="80">
        <v>44</v>
      </c>
      <c r="E64" s="80">
        <v>55</v>
      </c>
      <c r="F64" s="80">
        <v>14</v>
      </c>
      <c r="G64" s="81">
        <f t="shared" si="12"/>
        <v>122</v>
      </c>
      <c r="H64" s="81"/>
      <c r="I64" s="80">
        <v>8</v>
      </c>
      <c r="J64" s="80">
        <v>39</v>
      </c>
      <c r="K64" s="80">
        <v>55</v>
      </c>
      <c r="L64" s="80">
        <v>10</v>
      </c>
      <c r="M64" s="81">
        <f t="shared" si="13"/>
        <v>112</v>
      </c>
      <c r="N64" s="81"/>
      <c r="O64" s="80">
        <v>6</v>
      </c>
      <c r="P64" s="80">
        <v>39</v>
      </c>
      <c r="Q64" s="80">
        <v>55</v>
      </c>
      <c r="R64" s="80">
        <v>9</v>
      </c>
      <c r="S64" s="81">
        <f t="shared" si="14"/>
        <v>109</v>
      </c>
      <c r="T64" s="82"/>
      <c r="U64" s="80"/>
      <c r="V64" s="80"/>
      <c r="W64" s="80"/>
      <c r="X64" s="80"/>
      <c r="Y64" s="81">
        <f t="shared" si="15"/>
        <v>0</v>
      </c>
    </row>
    <row r="65" spans="1:25" x14ac:dyDescent="0.2">
      <c r="A65" s="68" t="s">
        <v>49</v>
      </c>
      <c r="B65" s="80" t="s">
        <v>67</v>
      </c>
      <c r="C65" s="80">
        <v>25</v>
      </c>
      <c r="D65" s="80">
        <v>102</v>
      </c>
      <c r="E65" s="80">
        <v>70</v>
      </c>
      <c r="F65" s="80">
        <v>16</v>
      </c>
      <c r="G65" s="81">
        <f t="shared" si="12"/>
        <v>213</v>
      </c>
      <c r="H65" s="81"/>
      <c r="I65" s="80">
        <v>23</v>
      </c>
      <c r="J65" s="80">
        <v>100</v>
      </c>
      <c r="K65" s="80">
        <v>67</v>
      </c>
      <c r="L65" s="80">
        <v>12</v>
      </c>
      <c r="M65" s="81">
        <f t="shared" si="13"/>
        <v>202</v>
      </c>
      <c r="N65" s="81"/>
      <c r="O65" s="80">
        <v>23</v>
      </c>
      <c r="P65" s="80">
        <v>98</v>
      </c>
      <c r="Q65" s="80">
        <v>56</v>
      </c>
      <c r="R65" s="80">
        <v>12</v>
      </c>
      <c r="S65" s="81">
        <f t="shared" si="14"/>
        <v>189</v>
      </c>
      <c r="T65" s="82"/>
      <c r="U65" s="80">
        <v>1</v>
      </c>
      <c r="V65" s="80"/>
      <c r="W65" s="80"/>
      <c r="X65" s="80"/>
      <c r="Y65" s="81">
        <f t="shared" si="15"/>
        <v>1</v>
      </c>
    </row>
    <row r="66" spans="1:25" x14ac:dyDescent="0.2">
      <c r="A66" s="68" t="s">
        <v>49</v>
      </c>
      <c r="B66" s="80" t="s">
        <v>68</v>
      </c>
      <c r="C66" s="80">
        <v>28</v>
      </c>
      <c r="D66" s="80">
        <v>82</v>
      </c>
      <c r="E66" s="80">
        <v>107</v>
      </c>
      <c r="F66" s="80">
        <v>6</v>
      </c>
      <c r="G66" s="81">
        <f t="shared" si="12"/>
        <v>223</v>
      </c>
      <c r="H66" s="81"/>
      <c r="I66" s="80">
        <v>28</v>
      </c>
      <c r="J66" s="80">
        <v>78</v>
      </c>
      <c r="K66" s="80">
        <v>94</v>
      </c>
      <c r="L66" s="80">
        <v>3</v>
      </c>
      <c r="M66" s="81">
        <f t="shared" si="13"/>
        <v>203</v>
      </c>
      <c r="N66" s="81"/>
      <c r="O66" s="80">
        <v>25</v>
      </c>
      <c r="P66" s="80">
        <v>78</v>
      </c>
      <c r="Q66" s="80">
        <v>80</v>
      </c>
      <c r="R66" s="80">
        <v>2</v>
      </c>
      <c r="S66" s="81">
        <f t="shared" si="14"/>
        <v>185</v>
      </c>
      <c r="T66" s="82"/>
      <c r="U66" s="80"/>
      <c r="V66" s="80"/>
      <c r="W66" s="80"/>
      <c r="X66" s="80"/>
      <c r="Y66" s="81">
        <f t="shared" si="15"/>
        <v>0</v>
      </c>
    </row>
    <row r="67" spans="1:25" x14ac:dyDescent="0.2">
      <c r="A67" s="68" t="s">
        <v>49</v>
      </c>
      <c r="B67" s="80" t="s">
        <v>69</v>
      </c>
      <c r="C67" s="80">
        <v>13</v>
      </c>
      <c r="D67" s="80">
        <v>30</v>
      </c>
      <c r="E67" s="80">
        <v>33</v>
      </c>
      <c r="F67" s="80">
        <v>3</v>
      </c>
      <c r="G67" s="81">
        <f t="shared" si="12"/>
        <v>79</v>
      </c>
      <c r="H67" s="82"/>
      <c r="I67" s="80">
        <v>8</v>
      </c>
      <c r="J67" s="80">
        <v>25</v>
      </c>
      <c r="K67" s="80">
        <v>30</v>
      </c>
      <c r="L67" s="80">
        <v>3</v>
      </c>
      <c r="M67" s="81">
        <f t="shared" si="13"/>
        <v>66</v>
      </c>
      <c r="N67" s="82"/>
      <c r="O67" s="80">
        <v>7</v>
      </c>
      <c r="P67" s="80">
        <v>20</v>
      </c>
      <c r="Q67" s="80">
        <v>30</v>
      </c>
      <c r="R67" s="80">
        <v>3</v>
      </c>
      <c r="S67" s="81">
        <f t="shared" si="14"/>
        <v>60</v>
      </c>
      <c r="T67" s="82"/>
      <c r="U67" s="83"/>
      <c r="V67" s="83"/>
      <c r="W67" s="83"/>
      <c r="X67" s="83"/>
      <c r="Y67" s="81">
        <f t="shared" si="15"/>
        <v>0</v>
      </c>
    </row>
    <row r="68" spans="1:25" x14ac:dyDescent="0.2">
      <c r="A68" s="68" t="s">
        <v>49</v>
      </c>
      <c r="B68" s="80" t="s">
        <v>70</v>
      </c>
      <c r="C68" s="80">
        <v>53</v>
      </c>
      <c r="D68" s="80">
        <v>54</v>
      </c>
      <c r="E68" s="80">
        <v>45</v>
      </c>
      <c r="F68" s="80">
        <v>22</v>
      </c>
      <c r="G68" s="81">
        <f t="shared" si="12"/>
        <v>174</v>
      </c>
      <c r="H68" s="82"/>
      <c r="I68" s="80">
        <v>52</v>
      </c>
      <c r="J68" s="80">
        <v>52</v>
      </c>
      <c r="K68" s="80">
        <v>43</v>
      </c>
      <c r="L68" s="80">
        <v>12</v>
      </c>
      <c r="M68" s="81">
        <f t="shared" si="13"/>
        <v>159</v>
      </c>
      <c r="N68" s="82"/>
      <c r="O68" s="80">
        <v>49</v>
      </c>
      <c r="P68" s="80">
        <v>50</v>
      </c>
      <c r="Q68" s="80">
        <v>43</v>
      </c>
      <c r="R68" s="80">
        <v>12</v>
      </c>
      <c r="S68" s="81">
        <f t="shared" si="14"/>
        <v>154</v>
      </c>
      <c r="T68" s="82"/>
      <c r="U68" s="83"/>
      <c r="V68" s="83"/>
      <c r="W68" s="83"/>
      <c r="X68" s="83"/>
      <c r="Y68" s="81">
        <f t="shared" si="15"/>
        <v>0</v>
      </c>
    </row>
    <row r="69" spans="1:25" x14ac:dyDescent="0.2">
      <c r="A69" s="68" t="s">
        <v>49</v>
      </c>
      <c r="B69" s="80" t="s">
        <v>71</v>
      </c>
      <c r="C69" s="80">
        <v>39</v>
      </c>
      <c r="D69" s="80">
        <v>40</v>
      </c>
      <c r="E69" s="80">
        <v>31</v>
      </c>
      <c r="F69" s="80">
        <v>17</v>
      </c>
      <c r="G69" s="81">
        <f t="shared" si="12"/>
        <v>127</v>
      </c>
      <c r="H69" s="82"/>
      <c r="I69" s="80">
        <v>39</v>
      </c>
      <c r="J69" s="80">
        <v>36</v>
      </c>
      <c r="K69" s="80">
        <v>31</v>
      </c>
      <c r="L69" s="80">
        <v>17</v>
      </c>
      <c r="M69" s="81">
        <f t="shared" si="13"/>
        <v>123</v>
      </c>
      <c r="N69" s="82"/>
      <c r="O69" s="80">
        <v>38</v>
      </c>
      <c r="P69" s="80">
        <v>34</v>
      </c>
      <c r="Q69" s="80">
        <v>31</v>
      </c>
      <c r="R69" s="80">
        <v>17</v>
      </c>
      <c r="S69" s="81">
        <f t="shared" si="14"/>
        <v>120</v>
      </c>
      <c r="T69" s="82"/>
      <c r="U69" s="83"/>
      <c r="V69" s="83">
        <v>1</v>
      </c>
      <c r="W69" s="83">
        <v>1</v>
      </c>
      <c r="X69" s="83"/>
      <c r="Y69" s="81">
        <f t="shared" si="15"/>
        <v>2</v>
      </c>
    </row>
    <row r="70" spans="1:25" x14ac:dyDescent="0.2">
      <c r="A70" s="68" t="s">
        <v>49</v>
      </c>
      <c r="B70" s="80" t="s">
        <v>72</v>
      </c>
      <c r="C70" s="80">
        <v>57</v>
      </c>
      <c r="D70" s="80">
        <v>80</v>
      </c>
      <c r="E70" s="80">
        <v>44</v>
      </c>
      <c r="F70" s="80">
        <v>2</v>
      </c>
      <c r="G70" s="81">
        <f t="shared" si="12"/>
        <v>183</v>
      </c>
      <c r="H70" s="82"/>
      <c r="I70" s="80">
        <v>55</v>
      </c>
      <c r="J70" s="80">
        <v>79</v>
      </c>
      <c r="K70" s="80">
        <v>39</v>
      </c>
      <c r="L70" s="80">
        <v>2</v>
      </c>
      <c r="M70" s="81">
        <f t="shared" si="13"/>
        <v>175</v>
      </c>
      <c r="N70" s="82"/>
      <c r="O70" s="80">
        <v>48</v>
      </c>
      <c r="P70" s="80">
        <v>75</v>
      </c>
      <c r="Q70" s="80">
        <v>39</v>
      </c>
      <c r="R70" s="80">
        <v>2</v>
      </c>
      <c r="S70" s="81">
        <f t="shared" si="14"/>
        <v>164</v>
      </c>
      <c r="T70" s="82"/>
      <c r="U70" s="83">
        <v>1</v>
      </c>
      <c r="V70" s="83"/>
      <c r="W70" s="83"/>
      <c r="X70" s="83"/>
      <c r="Y70" s="81">
        <f t="shared" si="15"/>
        <v>1</v>
      </c>
    </row>
    <row r="71" spans="1:25" x14ac:dyDescent="0.2">
      <c r="A71" s="68" t="s">
        <v>49</v>
      </c>
      <c r="B71" s="80" t="s">
        <v>73</v>
      </c>
      <c r="C71" s="80">
        <v>65</v>
      </c>
      <c r="D71" s="80">
        <v>98</v>
      </c>
      <c r="E71" s="80">
        <v>47</v>
      </c>
      <c r="F71" s="80">
        <v>1</v>
      </c>
      <c r="G71" s="81">
        <f t="shared" si="12"/>
        <v>211</v>
      </c>
      <c r="H71" s="82"/>
      <c r="I71" s="80">
        <v>61</v>
      </c>
      <c r="J71" s="80">
        <v>95</v>
      </c>
      <c r="K71" s="80">
        <v>39</v>
      </c>
      <c r="L71" s="80">
        <v>1</v>
      </c>
      <c r="M71" s="81">
        <f t="shared" si="13"/>
        <v>196</v>
      </c>
      <c r="N71" s="82"/>
      <c r="O71" s="80">
        <v>61</v>
      </c>
      <c r="P71" s="80">
        <v>81</v>
      </c>
      <c r="Q71" s="80">
        <v>32</v>
      </c>
      <c r="R71" s="80">
        <v>1</v>
      </c>
      <c r="S71" s="81">
        <f t="shared" si="14"/>
        <v>175</v>
      </c>
      <c r="T71" s="82"/>
      <c r="U71" s="83"/>
      <c r="V71" s="83"/>
      <c r="W71" s="83">
        <v>1</v>
      </c>
      <c r="X71" s="83"/>
      <c r="Y71" s="81">
        <f t="shared" si="15"/>
        <v>1</v>
      </c>
    </row>
    <row r="72" spans="1:25" x14ac:dyDescent="0.2">
      <c r="A72" s="68" t="s">
        <v>49</v>
      </c>
      <c r="B72" s="80" t="s">
        <v>74</v>
      </c>
      <c r="C72" s="80">
        <v>10</v>
      </c>
      <c r="D72" s="80">
        <v>30</v>
      </c>
      <c r="E72" s="80">
        <v>2</v>
      </c>
      <c r="F72" s="80">
        <v>2</v>
      </c>
      <c r="G72" s="81">
        <f t="shared" si="12"/>
        <v>44</v>
      </c>
      <c r="H72" s="82"/>
      <c r="I72" s="80">
        <v>3</v>
      </c>
      <c r="J72" s="80">
        <v>7</v>
      </c>
      <c r="K72" s="80">
        <v>1</v>
      </c>
      <c r="L72" s="80">
        <v>0</v>
      </c>
      <c r="M72" s="81">
        <f t="shared" si="13"/>
        <v>11</v>
      </c>
      <c r="N72" s="82"/>
      <c r="O72" s="80">
        <v>3</v>
      </c>
      <c r="P72" s="80">
        <v>7</v>
      </c>
      <c r="Q72" s="80">
        <v>1</v>
      </c>
      <c r="R72" s="80">
        <v>0</v>
      </c>
      <c r="S72" s="81">
        <f t="shared" si="14"/>
        <v>11</v>
      </c>
      <c r="T72" s="82"/>
      <c r="U72" s="83"/>
      <c r="V72" s="83">
        <v>2</v>
      </c>
      <c r="W72" s="83"/>
      <c r="X72" s="83"/>
      <c r="Y72" s="81">
        <f t="shared" si="15"/>
        <v>2</v>
      </c>
    </row>
    <row r="73" spans="1:25" x14ac:dyDescent="0.2">
      <c r="A73" s="68" t="s">
        <v>49</v>
      </c>
      <c r="B73" s="80" t="s">
        <v>75</v>
      </c>
      <c r="C73" s="80">
        <v>46</v>
      </c>
      <c r="D73" s="80">
        <v>68</v>
      </c>
      <c r="E73" s="80">
        <v>30</v>
      </c>
      <c r="F73" s="80">
        <v>1</v>
      </c>
      <c r="G73" s="81">
        <f t="shared" si="12"/>
        <v>145</v>
      </c>
      <c r="H73" s="82"/>
      <c r="I73" s="80">
        <v>45</v>
      </c>
      <c r="J73" s="80">
        <v>64</v>
      </c>
      <c r="K73" s="80">
        <v>26</v>
      </c>
      <c r="L73" s="80">
        <v>1</v>
      </c>
      <c r="M73" s="81">
        <f t="shared" si="13"/>
        <v>136</v>
      </c>
      <c r="N73" s="82"/>
      <c r="O73" s="80">
        <v>39</v>
      </c>
      <c r="P73" s="80">
        <v>58</v>
      </c>
      <c r="Q73" s="80">
        <v>25</v>
      </c>
      <c r="R73" s="80">
        <v>1</v>
      </c>
      <c r="S73" s="81">
        <f t="shared" si="14"/>
        <v>123</v>
      </c>
      <c r="T73" s="82"/>
      <c r="U73" s="83"/>
      <c r="V73" s="83">
        <v>1</v>
      </c>
      <c r="W73" s="83"/>
      <c r="X73" s="83"/>
      <c r="Y73" s="81">
        <f t="shared" si="15"/>
        <v>1</v>
      </c>
    </row>
    <row r="74" spans="1:25" x14ac:dyDescent="0.2">
      <c r="A74" s="68" t="s">
        <v>49</v>
      </c>
      <c r="B74" s="80" t="s">
        <v>76</v>
      </c>
      <c r="C74" s="80">
        <v>42</v>
      </c>
      <c r="D74" s="80">
        <v>68</v>
      </c>
      <c r="E74" s="80">
        <v>35</v>
      </c>
      <c r="F74" s="80">
        <v>1</v>
      </c>
      <c r="G74" s="81">
        <f t="shared" si="12"/>
        <v>146</v>
      </c>
      <c r="H74" s="82">
        <f>SUM(G62:G74)</f>
        <v>2068</v>
      </c>
      <c r="I74" s="80">
        <v>40</v>
      </c>
      <c r="J74" s="80">
        <v>62</v>
      </c>
      <c r="K74" s="80">
        <v>31</v>
      </c>
      <c r="L74" s="80">
        <v>1</v>
      </c>
      <c r="M74" s="81">
        <f t="shared" si="13"/>
        <v>134</v>
      </c>
      <c r="N74" s="82">
        <f>SUM(M62:M74)</f>
        <v>1875</v>
      </c>
      <c r="O74" s="80">
        <v>38</v>
      </c>
      <c r="P74" s="80">
        <v>57</v>
      </c>
      <c r="Q74" s="80">
        <v>27</v>
      </c>
      <c r="R74" s="80">
        <v>1</v>
      </c>
      <c r="S74" s="81">
        <f t="shared" si="14"/>
        <v>123</v>
      </c>
      <c r="T74" s="82">
        <f>SUM(S62:S74)</f>
        <v>1765</v>
      </c>
      <c r="U74" s="83"/>
      <c r="V74" s="83">
        <v>1</v>
      </c>
      <c r="W74" s="83"/>
      <c r="X74" s="83"/>
      <c r="Y74" s="81">
        <f t="shared" si="15"/>
        <v>1</v>
      </c>
    </row>
    <row r="75" spans="1:25" ht="17" thickBot="1" x14ac:dyDescent="0.25"/>
    <row r="76" spans="1:25" ht="17" thickBot="1" x14ac:dyDescent="0.25">
      <c r="F76" s="409"/>
      <c r="G76" s="410"/>
      <c r="H76" s="471" t="s">
        <v>143</v>
      </c>
      <c r="I76" s="472"/>
      <c r="J76" s="473"/>
    </row>
    <row r="77" spans="1:25" ht="17" thickBot="1" x14ac:dyDescent="0.25">
      <c r="F77" s="411"/>
      <c r="G77" s="420" t="s">
        <v>27</v>
      </c>
      <c r="H77" s="421" t="s">
        <v>281</v>
      </c>
      <c r="I77" s="421" t="s">
        <v>282</v>
      </c>
      <c r="J77" s="422" t="s">
        <v>283</v>
      </c>
    </row>
    <row r="78" spans="1:25" x14ac:dyDescent="0.2">
      <c r="F78" s="429" t="s">
        <v>40</v>
      </c>
      <c r="G78" s="412">
        <f>H61+H15</f>
        <v>3540</v>
      </c>
      <c r="H78" s="412">
        <f>H25</f>
        <v>1811</v>
      </c>
      <c r="I78" s="412">
        <f>H74+H34</f>
        <v>3201</v>
      </c>
      <c r="J78" s="413">
        <f>H44</f>
        <v>1633</v>
      </c>
    </row>
    <row r="79" spans="1:25" x14ac:dyDescent="0.2">
      <c r="F79" s="430" t="s">
        <v>41</v>
      </c>
      <c r="G79" s="414">
        <f>N61+N15</f>
        <v>3305</v>
      </c>
      <c r="H79" s="414">
        <f>N25</f>
        <v>1639</v>
      </c>
      <c r="I79" s="414">
        <f>N34+N74</f>
        <v>2895</v>
      </c>
      <c r="J79" s="415">
        <f>N44</f>
        <v>1500</v>
      </c>
    </row>
    <row r="80" spans="1:25" x14ac:dyDescent="0.2">
      <c r="F80" s="430" t="s">
        <v>42</v>
      </c>
      <c r="G80" s="414">
        <f>T61+T15</f>
        <v>3233</v>
      </c>
      <c r="H80" s="414">
        <f>T25</f>
        <v>1577</v>
      </c>
      <c r="I80" s="414">
        <f>T34+T74</f>
        <v>2710</v>
      </c>
      <c r="J80" s="415">
        <f>T44</f>
        <v>1346</v>
      </c>
    </row>
    <row r="81" spans="5:10" x14ac:dyDescent="0.2">
      <c r="F81" s="430"/>
      <c r="G81" s="414"/>
      <c r="H81" s="414"/>
      <c r="I81" s="414"/>
      <c r="J81" s="415"/>
    </row>
    <row r="82" spans="5:10" x14ac:dyDescent="0.2">
      <c r="F82" s="430" t="s">
        <v>284</v>
      </c>
      <c r="G82" s="414">
        <f t="shared" ref="G82:J83" si="16">G78-G79</f>
        <v>235</v>
      </c>
      <c r="H82" s="414">
        <f t="shared" si="16"/>
        <v>172</v>
      </c>
      <c r="I82" s="414">
        <f t="shared" si="16"/>
        <v>306</v>
      </c>
      <c r="J82" s="415">
        <f t="shared" si="16"/>
        <v>133</v>
      </c>
    </row>
    <row r="83" spans="5:10" x14ac:dyDescent="0.2">
      <c r="F83" s="430" t="s">
        <v>285</v>
      </c>
      <c r="G83" s="414">
        <f t="shared" si="16"/>
        <v>72</v>
      </c>
      <c r="H83" s="414">
        <f t="shared" si="16"/>
        <v>62</v>
      </c>
      <c r="I83" s="414">
        <f t="shared" si="16"/>
        <v>185</v>
      </c>
      <c r="J83" s="415">
        <f t="shared" si="16"/>
        <v>154</v>
      </c>
    </row>
    <row r="84" spans="5:10" x14ac:dyDescent="0.2">
      <c r="F84" s="430"/>
      <c r="G84" s="414"/>
      <c r="H84" s="414"/>
      <c r="I84" s="414"/>
      <c r="J84" s="415"/>
    </row>
    <row r="85" spans="5:10" x14ac:dyDescent="0.2">
      <c r="F85" s="430" t="s">
        <v>286</v>
      </c>
      <c r="G85" s="416">
        <f>100*(G82/G78)</f>
        <v>6.638418079096045</v>
      </c>
      <c r="H85" s="416">
        <f t="shared" ref="H85:J86" si="17">100*(H82/H78)</f>
        <v>9.4975151849806725</v>
      </c>
      <c r="I85" s="416">
        <f t="shared" si="17"/>
        <v>9.5595126522961582</v>
      </c>
      <c r="J85" s="417">
        <f t="shared" si="17"/>
        <v>8.1445192896509493</v>
      </c>
    </row>
    <row r="86" spans="5:10" ht="17" thickBot="1" x14ac:dyDescent="0.25">
      <c r="F86" s="431" t="s">
        <v>287</v>
      </c>
      <c r="G86" s="418">
        <f>100*(G83/G79)</f>
        <v>2.1785173978819969</v>
      </c>
      <c r="H86" s="418">
        <f t="shared" si="17"/>
        <v>3.7827943868212324</v>
      </c>
      <c r="I86" s="418">
        <f t="shared" si="17"/>
        <v>6.390328151986183</v>
      </c>
      <c r="J86" s="419">
        <f t="shared" si="17"/>
        <v>10.266666666666667</v>
      </c>
    </row>
    <row r="89" spans="5:10" ht="17" thickBot="1" x14ac:dyDescent="0.25">
      <c r="F89" s="172" t="s">
        <v>289</v>
      </c>
    </row>
    <row r="90" spans="5:10" ht="17" thickBot="1" x14ac:dyDescent="0.25">
      <c r="E90" s="458"/>
      <c r="F90" s="420" t="s">
        <v>27</v>
      </c>
      <c r="G90" s="421" t="s">
        <v>281</v>
      </c>
      <c r="H90" s="421" t="s">
        <v>282</v>
      </c>
      <c r="I90" s="422" t="s">
        <v>283</v>
      </c>
    </row>
    <row r="91" spans="5:10" x14ac:dyDescent="0.2">
      <c r="E91" s="459"/>
      <c r="F91" s="424">
        <v>90</v>
      </c>
      <c r="G91" s="412">
        <v>211</v>
      </c>
      <c r="H91" s="412">
        <v>79</v>
      </c>
      <c r="I91" s="413">
        <v>206</v>
      </c>
    </row>
    <row r="92" spans="5:10" x14ac:dyDescent="0.2">
      <c r="E92" s="459"/>
      <c r="F92" s="425">
        <v>121</v>
      </c>
      <c r="G92" s="414">
        <v>75</v>
      </c>
      <c r="H92" s="414">
        <v>174</v>
      </c>
      <c r="I92" s="415">
        <v>22</v>
      </c>
    </row>
    <row r="93" spans="5:10" x14ac:dyDescent="0.2">
      <c r="E93" s="459"/>
      <c r="F93" s="425">
        <v>208</v>
      </c>
      <c r="G93" s="414">
        <v>221</v>
      </c>
      <c r="H93" s="414">
        <v>24</v>
      </c>
      <c r="I93" s="415">
        <v>192</v>
      </c>
    </row>
    <row r="94" spans="5:10" x14ac:dyDescent="0.2">
      <c r="E94" s="459"/>
      <c r="F94" s="425">
        <v>192</v>
      </c>
      <c r="G94" s="414">
        <v>169</v>
      </c>
      <c r="H94" s="414">
        <v>127</v>
      </c>
      <c r="I94" s="415">
        <v>108</v>
      </c>
    </row>
    <row r="95" spans="5:10" x14ac:dyDescent="0.2">
      <c r="E95" s="459"/>
      <c r="F95" s="425">
        <v>226</v>
      </c>
      <c r="G95" s="414">
        <v>195</v>
      </c>
      <c r="H95" s="414">
        <v>183</v>
      </c>
      <c r="I95" s="415">
        <v>194</v>
      </c>
    </row>
    <row r="96" spans="5:10" x14ac:dyDescent="0.2">
      <c r="E96" s="459"/>
      <c r="F96" s="425">
        <v>171</v>
      </c>
      <c r="G96" s="414">
        <v>107</v>
      </c>
      <c r="H96" s="414">
        <v>211</v>
      </c>
      <c r="I96" s="415">
        <v>212</v>
      </c>
    </row>
    <row r="97" spans="5:9" x14ac:dyDescent="0.2">
      <c r="E97" s="459"/>
      <c r="F97" s="425">
        <v>133</v>
      </c>
      <c r="G97" s="414">
        <v>216</v>
      </c>
      <c r="H97" s="414">
        <v>44</v>
      </c>
      <c r="I97" s="415">
        <v>66</v>
      </c>
    </row>
    <row r="98" spans="5:9" x14ac:dyDescent="0.2">
      <c r="E98" s="459"/>
      <c r="F98" s="425">
        <v>217</v>
      </c>
      <c r="G98" s="414">
        <v>203</v>
      </c>
      <c r="H98" s="414">
        <v>145</v>
      </c>
      <c r="I98" s="415">
        <v>214</v>
      </c>
    </row>
    <row r="99" spans="5:9" x14ac:dyDescent="0.2">
      <c r="E99" s="459"/>
      <c r="F99" s="425">
        <v>88</v>
      </c>
      <c r="G99" s="414">
        <v>209</v>
      </c>
      <c r="H99" s="414">
        <v>146</v>
      </c>
      <c r="I99" s="415">
        <v>197</v>
      </c>
    </row>
    <row r="100" spans="5:9" x14ac:dyDescent="0.2">
      <c r="E100" s="459"/>
      <c r="F100" s="425">
        <v>89</v>
      </c>
      <c r="G100" s="414">
        <v>205</v>
      </c>
      <c r="H100" s="414">
        <v>222</v>
      </c>
      <c r="I100" s="415">
        <v>222</v>
      </c>
    </row>
    <row r="101" spans="5:9" x14ac:dyDescent="0.2">
      <c r="E101" s="459"/>
      <c r="F101" s="425">
        <v>264</v>
      </c>
      <c r="G101" s="414"/>
      <c r="H101" s="414">
        <v>179</v>
      </c>
      <c r="I101" s="415"/>
    </row>
    <row r="102" spans="5:9" x14ac:dyDescent="0.2">
      <c r="E102" s="459"/>
      <c r="F102" s="425">
        <v>142</v>
      </c>
      <c r="G102" s="414"/>
      <c r="H102" s="414">
        <v>122</v>
      </c>
      <c r="I102" s="415"/>
    </row>
    <row r="103" spans="5:9" x14ac:dyDescent="0.2">
      <c r="E103" s="459"/>
      <c r="F103" s="425">
        <v>152</v>
      </c>
      <c r="G103" s="414"/>
      <c r="H103" s="414">
        <v>213</v>
      </c>
      <c r="I103" s="415"/>
    </row>
    <row r="104" spans="5:9" x14ac:dyDescent="0.2">
      <c r="E104" s="459"/>
      <c r="F104" s="425">
        <v>90</v>
      </c>
      <c r="G104" s="414"/>
      <c r="H104" s="414">
        <v>223</v>
      </c>
      <c r="I104" s="415"/>
    </row>
    <row r="105" spans="5:9" x14ac:dyDescent="0.2">
      <c r="E105" s="459"/>
      <c r="F105" s="425">
        <v>121</v>
      </c>
      <c r="G105" s="414"/>
      <c r="H105" s="414">
        <v>79</v>
      </c>
      <c r="I105" s="415"/>
    </row>
    <row r="106" spans="5:9" x14ac:dyDescent="0.2">
      <c r="E106" s="459"/>
      <c r="F106" s="425">
        <v>208</v>
      </c>
      <c r="G106" s="414"/>
      <c r="H106" s="414">
        <v>174</v>
      </c>
      <c r="I106" s="415"/>
    </row>
    <row r="107" spans="5:9" x14ac:dyDescent="0.2">
      <c r="E107" s="459"/>
      <c r="F107" s="425">
        <v>192</v>
      </c>
      <c r="G107" s="414"/>
      <c r="H107" s="414">
        <v>127</v>
      </c>
      <c r="I107" s="415"/>
    </row>
    <row r="108" spans="5:9" x14ac:dyDescent="0.2">
      <c r="E108" s="459"/>
      <c r="F108" s="425">
        <v>226</v>
      </c>
      <c r="G108" s="414"/>
      <c r="H108" s="414">
        <v>183</v>
      </c>
      <c r="I108" s="415"/>
    </row>
    <row r="109" spans="5:9" x14ac:dyDescent="0.2">
      <c r="E109" s="459"/>
      <c r="F109" s="425">
        <v>171</v>
      </c>
      <c r="G109" s="414"/>
      <c r="H109" s="414">
        <v>211</v>
      </c>
      <c r="I109" s="415"/>
    </row>
    <row r="110" spans="5:9" x14ac:dyDescent="0.2">
      <c r="E110" s="459"/>
      <c r="F110" s="425">
        <v>133</v>
      </c>
      <c r="G110" s="414"/>
      <c r="H110" s="414">
        <v>44</v>
      </c>
      <c r="I110" s="415"/>
    </row>
    <row r="111" spans="5:9" x14ac:dyDescent="0.2">
      <c r="E111" s="459"/>
      <c r="F111" s="425">
        <v>217</v>
      </c>
      <c r="G111" s="414"/>
      <c r="H111" s="414">
        <v>145</v>
      </c>
      <c r="I111" s="415"/>
    </row>
    <row r="112" spans="5:9" ht="17" thickBot="1" x14ac:dyDescent="0.25">
      <c r="E112" s="459"/>
      <c r="F112" s="460">
        <v>89</v>
      </c>
      <c r="G112" s="461"/>
      <c r="H112" s="461">
        <v>146</v>
      </c>
      <c r="I112" s="462"/>
    </row>
    <row r="113" spans="5:9" ht="17" thickBot="1" x14ac:dyDescent="0.25">
      <c r="E113" s="423" t="s">
        <v>288</v>
      </c>
      <c r="F113" s="426">
        <f>AVERAGE(F91:F112)</f>
        <v>160.90909090909091</v>
      </c>
      <c r="G113" s="427">
        <f>AVERAGE(G91:G112)</f>
        <v>181.1</v>
      </c>
      <c r="H113" s="427">
        <f>AVERAGE(H91:H112)</f>
        <v>145.5</v>
      </c>
      <c r="I113" s="428">
        <f>AVERAGE(I91:I112)</f>
        <v>163.30000000000001</v>
      </c>
    </row>
    <row r="114" spans="5:9" x14ac:dyDescent="0.2">
      <c r="F114" s="268"/>
      <c r="G114" s="268"/>
      <c r="H114" s="268"/>
      <c r="I114" s="268"/>
    </row>
    <row r="115" spans="5:9" x14ac:dyDescent="0.2">
      <c r="F115" s="268"/>
      <c r="G115" s="268"/>
      <c r="H115" s="268"/>
      <c r="I115" s="268"/>
    </row>
    <row r="116" spans="5:9" x14ac:dyDescent="0.2">
      <c r="F116" s="268"/>
      <c r="G116" s="268"/>
      <c r="H116" s="268"/>
      <c r="I116" s="268"/>
    </row>
    <row r="117" spans="5:9" x14ac:dyDescent="0.2">
      <c r="F117" s="268"/>
      <c r="G117" s="268"/>
      <c r="H117" s="268"/>
      <c r="I117" s="268"/>
    </row>
    <row r="118" spans="5:9" x14ac:dyDescent="0.2">
      <c r="F118" s="268"/>
      <c r="G118" s="268"/>
      <c r="H118" s="268"/>
      <c r="I118" s="268"/>
    </row>
    <row r="119" spans="5:9" x14ac:dyDescent="0.2">
      <c r="F119" s="268"/>
      <c r="G119" s="268"/>
      <c r="H119" s="268"/>
      <c r="I119" s="268"/>
    </row>
  </sheetData>
  <mergeCells count="1">
    <mergeCell ref="H76:J7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E17" sqref="E17"/>
    </sheetView>
  </sheetViews>
  <sheetFormatPr baseColWidth="10" defaultRowHeight="16" x14ac:dyDescent="0.2"/>
  <cols>
    <col min="1" max="1" width="12.83203125" customWidth="1"/>
    <col min="2" max="2" width="12.5" bestFit="1" customWidth="1"/>
    <col min="3" max="3" width="38.6640625" bestFit="1" customWidth="1"/>
    <col min="4" max="4" width="11" bestFit="1" customWidth="1"/>
    <col min="5" max="5" width="12.5" bestFit="1" customWidth="1"/>
  </cols>
  <sheetData>
    <row r="1" spans="1:6" ht="21" x14ac:dyDescent="0.25">
      <c r="A1" s="220" t="s">
        <v>221</v>
      </c>
      <c r="B1" s="30"/>
      <c r="C1" s="30"/>
      <c r="D1" s="30"/>
      <c r="E1" s="30"/>
      <c r="F1" s="30"/>
    </row>
    <row r="2" spans="1:6" ht="21" x14ac:dyDescent="0.25">
      <c r="A2" s="220" t="s">
        <v>280</v>
      </c>
      <c r="B2" s="30"/>
      <c r="C2" s="30"/>
      <c r="D2" s="30"/>
      <c r="E2" s="30"/>
      <c r="F2" s="30"/>
    </row>
    <row r="3" spans="1:6" ht="17" thickBot="1" x14ac:dyDescent="0.25">
      <c r="A3" s="30"/>
      <c r="B3" s="30"/>
      <c r="C3" s="30"/>
      <c r="D3" s="30"/>
      <c r="E3" s="30"/>
      <c r="F3" s="30"/>
    </row>
    <row r="4" spans="1:6" ht="17" thickBot="1" x14ac:dyDescent="0.25">
      <c r="A4" s="140" t="s">
        <v>27</v>
      </c>
      <c r="B4" s="46" t="s">
        <v>78</v>
      </c>
      <c r="C4" s="9"/>
      <c r="D4" s="45" t="s">
        <v>27</v>
      </c>
      <c r="E4" s="46" t="s">
        <v>78</v>
      </c>
      <c r="F4" s="30"/>
    </row>
    <row r="5" spans="1:6" x14ac:dyDescent="0.2">
      <c r="A5" s="61">
        <v>5</v>
      </c>
      <c r="B5" s="62">
        <v>5</v>
      </c>
      <c r="C5" s="57" t="s">
        <v>208</v>
      </c>
      <c r="D5" s="26">
        <f>COUNT(A5:A32)</f>
        <v>28</v>
      </c>
      <c r="E5" s="14">
        <f>COUNT(B5:B30)</f>
        <v>26</v>
      </c>
      <c r="F5" s="30"/>
    </row>
    <row r="6" spans="1:6" x14ac:dyDescent="0.2">
      <c r="A6" s="61">
        <v>6</v>
      </c>
      <c r="B6" s="62">
        <v>14</v>
      </c>
      <c r="C6" s="12" t="s">
        <v>247</v>
      </c>
      <c r="D6" s="245">
        <f>AVERAGE(A5:A32)</f>
        <v>6.3571428571428568</v>
      </c>
      <c r="E6" s="245">
        <f>AVERAGE(B5:B30)</f>
        <v>9.384615384615385</v>
      </c>
      <c r="F6" s="30"/>
    </row>
    <row r="7" spans="1:6" x14ac:dyDescent="0.2">
      <c r="A7" s="61">
        <v>8</v>
      </c>
      <c r="B7" s="62">
        <v>10</v>
      </c>
      <c r="C7" s="12" t="s">
        <v>181</v>
      </c>
      <c r="D7" s="245">
        <f>_xlfn.STDEV.P(A5:A32)</f>
        <v>4.3524564961663206</v>
      </c>
      <c r="E7" s="245">
        <f>_xlfn.STDEV.P(B5:B30)</f>
        <v>4.591605409514889</v>
      </c>
      <c r="F7" s="30"/>
    </row>
    <row r="8" spans="1:6" ht="17" thickBot="1" x14ac:dyDescent="0.25">
      <c r="A8" s="61">
        <v>0</v>
      </c>
      <c r="B8" s="62">
        <v>10</v>
      </c>
      <c r="C8" s="13" t="s">
        <v>142</v>
      </c>
      <c r="D8" s="246">
        <f>(D7)/SQRT(D5)</f>
        <v>0.82253696293454548</v>
      </c>
      <c r="E8" s="246">
        <f>(E7)/SQRT(E5)</f>
        <v>0.9004879069936389</v>
      </c>
      <c r="F8" s="30"/>
    </row>
    <row r="9" spans="1:6" ht="17" thickBot="1" x14ac:dyDescent="0.25">
      <c r="A9" s="61">
        <v>10</v>
      </c>
      <c r="B9" s="62">
        <v>12</v>
      </c>
      <c r="C9" s="353" t="s">
        <v>254</v>
      </c>
      <c r="D9" s="331"/>
      <c r="E9" s="332" t="s">
        <v>266</v>
      </c>
      <c r="F9" s="30"/>
    </row>
    <row r="10" spans="1:6" x14ac:dyDescent="0.2">
      <c r="A10" s="61">
        <v>12</v>
      </c>
      <c r="B10" s="62">
        <v>8</v>
      </c>
      <c r="C10" s="30"/>
      <c r="D10" s="30"/>
      <c r="E10" s="30"/>
      <c r="F10" s="30"/>
    </row>
    <row r="11" spans="1:6" x14ac:dyDescent="0.2">
      <c r="A11" s="61">
        <v>3</v>
      </c>
      <c r="B11" s="62">
        <v>12</v>
      </c>
      <c r="C11" s="30"/>
      <c r="D11" s="30"/>
      <c r="E11" s="30"/>
      <c r="F11" s="30"/>
    </row>
    <row r="12" spans="1:6" x14ac:dyDescent="0.2">
      <c r="A12" s="61">
        <v>3</v>
      </c>
      <c r="B12" s="62">
        <v>5</v>
      </c>
      <c r="C12" s="30"/>
      <c r="D12" s="30"/>
      <c r="E12" s="30"/>
      <c r="F12" s="30"/>
    </row>
    <row r="13" spans="1:6" x14ac:dyDescent="0.2">
      <c r="A13" s="61">
        <v>4</v>
      </c>
      <c r="B13" s="62">
        <v>10</v>
      </c>
      <c r="C13" s="30"/>
      <c r="D13" s="30"/>
      <c r="E13" s="30"/>
      <c r="F13" s="30"/>
    </row>
    <row r="14" spans="1:6" x14ac:dyDescent="0.2">
      <c r="A14" s="61">
        <v>4</v>
      </c>
      <c r="B14" s="62">
        <v>20</v>
      </c>
      <c r="C14" s="30"/>
      <c r="D14" s="30"/>
      <c r="E14" s="30"/>
      <c r="F14" s="30"/>
    </row>
    <row r="15" spans="1:6" x14ac:dyDescent="0.2">
      <c r="A15" s="61">
        <v>0</v>
      </c>
      <c r="B15" s="62">
        <v>18</v>
      </c>
      <c r="C15" s="30"/>
      <c r="D15" s="30"/>
      <c r="E15" s="30"/>
      <c r="F15" s="30"/>
    </row>
    <row r="16" spans="1:6" x14ac:dyDescent="0.2">
      <c r="A16" s="61">
        <v>2</v>
      </c>
      <c r="B16" s="62">
        <v>5</v>
      </c>
      <c r="C16" s="30"/>
      <c r="D16" s="30"/>
      <c r="E16" s="30"/>
      <c r="F16" s="30"/>
    </row>
    <row r="17" spans="1:6" x14ac:dyDescent="0.2">
      <c r="A17" s="61">
        <v>13</v>
      </c>
      <c r="B17" s="62">
        <v>15</v>
      </c>
      <c r="C17" s="30"/>
      <c r="D17" s="30"/>
      <c r="E17" s="30"/>
      <c r="F17" s="30"/>
    </row>
    <row r="18" spans="1:6" x14ac:dyDescent="0.2">
      <c r="A18" s="61">
        <v>3</v>
      </c>
      <c r="B18" s="62">
        <v>4</v>
      </c>
      <c r="C18" s="30"/>
      <c r="D18" s="30"/>
      <c r="E18" s="30"/>
      <c r="F18" s="30"/>
    </row>
    <row r="19" spans="1:6" x14ac:dyDescent="0.2">
      <c r="A19" s="61">
        <v>5</v>
      </c>
      <c r="B19" s="62">
        <v>9</v>
      </c>
      <c r="C19" s="30"/>
      <c r="D19" s="30"/>
      <c r="E19" s="30"/>
      <c r="F19" s="30"/>
    </row>
    <row r="20" spans="1:6" x14ac:dyDescent="0.2">
      <c r="A20" s="61">
        <v>7</v>
      </c>
      <c r="B20" s="62">
        <v>14</v>
      </c>
      <c r="C20" s="30"/>
      <c r="D20" s="30"/>
      <c r="E20" s="30"/>
      <c r="F20" s="30"/>
    </row>
    <row r="21" spans="1:6" x14ac:dyDescent="0.2">
      <c r="A21" s="61">
        <v>15</v>
      </c>
      <c r="B21" s="62">
        <v>12</v>
      </c>
      <c r="C21" s="30"/>
      <c r="D21" s="30"/>
      <c r="E21" s="30"/>
      <c r="F21" s="30"/>
    </row>
    <row r="22" spans="1:6" x14ac:dyDescent="0.2">
      <c r="A22" s="61">
        <v>12</v>
      </c>
      <c r="B22" s="62">
        <v>11</v>
      </c>
      <c r="C22" s="30"/>
      <c r="D22" s="30"/>
      <c r="E22" s="30"/>
      <c r="F22" s="30"/>
    </row>
    <row r="23" spans="1:6" x14ac:dyDescent="0.2">
      <c r="A23" s="61">
        <v>5</v>
      </c>
      <c r="B23" s="62">
        <v>7</v>
      </c>
      <c r="C23" s="30"/>
      <c r="D23" s="30"/>
      <c r="E23" s="30"/>
      <c r="F23" s="30"/>
    </row>
    <row r="24" spans="1:6" x14ac:dyDescent="0.2">
      <c r="A24" s="61">
        <v>11</v>
      </c>
      <c r="B24" s="62">
        <v>1</v>
      </c>
      <c r="C24" s="30"/>
      <c r="D24" s="30"/>
      <c r="E24" s="30"/>
      <c r="F24" s="30"/>
    </row>
    <row r="25" spans="1:6" x14ac:dyDescent="0.2">
      <c r="A25" s="61">
        <v>4</v>
      </c>
      <c r="B25" s="62">
        <v>11</v>
      </c>
      <c r="C25" s="30"/>
      <c r="D25" s="30"/>
      <c r="E25" s="30"/>
      <c r="F25" s="30"/>
    </row>
    <row r="26" spans="1:6" x14ac:dyDescent="0.2">
      <c r="A26" s="61">
        <v>1</v>
      </c>
      <c r="B26" s="62">
        <v>6</v>
      </c>
      <c r="C26" s="30"/>
      <c r="D26" s="30"/>
      <c r="E26" s="30"/>
      <c r="F26" s="30"/>
    </row>
    <row r="27" spans="1:6" x14ac:dyDescent="0.2">
      <c r="A27" s="61">
        <v>15</v>
      </c>
      <c r="B27" s="62">
        <v>1</v>
      </c>
      <c r="C27" s="30"/>
      <c r="D27" s="30"/>
      <c r="E27" s="30"/>
      <c r="F27" s="30"/>
    </row>
    <row r="28" spans="1:6" x14ac:dyDescent="0.2">
      <c r="A28" s="61">
        <v>3</v>
      </c>
      <c r="B28" s="62">
        <v>10</v>
      </c>
      <c r="C28" s="30"/>
      <c r="D28" s="30"/>
      <c r="E28" s="30"/>
      <c r="F28" s="30"/>
    </row>
    <row r="29" spans="1:6" x14ac:dyDescent="0.2">
      <c r="A29" s="61">
        <v>9</v>
      </c>
      <c r="B29" s="62">
        <v>6</v>
      </c>
      <c r="C29" s="30"/>
      <c r="D29" s="30"/>
      <c r="E29" s="30"/>
      <c r="F29" s="30"/>
    </row>
    <row r="30" spans="1:6" x14ac:dyDescent="0.2">
      <c r="A30" s="61">
        <v>10</v>
      </c>
      <c r="B30" s="62">
        <v>8</v>
      </c>
      <c r="C30" s="30"/>
      <c r="D30" s="30"/>
      <c r="E30" s="30"/>
      <c r="F30" s="30"/>
    </row>
    <row r="31" spans="1:6" x14ac:dyDescent="0.2">
      <c r="A31" s="61">
        <v>6</v>
      </c>
      <c r="B31" s="59"/>
      <c r="C31" s="30"/>
      <c r="D31" s="30"/>
      <c r="E31" s="30"/>
      <c r="F31" s="30"/>
    </row>
    <row r="32" spans="1:6" ht="17" thickBot="1" x14ac:dyDescent="0.25">
      <c r="A32" s="63">
        <v>2</v>
      </c>
      <c r="B32" s="60"/>
      <c r="C32" s="30"/>
      <c r="D32" s="30"/>
      <c r="E32" s="30"/>
      <c r="F32" s="30"/>
    </row>
    <row r="33" spans="1:6" x14ac:dyDescent="0.2">
      <c r="A33" s="30"/>
      <c r="B33" s="30"/>
      <c r="C33" s="30"/>
      <c r="D33" s="30"/>
      <c r="E33" s="30"/>
      <c r="F33" s="30"/>
    </row>
    <row r="34" spans="1:6" x14ac:dyDescent="0.2">
      <c r="A34" s="30"/>
      <c r="B34" s="30"/>
      <c r="C34" s="30"/>
      <c r="D34" s="30"/>
      <c r="E34" s="30"/>
      <c r="F34" s="30"/>
    </row>
    <row r="35" spans="1:6" x14ac:dyDescent="0.2">
      <c r="A35" s="30"/>
      <c r="B35" s="30"/>
      <c r="C35" s="30"/>
      <c r="D35" s="30"/>
      <c r="E35" s="30"/>
      <c r="F35" s="30"/>
    </row>
    <row r="36" spans="1:6" x14ac:dyDescent="0.2">
      <c r="A36" s="30"/>
      <c r="B36" s="30"/>
      <c r="C36" s="30"/>
      <c r="D36" s="30"/>
      <c r="E36" s="30"/>
      <c r="F36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T31"/>
  <sheetViews>
    <sheetView topLeftCell="A4" zoomScale="97" zoomScaleNormal="97" zoomScalePageLayoutView="97" workbookViewId="0">
      <selection activeCell="B36" sqref="B36"/>
    </sheetView>
  </sheetViews>
  <sheetFormatPr baseColWidth="10" defaultRowHeight="16" x14ac:dyDescent="0.2"/>
  <cols>
    <col min="1" max="1" width="23.1640625" customWidth="1"/>
    <col min="2" max="2" width="21.5" bestFit="1" customWidth="1"/>
    <col min="3" max="3" width="10.1640625" customWidth="1"/>
    <col min="4" max="4" width="10.83203125" customWidth="1"/>
    <col min="5" max="5" width="38.5" bestFit="1" customWidth="1"/>
    <col min="6" max="6" width="26" bestFit="1" customWidth="1"/>
    <col min="7" max="7" width="40.33203125" bestFit="1" customWidth="1"/>
    <col min="8" max="8" width="28.1640625" bestFit="1" customWidth="1"/>
    <col min="10" max="10" width="23.83203125" bestFit="1" customWidth="1"/>
    <col min="11" max="11" width="34.83203125" bestFit="1" customWidth="1"/>
    <col min="12" max="12" width="26" bestFit="1" customWidth="1"/>
  </cols>
  <sheetData>
    <row r="6" spans="1:13" ht="17" thickBot="1" x14ac:dyDescent="0.25">
      <c r="A6" s="23"/>
      <c r="B6" s="23"/>
      <c r="C6" s="23"/>
      <c r="D6" s="23"/>
      <c r="E6" s="23"/>
      <c r="F6" s="23"/>
    </row>
    <row r="7" spans="1:13" ht="22" thickBot="1" x14ac:dyDescent="0.3">
      <c r="A7" s="313" t="s">
        <v>262</v>
      </c>
      <c r="B7" s="296"/>
      <c r="C7" s="275"/>
      <c r="D7" s="275"/>
      <c r="E7" s="275"/>
      <c r="F7" s="275"/>
      <c r="G7" s="296"/>
      <c r="H7" s="289"/>
    </row>
    <row r="8" spans="1:13" x14ac:dyDescent="0.2">
      <c r="A8" s="277" t="s">
        <v>192</v>
      </c>
      <c r="B8" s="322" t="s">
        <v>261</v>
      </c>
      <c r="C8" s="305" t="s">
        <v>223</v>
      </c>
      <c r="D8" s="314" t="s">
        <v>258</v>
      </c>
      <c r="E8" s="322" t="s">
        <v>294</v>
      </c>
      <c r="F8" s="314" t="s">
        <v>259</v>
      </c>
      <c r="G8" s="319" t="s">
        <v>298</v>
      </c>
      <c r="H8" s="127" t="s">
        <v>260</v>
      </c>
      <c r="I8" s="297"/>
      <c r="J8" s="297"/>
      <c r="K8" s="297"/>
      <c r="L8" s="297"/>
      <c r="M8" s="3"/>
    </row>
    <row r="9" spans="1:13" x14ac:dyDescent="0.2">
      <c r="A9" s="302" t="s">
        <v>27</v>
      </c>
      <c r="B9" s="323">
        <v>174</v>
      </c>
      <c r="C9" s="50">
        <v>138</v>
      </c>
      <c r="D9" s="306">
        <f>(C9/B9)*100</f>
        <v>79.310344827586206</v>
      </c>
      <c r="E9" s="323">
        <v>14</v>
      </c>
      <c r="F9" s="299">
        <f>(E9/B9)*100</f>
        <v>8.0459770114942533</v>
      </c>
      <c r="G9" s="320">
        <v>16</v>
      </c>
      <c r="H9" s="306">
        <f>(G9/B9)*100</f>
        <v>9.1954022988505741</v>
      </c>
    </row>
    <row r="10" spans="1:13" ht="17" thickBot="1" x14ac:dyDescent="0.25">
      <c r="A10" s="303" t="s">
        <v>78</v>
      </c>
      <c r="B10" s="324">
        <v>236</v>
      </c>
      <c r="C10" s="102">
        <v>138</v>
      </c>
      <c r="D10" s="308">
        <f>(C10/B10)*100</f>
        <v>58.474576271186443</v>
      </c>
      <c r="E10" s="324">
        <v>32</v>
      </c>
      <c r="F10" s="300">
        <f>(E10/B10)*100</f>
        <v>13.559322033898304</v>
      </c>
      <c r="G10" s="321">
        <v>30</v>
      </c>
      <c r="H10" s="308">
        <f>(G10/B10)*100</f>
        <v>12.711864406779661</v>
      </c>
    </row>
    <row r="11" spans="1:13" ht="17" thickBot="1" x14ac:dyDescent="0.25">
      <c r="A11" s="278" t="s">
        <v>252</v>
      </c>
      <c r="B11" s="295"/>
      <c r="C11" s="296"/>
      <c r="D11" s="289"/>
      <c r="E11" s="474" t="s">
        <v>275</v>
      </c>
      <c r="F11" s="475"/>
      <c r="G11" s="296"/>
      <c r="H11" s="289"/>
    </row>
    <row r="12" spans="1:13" ht="17" thickBot="1" x14ac:dyDescent="0.25"/>
    <row r="13" spans="1:13" ht="17" thickBot="1" x14ac:dyDescent="0.25">
      <c r="A13" s="125" t="s">
        <v>192</v>
      </c>
      <c r="B13" s="305" t="s">
        <v>255</v>
      </c>
      <c r="C13" s="305" t="s">
        <v>223</v>
      </c>
      <c r="D13" s="305" t="s">
        <v>258</v>
      </c>
      <c r="E13" s="305" t="s">
        <v>256</v>
      </c>
      <c r="F13" s="314" t="s">
        <v>257</v>
      </c>
      <c r="G13" s="23"/>
    </row>
    <row r="14" spans="1:13" x14ac:dyDescent="0.2">
      <c r="A14" s="298" t="s">
        <v>27</v>
      </c>
      <c r="B14" s="48">
        <v>26</v>
      </c>
      <c r="C14" s="48">
        <v>23</v>
      </c>
      <c r="D14" s="315">
        <f>(C14/B14)*100</f>
        <v>88.461538461538453</v>
      </c>
      <c r="E14" s="48">
        <v>3</v>
      </c>
      <c r="F14" s="316">
        <f>(E14/B14)*100</f>
        <v>11.538461538461538</v>
      </c>
    </row>
    <row r="15" spans="1:13" ht="17" thickBot="1" x14ac:dyDescent="0.25">
      <c r="A15" s="301" t="s">
        <v>78</v>
      </c>
      <c r="B15" s="7">
        <v>49</v>
      </c>
      <c r="C15" s="7">
        <v>40</v>
      </c>
      <c r="D15" s="307">
        <f>(C15/B15)*100</f>
        <v>81.632653061224488</v>
      </c>
      <c r="E15" s="7">
        <v>9</v>
      </c>
      <c r="F15" s="300">
        <f>(E15/B15)*100</f>
        <v>18.367346938775512</v>
      </c>
    </row>
    <row r="18" spans="1:20" ht="24" x14ac:dyDescent="0.3">
      <c r="K18" s="317"/>
      <c r="L18" s="317"/>
      <c r="M18" s="317"/>
      <c r="N18" s="317"/>
      <c r="O18" s="282"/>
      <c r="P18" s="282"/>
      <c r="Q18" s="282"/>
      <c r="R18" s="23"/>
      <c r="S18" s="23"/>
      <c r="T18" s="23"/>
    </row>
    <row r="19" spans="1:20" ht="22" thickBot="1" x14ac:dyDescent="0.3">
      <c r="K19" s="318"/>
      <c r="L19" s="282"/>
      <c r="M19" s="282"/>
      <c r="N19" s="282"/>
      <c r="O19" s="282"/>
      <c r="P19" s="282"/>
      <c r="Q19" s="282"/>
      <c r="R19" s="23"/>
      <c r="S19" s="23"/>
      <c r="T19" s="23"/>
    </row>
    <row r="20" spans="1:20" ht="22" thickBot="1" x14ac:dyDescent="0.3">
      <c r="A20" s="313" t="s">
        <v>226</v>
      </c>
      <c r="B20" s="296"/>
      <c r="C20" s="296"/>
      <c r="D20" s="296"/>
      <c r="E20" s="296"/>
      <c r="F20" s="296"/>
      <c r="G20" s="296"/>
      <c r="H20" s="289"/>
      <c r="K20" s="282"/>
      <c r="L20" s="282"/>
      <c r="M20" s="23"/>
      <c r="N20" s="39"/>
      <c r="O20" s="39"/>
      <c r="P20" s="282"/>
      <c r="Q20" s="282"/>
      <c r="R20" s="23"/>
      <c r="S20" s="23"/>
      <c r="T20" s="23"/>
    </row>
    <row r="21" spans="1:20" ht="17" thickBot="1" x14ac:dyDescent="0.25">
      <c r="A21" s="277" t="s">
        <v>261</v>
      </c>
      <c r="B21" s="125" t="s">
        <v>192</v>
      </c>
      <c r="C21" s="126" t="s">
        <v>223</v>
      </c>
      <c r="D21" s="127" t="s">
        <v>222</v>
      </c>
      <c r="E21" s="125" t="s">
        <v>295</v>
      </c>
      <c r="F21" s="127" t="s">
        <v>224</v>
      </c>
      <c r="G21" s="328" t="s">
        <v>296</v>
      </c>
      <c r="H21" s="127" t="s">
        <v>225</v>
      </c>
      <c r="I21" s="17"/>
      <c r="K21" s="282"/>
      <c r="L21" s="39"/>
      <c r="M21" s="23"/>
      <c r="N21" s="304"/>
      <c r="O21" s="304"/>
      <c r="P21" s="282"/>
      <c r="Q21" s="282"/>
      <c r="R21" s="23"/>
      <c r="S21" s="23"/>
      <c r="T21" s="23"/>
    </row>
    <row r="22" spans="1:20" x14ac:dyDescent="0.2">
      <c r="A22" s="326">
        <f>66+84</f>
        <v>150</v>
      </c>
      <c r="B22" s="119" t="s">
        <v>128</v>
      </c>
      <c r="C22" s="120">
        <f>65+84</f>
        <v>149</v>
      </c>
      <c r="D22" s="128">
        <f>(C22/A22)*100</f>
        <v>99.333333333333329</v>
      </c>
      <c r="E22" s="119">
        <v>0</v>
      </c>
      <c r="F22" s="136">
        <v>0</v>
      </c>
      <c r="G22" s="329">
        <v>1</v>
      </c>
      <c r="H22" s="309">
        <f>(1/A22)*100</f>
        <v>0.66666666666666674</v>
      </c>
      <c r="I22" s="17"/>
      <c r="K22" s="282"/>
      <c r="L22" s="39"/>
      <c r="M22" s="23"/>
      <c r="N22" s="39"/>
      <c r="O22" s="39"/>
      <c r="P22" s="282"/>
      <c r="Q22" s="282"/>
      <c r="R22" s="23"/>
      <c r="S22" s="23"/>
      <c r="T22" s="23"/>
    </row>
    <row r="23" spans="1:20" ht="17" thickBot="1" x14ac:dyDescent="0.25">
      <c r="A23" s="327">
        <f>131+96</f>
        <v>227</v>
      </c>
      <c r="B23" s="121" t="s">
        <v>143</v>
      </c>
      <c r="C23" s="129">
        <f>O22+D11</f>
        <v>0</v>
      </c>
      <c r="D23" s="123">
        <f>(C23/A23)*100</f>
        <v>0</v>
      </c>
      <c r="E23" s="121">
        <v>0</v>
      </c>
      <c r="F23" s="137">
        <v>0</v>
      </c>
      <c r="G23" s="330">
        <f>25+1</f>
        <v>26</v>
      </c>
      <c r="H23" s="310">
        <f>(G23/A23)*100</f>
        <v>11.453744493392071</v>
      </c>
      <c r="I23" s="17"/>
      <c r="K23" s="282"/>
      <c r="L23" s="39"/>
      <c r="M23" s="23"/>
      <c r="N23" s="294"/>
      <c r="O23" s="294"/>
      <c r="P23" s="282"/>
      <c r="Q23" s="282"/>
      <c r="R23" s="23"/>
      <c r="S23" s="23"/>
      <c r="T23" s="23"/>
    </row>
    <row r="24" spans="1:20" ht="17" thickBot="1" x14ac:dyDescent="0.25">
      <c r="A24" s="278" t="s">
        <v>252</v>
      </c>
      <c r="B24" s="295"/>
      <c r="C24" s="296"/>
      <c r="D24" s="289"/>
      <c r="E24" s="325"/>
      <c r="F24" s="276"/>
      <c r="G24" s="474" t="s">
        <v>264</v>
      </c>
      <c r="H24" s="475"/>
      <c r="I24" s="17"/>
      <c r="K24" s="282"/>
      <c r="L24" s="39"/>
      <c r="M24" s="23"/>
      <c r="N24" s="39"/>
      <c r="O24" s="39"/>
      <c r="P24" s="282"/>
      <c r="Q24" s="282"/>
      <c r="R24" s="23"/>
      <c r="S24" s="23"/>
      <c r="T24" s="23"/>
    </row>
    <row r="25" spans="1:20" x14ac:dyDescent="0.2">
      <c r="I25" s="17"/>
      <c r="K25" s="282"/>
      <c r="L25" s="39"/>
      <c r="M25" s="23"/>
      <c r="N25" s="39"/>
      <c r="O25" s="39"/>
      <c r="P25" s="282"/>
      <c r="Q25" s="282"/>
      <c r="R25" s="23"/>
      <c r="S25" s="23"/>
      <c r="T25" s="23"/>
    </row>
    <row r="26" spans="1:20" ht="17" thickBot="1" x14ac:dyDescent="0.25">
      <c r="K26" s="282"/>
      <c r="L26" s="39"/>
      <c r="M26" s="39"/>
      <c r="N26" s="39"/>
      <c r="O26" s="282"/>
      <c r="P26" s="282"/>
      <c r="Q26" s="282"/>
      <c r="R26" s="23"/>
      <c r="S26" s="23"/>
      <c r="T26" s="23"/>
    </row>
    <row r="27" spans="1:20" ht="22" thickBot="1" x14ac:dyDescent="0.3">
      <c r="A27" s="313" t="s">
        <v>229</v>
      </c>
      <c r="B27" s="331"/>
      <c r="C27" s="331"/>
      <c r="D27" s="331"/>
      <c r="E27" s="331"/>
      <c r="F27" s="331"/>
      <c r="G27" s="331"/>
      <c r="H27" s="332"/>
      <c r="K27" s="23"/>
      <c r="L27" s="23"/>
      <c r="M27" s="23"/>
      <c r="N27" s="23"/>
      <c r="O27" s="23"/>
      <c r="P27" s="23"/>
      <c r="Q27" s="23"/>
      <c r="R27" s="23"/>
      <c r="S27" s="23"/>
      <c r="T27" s="23"/>
    </row>
    <row r="28" spans="1:20" ht="17" thickBot="1" x14ac:dyDescent="0.25">
      <c r="A28" s="456" t="s">
        <v>261</v>
      </c>
      <c r="B28" s="133" t="s">
        <v>192</v>
      </c>
      <c r="C28" s="134" t="s">
        <v>223</v>
      </c>
      <c r="D28" s="107" t="s">
        <v>222</v>
      </c>
      <c r="E28" s="133" t="s">
        <v>295</v>
      </c>
      <c r="F28" s="107" t="s">
        <v>224</v>
      </c>
      <c r="G28" s="457" t="s">
        <v>296</v>
      </c>
      <c r="H28" s="107" t="s">
        <v>225</v>
      </c>
      <c r="I28" s="17"/>
      <c r="K28" s="23"/>
      <c r="L28" s="23"/>
      <c r="M28" s="23"/>
      <c r="N28" s="23"/>
      <c r="O28" s="23"/>
      <c r="P28" s="23"/>
      <c r="Q28" s="23"/>
      <c r="R28" s="23"/>
      <c r="S28" s="23"/>
      <c r="T28" s="23"/>
    </row>
    <row r="29" spans="1:20" x14ac:dyDescent="0.2">
      <c r="A29" s="455">
        <f>59+78</f>
        <v>137</v>
      </c>
      <c r="B29" s="130" t="s">
        <v>128</v>
      </c>
      <c r="C29" s="131">
        <f>47+78</f>
        <v>125</v>
      </c>
      <c r="D29" s="132">
        <f>(C29/A29)*100</f>
        <v>91.240875912408754</v>
      </c>
      <c r="E29" s="130">
        <v>0</v>
      </c>
      <c r="F29" s="135">
        <v>0</v>
      </c>
      <c r="G29" s="130">
        <v>12</v>
      </c>
      <c r="H29" s="311">
        <f>(G29/A29)*100</f>
        <v>8.7591240875912408</v>
      </c>
      <c r="I29" s="17"/>
      <c r="K29" s="23"/>
      <c r="L29" s="23"/>
      <c r="M29" s="23"/>
      <c r="N29" s="23"/>
      <c r="O29" s="23"/>
      <c r="P29" s="23"/>
      <c r="Q29" s="23"/>
      <c r="R29" s="23"/>
      <c r="S29" s="23"/>
      <c r="T29" s="23"/>
    </row>
    <row r="30" spans="1:20" ht="17" thickBot="1" x14ac:dyDescent="0.25">
      <c r="A30" s="118">
        <f>131+96</f>
        <v>227</v>
      </c>
      <c r="B30" s="121" t="s">
        <v>143</v>
      </c>
      <c r="C30" s="122">
        <f>71+96</f>
        <v>167</v>
      </c>
      <c r="D30" s="123">
        <f>(C30/A30)*100</f>
        <v>73.568281938325995</v>
      </c>
      <c r="E30" s="121">
        <v>31</v>
      </c>
      <c r="F30" s="124">
        <f>(E30/A30)*100</f>
        <v>13.656387665198238</v>
      </c>
      <c r="G30" s="121">
        <v>29</v>
      </c>
      <c r="H30" s="312">
        <f>(G30/A30)*100</f>
        <v>12.77533039647577</v>
      </c>
      <c r="I30" s="17"/>
      <c r="K30" s="23"/>
      <c r="L30" s="23"/>
      <c r="M30" s="23"/>
      <c r="N30" s="23"/>
      <c r="O30" s="23"/>
      <c r="P30" s="23"/>
      <c r="Q30" s="23"/>
      <c r="R30" s="23"/>
      <c r="S30" s="23"/>
      <c r="T30" s="23"/>
    </row>
    <row r="31" spans="1:20" ht="17" thickBot="1" x14ac:dyDescent="0.25">
      <c r="A31" s="278" t="s">
        <v>252</v>
      </c>
      <c r="B31" s="295"/>
      <c r="C31" s="296"/>
      <c r="D31" s="289"/>
      <c r="E31" s="474" t="s">
        <v>264</v>
      </c>
      <c r="F31" s="475"/>
      <c r="G31" s="325"/>
      <c r="H31" s="276"/>
      <c r="I31" s="17"/>
    </row>
  </sheetData>
  <mergeCells count="3">
    <mergeCell ref="E31:F31"/>
    <mergeCell ref="E11:F11"/>
    <mergeCell ref="G24:H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B32" sqref="B32"/>
    </sheetView>
  </sheetViews>
  <sheetFormatPr baseColWidth="10" defaultRowHeight="16" x14ac:dyDescent="0.2"/>
  <cols>
    <col min="1" max="1" width="27.1640625" bestFit="1" customWidth="1"/>
    <col min="2" max="2" width="17" bestFit="1" customWidth="1"/>
    <col min="3" max="3" width="20.5" bestFit="1" customWidth="1"/>
    <col min="4" max="4" width="15.5" bestFit="1" customWidth="1"/>
    <col min="5" max="5" width="22.83203125" bestFit="1" customWidth="1"/>
  </cols>
  <sheetData>
    <row r="1" spans="1:5" ht="21" x14ac:dyDescent="0.25">
      <c r="A1" s="4" t="s">
        <v>198</v>
      </c>
    </row>
    <row r="3" spans="1:5" ht="17" thickBot="1" x14ac:dyDescent="0.25">
      <c r="A3" s="3" t="s">
        <v>197</v>
      </c>
    </row>
    <row r="4" spans="1:5" ht="17" thickBot="1" x14ac:dyDescent="0.25">
      <c r="A4" s="295"/>
      <c r="B4" s="476" t="s">
        <v>27</v>
      </c>
      <c r="C4" s="477"/>
      <c r="D4" s="476" t="s">
        <v>78</v>
      </c>
      <c r="E4" s="477"/>
    </row>
    <row r="5" spans="1:5" ht="17" thickBot="1" x14ac:dyDescent="0.25">
      <c r="A5" s="436"/>
      <c r="B5" s="432" t="s">
        <v>189</v>
      </c>
      <c r="C5" s="433" t="s">
        <v>190</v>
      </c>
      <c r="D5" s="432" t="s">
        <v>189</v>
      </c>
      <c r="E5" s="433" t="s">
        <v>190</v>
      </c>
    </row>
    <row r="6" spans="1:5" x14ac:dyDescent="0.2">
      <c r="A6" s="437" t="s">
        <v>182</v>
      </c>
      <c r="B6" s="434">
        <v>0</v>
      </c>
      <c r="C6" s="49">
        <v>5</v>
      </c>
      <c r="D6" s="434">
        <v>0</v>
      </c>
      <c r="E6" s="49">
        <v>5</v>
      </c>
    </row>
    <row r="7" spans="1:5" x14ac:dyDescent="0.2">
      <c r="A7" s="438" t="s">
        <v>49</v>
      </c>
      <c r="B7" s="323">
        <v>0</v>
      </c>
      <c r="C7" s="6">
        <v>5</v>
      </c>
      <c r="D7" s="93">
        <v>1</v>
      </c>
      <c r="E7" s="6">
        <v>8</v>
      </c>
    </row>
    <row r="8" spans="1:5" x14ac:dyDescent="0.2">
      <c r="A8" s="438" t="s">
        <v>183</v>
      </c>
      <c r="B8" s="323">
        <v>1</v>
      </c>
      <c r="C8" s="6">
        <v>2</v>
      </c>
      <c r="D8" s="93">
        <v>2</v>
      </c>
      <c r="E8" s="6">
        <v>5</v>
      </c>
    </row>
    <row r="9" spans="1:5" x14ac:dyDescent="0.2">
      <c r="A9" s="438" t="s">
        <v>184</v>
      </c>
      <c r="B9" s="323">
        <v>1</v>
      </c>
      <c r="C9" s="6">
        <v>5</v>
      </c>
      <c r="D9" s="93">
        <v>0</v>
      </c>
      <c r="E9" s="6">
        <v>8</v>
      </c>
    </row>
    <row r="10" spans="1:5" x14ac:dyDescent="0.2">
      <c r="A10" s="438" t="s">
        <v>185</v>
      </c>
      <c r="B10" s="323">
        <v>0</v>
      </c>
      <c r="C10" s="6">
        <v>7</v>
      </c>
      <c r="D10" s="93">
        <v>2</v>
      </c>
      <c r="E10" s="6">
        <v>10</v>
      </c>
    </row>
    <row r="11" spans="1:5" x14ac:dyDescent="0.2">
      <c r="A11" s="438" t="s">
        <v>186</v>
      </c>
      <c r="B11" s="323">
        <v>0</v>
      </c>
      <c r="C11" s="6">
        <v>2</v>
      </c>
      <c r="D11" s="93">
        <v>1</v>
      </c>
      <c r="E11" s="6">
        <v>5</v>
      </c>
    </row>
    <row r="12" spans="1:5" x14ac:dyDescent="0.2">
      <c r="A12" s="438" t="s">
        <v>187</v>
      </c>
      <c r="B12" s="323">
        <v>0</v>
      </c>
      <c r="C12" s="6">
        <v>6</v>
      </c>
      <c r="D12" s="93">
        <v>1</v>
      </c>
      <c r="E12" s="6">
        <v>7</v>
      </c>
    </row>
    <row r="13" spans="1:5" ht="17" thickBot="1" x14ac:dyDescent="0.25">
      <c r="A13" s="439" t="s">
        <v>188</v>
      </c>
      <c r="B13" s="435">
        <v>0</v>
      </c>
      <c r="C13" s="8">
        <v>10</v>
      </c>
      <c r="D13" s="435">
        <v>0</v>
      </c>
      <c r="E13" s="8">
        <v>1</v>
      </c>
    </row>
    <row r="14" spans="1:5" ht="17" thickBot="1" x14ac:dyDescent="0.25"/>
    <row r="15" spans="1:5" x14ac:dyDescent="0.2">
      <c r="A15" s="25" t="s">
        <v>191</v>
      </c>
      <c r="B15" s="51">
        <f>SUM(B6:B13)</f>
        <v>2</v>
      </c>
      <c r="C15" s="51">
        <f>SUM(C6:C13)</f>
        <v>42</v>
      </c>
      <c r="D15" s="52">
        <f>SUM(D6:D13)</f>
        <v>7</v>
      </c>
      <c r="E15" s="53">
        <f>SUM(E6:E13)</f>
        <v>49</v>
      </c>
    </row>
    <row r="16" spans="1:5" ht="17" thickBot="1" x14ac:dyDescent="0.25">
      <c r="A16" s="20" t="s">
        <v>197</v>
      </c>
      <c r="B16" s="21">
        <f>(B15/C15)*100</f>
        <v>4.7619047619047619</v>
      </c>
      <c r="C16" s="21"/>
      <c r="D16" s="21">
        <f>(D15/E15)*100</f>
        <v>14.285714285714285</v>
      </c>
      <c r="E16" s="54"/>
    </row>
    <row r="18" spans="1:6" ht="17" thickBot="1" x14ac:dyDescent="0.25">
      <c r="A18" s="144" t="s">
        <v>230</v>
      </c>
      <c r="B18" s="17"/>
      <c r="C18" s="17"/>
      <c r="D18" s="17"/>
      <c r="E18" s="17"/>
    </row>
    <row r="19" spans="1:6" ht="17" thickBot="1" x14ac:dyDescent="0.25">
      <c r="A19" s="153" t="s">
        <v>192</v>
      </c>
      <c r="B19" s="217" t="s">
        <v>199</v>
      </c>
      <c r="C19" s="217" t="s">
        <v>193</v>
      </c>
      <c r="D19" s="217" t="s">
        <v>194</v>
      </c>
      <c r="E19" s="218" t="s">
        <v>195</v>
      </c>
      <c r="F19" s="3"/>
    </row>
    <row r="20" spans="1:6" x14ac:dyDescent="0.2">
      <c r="A20" s="145" t="s">
        <v>27</v>
      </c>
      <c r="B20" s="39" t="s">
        <v>200</v>
      </c>
      <c r="C20" s="39" t="s">
        <v>196</v>
      </c>
      <c r="D20" s="39"/>
      <c r="E20" s="37"/>
    </row>
    <row r="21" spans="1:6" x14ac:dyDescent="0.2">
      <c r="A21" s="146" t="s">
        <v>27</v>
      </c>
      <c r="B21" s="147" t="s">
        <v>201</v>
      </c>
      <c r="C21" s="147"/>
      <c r="D21" s="147" t="s">
        <v>196</v>
      </c>
      <c r="E21" s="148"/>
    </row>
    <row r="22" spans="1:6" x14ac:dyDescent="0.2">
      <c r="A22" s="145" t="s">
        <v>78</v>
      </c>
      <c r="B22" s="39" t="s">
        <v>200</v>
      </c>
      <c r="C22" s="39" t="s">
        <v>196</v>
      </c>
      <c r="D22" s="39" t="s">
        <v>196</v>
      </c>
      <c r="E22" s="37"/>
    </row>
    <row r="23" spans="1:6" x14ac:dyDescent="0.2">
      <c r="A23" s="145" t="s">
        <v>246</v>
      </c>
      <c r="B23" s="39" t="s">
        <v>201</v>
      </c>
      <c r="C23" s="39" t="s">
        <v>196</v>
      </c>
      <c r="D23" s="39" t="s">
        <v>196</v>
      </c>
      <c r="E23" s="37"/>
    </row>
    <row r="24" spans="1:6" x14ac:dyDescent="0.2">
      <c r="A24" s="145" t="s">
        <v>246</v>
      </c>
      <c r="B24" s="39" t="s">
        <v>202</v>
      </c>
      <c r="C24" s="39" t="s">
        <v>196</v>
      </c>
      <c r="D24" s="39" t="s">
        <v>196</v>
      </c>
      <c r="E24" s="37"/>
    </row>
    <row r="25" spans="1:6" x14ac:dyDescent="0.2">
      <c r="A25" s="145" t="s">
        <v>246</v>
      </c>
      <c r="B25" s="39" t="s">
        <v>203</v>
      </c>
      <c r="C25" s="39" t="s">
        <v>196</v>
      </c>
      <c r="D25" s="39" t="s">
        <v>196</v>
      </c>
      <c r="E25" s="37"/>
    </row>
    <row r="26" spans="1:6" x14ac:dyDescent="0.2">
      <c r="A26" s="145" t="s">
        <v>246</v>
      </c>
      <c r="B26" s="39" t="s">
        <v>204</v>
      </c>
      <c r="C26" s="39" t="s">
        <v>196</v>
      </c>
      <c r="D26" s="39"/>
      <c r="E26" s="37"/>
    </row>
    <row r="27" spans="1:6" x14ac:dyDescent="0.2">
      <c r="A27" s="145" t="s">
        <v>246</v>
      </c>
      <c r="B27" s="39" t="s">
        <v>205</v>
      </c>
      <c r="C27" s="39" t="s">
        <v>196</v>
      </c>
      <c r="D27" s="39"/>
      <c r="E27" s="37"/>
    </row>
    <row r="28" spans="1:6" ht="17" thickBot="1" x14ac:dyDescent="0.25">
      <c r="A28" s="149" t="s">
        <v>78</v>
      </c>
      <c r="B28" s="150" t="s">
        <v>206</v>
      </c>
      <c r="C28" s="150"/>
      <c r="D28" s="150"/>
      <c r="E28" s="38" t="s">
        <v>196</v>
      </c>
    </row>
    <row r="29" spans="1:6" ht="17" thickBot="1" x14ac:dyDescent="0.25">
      <c r="A29" s="19" t="s">
        <v>207</v>
      </c>
      <c r="B29" s="18"/>
      <c r="C29" s="18"/>
      <c r="D29" s="18"/>
      <c r="E29" s="18"/>
    </row>
    <row r="30" spans="1:6" ht="17" thickBot="1" x14ac:dyDescent="0.25">
      <c r="A30" s="140" t="s">
        <v>192</v>
      </c>
      <c r="B30" s="138" t="s">
        <v>193</v>
      </c>
      <c r="C30" s="138" t="s">
        <v>194</v>
      </c>
      <c r="D30" s="138" t="s">
        <v>195</v>
      </c>
      <c r="E30" s="139" t="s">
        <v>245</v>
      </c>
    </row>
    <row r="31" spans="1:6" x14ac:dyDescent="0.2">
      <c r="A31" s="55" t="s">
        <v>27</v>
      </c>
      <c r="B31" s="43">
        <v>1</v>
      </c>
      <c r="C31" s="43">
        <v>1</v>
      </c>
      <c r="D31" s="43">
        <v>0</v>
      </c>
      <c r="E31" s="14">
        <v>42</v>
      </c>
    </row>
    <row r="32" spans="1:6" ht="17" thickBot="1" x14ac:dyDescent="0.25">
      <c r="A32" s="56" t="s">
        <v>78</v>
      </c>
      <c r="B32" s="44">
        <v>6</v>
      </c>
      <c r="C32" s="44">
        <v>4</v>
      </c>
      <c r="D32" s="44">
        <v>1</v>
      </c>
      <c r="E32" s="38">
        <v>49</v>
      </c>
    </row>
    <row r="36" spans="1:4" x14ac:dyDescent="0.2">
      <c r="B36" s="16"/>
      <c r="C36" s="16"/>
      <c r="D36" s="16"/>
    </row>
    <row r="40" spans="1:4" x14ac:dyDescent="0.2">
      <c r="A40" s="3"/>
    </row>
  </sheetData>
  <mergeCells count="2">
    <mergeCell ref="B4:C4"/>
    <mergeCell ref="D4:E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0"/>
  <sheetViews>
    <sheetView zoomScale="77" zoomScaleNormal="77" zoomScalePageLayoutView="77" workbookViewId="0">
      <selection activeCell="K4" sqref="K4:M4"/>
    </sheetView>
  </sheetViews>
  <sheetFormatPr baseColWidth="10" defaultRowHeight="19" x14ac:dyDescent="0.25"/>
  <cols>
    <col min="1" max="1" width="13.6640625" customWidth="1"/>
    <col min="2" max="2" width="13.83203125" style="1" bestFit="1" customWidth="1"/>
    <col min="3" max="3" width="15.5" style="1" bestFit="1" customWidth="1"/>
    <col min="4" max="4" width="13.83203125" bestFit="1" customWidth="1"/>
    <col min="5" max="5" width="15.5" bestFit="1" customWidth="1"/>
    <col min="6" max="6" width="19.33203125" customWidth="1"/>
    <col min="8" max="8" width="44.83203125" customWidth="1"/>
    <col min="9" max="9" width="14.6640625" bestFit="1" customWidth="1"/>
    <col min="10" max="10" width="36" bestFit="1" customWidth="1"/>
    <col min="11" max="11" width="13.83203125" bestFit="1" customWidth="1"/>
    <col min="12" max="12" width="15.5" bestFit="1" customWidth="1"/>
    <col min="13" max="13" width="20.1640625" customWidth="1"/>
    <col min="14" max="14" width="15.5" bestFit="1" customWidth="1"/>
    <col min="15" max="15" width="11.33203125" bestFit="1" customWidth="1"/>
  </cols>
  <sheetData>
    <row r="1" spans="1:17" ht="24" x14ac:dyDescent="0.3">
      <c r="A1" s="4" t="s">
        <v>231</v>
      </c>
      <c r="B1" s="85"/>
      <c r="C1" s="85"/>
      <c r="D1" s="29"/>
      <c r="E1" s="29"/>
      <c r="F1" s="29"/>
      <c r="G1" s="10"/>
      <c r="H1" s="10"/>
      <c r="I1" s="10"/>
      <c r="J1" s="10"/>
      <c r="K1" s="10"/>
    </row>
    <row r="2" spans="1:17" ht="22" thickBot="1" x14ac:dyDescent="0.3">
      <c r="A2" s="4" t="s">
        <v>127</v>
      </c>
      <c r="B2" s="85"/>
      <c r="C2" s="85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</row>
    <row r="3" spans="1:17" ht="17" thickBot="1" x14ac:dyDescent="0.25">
      <c r="A3" s="86"/>
      <c r="B3" s="481" t="s">
        <v>239</v>
      </c>
      <c r="C3" s="482"/>
      <c r="D3" s="476" t="s">
        <v>232</v>
      </c>
      <c r="E3" s="483"/>
      <c r="F3" s="477"/>
      <c r="G3" s="29"/>
      <c r="H3" s="29"/>
      <c r="I3" s="103"/>
      <c r="J3" s="29"/>
      <c r="K3" s="29"/>
      <c r="L3" s="29"/>
      <c r="M3" s="29"/>
      <c r="N3" s="29"/>
      <c r="O3" s="29"/>
      <c r="P3" s="29"/>
      <c r="Q3" s="29"/>
    </row>
    <row r="4" spans="1:17" ht="17" thickBot="1" x14ac:dyDescent="0.25">
      <c r="A4" s="87" t="s">
        <v>77</v>
      </c>
      <c r="B4" s="88" t="s">
        <v>27</v>
      </c>
      <c r="C4" s="89" t="s">
        <v>78</v>
      </c>
      <c r="D4" s="90" t="s">
        <v>27</v>
      </c>
      <c r="E4" s="91" t="s">
        <v>78</v>
      </c>
      <c r="F4" s="92" t="s">
        <v>233</v>
      </c>
      <c r="G4" s="29"/>
      <c r="H4" s="104"/>
      <c r="I4" s="478" t="s">
        <v>240</v>
      </c>
      <c r="J4" s="475"/>
      <c r="K4" s="478" t="s">
        <v>299</v>
      </c>
      <c r="L4" s="479"/>
      <c r="M4" s="480"/>
      <c r="N4" s="29"/>
      <c r="O4" s="29"/>
      <c r="P4" s="29"/>
      <c r="Q4" s="29"/>
    </row>
    <row r="5" spans="1:17" ht="17" thickBot="1" x14ac:dyDescent="0.25">
      <c r="A5" s="93" t="s">
        <v>79</v>
      </c>
      <c r="B5" s="50">
        <v>4</v>
      </c>
      <c r="C5" s="94">
        <v>10</v>
      </c>
      <c r="D5" s="95">
        <v>2</v>
      </c>
      <c r="E5" s="96">
        <v>3</v>
      </c>
      <c r="F5" s="97">
        <v>1</v>
      </c>
      <c r="G5" s="29"/>
      <c r="H5" s="105"/>
      <c r="I5" s="106" t="s">
        <v>27</v>
      </c>
      <c r="J5" s="107" t="s">
        <v>78</v>
      </c>
      <c r="K5" s="108" t="s">
        <v>27</v>
      </c>
      <c r="L5" s="107" t="s">
        <v>78</v>
      </c>
      <c r="M5" s="107" t="s">
        <v>233</v>
      </c>
      <c r="N5" s="29"/>
      <c r="O5" s="29"/>
      <c r="P5" s="29"/>
      <c r="Q5" s="29"/>
    </row>
    <row r="6" spans="1:17" ht="16" x14ac:dyDescent="0.2">
      <c r="A6" s="93" t="s">
        <v>80</v>
      </c>
      <c r="B6" s="50">
        <v>3</v>
      </c>
      <c r="C6" s="94">
        <v>13</v>
      </c>
      <c r="D6" s="95">
        <v>3</v>
      </c>
      <c r="E6" s="96">
        <v>4</v>
      </c>
      <c r="F6" s="97">
        <v>5</v>
      </c>
      <c r="G6" s="29"/>
      <c r="H6" s="11" t="s">
        <v>145</v>
      </c>
      <c r="I6" s="109">
        <v>7.3125</v>
      </c>
      <c r="J6" s="110">
        <v>10.44</v>
      </c>
      <c r="K6" s="109">
        <v>2.59</v>
      </c>
      <c r="L6" s="110">
        <v>4</v>
      </c>
      <c r="M6" s="111">
        <v>4.5999999999999996</v>
      </c>
      <c r="N6" s="29"/>
      <c r="O6" s="29"/>
      <c r="P6" s="29"/>
      <c r="Q6" s="29"/>
    </row>
    <row r="7" spans="1:17" ht="16" x14ac:dyDescent="0.2">
      <c r="A7" s="93" t="s">
        <v>81</v>
      </c>
      <c r="B7" s="50">
        <v>7</v>
      </c>
      <c r="C7" s="94">
        <v>10</v>
      </c>
      <c r="D7" s="95">
        <v>5</v>
      </c>
      <c r="E7" s="96">
        <v>6</v>
      </c>
      <c r="F7" s="97">
        <v>8</v>
      </c>
      <c r="G7" s="29"/>
      <c r="H7" s="12" t="s">
        <v>129</v>
      </c>
      <c r="I7" s="109">
        <v>4.2</v>
      </c>
      <c r="J7" s="110">
        <v>3.11</v>
      </c>
      <c r="K7" s="109">
        <v>1.82</v>
      </c>
      <c r="L7" s="110">
        <v>2.76</v>
      </c>
      <c r="M7" s="111">
        <v>1.72</v>
      </c>
      <c r="N7" s="29"/>
      <c r="O7" s="29"/>
      <c r="P7" s="29"/>
      <c r="Q7" s="29"/>
    </row>
    <row r="8" spans="1:17" ht="16" x14ac:dyDescent="0.2">
      <c r="A8" s="93" t="s">
        <v>82</v>
      </c>
      <c r="B8" s="50">
        <v>6</v>
      </c>
      <c r="C8" s="94">
        <v>14</v>
      </c>
      <c r="D8" s="95">
        <v>4</v>
      </c>
      <c r="E8" s="96">
        <v>4</v>
      </c>
      <c r="F8" s="97">
        <v>5</v>
      </c>
      <c r="G8" s="29"/>
      <c r="H8" s="12" t="s">
        <v>130</v>
      </c>
      <c r="I8" s="112">
        <v>48</v>
      </c>
      <c r="J8" s="113">
        <v>34</v>
      </c>
      <c r="K8" s="112">
        <v>47</v>
      </c>
      <c r="L8" s="113">
        <v>44</v>
      </c>
      <c r="M8" s="111">
        <v>27</v>
      </c>
      <c r="N8" s="29"/>
      <c r="O8" s="29"/>
      <c r="P8" s="29"/>
      <c r="Q8" s="29"/>
    </row>
    <row r="9" spans="1:17" ht="17" thickBot="1" x14ac:dyDescent="0.25">
      <c r="A9" s="93" t="s">
        <v>83</v>
      </c>
      <c r="B9" s="50">
        <v>6</v>
      </c>
      <c r="C9" s="94">
        <v>13</v>
      </c>
      <c r="D9" s="95">
        <v>0</v>
      </c>
      <c r="E9" s="96">
        <v>3</v>
      </c>
      <c r="F9" s="97">
        <v>3</v>
      </c>
      <c r="G9" s="29"/>
      <c r="H9" s="13" t="s">
        <v>131</v>
      </c>
      <c r="I9" s="114">
        <v>0.6089</v>
      </c>
      <c r="J9" s="115">
        <v>0.53300000000000003</v>
      </c>
      <c r="K9" s="114">
        <v>0.26600000000000001</v>
      </c>
      <c r="L9" s="115">
        <v>0.41</v>
      </c>
      <c r="M9" s="116">
        <v>0.33</v>
      </c>
      <c r="N9" s="29"/>
      <c r="O9" s="29"/>
      <c r="P9" s="29"/>
      <c r="Q9" s="29"/>
    </row>
    <row r="10" spans="1:17" ht="16" x14ac:dyDescent="0.2">
      <c r="A10" s="93" t="s">
        <v>84</v>
      </c>
      <c r="B10" s="50">
        <v>4</v>
      </c>
      <c r="C10" s="94">
        <v>9</v>
      </c>
      <c r="D10" s="95">
        <v>3</v>
      </c>
      <c r="E10" s="96">
        <v>0</v>
      </c>
      <c r="F10" s="97">
        <v>5</v>
      </c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</row>
    <row r="11" spans="1:17" ht="17" thickBot="1" x14ac:dyDescent="0.25">
      <c r="A11" s="93" t="s">
        <v>85</v>
      </c>
      <c r="B11" s="50">
        <v>10</v>
      </c>
      <c r="C11" s="94">
        <v>7</v>
      </c>
      <c r="D11" s="95">
        <v>4</v>
      </c>
      <c r="E11" s="96">
        <v>6</v>
      </c>
      <c r="F11" s="97">
        <v>5</v>
      </c>
      <c r="G11" s="29"/>
      <c r="H11" s="363" t="s">
        <v>267</v>
      </c>
      <c r="I11" s="29"/>
      <c r="J11" s="29"/>
      <c r="K11" s="29"/>
      <c r="L11" s="29"/>
      <c r="M11" s="29"/>
      <c r="N11" s="29"/>
      <c r="O11" s="29"/>
      <c r="P11" s="29"/>
      <c r="Q11" s="29"/>
    </row>
    <row r="12" spans="1:17" ht="17" thickBot="1" x14ac:dyDescent="0.25">
      <c r="A12" s="93" t="s">
        <v>86</v>
      </c>
      <c r="B12" s="50">
        <v>7</v>
      </c>
      <c r="C12" s="94">
        <v>14</v>
      </c>
      <c r="D12" s="95">
        <v>3</v>
      </c>
      <c r="E12" s="96">
        <v>0</v>
      </c>
      <c r="F12" s="97">
        <v>6</v>
      </c>
      <c r="G12" s="29"/>
      <c r="H12" s="366" t="s">
        <v>268</v>
      </c>
      <c r="I12" s="266" t="s">
        <v>252</v>
      </c>
      <c r="J12" s="29"/>
      <c r="K12" s="29"/>
      <c r="L12" s="29"/>
      <c r="M12" s="29"/>
      <c r="N12" s="29"/>
      <c r="O12" s="29"/>
      <c r="P12" s="29"/>
      <c r="Q12" s="29"/>
    </row>
    <row r="13" spans="1:17" ht="16" x14ac:dyDescent="0.2">
      <c r="A13" s="93" t="s">
        <v>87</v>
      </c>
      <c r="B13" s="50">
        <v>9</v>
      </c>
      <c r="C13" s="94">
        <v>9</v>
      </c>
      <c r="D13" s="95">
        <v>0</v>
      </c>
      <c r="E13" s="96">
        <v>1</v>
      </c>
      <c r="F13" s="97">
        <v>3</v>
      </c>
      <c r="G13" s="29"/>
      <c r="H13" s="351" t="s">
        <v>270</v>
      </c>
      <c r="I13" s="364" t="s">
        <v>264</v>
      </c>
      <c r="J13" s="29"/>
      <c r="K13" s="29"/>
      <c r="L13" s="29"/>
      <c r="M13" s="29"/>
      <c r="N13" s="29"/>
      <c r="O13" s="29"/>
      <c r="P13" s="29"/>
      <c r="Q13" s="29"/>
    </row>
    <row r="14" spans="1:17" ht="16" x14ac:dyDescent="0.2">
      <c r="A14" s="93" t="s">
        <v>88</v>
      </c>
      <c r="B14" s="50">
        <v>8</v>
      </c>
      <c r="C14" s="94">
        <v>10</v>
      </c>
      <c r="D14" s="95">
        <v>6</v>
      </c>
      <c r="E14" s="96">
        <v>2</v>
      </c>
      <c r="F14" s="94">
        <v>6</v>
      </c>
      <c r="G14" s="29"/>
      <c r="H14" s="351" t="s">
        <v>269</v>
      </c>
      <c r="I14" s="364" t="s">
        <v>264</v>
      </c>
      <c r="J14" s="29"/>
      <c r="K14" s="29"/>
      <c r="L14" s="29"/>
      <c r="M14" s="29"/>
      <c r="N14" s="29"/>
      <c r="O14" s="29"/>
      <c r="P14" s="29"/>
      <c r="Q14" s="29"/>
    </row>
    <row r="15" spans="1:17" ht="17" thickBot="1" x14ac:dyDescent="0.25">
      <c r="A15" s="93" t="s">
        <v>89</v>
      </c>
      <c r="B15" s="50">
        <v>11</v>
      </c>
      <c r="C15" s="94">
        <v>8</v>
      </c>
      <c r="D15" s="95">
        <v>0</v>
      </c>
      <c r="E15" s="96">
        <v>6</v>
      </c>
      <c r="F15" s="94">
        <v>3</v>
      </c>
      <c r="G15" s="29"/>
      <c r="H15" s="365" t="s">
        <v>271</v>
      </c>
      <c r="I15" s="54" t="s">
        <v>272</v>
      </c>
      <c r="J15" s="29"/>
      <c r="K15" s="29"/>
      <c r="L15" s="29"/>
      <c r="M15" s="29"/>
      <c r="N15" s="29"/>
      <c r="O15" s="29"/>
      <c r="P15" s="29"/>
      <c r="Q15" s="29"/>
    </row>
    <row r="16" spans="1:17" ht="16" x14ac:dyDescent="0.2">
      <c r="A16" s="93" t="s">
        <v>90</v>
      </c>
      <c r="B16" s="50">
        <v>10</v>
      </c>
      <c r="C16" s="94">
        <v>9</v>
      </c>
      <c r="D16" s="95">
        <v>2</v>
      </c>
      <c r="E16" s="96">
        <v>2</v>
      </c>
      <c r="F16" s="94">
        <v>8</v>
      </c>
      <c r="G16" s="29"/>
      <c r="J16" s="29"/>
      <c r="K16" s="29"/>
      <c r="L16" s="29"/>
      <c r="M16" s="29"/>
      <c r="N16" s="29"/>
      <c r="O16" s="29"/>
      <c r="P16" s="29"/>
      <c r="Q16" s="29"/>
    </row>
    <row r="17" spans="1:17" ht="16" x14ac:dyDescent="0.2">
      <c r="A17" s="93" t="s">
        <v>91</v>
      </c>
      <c r="B17" s="50">
        <v>11</v>
      </c>
      <c r="C17" s="94">
        <v>7</v>
      </c>
      <c r="D17" s="95">
        <v>0</v>
      </c>
      <c r="E17" s="96">
        <v>6</v>
      </c>
      <c r="F17" s="94">
        <v>1</v>
      </c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</row>
    <row r="18" spans="1:17" ht="16" x14ac:dyDescent="0.2">
      <c r="A18" s="93" t="s">
        <v>92</v>
      </c>
      <c r="B18" s="50">
        <v>7</v>
      </c>
      <c r="C18" s="94">
        <v>14</v>
      </c>
      <c r="D18" s="95">
        <v>4</v>
      </c>
      <c r="E18" s="96">
        <v>0</v>
      </c>
      <c r="F18" s="94">
        <v>3</v>
      </c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</row>
    <row r="19" spans="1:17" ht="16" x14ac:dyDescent="0.2">
      <c r="A19" s="93" t="s">
        <v>93</v>
      </c>
      <c r="B19" s="50">
        <v>5</v>
      </c>
      <c r="C19" s="94">
        <v>14</v>
      </c>
      <c r="D19" s="95">
        <v>4</v>
      </c>
      <c r="E19" s="96">
        <v>2</v>
      </c>
      <c r="F19" s="94">
        <v>4</v>
      </c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1:17" ht="16" x14ac:dyDescent="0.2">
      <c r="A20" s="93" t="s">
        <v>94</v>
      </c>
      <c r="B20" s="50">
        <v>8</v>
      </c>
      <c r="C20" s="94">
        <v>8</v>
      </c>
      <c r="D20" s="95">
        <v>0</v>
      </c>
      <c r="E20" s="96">
        <v>5</v>
      </c>
      <c r="F20" s="94">
        <v>4</v>
      </c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</row>
    <row r="21" spans="1:17" ht="16" x14ac:dyDescent="0.2">
      <c r="A21" s="93" t="s">
        <v>95</v>
      </c>
      <c r="B21" s="50">
        <v>6</v>
      </c>
      <c r="C21" s="94">
        <v>12</v>
      </c>
      <c r="D21" s="95">
        <v>1</v>
      </c>
      <c r="E21" s="96">
        <v>3</v>
      </c>
      <c r="F21" s="94">
        <v>6</v>
      </c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</row>
    <row r="22" spans="1:17" ht="16" x14ac:dyDescent="0.2">
      <c r="A22" s="93" t="s">
        <v>96</v>
      </c>
      <c r="B22" s="50">
        <v>6</v>
      </c>
      <c r="C22" s="94">
        <v>10</v>
      </c>
      <c r="D22" s="95">
        <v>3</v>
      </c>
      <c r="E22" s="96">
        <v>5</v>
      </c>
      <c r="F22" s="94">
        <v>5</v>
      </c>
    </row>
    <row r="23" spans="1:17" ht="16" x14ac:dyDescent="0.2">
      <c r="A23" s="93" t="s">
        <v>97</v>
      </c>
      <c r="B23" s="50">
        <v>5</v>
      </c>
      <c r="C23" s="94">
        <v>5</v>
      </c>
      <c r="D23" s="95">
        <v>3</v>
      </c>
      <c r="E23" s="96">
        <v>2</v>
      </c>
      <c r="F23" s="94">
        <v>4</v>
      </c>
    </row>
    <row r="24" spans="1:17" ht="16" x14ac:dyDescent="0.2">
      <c r="A24" s="93" t="s">
        <v>98</v>
      </c>
      <c r="B24" s="50">
        <v>8</v>
      </c>
      <c r="C24" s="94">
        <v>4</v>
      </c>
      <c r="D24" s="95">
        <v>1</v>
      </c>
      <c r="E24" s="96">
        <v>6</v>
      </c>
      <c r="F24" s="94">
        <v>5</v>
      </c>
    </row>
    <row r="25" spans="1:17" ht="16" x14ac:dyDescent="0.2">
      <c r="A25" s="93" t="s">
        <v>99</v>
      </c>
      <c r="B25" s="50">
        <v>8</v>
      </c>
      <c r="C25" s="94">
        <v>11</v>
      </c>
      <c r="D25" s="95">
        <v>2</v>
      </c>
      <c r="E25" s="96">
        <v>3</v>
      </c>
      <c r="F25" s="94">
        <v>5</v>
      </c>
    </row>
    <row r="26" spans="1:17" ht="16" x14ac:dyDescent="0.2">
      <c r="A26" s="93" t="s">
        <v>100</v>
      </c>
      <c r="B26" s="50">
        <v>6</v>
      </c>
      <c r="C26" s="94">
        <v>15</v>
      </c>
      <c r="D26" s="95">
        <v>3</v>
      </c>
      <c r="E26" s="96">
        <v>5</v>
      </c>
      <c r="F26" s="94">
        <v>5</v>
      </c>
    </row>
    <row r="27" spans="1:17" ht="16" x14ac:dyDescent="0.2">
      <c r="A27" s="93" t="s">
        <v>101</v>
      </c>
      <c r="B27" s="50">
        <v>5</v>
      </c>
      <c r="C27" s="94">
        <v>6</v>
      </c>
      <c r="D27" s="95">
        <v>0</v>
      </c>
      <c r="E27" s="96">
        <v>7</v>
      </c>
      <c r="F27" s="94">
        <v>5</v>
      </c>
    </row>
    <row r="28" spans="1:17" ht="16" x14ac:dyDescent="0.2">
      <c r="A28" s="93" t="s">
        <v>102</v>
      </c>
      <c r="B28" s="50">
        <v>9</v>
      </c>
      <c r="C28" s="94">
        <v>15</v>
      </c>
      <c r="D28" s="95">
        <v>2</v>
      </c>
      <c r="E28" s="96">
        <v>0</v>
      </c>
      <c r="F28" s="94">
        <v>5</v>
      </c>
    </row>
    <row r="29" spans="1:17" ht="16" x14ac:dyDescent="0.2">
      <c r="A29" s="93" t="s">
        <v>103</v>
      </c>
      <c r="B29" s="50">
        <v>6</v>
      </c>
      <c r="C29" s="94">
        <v>9</v>
      </c>
      <c r="D29" s="95">
        <v>0</v>
      </c>
      <c r="E29" s="96">
        <v>2</v>
      </c>
      <c r="F29" s="94">
        <v>6</v>
      </c>
    </row>
    <row r="30" spans="1:17" ht="16" x14ac:dyDescent="0.2">
      <c r="A30" s="93" t="s">
        <v>104</v>
      </c>
      <c r="B30" s="50">
        <v>8</v>
      </c>
      <c r="C30" s="94">
        <v>13</v>
      </c>
      <c r="D30" s="95">
        <v>5</v>
      </c>
      <c r="E30" s="96">
        <v>4</v>
      </c>
      <c r="F30" s="94">
        <v>2</v>
      </c>
    </row>
    <row r="31" spans="1:17" ht="16" x14ac:dyDescent="0.2">
      <c r="A31" s="93" t="s">
        <v>105</v>
      </c>
      <c r="B31" s="50">
        <v>18</v>
      </c>
      <c r="C31" s="94">
        <v>10</v>
      </c>
      <c r="D31" s="95">
        <v>2</v>
      </c>
      <c r="E31" s="96">
        <v>2</v>
      </c>
      <c r="F31" s="94">
        <v>5</v>
      </c>
    </row>
    <row r="32" spans="1:17" ht="16" x14ac:dyDescent="0.2">
      <c r="A32" s="93" t="s">
        <v>106</v>
      </c>
      <c r="B32" s="50">
        <v>0</v>
      </c>
      <c r="C32" s="94">
        <v>7</v>
      </c>
      <c r="D32" s="95">
        <v>5</v>
      </c>
      <c r="E32" s="96">
        <v>2</v>
      </c>
      <c r="F32" s="94"/>
    </row>
    <row r="33" spans="1:6" ht="16" x14ac:dyDescent="0.2">
      <c r="A33" s="93" t="s">
        <v>107</v>
      </c>
      <c r="B33" s="50">
        <v>0</v>
      </c>
      <c r="C33" s="94">
        <v>13</v>
      </c>
      <c r="D33" s="95">
        <v>5</v>
      </c>
      <c r="E33" s="96">
        <v>1</v>
      </c>
      <c r="F33" s="94"/>
    </row>
    <row r="34" spans="1:6" ht="16" x14ac:dyDescent="0.2">
      <c r="A34" s="93" t="s">
        <v>108</v>
      </c>
      <c r="B34" s="50">
        <v>8</v>
      </c>
      <c r="C34" s="94">
        <v>11</v>
      </c>
      <c r="D34" s="95">
        <v>6</v>
      </c>
      <c r="E34" s="96">
        <v>2</v>
      </c>
      <c r="F34" s="94"/>
    </row>
    <row r="35" spans="1:6" ht="16" x14ac:dyDescent="0.2">
      <c r="A35" s="93" t="s">
        <v>109</v>
      </c>
      <c r="B35" s="50">
        <v>2</v>
      </c>
      <c r="C35" s="94">
        <v>10</v>
      </c>
      <c r="D35" s="95">
        <v>4</v>
      </c>
      <c r="E35" s="96">
        <v>3</v>
      </c>
      <c r="F35" s="94"/>
    </row>
    <row r="36" spans="1:6" ht="16" x14ac:dyDescent="0.2">
      <c r="A36" s="93" t="s">
        <v>110</v>
      </c>
      <c r="B36" s="50">
        <v>10</v>
      </c>
      <c r="C36" s="94">
        <v>10</v>
      </c>
      <c r="D36" s="95">
        <v>1</v>
      </c>
      <c r="E36" s="96">
        <v>0</v>
      </c>
      <c r="F36" s="97"/>
    </row>
    <row r="37" spans="1:6" ht="16" x14ac:dyDescent="0.2">
      <c r="A37" s="93" t="s">
        <v>111</v>
      </c>
      <c r="B37" s="50">
        <v>0</v>
      </c>
      <c r="C37" s="94">
        <v>8</v>
      </c>
      <c r="D37" s="95">
        <v>2</v>
      </c>
      <c r="E37" s="96">
        <v>8</v>
      </c>
      <c r="F37" s="97"/>
    </row>
    <row r="38" spans="1:6" ht="16" x14ac:dyDescent="0.2">
      <c r="A38" s="93" t="s">
        <v>112</v>
      </c>
      <c r="B38" s="50">
        <v>4</v>
      </c>
      <c r="C38" s="94">
        <v>17</v>
      </c>
      <c r="D38" s="95">
        <v>0</v>
      </c>
      <c r="E38" s="96">
        <v>13</v>
      </c>
      <c r="F38" s="97"/>
    </row>
    <row r="39" spans="1:6" ht="16" x14ac:dyDescent="0.2">
      <c r="A39" s="93" t="s">
        <v>113</v>
      </c>
      <c r="B39" s="50">
        <v>8</v>
      </c>
      <c r="C39" s="94"/>
      <c r="D39" s="95">
        <v>2</v>
      </c>
      <c r="E39" s="96">
        <v>6</v>
      </c>
      <c r="F39" s="97"/>
    </row>
    <row r="40" spans="1:6" ht="16" x14ac:dyDescent="0.2">
      <c r="A40" s="93" t="s">
        <v>114</v>
      </c>
      <c r="B40" s="50">
        <v>6</v>
      </c>
      <c r="C40" s="94"/>
      <c r="D40" s="95">
        <v>2</v>
      </c>
      <c r="E40" s="96">
        <v>8</v>
      </c>
      <c r="F40" s="97"/>
    </row>
    <row r="41" spans="1:6" ht="16" x14ac:dyDescent="0.2">
      <c r="A41" s="93" t="s">
        <v>115</v>
      </c>
      <c r="B41" s="50">
        <v>19</v>
      </c>
      <c r="C41" s="97"/>
      <c r="D41" s="95">
        <v>3</v>
      </c>
      <c r="E41" s="96">
        <v>8</v>
      </c>
      <c r="F41" s="97"/>
    </row>
    <row r="42" spans="1:6" ht="16" x14ac:dyDescent="0.2">
      <c r="A42" s="93" t="s">
        <v>116</v>
      </c>
      <c r="B42" s="50">
        <v>7</v>
      </c>
      <c r="C42" s="97"/>
      <c r="D42" s="95">
        <v>1</v>
      </c>
      <c r="E42" s="96">
        <v>5</v>
      </c>
      <c r="F42" s="97"/>
    </row>
    <row r="43" spans="1:6" ht="16" x14ac:dyDescent="0.2">
      <c r="A43" s="93" t="s">
        <v>117</v>
      </c>
      <c r="B43" s="50">
        <v>22</v>
      </c>
      <c r="C43" s="97"/>
      <c r="D43" s="95">
        <v>3</v>
      </c>
      <c r="E43" s="96">
        <v>7</v>
      </c>
      <c r="F43" s="97"/>
    </row>
    <row r="44" spans="1:6" ht="16" x14ac:dyDescent="0.2">
      <c r="A44" s="93" t="s">
        <v>118</v>
      </c>
      <c r="B44" s="50">
        <v>10</v>
      </c>
      <c r="C44" s="97"/>
      <c r="D44" s="95">
        <v>3</v>
      </c>
      <c r="E44" s="96">
        <v>5</v>
      </c>
      <c r="F44" s="97"/>
    </row>
    <row r="45" spans="1:6" ht="16" x14ac:dyDescent="0.2">
      <c r="A45" s="93" t="s">
        <v>119</v>
      </c>
      <c r="B45" s="50">
        <v>5</v>
      </c>
      <c r="C45" s="97"/>
      <c r="D45" s="95">
        <v>3</v>
      </c>
      <c r="E45" s="96">
        <v>8</v>
      </c>
      <c r="F45" s="97"/>
    </row>
    <row r="46" spans="1:6" ht="16" x14ac:dyDescent="0.2">
      <c r="A46" s="93" t="s">
        <v>120</v>
      </c>
      <c r="B46" s="50">
        <v>5</v>
      </c>
      <c r="C46" s="97"/>
      <c r="D46" s="95">
        <v>3</v>
      </c>
      <c r="E46" s="96">
        <v>4</v>
      </c>
      <c r="F46" s="97"/>
    </row>
    <row r="47" spans="1:6" ht="16" x14ac:dyDescent="0.2">
      <c r="A47" s="93" t="s">
        <v>121</v>
      </c>
      <c r="B47" s="50">
        <v>11</v>
      </c>
      <c r="C47" s="97"/>
      <c r="D47" s="95">
        <v>0</v>
      </c>
      <c r="E47" s="96">
        <v>3</v>
      </c>
      <c r="F47" s="97"/>
    </row>
    <row r="48" spans="1:6" ht="16" x14ac:dyDescent="0.2">
      <c r="A48" s="93" t="s">
        <v>122</v>
      </c>
      <c r="B48" s="47">
        <v>7</v>
      </c>
      <c r="C48" s="97"/>
      <c r="D48" s="95">
        <v>3</v>
      </c>
      <c r="E48" s="96"/>
      <c r="F48" s="97"/>
    </row>
    <row r="49" spans="1:6" ht="16" x14ac:dyDescent="0.2">
      <c r="A49" s="93" t="s">
        <v>123</v>
      </c>
      <c r="B49" s="47">
        <v>6</v>
      </c>
      <c r="C49" s="97"/>
      <c r="D49" s="95">
        <v>7</v>
      </c>
      <c r="E49" s="96"/>
      <c r="F49" s="97"/>
    </row>
    <row r="50" spans="1:6" ht="16" x14ac:dyDescent="0.2">
      <c r="A50" s="93" t="s">
        <v>124</v>
      </c>
      <c r="B50" s="47">
        <v>9</v>
      </c>
      <c r="C50" s="97"/>
      <c r="D50" s="95">
        <v>3</v>
      </c>
      <c r="E50" s="96"/>
      <c r="F50" s="97"/>
    </row>
    <row r="51" spans="1:6" ht="16" x14ac:dyDescent="0.2">
      <c r="A51" s="93" t="s">
        <v>125</v>
      </c>
      <c r="B51" s="47">
        <v>6</v>
      </c>
      <c r="C51" s="97"/>
      <c r="D51" s="95">
        <v>4</v>
      </c>
      <c r="E51" s="96"/>
      <c r="F51" s="97"/>
    </row>
    <row r="52" spans="1:6" ht="17" thickBot="1" x14ac:dyDescent="0.25">
      <c r="A52" s="98" t="s">
        <v>126</v>
      </c>
      <c r="B52" s="99">
        <v>5</v>
      </c>
      <c r="C52" s="100"/>
      <c r="D52" s="101"/>
      <c r="E52" s="102"/>
      <c r="F52" s="100"/>
    </row>
    <row r="53" spans="1:6" x14ac:dyDescent="0.25">
      <c r="D53" s="5"/>
    </row>
    <row r="54" spans="1:6" x14ac:dyDescent="0.25">
      <c r="D54" s="5"/>
    </row>
    <row r="55" spans="1:6" x14ac:dyDescent="0.25">
      <c r="D55" s="5"/>
    </row>
    <row r="56" spans="1:6" x14ac:dyDescent="0.25">
      <c r="D56" s="5"/>
    </row>
    <row r="57" spans="1:6" x14ac:dyDescent="0.25">
      <c r="D57" s="5"/>
    </row>
    <row r="58" spans="1:6" x14ac:dyDescent="0.25">
      <c r="D58" s="5"/>
    </row>
    <row r="59" spans="1:6" x14ac:dyDescent="0.25">
      <c r="D59" s="5"/>
    </row>
    <row r="60" spans="1:6" x14ac:dyDescent="0.25">
      <c r="D60" s="5"/>
    </row>
    <row r="61" spans="1:6" x14ac:dyDescent="0.25">
      <c r="D61" s="5"/>
    </row>
    <row r="62" spans="1:6" x14ac:dyDescent="0.25">
      <c r="D62" s="5"/>
    </row>
    <row r="63" spans="1:6" x14ac:dyDescent="0.25">
      <c r="D63" s="5"/>
    </row>
    <row r="64" spans="1:6" x14ac:dyDescent="0.25">
      <c r="D64" s="5"/>
    </row>
    <row r="65" spans="4:4" x14ac:dyDescent="0.25">
      <c r="D65" s="5"/>
    </row>
    <row r="66" spans="4:4" x14ac:dyDescent="0.25">
      <c r="D66" s="5"/>
    </row>
    <row r="67" spans="4:4" x14ac:dyDescent="0.25">
      <c r="D67" s="5"/>
    </row>
    <row r="68" spans="4:4" x14ac:dyDescent="0.25">
      <c r="D68" s="5"/>
    </row>
    <row r="69" spans="4:4" x14ac:dyDescent="0.25">
      <c r="D69" s="5"/>
    </row>
    <row r="70" spans="4:4" x14ac:dyDescent="0.25">
      <c r="D70" s="5"/>
    </row>
    <row r="71" spans="4:4" x14ac:dyDescent="0.25">
      <c r="D71" s="5"/>
    </row>
    <row r="72" spans="4:4" x14ac:dyDescent="0.25">
      <c r="D72" s="5"/>
    </row>
    <row r="73" spans="4:4" x14ac:dyDescent="0.25">
      <c r="D73" s="5"/>
    </row>
    <row r="74" spans="4:4" x14ac:dyDescent="0.25">
      <c r="D74" s="5"/>
    </row>
    <row r="75" spans="4:4" x14ac:dyDescent="0.25">
      <c r="D75" s="5"/>
    </row>
    <row r="76" spans="4:4" x14ac:dyDescent="0.25">
      <c r="D76" s="5"/>
    </row>
    <row r="77" spans="4:4" x14ac:dyDescent="0.25">
      <c r="D77" s="5"/>
    </row>
    <row r="78" spans="4:4" x14ac:dyDescent="0.25">
      <c r="D78" s="5"/>
    </row>
    <row r="79" spans="4:4" x14ac:dyDescent="0.25">
      <c r="D79" s="5"/>
    </row>
    <row r="80" spans="4:4" x14ac:dyDescent="0.25">
      <c r="D80" s="5"/>
    </row>
    <row r="81" spans="4:4" x14ac:dyDescent="0.25">
      <c r="D81" s="5"/>
    </row>
    <row r="82" spans="4:4" x14ac:dyDescent="0.25">
      <c r="D82" s="5"/>
    </row>
    <row r="83" spans="4:4" x14ac:dyDescent="0.25">
      <c r="D83" s="5"/>
    </row>
    <row r="84" spans="4:4" x14ac:dyDescent="0.25">
      <c r="D84" s="5"/>
    </row>
    <row r="85" spans="4:4" x14ac:dyDescent="0.25">
      <c r="D85" s="5"/>
    </row>
    <row r="86" spans="4:4" x14ac:dyDescent="0.25">
      <c r="D86" s="5"/>
    </row>
    <row r="87" spans="4:4" x14ac:dyDescent="0.25">
      <c r="D87" s="5"/>
    </row>
    <row r="88" spans="4:4" x14ac:dyDescent="0.25">
      <c r="D88" s="5"/>
    </row>
    <row r="89" spans="4:4" x14ac:dyDescent="0.25">
      <c r="D89" s="5"/>
    </row>
    <row r="90" spans="4:4" x14ac:dyDescent="0.25">
      <c r="D90" s="5"/>
    </row>
    <row r="91" spans="4:4" x14ac:dyDescent="0.25">
      <c r="D91" s="5"/>
    </row>
    <row r="92" spans="4:4" x14ac:dyDescent="0.25">
      <c r="D92" s="5"/>
    </row>
    <row r="93" spans="4:4" x14ac:dyDescent="0.25">
      <c r="D93" s="5"/>
    </row>
    <row r="94" spans="4:4" x14ac:dyDescent="0.25">
      <c r="D94" s="5"/>
    </row>
    <row r="95" spans="4:4" x14ac:dyDescent="0.25">
      <c r="D95" s="5"/>
    </row>
    <row r="96" spans="4:4" x14ac:dyDescent="0.25">
      <c r="D96" s="5"/>
    </row>
    <row r="97" spans="4:4" x14ac:dyDescent="0.25">
      <c r="D97" s="5"/>
    </row>
    <row r="98" spans="4:4" x14ac:dyDescent="0.25">
      <c r="D98" s="5"/>
    </row>
    <row r="99" spans="4:4" x14ac:dyDescent="0.25">
      <c r="D99" s="5"/>
    </row>
    <row r="100" spans="4:4" x14ac:dyDescent="0.25">
      <c r="D100" s="5"/>
    </row>
    <row r="101" spans="4:4" x14ac:dyDescent="0.25">
      <c r="D101" s="5"/>
    </row>
    <row r="102" spans="4:4" x14ac:dyDescent="0.25">
      <c r="D102" s="5"/>
    </row>
    <row r="103" spans="4:4" x14ac:dyDescent="0.25">
      <c r="D103" s="5"/>
    </row>
    <row r="104" spans="4:4" x14ac:dyDescent="0.25">
      <c r="D104" s="5"/>
    </row>
    <row r="105" spans="4:4" x14ac:dyDescent="0.25">
      <c r="D105" s="5"/>
    </row>
    <row r="106" spans="4:4" x14ac:dyDescent="0.25">
      <c r="D106" s="5"/>
    </row>
    <row r="107" spans="4:4" x14ac:dyDescent="0.25">
      <c r="D107" s="5"/>
    </row>
    <row r="108" spans="4:4" x14ac:dyDescent="0.25">
      <c r="D108" s="5"/>
    </row>
    <row r="109" spans="4:4" x14ac:dyDescent="0.25">
      <c r="D109" s="5"/>
    </row>
    <row r="110" spans="4:4" x14ac:dyDescent="0.25">
      <c r="D110" s="5"/>
    </row>
    <row r="111" spans="4:4" x14ac:dyDescent="0.25">
      <c r="D111" s="5"/>
    </row>
    <row r="112" spans="4:4" x14ac:dyDescent="0.25">
      <c r="D112" s="5"/>
    </row>
    <row r="113" spans="4:4" x14ac:dyDescent="0.25">
      <c r="D113" s="5"/>
    </row>
    <row r="114" spans="4:4" x14ac:dyDescent="0.25">
      <c r="D114" s="5"/>
    </row>
    <row r="115" spans="4:4" x14ac:dyDescent="0.25">
      <c r="D115" s="5"/>
    </row>
    <row r="116" spans="4:4" x14ac:dyDescent="0.25">
      <c r="D116" s="5"/>
    </row>
    <row r="117" spans="4:4" x14ac:dyDescent="0.25">
      <c r="D117" s="5"/>
    </row>
    <row r="118" spans="4:4" x14ac:dyDescent="0.25">
      <c r="D118" s="5"/>
    </row>
    <row r="119" spans="4:4" x14ac:dyDescent="0.25">
      <c r="D119" s="5"/>
    </row>
    <row r="120" spans="4:4" x14ac:dyDescent="0.25">
      <c r="D120" s="5"/>
    </row>
    <row r="121" spans="4:4" x14ac:dyDescent="0.25">
      <c r="D121" s="5"/>
    </row>
    <row r="122" spans="4:4" x14ac:dyDescent="0.25">
      <c r="D122" s="5"/>
    </row>
    <row r="123" spans="4:4" x14ac:dyDescent="0.25">
      <c r="D123" s="5"/>
    </row>
    <row r="124" spans="4:4" x14ac:dyDescent="0.25">
      <c r="D124" s="5"/>
    </row>
    <row r="125" spans="4:4" x14ac:dyDescent="0.25">
      <c r="D125" s="5"/>
    </row>
    <row r="126" spans="4:4" x14ac:dyDescent="0.25">
      <c r="D126" s="5"/>
    </row>
    <row r="127" spans="4:4" x14ac:dyDescent="0.25">
      <c r="D127" s="5"/>
    </row>
    <row r="128" spans="4:4" x14ac:dyDescent="0.25">
      <c r="D128" s="5"/>
    </row>
    <row r="129" spans="4:4" x14ac:dyDescent="0.25">
      <c r="D129" s="5"/>
    </row>
    <row r="130" spans="4:4" x14ac:dyDescent="0.25">
      <c r="D130" s="5"/>
    </row>
    <row r="131" spans="4:4" x14ac:dyDescent="0.25">
      <c r="D131" s="5"/>
    </row>
    <row r="132" spans="4:4" x14ac:dyDescent="0.25">
      <c r="D132" s="5"/>
    </row>
    <row r="136" spans="4:4" x14ac:dyDescent="0.25">
      <c r="D136" s="5"/>
    </row>
    <row r="137" spans="4:4" x14ac:dyDescent="0.25">
      <c r="D137" s="5"/>
    </row>
    <row r="138" spans="4:4" x14ac:dyDescent="0.25">
      <c r="D138" s="5"/>
    </row>
    <row r="139" spans="4:4" x14ac:dyDescent="0.25">
      <c r="D139" s="5"/>
    </row>
    <row r="140" spans="4:4" x14ac:dyDescent="0.25">
      <c r="D140" s="5"/>
    </row>
  </sheetData>
  <mergeCells count="4">
    <mergeCell ref="I4:J4"/>
    <mergeCell ref="K4:M4"/>
    <mergeCell ref="B3:C3"/>
    <mergeCell ref="D3:F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5"/>
  <sheetViews>
    <sheetView topLeftCell="A152" zoomScale="88" zoomScaleNormal="88" zoomScalePageLayoutView="88" workbookViewId="0">
      <selection activeCell="T157" sqref="T157"/>
    </sheetView>
  </sheetViews>
  <sheetFormatPr baseColWidth="10" defaultRowHeight="16" x14ac:dyDescent="0.2"/>
  <cols>
    <col min="1" max="1" width="40.5" style="17" bestFit="1" customWidth="1"/>
    <col min="2" max="16" width="10.83203125" style="17"/>
    <col min="17" max="17" width="40.5" style="17" bestFit="1" customWidth="1"/>
    <col min="18" max="26" width="10.83203125" style="17"/>
    <col min="27" max="28" width="13.5" style="17" bestFit="1" customWidth="1"/>
    <col min="29" max="29" width="8.33203125" style="17" bestFit="1" customWidth="1"/>
    <col min="30" max="16384" width="10.83203125" style="17"/>
  </cols>
  <sheetData>
    <row r="1" spans="1:33" x14ac:dyDescent="0.2">
      <c r="A1" s="2"/>
      <c r="P1" s="2"/>
      <c r="Q1" s="2"/>
    </row>
    <row r="2" spans="1:33" ht="21" x14ac:dyDescent="0.25">
      <c r="A2" s="2"/>
      <c r="B2" s="117" t="s">
        <v>234</v>
      </c>
      <c r="P2" s="2"/>
      <c r="Q2" s="2"/>
    </row>
    <row r="3" spans="1:33" ht="22" thickBot="1" x14ac:dyDescent="0.3">
      <c r="A3" s="2"/>
      <c r="B3" s="4" t="s">
        <v>144</v>
      </c>
      <c r="P3" s="2"/>
      <c r="Q3" s="2"/>
      <c r="R3" s="117" t="s">
        <v>235</v>
      </c>
    </row>
    <row r="4" spans="1:33" x14ac:dyDescent="0.2">
      <c r="A4" s="2"/>
      <c r="B4" s="484" t="s">
        <v>27</v>
      </c>
      <c r="C4" s="488"/>
      <c r="D4" s="488"/>
      <c r="E4" s="488"/>
      <c r="F4" s="488"/>
      <c r="G4" s="488"/>
      <c r="H4" s="489"/>
      <c r="I4" s="484" t="s">
        <v>78</v>
      </c>
      <c r="J4" s="488"/>
      <c r="K4" s="488"/>
      <c r="L4" s="488"/>
      <c r="M4" s="488"/>
      <c r="N4" s="488"/>
      <c r="O4" s="489"/>
      <c r="P4" s="2"/>
      <c r="Q4" s="2"/>
      <c r="R4" s="484" t="s">
        <v>27</v>
      </c>
      <c r="S4" s="488"/>
      <c r="T4" s="488"/>
      <c r="U4" s="488"/>
      <c r="V4" s="488"/>
      <c r="W4" s="488"/>
      <c r="X4" s="489"/>
      <c r="Y4" s="484" t="s">
        <v>78</v>
      </c>
      <c r="Z4" s="488"/>
      <c r="AA4" s="488"/>
      <c r="AB4" s="488"/>
      <c r="AC4" s="488"/>
      <c r="AD4" s="488"/>
      <c r="AE4" s="489"/>
    </row>
    <row r="5" spans="1:33" ht="17" thickBot="1" x14ac:dyDescent="0.25">
      <c r="A5" s="2"/>
      <c r="B5" s="20" t="s">
        <v>132</v>
      </c>
      <c r="C5" s="21" t="s">
        <v>133</v>
      </c>
      <c r="D5" s="21" t="s">
        <v>134</v>
      </c>
      <c r="E5" s="21" t="s">
        <v>135</v>
      </c>
      <c r="F5" s="21" t="s">
        <v>136</v>
      </c>
      <c r="G5" s="21" t="s">
        <v>137</v>
      </c>
      <c r="H5" s="22" t="s">
        <v>138</v>
      </c>
      <c r="I5" s="20" t="s">
        <v>132</v>
      </c>
      <c r="J5" s="21" t="s">
        <v>133</v>
      </c>
      <c r="K5" s="21" t="s">
        <v>134</v>
      </c>
      <c r="L5" s="21" t="s">
        <v>135</v>
      </c>
      <c r="M5" s="21" t="s">
        <v>136</v>
      </c>
      <c r="N5" s="21" t="s">
        <v>137</v>
      </c>
      <c r="O5" s="22" t="s">
        <v>138</v>
      </c>
      <c r="P5" s="2"/>
      <c r="Q5" s="2"/>
      <c r="R5" s="20" t="s">
        <v>132</v>
      </c>
      <c r="S5" s="21" t="s">
        <v>133</v>
      </c>
      <c r="T5" s="21" t="s">
        <v>134</v>
      </c>
      <c r="U5" s="21" t="s">
        <v>135</v>
      </c>
      <c r="V5" s="21" t="s">
        <v>136</v>
      </c>
      <c r="W5" s="21" t="s">
        <v>137</v>
      </c>
      <c r="X5" s="22" t="s">
        <v>138</v>
      </c>
      <c r="Y5" s="20" t="s">
        <v>132</v>
      </c>
      <c r="Z5" s="21" t="s">
        <v>133</v>
      </c>
      <c r="AA5" s="21" t="s">
        <v>134</v>
      </c>
      <c r="AB5" s="21" t="s">
        <v>135</v>
      </c>
      <c r="AC5" s="21" t="s">
        <v>136</v>
      </c>
      <c r="AD5" s="21" t="s">
        <v>137</v>
      </c>
      <c r="AE5" s="22" t="s">
        <v>138</v>
      </c>
    </row>
    <row r="6" spans="1:33" x14ac:dyDescent="0.2">
      <c r="A6" s="2"/>
      <c r="B6" s="145">
        <v>0</v>
      </c>
      <c r="C6" s="39">
        <v>0</v>
      </c>
      <c r="D6" s="39">
        <v>0</v>
      </c>
      <c r="E6" s="39">
        <v>0</v>
      </c>
      <c r="F6" s="39">
        <v>0</v>
      </c>
      <c r="G6" s="39">
        <v>0</v>
      </c>
      <c r="H6" s="39">
        <v>0</v>
      </c>
      <c r="I6" s="247">
        <v>0</v>
      </c>
      <c r="J6" s="141">
        <v>0</v>
      </c>
      <c r="K6" s="141">
        <v>0</v>
      </c>
      <c r="L6" s="141">
        <v>1</v>
      </c>
      <c r="M6" s="141">
        <v>0</v>
      </c>
      <c r="N6" s="141">
        <v>0</v>
      </c>
      <c r="O6" s="142">
        <v>0</v>
      </c>
      <c r="P6" s="248"/>
      <c r="Q6" s="2"/>
      <c r="R6" s="247">
        <v>0</v>
      </c>
      <c r="S6" s="141">
        <v>0</v>
      </c>
      <c r="T6" s="141">
        <v>0</v>
      </c>
      <c r="U6" s="141">
        <v>0</v>
      </c>
      <c r="V6" s="141">
        <v>6</v>
      </c>
      <c r="W6" s="141">
        <v>20</v>
      </c>
      <c r="X6" s="142">
        <v>25</v>
      </c>
      <c r="Y6" s="247">
        <v>0</v>
      </c>
      <c r="Z6" s="141">
        <v>0</v>
      </c>
      <c r="AA6" s="141">
        <v>0</v>
      </c>
      <c r="AB6" s="141">
        <v>1</v>
      </c>
      <c r="AC6" s="141">
        <v>7</v>
      </c>
      <c r="AD6" s="141">
        <v>20</v>
      </c>
      <c r="AE6" s="142">
        <v>5</v>
      </c>
      <c r="AF6" s="18"/>
      <c r="AG6" s="18"/>
    </row>
    <row r="7" spans="1:33" x14ac:dyDescent="0.2">
      <c r="A7" s="2"/>
      <c r="B7" s="145">
        <v>0</v>
      </c>
      <c r="C7" s="39">
        <v>0</v>
      </c>
      <c r="D7" s="39">
        <v>0</v>
      </c>
      <c r="E7" s="39">
        <v>0</v>
      </c>
      <c r="F7" s="39">
        <v>0</v>
      </c>
      <c r="G7" s="39">
        <v>0</v>
      </c>
      <c r="H7" s="39">
        <v>0</v>
      </c>
      <c r="I7" s="35">
        <v>0</v>
      </c>
      <c r="J7" s="43">
        <v>0</v>
      </c>
      <c r="K7" s="43">
        <v>0</v>
      </c>
      <c r="L7" s="43">
        <v>2</v>
      </c>
      <c r="M7" s="43">
        <v>1</v>
      </c>
      <c r="N7" s="43">
        <v>0</v>
      </c>
      <c r="O7" s="14">
        <v>0</v>
      </c>
      <c r="P7" s="248"/>
      <c r="Q7" s="2"/>
      <c r="R7" s="35">
        <v>0</v>
      </c>
      <c r="S7" s="43">
        <v>0</v>
      </c>
      <c r="T7" s="43">
        <v>0</v>
      </c>
      <c r="U7" s="43">
        <v>0</v>
      </c>
      <c r="V7" s="43">
        <v>9</v>
      </c>
      <c r="W7" s="43">
        <v>23</v>
      </c>
      <c r="X7" s="14">
        <v>26</v>
      </c>
      <c r="Y7" s="35">
        <v>0</v>
      </c>
      <c r="Z7" s="43">
        <v>0</v>
      </c>
      <c r="AA7" s="43">
        <v>0</v>
      </c>
      <c r="AB7" s="43">
        <v>1</v>
      </c>
      <c r="AC7" s="43">
        <v>12</v>
      </c>
      <c r="AD7" s="43">
        <v>22</v>
      </c>
      <c r="AE7" s="14">
        <v>19</v>
      </c>
      <c r="AF7" s="18"/>
      <c r="AG7" s="18"/>
    </row>
    <row r="8" spans="1:33" x14ac:dyDescent="0.2">
      <c r="A8" s="2"/>
      <c r="B8" s="145">
        <v>0</v>
      </c>
      <c r="C8" s="39">
        <v>0</v>
      </c>
      <c r="D8" s="39">
        <v>0</v>
      </c>
      <c r="E8" s="39">
        <v>0</v>
      </c>
      <c r="F8" s="39">
        <v>0</v>
      </c>
      <c r="G8" s="39">
        <v>0</v>
      </c>
      <c r="H8" s="39">
        <v>0</v>
      </c>
      <c r="I8" s="35">
        <v>0</v>
      </c>
      <c r="J8" s="43">
        <v>0</v>
      </c>
      <c r="K8" s="43">
        <v>0</v>
      </c>
      <c r="L8" s="43">
        <v>2</v>
      </c>
      <c r="M8" s="43">
        <v>2</v>
      </c>
      <c r="N8" s="43">
        <v>0</v>
      </c>
      <c r="O8" s="14">
        <v>0</v>
      </c>
      <c r="P8" s="248"/>
      <c r="Q8" s="2"/>
      <c r="R8" s="35">
        <v>0</v>
      </c>
      <c r="S8" s="43">
        <v>0</v>
      </c>
      <c r="T8" s="43">
        <v>0</v>
      </c>
      <c r="U8" s="43">
        <v>0</v>
      </c>
      <c r="V8" s="43">
        <v>9</v>
      </c>
      <c r="W8" s="43">
        <v>26</v>
      </c>
      <c r="X8" s="14">
        <v>33</v>
      </c>
      <c r="Y8" s="35">
        <v>0</v>
      </c>
      <c r="Z8" s="43">
        <v>0</v>
      </c>
      <c r="AA8" s="43">
        <v>0</v>
      </c>
      <c r="AB8" s="43">
        <v>1</v>
      </c>
      <c r="AC8" s="43">
        <v>14</v>
      </c>
      <c r="AD8" s="43">
        <v>22</v>
      </c>
      <c r="AE8" s="14">
        <v>23</v>
      </c>
      <c r="AF8" s="18"/>
      <c r="AG8" s="18"/>
    </row>
    <row r="9" spans="1:33" x14ac:dyDescent="0.2">
      <c r="A9" s="2"/>
      <c r="B9" s="145">
        <v>0</v>
      </c>
      <c r="C9" s="39">
        <v>0</v>
      </c>
      <c r="D9" s="39">
        <v>0</v>
      </c>
      <c r="E9" s="39">
        <v>0</v>
      </c>
      <c r="F9" s="39">
        <v>1</v>
      </c>
      <c r="G9" s="39">
        <v>0</v>
      </c>
      <c r="H9" s="39">
        <v>0</v>
      </c>
      <c r="I9" s="35">
        <v>0</v>
      </c>
      <c r="J9" s="43">
        <v>0</v>
      </c>
      <c r="K9" s="43">
        <v>0</v>
      </c>
      <c r="L9" s="43">
        <v>2</v>
      </c>
      <c r="M9" s="43">
        <v>3</v>
      </c>
      <c r="N9" s="43">
        <v>0</v>
      </c>
      <c r="O9" s="14">
        <v>0</v>
      </c>
      <c r="P9" s="248"/>
      <c r="Q9" s="2"/>
      <c r="R9" s="35">
        <v>0</v>
      </c>
      <c r="S9" s="43">
        <v>0</v>
      </c>
      <c r="T9" s="43">
        <v>0</v>
      </c>
      <c r="U9" s="43">
        <v>0</v>
      </c>
      <c r="V9" s="43">
        <v>10</v>
      </c>
      <c r="W9" s="43">
        <v>28</v>
      </c>
      <c r="X9" s="14">
        <v>33</v>
      </c>
      <c r="Y9" s="35">
        <v>0</v>
      </c>
      <c r="Z9" s="43">
        <v>0</v>
      </c>
      <c r="AA9" s="43">
        <v>0</v>
      </c>
      <c r="AB9" s="43">
        <v>2</v>
      </c>
      <c r="AC9" s="43">
        <v>15</v>
      </c>
      <c r="AD9" s="43">
        <v>24</v>
      </c>
      <c r="AE9" s="14">
        <v>26</v>
      </c>
      <c r="AF9" s="18"/>
      <c r="AG9" s="18"/>
    </row>
    <row r="10" spans="1:33" x14ac:dyDescent="0.2">
      <c r="A10" s="2"/>
      <c r="B10" s="145">
        <v>0</v>
      </c>
      <c r="C10" s="39">
        <v>0</v>
      </c>
      <c r="D10" s="39">
        <v>0</v>
      </c>
      <c r="E10" s="39">
        <v>0</v>
      </c>
      <c r="F10" s="39">
        <v>1</v>
      </c>
      <c r="G10" s="39">
        <v>0</v>
      </c>
      <c r="H10" s="39">
        <v>0</v>
      </c>
      <c r="I10" s="35">
        <v>0</v>
      </c>
      <c r="J10" s="43">
        <v>0</v>
      </c>
      <c r="K10" s="43">
        <v>0</v>
      </c>
      <c r="L10" s="43">
        <v>4</v>
      </c>
      <c r="M10" s="43">
        <v>3</v>
      </c>
      <c r="N10" s="43">
        <v>0</v>
      </c>
      <c r="O10" s="14">
        <v>0</v>
      </c>
      <c r="P10" s="248"/>
      <c r="Q10" s="2"/>
      <c r="R10" s="35">
        <v>0</v>
      </c>
      <c r="S10" s="43">
        <v>0</v>
      </c>
      <c r="T10" s="43">
        <v>0</v>
      </c>
      <c r="U10" s="43">
        <v>0</v>
      </c>
      <c r="V10" s="43">
        <v>12</v>
      </c>
      <c r="W10" s="43">
        <v>31</v>
      </c>
      <c r="X10" s="14">
        <v>42</v>
      </c>
      <c r="Y10" s="35">
        <v>0</v>
      </c>
      <c r="Z10" s="43">
        <v>0</v>
      </c>
      <c r="AA10" s="43">
        <v>0</v>
      </c>
      <c r="AB10" s="43">
        <v>2</v>
      </c>
      <c r="AC10" s="43">
        <v>16</v>
      </c>
      <c r="AD10" s="43">
        <v>25</v>
      </c>
      <c r="AE10" s="14">
        <v>32</v>
      </c>
      <c r="AF10" s="18"/>
      <c r="AG10" s="18"/>
    </row>
    <row r="11" spans="1:33" x14ac:dyDescent="0.2">
      <c r="A11" s="2"/>
      <c r="B11" s="145">
        <v>0</v>
      </c>
      <c r="C11" s="39">
        <v>0</v>
      </c>
      <c r="D11" s="39">
        <v>0</v>
      </c>
      <c r="E11" s="39">
        <v>0</v>
      </c>
      <c r="F11" s="39">
        <v>1</v>
      </c>
      <c r="G11" s="39">
        <v>0</v>
      </c>
      <c r="H11" s="39">
        <v>0</v>
      </c>
      <c r="I11" s="35">
        <v>0</v>
      </c>
      <c r="J11" s="43">
        <v>0</v>
      </c>
      <c r="K11" s="43">
        <v>0</v>
      </c>
      <c r="L11" s="43">
        <v>4</v>
      </c>
      <c r="M11" s="43">
        <v>3</v>
      </c>
      <c r="N11" s="43">
        <v>0</v>
      </c>
      <c r="O11" s="14">
        <v>0</v>
      </c>
      <c r="P11" s="248"/>
      <c r="Q11" s="2"/>
      <c r="R11" s="35">
        <v>0</v>
      </c>
      <c r="S11" s="43">
        <v>0</v>
      </c>
      <c r="T11" s="43">
        <v>0</v>
      </c>
      <c r="U11" s="43">
        <v>0</v>
      </c>
      <c r="V11" s="43">
        <v>13</v>
      </c>
      <c r="W11" s="43">
        <v>31</v>
      </c>
      <c r="X11" s="14">
        <v>45</v>
      </c>
      <c r="Y11" s="35">
        <v>0</v>
      </c>
      <c r="Z11" s="43">
        <v>0</v>
      </c>
      <c r="AA11" s="43">
        <v>0</v>
      </c>
      <c r="AB11" s="43">
        <v>3</v>
      </c>
      <c r="AC11" s="43">
        <v>16</v>
      </c>
      <c r="AD11" s="43">
        <v>28</v>
      </c>
      <c r="AE11" s="14">
        <v>34</v>
      </c>
      <c r="AF11" s="18"/>
      <c r="AG11" s="18"/>
    </row>
    <row r="12" spans="1:33" x14ac:dyDescent="0.2">
      <c r="A12" s="2"/>
      <c r="B12" s="145">
        <v>0</v>
      </c>
      <c r="C12" s="39">
        <v>0</v>
      </c>
      <c r="D12" s="39">
        <v>0</v>
      </c>
      <c r="E12" s="39">
        <v>0</v>
      </c>
      <c r="F12" s="39">
        <v>1</v>
      </c>
      <c r="G12" s="39">
        <v>0</v>
      </c>
      <c r="H12" s="39">
        <v>0</v>
      </c>
      <c r="I12" s="35">
        <v>0</v>
      </c>
      <c r="J12" s="43">
        <v>0</v>
      </c>
      <c r="K12" s="43">
        <v>0</v>
      </c>
      <c r="L12" s="43">
        <v>5</v>
      </c>
      <c r="M12" s="43">
        <v>3</v>
      </c>
      <c r="N12" s="43">
        <v>0</v>
      </c>
      <c r="O12" s="14">
        <v>0</v>
      </c>
      <c r="P12" s="248"/>
      <c r="Q12" s="2"/>
      <c r="R12" s="35">
        <v>0</v>
      </c>
      <c r="S12" s="43">
        <v>0</v>
      </c>
      <c r="T12" s="43">
        <v>0</v>
      </c>
      <c r="U12" s="43">
        <v>0</v>
      </c>
      <c r="V12" s="43">
        <v>14</v>
      </c>
      <c r="W12" s="43">
        <v>32</v>
      </c>
      <c r="X12" s="14">
        <v>45</v>
      </c>
      <c r="Y12" s="35">
        <v>0</v>
      </c>
      <c r="Z12" s="43">
        <v>0</v>
      </c>
      <c r="AA12" s="43">
        <v>0</v>
      </c>
      <c r="AB12" s="43">
        <v>4</v>
      </c>
      <c r="AC12" s="43">
        <v>16</v>
      </c>
      <c r="AD12" s="43">
        <v>29</v>
      </c>
      <c r="AE12" s="14">
        <v>35</v>
      </c>
      <c r="AF12" s="18"/>
      <c r="AG12" s="18"/>
    </row>
    <row r="13" spans="1:33" x14ac:dyDescent="0.2">
      <c r="A13" s="2"/>
      <c r="B13" s="145">
        <v>0</v>
      </c>
      <c r="C13" s="39">
        <v>0</v>
      </c>
      <c r="D13" s="39">
        <v>0</v>
      </c>
      <c r="E13" s="39">
        <v>1</v>
      </c>
      <c r="F13" s="39">
        <v>1</v>
      </c>
      <c r="G13" s="39">
        <v>0</v>
      </c>
      <c r="H13" s="39">
        <v>0</v>
      </c>
      <c r="I13" s="35">
        <v>0</v>
      </c>
      <c r="J13" s="43">
        <v>0</v>
      </c>
      <c r="K13" s="43">
        <v>0</v>
      </c>
      <c r="L13" s="43">
        <v>5</v>
      </c>
      <c r="M13" s="43">
        <v>4</v>
      </c>
      <c r="N13" s="43">
        <v>0</v>
      </c>
      <c r="O13" s="14">
        <v>0</v>
      </c>
      <c r="P13" s="248"/>
      <c r="Q13" s="2"/>
      <c r="R13" s="35">
        <v>0</v>
      </c>
      <c r="S13" s="43">
        <v>0</v>
      </c>
      <c r="T13" s="43">
        <v>0</v>
      </c>
      <c r="U13" s="43">
        <v>1</v>
      </c>
      <c r="V13" s="43">
        <v>14</v>
      </c>
      <c r="W13" s="43">
        <v>33</v>
      </c>
      <c r="X13" s="14">
        <v>45</v>
      </c>
      <c r="Y13" s="35">
        <v>0</v>
      </c>
      <c r="Z13" s="43">
        <v>0</v>
      </c>
      <c r="AA13" s="43">
        <v>0</v>
      </c>
      <c r="AB13" s="43">
        <v>4</v>
      </c>
      <c r="AC13" s="43">
        <v>18</v>
      </c>
      <c r="AD13" s="43">
        <v>29</v>
      </c>
      <c r="AE13" s="14">
        <v>36</v>
      </c>
      <c r="AF13" s="18"/>
      <c r="AG13" s="18"/>
    </row>
    <row r="14" spans="1:33" x14ac:dyDescent="0.2">
      <c r="A14" s="2"/>
      <c r="B14" s="145">
        <v>0</v>
      </c>
      <c r="C14" s="39">
        <v>0</v>
      </c>
      <c r="D14" s="39">
        <v>0</v>
      </c>
      <c r="E14" s="39">
        <v>1</v>
      </c>
      <c r="F14" s="39">
        <v>1</v>
      </c>
      <c r="G14" s="39">
        <v>0</v>
      </c>
      <c r="H14" s="39">
        <v>0</v>
      </c>
      <c r="I14" s="35">
        <v>0</v>
      </c>
      <c r="J14" s="43">
        <v>0</v>
      </c>
      <c r="K14" s="43">
        <v>0</v>
      </c>
      <c r="L14" s="43">
        <v>5</v>
      </c>
      <c r="M14" s="43">
        <v>4</v>
      </c>
      <c r="N14" s="43">
        <v>0</v>
      </c>
      <c r="O14" s="14">
        <v>0</v>
      </c>
      <c r="P14" s="248"/>
      <c r="Q14" s="2"/>
      <c r="R14" s="35">
        <v>0</v>
      </c>
      <c r="S14" s="43">
        <v>0</v>
      </c>
      <c r="T14" s="43">
        <v>0</v>
      </c>
      <c r="U14" s="43">
        <v>1</v>
      </c>
      <c r="V14" s="43">
        <v>15</v>
      </c>
      <c r="W14" s="43">
        <v>34</v>
      </c>
      <c r="X14" s="14">
        <v>45</v>
      </c>
      <c r="Y14" s="35">
        <v>0</v>
      </c>
      <c r="Z14" s="43">
        <v>0</v>
      </c>
      <c r="AA14" s="43">
        <v>0</v>
      </c>
      <c r="AB14" s="43">
        <v>4</v>
      </c>
      <c r="AC14" s="43">
        <v>19</v>
      </c>
      <c r="AD14" s="43">
        <v>30</v>
      </c>
      <c r="AE14" s="14">
        <v>50</v>
      </c>
      <c r="AF14" s="18"/>
      <c r="AG14" s="18"/>
    </row>
    <row r="15" spans="1:33" x14ac:dyDescent="0.2">
      <c r="A15" s="2"/>
      <c r="B15" s="145">
        <v>0</v>
      </c>
      <c r="C15" s="39">
        <v>0</v>
      </c>
      <c r="D15" s="39">
        <v>0</v>
      </c>
      <c r="E15" s="39">
        <v>1</v>
      </c>
      <c r="F15" s="39">
        <v>2</v>
      </c>
      <c r="G15" s="39">
        <v>0</v>
      </c>
      <c r="H15" s="39">
        <v>0</v>
      </c>
      <c r="I15" s="35">
        <v>0</v>
      </c>
      <c r="J15" s="43">
        <v>0</v>
      </c>
      <c r="K15" s="43">
        <v>0</v>
      </c>
      <c r="L15" s="43">
        <v>6</v>
      </c>
      <c r="M15" s="43">
        <v>5</v>
      </c>
      <c r="N15" s="43">
        <v>0</v>
      </c>
      <c r="O15" s="14">
        <v>0</v>
      </c>
      <c r="P15" s="248"/>
      <c r="Q15" s="2"/>
      <c r="R15" s="35">
        <v>0</v>
      </c>
      <c r="S15" s="43">
        <v>0</v>
      </c>
      <c r="T15" s="43">
        <v>0</v>
      </c>
      <c r="U15" s="43">
        <v>1</v>
      </c>
      <c r="V15" s="43">
        <v>15</v>
      </c>
      <c r="W15" s="43">
        <v>35</v>
      </c>
      <c r="X15" s="14">
        <v>45</v>
      </c>
      <c r="Y15" s="35">
        <v>0</v>
      </c>
      <c r="Z15" s="43">
        <v>0</v>
      </c>
      <c r="AA15" s="43">
        <v>0</v>
      </c>
      <c r="AB15" s="43">
        <v>5</v>
      </c>
      <c r="AC15" s="43">
        <v>19</v>
      </c>
      <c r="AD15" s="43">
        <v>31</v>
      </c>
      <c r="AE15" s="14">
        <v>50</v>
      </c>
      <c r="AF15" s="18"/>
      <c r="AG15" s="18"/>
    </row>
    <row r="16" spans="1:33" x14ac:dyDescent="0.2">
      <c r="A16" s="2"/>
      <c r="B16" s="145">
        <v>0</v>
      </c>
      <c r="C16" s="39">
        <v>0</v>
      </c>
      <c r="D16" s="39">
        <v>0</v>
      </c>
      <c r="E16" s="39">
        <v>1</v>
      </c>
      <c r="F16" s="39">
        <v>2</v>
      </c>
      <c r="G16" s="39">
        <v>0</v>
      </c>
      <c r="H16" s="39">
        <v>0</v>
      </c>
      <c r="I16" s="35">
        <v>0</v>
      </c>
      <c r="J16" s="43">
        <v>0</v>
      </c>
      <c r="K16" s="43">
        <v>0</v>
      </c>
      <c r="L16" s="43">
        <v>6</v>
      </c>
      <c r="M16" s="43">
        <v>5</v>
      </c>
      <c r="N16" s="43">
        <v>0</v>
      </c>
      <c r="O16" s="14">
        <v>0</v>
      </c>
      <c r="P16" s="248"/>
      <c r="Q16" s="2"/>
      <c r="R16" s="35">
        <v>0</v>
      </c>
      <c r="S16" s="43">
        <v>0</v>
      </c>
      <c r="T16" s="43">
        <v>0</v>
      </c>
      <c r="U16" s="43">
        <v>1</v>
      </c>
      <c r="V16" s="43">
        <v>18</v>
      </c>
      <c r="W16" s="43">
        <v>36</v>
      </c>
      <c r="X16" s="14">
        <v>47</v>
      </c>
      <c r="Y16" s="35">
        <v>0</v>
      </c>
      <c r="Z16" s="43">
        <v>0</v>
      </c>
      <c r="AA16" s="43">
        <v>0</v>
      </c>
      <c r="AB16" s="43">
        <v>5</v>
      </c>
      <c r="AC16" s="43">
        <v>20</v>
      </c>
      <c r="AD16" s="43">
        <v>31</v>
      </c>
      <c r="AE16" s="14">
        <v>56</v>
      </c>
      <c r="AF16" s="18"/>
      <c r="AG16" s="18"/>
    </row>
    <row r="17" spans="1:33" x14ac:dyDescent="0.2">
      <c r="A17" s="2"/>
      <c r="B17" s="145">
        <v>0</v>
      </c>
      <c r="C17" s="39">
        <v>0</v>
      </c>
      <c r="D17" s="39">
        <v>0</v>
      </c>
      <c r="E17" s="39">
        <v>1</v>
      </c>
      <c r="F17" s="39">
        <v>2</v>
      </c>
      <c r="G17" s="39">
        <v>0</v>
      </c>
      <c r="H17" s="39">
        <v>0</v>
      </c>
      <c r="I17" s="35">
        <v>0</v>
      </c>
      <c r="J17" s="43">
        <v>0</v>
      </c>
      <c r="K17" s="43">
        <v>0</v>
      </c>
      <c r="L17" s="43">
        <v>7</v>
      </c>
      <c r="M17" s="43">
        <v>6</v>
      </c>
      <c r="N17" s="43">
        <v>1</v>
      </c>
      <c r="O17" s="14">
        <v>0</v>
      </c>
      <c r="P17" s="248"/>
      <c r="Q17" s="2"/>
      <c r="R17" s="35">
        <v>0</v>
      </c>
      <c r="S17" s="43">
        <v>0</v>
      </c>
      <c r="T17" s="43">
        <v>0</v>
      </c>
      <c r="U17" s="43">
        <v>1</v>
      </c>
      <c r="V17" s="43">
        <v>18</v>
      </c>
      <c r="W17" s="43">
        <v>36</v>
      </c>
      <c r="X17" s="14">
        <v>50</v>
      </c>
      <c r="Y17" s="35">
        <v>0</v>
      </c>
      <c r="Z17" s="43">
        <v>0</v>
      </c>
      <c r="AA17" s="43">
        <v>0</v>
      </c>
      <c r="AB17" s="43">
        <v>6</v>
      </c>
      <c r="AC17" s="43">
        <v>20</v>
      </c>
      <c r="AD17" s="43">
        <v>31</v>
      </c>
      <c r="AE17" s="14">
        <v>30</v>
      </c>
      <c r="AF17" s="18"/>
      <c r="AG17" s="18"/>
    </row>
    <row r="18" spans="1:33" x14ac:dyDescent="0.2">
      <c r="A18" s="2"/>
      <c r="B18" s="145">
        <v>0</v>
      </c>
      <c r="C18" s="39">
        <v>0</v>
      </c>
      <c r="D18" s="39">
        <v>0</v>
      </c>
      <c r="E18" s="39">
        <v>1</v>
      </c>
      <c r="F18" s="39">
        <v>2</v>
      </c>
      <c r="G18" s="39">
        <v>0</v>
      </c>
      <c r="H18" s="39">
        <v>0</v>
      </c>
      <c r="I18" s="35">
        <v>0</v>
      </c>
      <c r="J18" s="43">
        <v>0</v>
      </c>
      <c r="K18" s="43">
        <v>0</v>
      </c>
      <c r="L18" s="43">
        <v>8</v>
      </c>
      <c r="M18" s="43">
        <v>6</v>
      </c>
      <c r="N18" s="43">
        <v>2</v>
      </c>
      <c r="O18" s="14">
        <v>0</v>
      </c>
      <c r="P18" s="248"/>
      <c r="Q18" s="2"/>
      <c r="R18" s="35">
        <v>0</v>
      </c>
      <c r="S18" s="43">
        <v>0</v>
      </c>
      <c r="T18" s="43">
        <v>0</v>
      </c>
      <c r="U18" s="43">
        <v>1</v>
      </c>
      <c r="V18" s="43">
        <v>21</v>
      </c>
      <c r="W18" s="43">
        <v>36</v>
      </c>
      <c r="X18" s="14">
        <v>50</v>
      </c>
      <c r="Y18" s="35">
        <v>0</v>
      </c>
      <c r="Z18" s="43">
        <v>0</v>
      </c>
      <c r="AA18" s="43">
        <v>0</v>
      </c>
      <c r="AB18" s="43">
        <v>6</v>
      </c>
      <c r="AC18" s="43">
        <v>21</v>
      </c>
      <c r="AD18" s="43">
        <v>33</v>
      </c>
      <c r="AE18" s="14">
        <v>33</v>
      </c>
      <c r="AF18" s="18"/>
      <c r="AG18" s="18"/>
    </row>
    <row r="19" spans="1:33" x14ac:dyDescent="0.2">
      <c r="A19" s="2"/>
      <c r="B19" s="145">
        <v>0</v>
      </c>
      <c r="C19" s="39">
        <v>0</v>
      </c>
      <c r="D19" s="39">
        <v>0</v>
      </c>
      <c r="E19" s="39">
        <v>1</v>
      </c>
      <c r="F19" s="39">
        <v>3</v>
      </c>
      <c r="G19" s="39">
        <v>0</v>
      </c>
      <c r="H19" s="39">
        <v>0</v>
      </c>
      <c r="I19" s="35">
        <v>0</v>
      </c>
      <c r="J19" s="43">
        <v>0</v>
      </c>
      <c r="K19" s="43">
        <v>0</v>
      </c>
      <c r="L19" s="43">
        <v>8</v>
      </c>
      <c r="M19" s="43">
        <v>6</v>
      </c>
      <c r="N19" s="43">
        <v>2</v>
      </c>
      <c r="O19" s="14">
        <v>0</v>
      </c>
      <c r="P19" s="248"/>
      <c r="Q19" s="2"/>
      <c r="R19" s="35">
        <v>0</v>
      </c>
      <c r="S19" s="43">
        <v>0</v>
      </c>
      <c r="T19" s="43">
        <v>0</v>
      </c>
      <c r="U19" s="43">
        <v>1</v>
      </c>
      <c r="V19" s="43">
        <v>22</v>
      </c>
      <c r="W19" s="43">
        <v>38</v>
      </c>
      <c r="X19" s="14">
        <v>51</v>
      </c>
      <c r="Y19" s="35">
        <v>0</v>
      </c>
      <c r="Z19" s="43">
        <v>0</v>
      </c>
      <c r="AA19" s="43">
        <v>0</v>
      </c>
      <c r="AB19" s="43">
        <v>6</v>
      </c>
      <c r="AC19" s="43">
        <v>21</v>
      </c>
      <c r="AD19" s="43">
        <v>33</v>
      </c>
      <c r="AE19" s="14">
        <v>30</v>
      </c>
      <c r="AF19" s="18"/>
      <c r="AG19" s="18"/>
    </row>
    <row r="20" spans="1:33" x14ac:dyDescent="0.2">
      <c r="A20" s="2"/>
      <c r="B20" s="145">
        <v>0</v>
      </c>
      <c r="C20" s="39">
        <v>0</v>
      </c>
      <c r="D20" s="39">
        <v>0</v>
      </c>
      <c r="E20" s="39">
        <v>1</v>
      </c>
      <c r="F20" s="39">
        <v>3</v>
      </c>
      <c r="G20" s="39">
        <v>0</v>
      </c>
      <c r="H20" s="39">
        <v>0</v>
      </c>
      <c r="I20" s="35">
        <v>0</v>
      </c>
      <c r="J20" s="43">
        <v>0</v>
      </c>
      <c r="K20" s="43">
        <v>0</v>
      </c>
      <c r="L20" s="43">
        <v>8</v>
      </c>
      <c r="M20" s="43">
        <v>6</v>
      </c>
      <c r="N20" s="43">
        <v>2</v>
      </c>
      <c r="O20" s="14">
        <v>0</v>
      </c>
      <c r="P20" s="248"/>
      <c r="Q20" s="2"/>
      <c r="R20" s="35">
        <v>0</v>
      </c>
      <c r="S20" s="43">
        <v>0</v>
      </c>
      <c r="T20" s="43">
        <v>0</v>
      </c>
      <c r="U20" s="43">
        <v>1</v>
      </c>
      <c r="V20" s="43">
        <v>22</v>
      </c>
      <c r="W20" s="43">
        <v>38</v>
      </c>
      <c r="X20" s="14">
        <v>53</v>
      </c>
      <c r="Y20" s="35">
        <v>0</v>
      </c>
      <c r="Z20" s="43">
        <v>0</v>
      </c>
      <c r="AA20" s="43">
        <v>0</v>
      </c>
      <c r="AB20" s="43">
        <v>7</v>
      </c>
      <c r="AC20" s="43">
        <v>21</v>
      </c>
      <c r="AD20" s="43">
        <v>36</v>
      </c>
      <c r="AE20" s="14">
        <v>33</v>
      </c>
      <c r="AF20" s="18"/>
      <c r="AG20" s="18"/>
    </row>
    <row r="21" spans="1:33" x14ac:dyDescent="0.2">
      <c r="A21" s="2"/>
      <c r="B21" s="145">
        <v>0</v>
      </c>
      <c r="C21" s="39">
        <v>0</v>
      </c>
      <c r="D21" s="39">
        <v>0</v>
      </c>
      <c r="E21" s="39">
        <v>1</v>
      </c>
      <c r="F21" s="39">
        <v>3</v>
      </c>
      <c r="G21" s="39">
        <v>0</v>
      </c>
      <c r="H21" s="39">
        <v>0</v>
      </c>
      <c r="I21" s="35">
        <v>0</v>
      </c>
      <c r="J21" s="43">
        <v>0</v>
      </c>
      <c r="K21" s="43">
        <v>0</v>
      </c>
      <c r="L21" s="43">
        <v>8</v>
      </c>
      <c r="M21" s="43">
        <v>7</v>
      </c>
      <c r="N21" s="43">
        <v>5</v>
      </c>
      <c r="O21" s="14">
        <v>0</v>
      </c>
      <c r="P21" s="248"/>
      <c r="Q21" s="2"/>
      <c r="R21" s="35">
        <v>0</v>
      </c>
      <c r="S21" s="43">
        <v>0</v>
      </c>
      <c r="T21" s="43">
        <v>0</v>
      </c>
      <c r="U21" s="43">
        <v>1</v>
      </c>
      <c r="V21" s="43">
        <v>23</v>
      </c>
      <c r="W21" s="43">
        <v>38</v>
      </c>
      <c r="X21" s="14">
        <v>54</v>
      </c>
      <c r="Y21" s="35">
        <v>0</v>
      </c>
      <c r="Z21" s="43">
        <v>0</v>
      </c>
      <c r="AA21" s="43">
        <v>0</v>
      </c>
      <c r="AB21" s="43">
        <v>7</v>
      </c>
      <c r="AC21" s="43">
        <v>21</v>
      </c>
      <c r="AD21" s="43">
        <v>38</v>
      </c>
      <c r="AE21" s="14">
        <v>32</v>
      </c>
      <c r="AF21" s="18"/>
      <c r="AG21" s="18"/>
    </row>
    <row r="22" spans="1:33" x14ac:dyDescent="0.2">
      <c r="A22" s="2"/>
      <c r="B22" s="145">
        <v>0</v>
      </c>
      <c r="C22" s="39">
        <v>0</v>
      </c>
      <c r="D22" s="39">
        <v>0</v>
      </c>
      <c r="E22" s="39">
        <v>1</v>
      </c>
      <c r="F22" s="39">
        <v>3</v>
      </c>
      <c r="G22" s="39">
        <v>0</v>
      </c>
      <c r="H22" s="39">
        <v>0</v>
      </c>
      <c r="I22" s="35">
        <v>0</v>
      </c>
      <c r="J22" s="43">
        <v>0</v>
      </c>
      <c r="K22" s="43">
        <v>0</v>
      </c>
      <c r="L22" s="43">
        <v>8</v>
      </c>
      <c r="M22" s="43">
        <v>7</v>
      </c>
      <c r="N22" s="43">
        <v>5</v>
      </c>
      <c r="O22" s="14">
        <v>0</v>
      </c>
      <c r="P22" s="248"/>
      <c r="Q22" s="2"/>
      <c r="R22" s="35">
        <v>0</v>
      </c>
      <c r="S22" s="43">
        <v>0</v>
      </c>
      <c r="T22" s="43">
        <v>0</v>
      </c>
      <c r="U22" s="43">
        <v>1</v>
      </c>
      <c r="V22" s="43">
        <v>23</v>
      </c>
      <c r="W22" s="43">
        <v>38</v>
      </c>
      <c r="X22" s="14">
        <v>54</v>
      </c>
      <c r="Y22" s="35">
        <v>0</v>
      </c>
      <c r="Z22" s="43">
        <v>0</v>
      </c>
      <c r="AA22" s="43">
        <v>0</v>
      </c>
      <c r="AB22" s="43">
        <v>7</v>
      </c>
      <c r="AC22" s="43">
        <v>23</v>
      </c>
      <c r="AD22" s="43">
        <v>39</v>
      </c>
      <c r="AE22" s="14">
        <v>35</v>
      </c>
      <c r="AF22" s="18"/>
      <c r="AG22" s="18"/>
    </row>
    <row r="23" spans="1:33" x14ac:dyDescent="0.2">
      <c r="A23" s="2"/>
      <c r="B23" s="145">
        <v>0</v>
      </c>
      <c r="C23" s="39">
        <v>0</v>
      </c>
      <c r="D23" s="39">
        <v>0</v>
      </c>
      <c r="E23" s="39">
        <v>2</v>
      </c>
      <c r="F23" s="39">
        <v>3</v>
      </c>
      <c r="G23" s="39">
        <v>1</v>
      </c>
      <c r="H23" s="39">
        <v>0</v>
      </c>
      <c r="I23" s="35">
        <v>0</v>
      </c>
      <c r="J23" s="43">
        <v>0</v>
      </c>
      <c r="K23" s="43">
        <v>0</v>
      </c>
      <c r="L23" s="43">
        <v>9</v>
      </c>
      <c r="M23" s="43">
        <v>8</v>
      </c>
      <c r="N23" s="43">
        <v>30</v>
      </c>
      <c r="O23" s="14">
        <v>0</v>
      </c>
      <c r="P23" s="248"/>
      <c r="Q23" s="2"/>
      <c r="R23" s="35">
        <v>0</v>
      </c>
      <c r="S23" s="43">
        <v>0</v>
      </c>
      <c r="T23" s="43">
        <v>0</v>
      </c>
      <c r="U23" s="43">
        <v>1</v>
      </c>
      <c r="V23" s="43">
        <v>23</v>
      </c>
      <c r="W23" s="43">
        <v>38</v>
      </c>
      <c r="X23" s="14">
        <v>54</v>
      </c>
      <c r="Y23" s="35">
        <v>0</v>
      </c>
      <c r="Z23" s="43">
        <v>0</v>
      </c>
      <c r="AA23" s="43">
        <v>0</v>
      </c>
      <c r="AB23" s="43">
        <v>7</v>
      </c>
      <c r="AC23" s="43">
        <v>23</v>
      </c>
      <c r="AD23" s="43">
        <v>40</v>
      </c>
      <c r="AE23" s="14">
        <v>41</v>
      </c>
      <c r="AF23" s="18"/>
      <c r="AG23" s="18"/>
    </row>
    <row r="24" spans="1:33" x14ac:dyDescent="0.2">
      <c r="A24" s="2"/>
      <c r="B24" s="145">
        <v>0</v>
      </c>
      <c r="C24" s="39">
        <v>0</v>
      </c>
      <c r="D24" s="39">
        <v>0</v>
      </c>
      <c r="E24" s="39">
        <v>2</v>
      </c>
      <c r="F24" s="39">
        <v>3</v>
      </c>
      <c r="G24" s="39">
        <v>1</v>
      </c>
      <c r="H24" s="39">
        <v>0</v>
      </c>
      <c r="I24" s="35">
        <v>0</v>
      </c>
      <c r="J24" s="43">
        <v>0</v>
      </c>
      <c r="K24" s="43">
        <v>0</v>
      </c>
      <c r="L24" s="43">
        <v>10</v>
      </c>
      <c r="M24" s="43">
        <v>8</v>
      </c>
      <c r="N24" s="43">
        <v>1</v>
      </c>
      <c r="O24" s="14">
        <v>1</v>
      </c>
      <c r="P24" s="248"/>
      <c r="Q24" s="2"/>
      <c r="R24" s="35">
        <v>0</v>
      </c>
      <c r="S24" s="43">
        <v>0</v>
      </c>
      <c r="T24" s="43">
        <v>0</v>
      </c>
      <c r="U24" s="43">
        <v>1</v>
      </c>
      <c r="V24" s="43">
        <v>23</v>
      </c>
      <c r="W24" s="43">
        <v>39</v>
      </c>
      <c r="X24" s="14">
        <v>54</v>
      </c>
      <c r="Y24" s="35">
        <v>0</v>
      </c>
      <c r="Z24" s="43">
        <v>0</v>
      </c>
      <c r="AA24" s="43">
        <v>0</v>
      </c>
      <c r="AB24" s="43">
        <v>8</v>
      </c>
      <c r="AC24" s="43">
        <v>24</v>
      </c>
      <c r="AD24" s="43">
        <v>41</v>
      </c>
      <c r="AE24" s="14">
        <v>41</v>
      </c>
      <c r="AF24" s="18"/>
      <c r="AG24" s="18"/>
    </row>
    <row r="25" spans="1:33" x14ac:dyDescent="0.2">
      <c r="A25" s="2"/>
      <c r="B25" s="145">
        <v>0</v>
      </c>
      <c r="C25" s="39">
        <v>0</v>
      </c>
      <c r="D25" s="39">
        <v>0</v>
      </c>
      <c r="E25" s="39">
        <v>2</v>
      </c>
      <c r="F25" s="39">
        <v>4</v>
      </c>
      <c r="G25" s="39">
        <v>1</v>
      </c>
      <c r="H25" s="39">
        <v>0</v>
      </c>
      <c r="I25" s="35">
        <v>0</v>
      </c>
      <c r="J25" s="43">
        <v>0</v>
      </c>
      <c r="K25" s="43">
        <v>0</v>
      </c>
      <c r="L25" s="43">
        <v>10</v>
      </c>
      <c r="M25" s="43">
        <v>9</v>
      </c>
      <c r="N25" s="43">
        <v>1</v>
      </c>
      <c r="O25" s="14">
        <v>1</v>
      </c>
      <c r="P25" s="248"/>
      <c r="Q25" s="2"/>
      <c r="R25" s="35">
        <v>0</v>
      </c>
      <c r="S25" s="43">
        <v>0</v>
      </c>
      <c r="T25" s="43">
        <v>0</v>
      </c>
      <c r="U25" s="43">
        <v>2</v>
      </c>
      <c r="V25" s="43">
        <v>23</v>
      </c>
      <c r="W25" s="43">
        <v>39</v>
      </c>
      <c r="X25" s="14">
        <v>55</v>
      </c>
      <c r="Y25" s="35">
        <v>0</v>
      </c>
      <c r="Z25" s="43">
        <v>0</v>
      </c>
      <c r="AA25" s="43">
        <v>0</v>
      </c>
      <c r="AB25" s="43">
        <v>8</v>
      </c>
      <c r="AC25" s="43">
        <v>24</v>
      </c>
      <c r="AD25" s="43">
        <v>42</v>
      </c>
      <c r="AE25" s="14">
        <v>42</v>
      </c>
      <c r="AF25" s="18"/>
      <c r="AG25" s="18"/>
    </row>
    <row r="26" spans="1:33" x14ac:dyDescent="0.2">
      <c r="A26" s="2"/>
      <c r="B26" s="145">
        <v>0</v>
      </c>
      <c r="C26" s="39">
        <v>0</v>
      </c>
      <c r="D26" s="39">
        <v>0</v>
      </c>
      <c r="E26" s="39">
        <v>2</v>
      </c>
      <c r="F26" s="39">
        <v>4</v>
      </c>
      <c r="G26" s="39">
        <v>1</v>
      </c>
      <c r="H26" s="39">
        <v>0</v>
      </c>
      <c r="I26" s="35">
        <v>0</v>
      </c>
      <c r="J26" s="43">
        <v>0</v>
      </c>
      <c r="K26" s="43">
        <v>0</v>
      </c>
      <c r="L26" s="43">
        <v>11</v>
      </c>
      <c r="M26" s="43">
        <v>9</v>
      </c>
      <c r="N26" s="43">
        <v>2</v>
      </c>
      <c r="O26" s="14">
        <v>1</v>
      </c>
      <c r="P26" s="248"/>
      <c r="Q26" s="2"/>
      <c r="R26" s="35">
        <v>0</v>
      </c>
      <c r="S26" s="43">
        <v>0</v>
      </c>
      <c r="T26" s="43">
        <v>0</v>
      </c>
      <c r="U26" s="43">
        <v>2</v>
      </c>
      <c r="V26" s="43">
        <v>24</v>
      </c>
      <c r="W26" s="43">
        <v>40</v>
      </c>
      <c r="X26" s="14">
        <v>55</v>
      </c>
      <c r="Y26" s="35">
        <v>0</v>
      </c>
      <c r="Z26" s="43">
        <v>0</v>
      </c>
      <c r="AA26" s="43">
        <v>0</v>
      </c>
      <c r="AB26" s="43">
        <v>8</v>
      </c>
      <c r="AC26" s="43">
        <v>24</v>
      </c>
      <c r="AD26" s="43">
        <v>43</v>
      </c>
      <c r="AE26" s="14">
        <v>45</v>
      </c>
      <c r="AF26" s="18"/>
      <c r="AG26" s="18"/>
    </row>
    <row r="27" spans="1:33" x14ac:dyDescent="0.2">
      <c r="A27" s="2"/>
      <c r="B27" s="145">
        <v>0</v>
      </c>
      <c r="C27" s="39">
        <v>0</v>
      </c>
      <c r="D27" s="39">
        <v>0</v>
      </c>
      <c r="E27" s="39">
        <v>2</v>
      </c>
      <c r="F27" s="39">
        <v>4</v>
      </c>
      <c r="G27" s="39">
        <v>1</v>
      </c>
      <c r="H27" s="39">
        <v>0</v>
      </c>
      <c r="I27" s="35">
        <v>0</v>
      </c>
      <c r="J27" s="43">
        <v>0</v>
      </c>
      <c r="K27" s="43">
        <v>0</v>
      </c>
      <c r="L27" s="43">
        <v>12</v>
      </c>
      <c r="M27" s="43">
        <v>10</v>
      </c>
      <c r="N27" s="43">
        <v>2</v>
      </c>
      <c r="O27" s="14">
        <v>2</v>
      </c>
      <c r="P27" s="248"/>
      <c r="Q27" s="2"/>
      <c r="R27" s="35">
        <v>0</v>
      </c>
      <c r="S27" s="43">
        <v>0</v>
      </c>
      <c r="T27" s="43">
        <v>0</v>
      </c>
      <c r="U27" s="43">
        <v>2</v>
      </c>
      <c r="V27" s="43">
        <v>25</v>
      </c>
      <c r="W27" s="43">
        <v>40</v>
      </c>
      <c r="X27" s="14">
        <v>58</v>
      </c>
      <c r="Y27" s="35">
        <v>0</v>
      </c>
      <c r="Z27" s="43">
        <v>0</v>
      </c>
      <c r="AA27" s="43">
        <v>0</v>
      </c>
      <c r="AB27" s="43">
        <v>8</v>
      </c>
      <c r="AC27" s="43">
        <v>25</v>
      </c>
      <c r="AD27" s="43">
        <v>43</v>
      </c>
      <c r="AE27" s="14">
        <v>51</v>
      </c>
      <c r="AF27" s="18"/>
      <c r="AG27" s="18"/>
    </row>
    <row r="28" spans="1:33" x14ac:dyDescent="0.2">
      <c r="A28" s="2"/>
      <c r="B28" s="145">
        <v>0</v>
      </c>
      <c r="C28" s="39">
        <v>0</v>
      </c>
      <c r="D28" s="39">
        <v>0</v>
      </c>
      <c r="E28" s="39">
        <v>3</v>
      </c>
      <c r="F28" s="39">
        <v>4</v>
      </c>
      <c r="G28" s="39">
        <v>1</v>
      </c>
      <c r="H28" s="39">
        <v>0</v>
      </c>
      <c r="I28" s="35">
        <v>0</v>
      </c>
      <c r="J28" s="43">
        <v>0</v>
      </c>
      <c r="K28" s="43">
        <v>1</v>
      </c>
      <c r="L28" s="43">
        <v>18</v>
      </c>
      <c r="M28" s="43">
        <v>11</v>
      </c>
      <c r="N28" s="43">
        <v>3</v>
      </c>
      <c r="O28" s="14">
        <v>0</v>
      </c>
      <c r="P28" s="248"/>
      <c r="Q28" s="2"/>
      <c r="R28" s="35">
        <v>0</v>
      </c>
      <c r="S28" s="43">
        <v>0</v>
      </c>
      <c r="T28" s="43">
        <v>0</v>
      </c>
      <c r="U28" s="43">
        <v>2</v>
      </c>
      <c r="V28" s="43">
        <v>26</v>
      </c>
      <c r="W28" s="43">
        <v>41</v>
      </c>
      <c r="X28" s="14">
        <v>58</v>
      </c>
      <c r="Y28" s="35">
        <v>0</v>
      </c>
      <c r="Z28" s="43">
        <v>0</v>
      </c>
      <c r="AA28" s="43">
        <v>0</v>
      </c>
      <c r="AB28" s="43">
        <v>9</v>
      </c>
      <c r="AC28" s="43">
        <v>25</v>
      </c>
      <c r="AD28" s="43">
        <v>46</v>
      </c>
      <c r="AE28" s="14">
        <v>51</v>
      </c>
      <c r="AF28" s="18"/>
      <c r="AG28" s="18"/>
    </row>
    <row r="29" spans="1:33" x14ac:dyDescent="0.2">
      <c r="A29" s="2"/>
      <c r="B29" s="145">
        <v>0</v>
      </c>
      <c r="C29" s="39">
        <v>0</v>
      </c>
      <c r="D29" s="39">
        <v>0</v>
      </c>
      <c r="E29" s="39">
        <v>3</v>
      </c>
      <c r="F29" s="39">
        <v>4</v>
      </c>
      <c r="G29" s="39">
        <v>1</v>
      </c>
      <c r="H29" s="39">
        <v>0</v>
      </c>
      <c r="I29" s="35">
        <v>0</v>
      </c>
      <c r="J29" s="43">
        <v>0</v>
      </c>
      <c r="K29" s="43">
        <v>1</v>
      </c>
      <c r="L29" s="43">
        <v>0</v>
      </c>
      <c r="M29" s="43">
        <v>15</v>
      </c>
      <c r="N29" s="43">
        <v>4</v>
      </c>
      <c r="O29" s="14">
        <v>0</v>
      </c>
      <c r="P29" s="248"/>
      <c r="Q29" s="2"/>
      <c r="R29" s="35">
        <v>0</v>
      </c>
      <c r="S29" s="43">
        <v>0</v>
      </c>
      <c r="T29" s="43">
        <v>0</v>
      </c>
      <c r="U29" s="43">
        <v>2</v>
      </c>
      <c r="V29" s="43">
        <v>27</v>
      </c>
      <c r="W29" s="43">
        <v>41</v>
      </c>
      <c r="X29" s="14">
        <v>60</v>
      </c>
      <c r="Y29" s="35">
        <v>0</v>
      </c>
      <c r="Z29" s="43">
        <v>0</v>
      </c>
      <c r="AA29" s="43">
        <v>0</v>
      </c>
      <c r="AB29" s="43">
        <v>10</v>
      </c>
      <c r="AC29" s="43">
        <v>25</v>
      </c>
      <c r="AD29" s="43">
        <v>47</v>
      </c>
      <c r="AE29" s="14">
        <v>51</v>
      </c>
      <c r="AF29" s="18"/>
      <c r="AG29" s="18"/>
    </row>
    <row r="30" spans="1:33" x14ac:dyDescent="0.2">
      <c r="A30" s="2"/>
      <c r="B30" s="145">
        <v>0</v>
      </c>
      <c r="C30" s="39">
        <v>0</v>
      </c>
      <c r="D30" s="39">
        <v>0</v>
      </c>
      <c r="E30" s="39">
        <v>3</v>
      </c>
      <c r="F30" s="39">
        <v>4</v>
      </c>
      <c r="G30" s="39">
        <v>1</v>
      </c>
      <c r="H30" s="39">
        <v>0</v>
      </c>
      <c r="I30" s="35">
        <v>0</v>
      </c>
      <c r="J30" s="43">
        <v>0</v>
      </c>
      <c r="K30" s="43">
        <v>2</v>
      </c>
      <c r="L30" s="43">
        <v>0</v>
      </c>
      <c r="M30" s="43">
        <v>30</v>
      </c>
      <c r="N30" s="43">
        <v>4</v>
      </c>
      <c r="O30" s="14">
        <v>0</v>
      </c>
      <c r="P30" s="248"/>
      <c r="Q30" s="2"/>
      <c r="R30" s="35">
        <v>0</v>
      </c>
      <c r="S30" s="43">
        <v>0</v>
      </c>
      <c r="T30" s="43">
        <v>0</v>
      </c>
      <c r="U30" s="43">
        <v>2</v>
      </c>
      <c r="V30" s="43">
        <v>27</v>
      </c>
      <c r="W30" s="43">
        <v>42</v>
      </c>
      <c r="X30" s="14">
        <v>61</v>
      </c>
      <c r="Y30" s="35">
        <v>0</v>
      </c>
      <c r="Z30" s="43">
        <v>0</v>
      </c>
      <c r="AA30" s="43">
        <v>0</v>
      </c>
      <c r="AB30" s="43">
        <v>10</v>
      </c>
      <c r="AC30" s="43">
        <v>25</v>
      </c>
      <c r="AD30" s="43">
        <v>47</v>
      </c>
      <c r="AE30" s="14">
        <v>52</v>
      </c>
      <c r="AF30" s="18"/>
      <c r="AG30" s="18"/>
    </row>
    <row r="31" spans="1:33" x14ac:dyDescent="0.2">
      <c r="A31" s="2"/>
      <c r="B31" s="145">
        <v>0</v>
      </c>
      <c r="C31" s="39">
        <v>0</v>
      </c>
      <c r="D31" s="39">
        <v>0</v>
      </c>
      <c r="E31" s="39">
        <v>3</v>
      </c>
      <c r="F31" s="39">
        <v>4</v>
      </c>
      <c r="G31" s="39">
        <v>1</v>
      </c>
      <c r="H31" s="39">
        <v>0</v>
      </c>
      <c r="I31" s="35">
        <v>0</v>
      </c>
      <c r="J31" s="43">
        <v>0</v>
      </c>
      <c r="K31" s="43">
        <v>2</v>
      </c>
      <c r="L31" s="43">
        <v>0</v>
      </c>
      <c r="M31" s="43">
        <v>30</v>
      </c>
      <c r="N31" s="43">
        <v>4</v>
      </c>
      <c r="O31" s="14">
        <v>0</v>
      </c>
      <c r="P31" s="248"/>
      <c r="Q31" s="2"/>
      <c r="R31" s="35">
        <v>0</v>
      </c>
      <c r="S31" s="43">
        <v>0</v>
      </c>
      <c r="T31" s="43">
        <v>0</v>
      </c>
      <c r="U31" s="43">
        <v>2</v>
      </c>
      <c r="V31" s="43">
        <v>27</v>
      </c>
      <c r="W31" s="43">
        <v>43</v>
      </c>
      <c r="X31" s="14">
        <v>62</v>
      </c>
      <c r="Y31" s="35">
        <v>0</v>
      </c>
      <c r="Z31" s="43">
        <v>0</v>
      </c>
      <c r="AA31" s="43">
        <v>1</v>
      </c>
      <c r="AB31" s="43">
        <v>10</v>
      </c>
      <c r="AC31" s="43">
        <v>25</v>
      </c>
      <c r="AD31" s="43">
        <v>47</v>
      </c>
      <c r="AE31" s="14">
        <v>58</v>
      </c>
      <c r="AF31" s="18"/>
      <c r="AG31" s="18"/>
    </row>
    <row r="32" spans="1:33" x14ac:dyDescent="0.2">
      <c r="A32" s="2"/>
      <c r="B32" s="145">
        <v>0</v>
      </c>
      <c r="C32" s="39">
        <v>0</v>
      </c>
      <c r="D32" s="39">
        <v>0</v>
      </c>
      <c r="E32" s="39">
        <v>3</v>
      </c>
      <c r="F32" s="39">
        <v>4</v>
      </c>
      <c r="G32" s="39">
        <v>1</v>
      </c>
      <c r="H32" s="39">
        <v>0</v>
      </c>
      <c r="I32" s="35">
        <v>0</v>
      </c>
      <c r="J32" s="43">
        <v>0</v>
      </c>
      <c r="K32" s="43">
        <v>3</v>
      </c>
      <c r="L32" s="43">
        <v>0</v>
      </c>
      <c r="M32" s="43">
        <v>30</v>
      </c>
      <c r="N32" s="43">
        <v>6</v>
      </c>
      <c r="O32" s="14">
        <v>0</v>
      </c>
      <c r="P32" s="248"/>
      <c r="Q32" s="2"/>
      <c r="R32" s="35">
        <v>0</v>
      </c>
      <c r="S32" s="43">
        <v>0</v>
      </c>
      <c r="T32" s="43">
        <v>0</v>
      </c>
      <c r="U32" s="43">
        <v>2</v>
      </c>
      <c r="V32" s="43">
        <v>28</v>
      </c>
      <c r="W32" s="43">
        <v>44</v>
      </c>
      <c r="X32" s="14">
        <v>63</v>
      </c>
      <c r="Y32" s="35">
        <v>0</v>
      </c>
      <c r="Z32" s="43">
        <v>0</v>
      </c>
      <c r="AA32" s="43">
        <v>1</v>
      </c>
      <c r="AB32" s="43">
        <v>11</v>
      </c>
      <c r="AC32" s="43">
        <v>27</v>
      </c>
      <c r="AD32" s="43">
        <v>48</v>
      </c>
      <c r="AE32" s="14">
        <v>63</v>
      </c>
      <c r="AF32" s="18"/>
      <c r="AG32" s="18"/>
    </row>
    <row r="33" spans="1:33" x14ac:dyDescent="0.2">
      <c r="A33" s="2"/>
      <c r="B33" s="145">
        <v>0</v>
      </c>
      <c r="C33" s="39">
        <v>0</v>
      </c>
      <c r="D33" s="39">
        <v>0</v>
      </c>
      <c r="E33" s="39">
        <v>3</v>
      </c>
      <c r="F33" s="39">
        <v>4</v>
      </c>
      <c r="G33" s="39">
        <v>1</v>
      </c>
      <c r="H33" s="39">
        <v>0</v>
      </c>
      <c r="I33" s="35">
        <v>0</v>
      </c>
      <c r="J33" s="43">
        <v>0</v>
      </c>
      <c r="K33" s="43">
        <v>0</v>
      </c>
      <c r="L33" s="43">
        <v>0</v>
      </c>
      <c r="M33" s="43">
        <v>0</v>
      </c>
      <c r="N33" s="43">
        <v>7</v>
      </c>
      <c r="O33" s="14">
        <v>0</v>
      </c>
      <c r="P33" s="248"/>
      <c r="Q33" s="2"/>
      <c r="R33" s="35">
        <v>0</v>
      </c>
      <c r="S33" s="43">
        <v>0</v>
      </c>
      <c r="T33" s="43">
        <v>0</v>
      </c>
      <c r="U33" s="43">
        <v>3</v>
      </c>
      <c r="V33" s="43">
        <v>28</v>
      </c>
      <c r="W33" s="43">
        <v>44</v>
      </c>
      <c r="X33" s="14">
        <v>65</v>
      </c>
      <c r="Y33" s="35">
        <v>0</v>
      </c>
      <c r="Z33" s="43">
        <v>0</v>
      </c>
      <c r="AA33" s="43">
        <v>1</v>
      </c>
      <c r="AB33" s="43">
        <v>11</v>
      </c>
      <c r="AC33" s="43">
        <v>27</v>
      </c>
      <c r="AD33" s="43">
        <v>48</v>
      </c>
      <c r="AE33" s="14">
        <v>57</v>
      </c>
      <c r="AF33" s="18"/>
      <c r="AG33" s="18"/>
    </row>
    <row r="34" spans="1:33" x14ac:dyDescent="0.2">
      <c r="A34" s="2"/>
      <c r="B34" s="145">
        <v>0</v>
      </c>
      <c r="C34" s="39">
        <v>0</v>
      </c>
      <c r="D34" s="39">
        <v>0</v>
      </c>
      <c r="E34" s="39">
        <v>3</v>
      </c>
      <c r="F34" s="39">
        <v>4</v>
      </c>
      <c r="G34" s="39">
        <v>1</v>
      </c>
      <c r="H34" s="39">
        <v>0</v>
      </c>
      <c r="I34" s="35">
        <v>0</v>
      </c>
      <c r="J34" s="43">
        <v>0</v>
      </c>
      <c r="K34" s="43">
        <v>0</v>
      </c>
      <c r="L34" s="43">
        <v>0</v>
      </c>
      <c r="M34" s="43">
        <v>2</v>
      </c>
      <c r="N34" s="43">
        <v>7</v>
      </c>
      <c r="O34" s="14">
        <v>0</v>
      </c>
      <c r="P34" s="248"/>
      <c r="Q34" s="2"/>
      <c r="R34" s="35">
        <v>0</v>
      </c>
      <c r="S34" s="43">
        <v>0</v>
      </c>
      <c r="T34" s="43">
        <v>0</v>
      </c>
      <c r="U34" s="43">
        <v>3</v>
      </c>
      <c r="V34" s="43">
        <v>29</v>
      </c>
      <c r="W34" s="43">
        <v>44</v>
      </c>
      <c r="X34" s="14">
        <v>66</v>
      </c>
      <c r="Y34" s="35">
        <v>0</v>
      </c>
      <c r="Z34" s="43">
        <v>0</v>
      </c>
      <c r="AA34" s="43">
        <v>1</v>
      </c>
      <c r="AB34" s="43">
        <v>11</v>
      </c>
      <c r="AC34" s="43">
        <v>28</v>
      </c>
      <c r="AD34" s="43">
        <v>49</v>
      </c>
      <c r="AE34" s="14">
        <v>60</v>
      </c>
      <c r="AF34" s="18"/>
      <c r="AG34" s="18"/>
    </row>
    <row r="35" spans="1:33" x14ac:dyDescent="0.2">
      <c r="A35" s="2"/>
      <c r="B35" s="145">
        <v>0</v>
      </c>
      <c r="C35" s="39">
        <v>0</v>
      </c>
      <c r="D35" s="39">
        <v>0</v>
      </c>
      <c r="E35" s="39">
        <v>3</v>
      </c>
      <c r="F35" s="39">
        <v>4</v>
      </c>
      <c r="G35" s="39">
        <v>1</v>
      </c>
      <c r="H35" s="39">
        <v>0</v>
      </c>
      <c r="I35" s="35">
        <v>0</v>
      </c>
      <c r="J35" s="43">
        <v>0</v>
      </c>
      <c r="K35" s="43">
        <v>0</v>
      </c>
      <c r="L35" s="43">
        <v>0</v>
      </c>
      <c r="M35" s="43">
        <v>3</v>
      </c>
      <c r="N35" s="43">
        <v>7</v>
      </c>
      <c r="O35" s="14">
        <v>0</v>
      </c>
      <c r="P35" s="248"/>
      <c r="Q35" s="2"/>
      <c r="R35" s="35">
        <v>0</v>
      </c>
      <c r="S35" s="43">
        <v>0</v>
      </c>
      <c r="T35" s="43">
        <v>0</v>
      </c>
      <c r="U35" s="43">
        <v>3</v>
      </c>
      <c r="V35" s="43">
        <v>29</v>
      </c>
      <c r="W35" s="43">
        <v>45</v>
      </c>
      <c r="X35" s="14">
        <v>66</v>
      </c>
      <c r="Y35" s="35">
        <v>0</v>
      </c>
      <c r="Z35" s="43">
        <v>0</v>
      </c>
      <c r="AA35" s="43">
        <v>1</v>
      </c>
      <c r="AB35" s="43">
        <v>12</v>
      </c>
      <c r="AC35" s="43">
        <v>28</v>
      </c>
      <c r="AD35" s="43">
        <v>50</v>
      </c>
      <c r="AE35" s="14">
        <v>80</v>
      </c>
      <c r="AF35" s="18"/>
      <c r="AG35" s="18"/>
    </row>
    <row r="36" spans="1:33" x14ac:dyDescent="0.2">
      <c r="A36" s="2"/>
      <c r="B36" s="145">
        <v>0</v>
      </c>
      <c r="C36" s="39">
        <v>0</v>
      </c>
      <c r="D36" s="39">
        <v>0</v>
      </c>
      <c r="E36" s="39">
        <v>3</v>
      </c>
      <c r="F36" s="39">
        <v>4</v>
      </c>
      <c r="G36" s="39">
        <v>1</v>
      </c>
      <c r="H36" s="39">
        <v>0</v>
      </c>
      <c r="I36" s="35">
        <v>0</v>
      </c>
      <c r="J36" s="43">
        <v>0</v>
      </c>
      <c r="K36" s="43">
        <v>0</v>
      </c>
      <c r="L36" s="43">
        <v>0</v>
      </c>
      <c r="M36" s="43">
        <v>3</v>
      </c>
      <c r="N36" s="43">
        <v>8</v>
      </c>
      <c r="O36" s="14">
        <v>0</v>
      </c>
      <c r="P36" s="248"/>
      <c r="Q36" s="2"/>
      <c r="R36" s="35">
        <v>0</v>
      </c>
      <c r="S36" s="43">
        <v>0</v>
      </c>
      <c r="T36" s="43">
        <v>0</v>
      </c>
      <c r="U36" s="43">
        <v>4</v>
      </c>
      <c r="V36" s="43">
        <v>30</v>
      </c>
      <c r="W36" s="43">
        <v>45</v>
      </c>
      <c r="X36" s="14">
        <v>68</v>
      </c>
      <c r="Y36" s="35">
        <v>0</v>
      </c>
      <c r="Z36" s="43">
        <v>0</v>
      </c>
      <c r="AA36" s="43">
        <v>1</v>
      </c>
      <c r="AB36" s="43">
        <v>12</v>
      </c>
      <c r="AC36" s="43">
        <v>28</v>
      </c>
      <c r="AD36" s="43">
        <v>54</v>
      </c>
      <c r="AE36" s="14">
        <v>86</v>
      </c>
      <c r="AF36" s="18"/>
      <c r="AG36" s="18"/>
    </row>
    <row r="37" spans="1:33" x14ac:dyDescent="0.2">
      <c r="A37" s="2"/>
      <c r="B37" s="145">
        <v>0</v>
      </c>
      <c r="C37" s="39">
        <v>0</v>
      </c>
      <c r="D37" s="39">
        <v>0</v>
      </c>
      <c r="E37" s="39">
        <v>3</v>
      </c>
      <c r="F37" s="39">
        <v>4</v>
      </c>
      <c r="G37" s="39">
        <v>1</v>
      </c>
      <c r="H37" s="39">
        <v>0</v>
      </c>
      <c r="I37" s="35">
        <v>1</v>
      </c>
      <c r="J37" s="43">
        <v>0</v>
      </c>
      <c r="K37" s="43">
        <v>0</v>
      </c>
      <c r="L37" s="43">
        <v>0</v>
      </c>
      <c r="M37" s="43">
        <v>4</v>
      </c>
      <c r="N37" s="43">
        <v>8</v>
      </c>
      <c r="O37" s="14">
        <v>1</v>
      </c>
      <c r="P37" s="248"/>
      <c r="Q37" s="2"/>
      <c r="R37" s="35">
        <v>0</v>
      </c>
      <c r="S37" s="43">
        <v>0</v>
      </c>
      <c r="T37" s="43">
        <v>0</v>
      </c>
      <c r="U37" s="43">
        <v>4</v>
      </c>
      <c r="V37" s="43">
        <v>31</v>
      </c>
      <c r="W37" s="43">
        <v>45</v>
      </c>
      <c r="X37" s="14">
        <v>68</v>
      </c>
      <c r="Y37" s="35">
        <v>0</v>
      </c>
      <c r="Z37" s="43">
        <v>0</v>
      </c>
      <c r="AA37" s="43">
        <v>1</v>
      </c>
      <c r="AB37" s="43">
        <v>13</v>
      </c>
      <c r="AC37" s="43">
        <v>28</v>
      </c>
      <c r="AD37" s="43">
        <v>56</v>
      </c>
      <c r="AE37" s="14">
        <v>76</v>
      </c>
      <c r="AF37" s="18"/>
      <c r="AG37" s="18"/>
    </row>
    <row r="38" spans="1:33" x14ac:dyDescent="0.2">
      <c r="A38" s="2"/>
      <c r="B38" s="145">
        <v>0</v>
      </c>
      <c r="C38" s="39">
        <v>0</v>
      </c>
      <c r="D38" s="39">
        <v>0</v>
      </c>
      <c r="E38" s="39">
        <v>4</v>
      </c>
      <c r="F38" s="39">
        <v>4</v>
      </c>
      <c r="G38" s="39">
        <v>1</v>
      </c>
      <c r="H38" s="39">
        <v>0</v>
      </c>
      <c r="I38" s="35">
        <v>1</v>
      </c>
      <c r="J38" s="43">
        <v>0</v>
      </c>
      <c r="K38" s="43">
        <v>0</v>
      </c>
      <c r="L38" s="43">
        <v>0</v>
      </c>
      <c r="M38" s="43">
        <v>5</v>
      </c>
      <c r="N38" s="43">
        <v>10</v>
      </c>
      <c r="O38" s="14">
        <v>1</v>
      </c>
      <c r="P38" s="248"/>
      <c r="Q38" s="2"/>
      <c r="R38" s="35">
        <v>1</v>
      </c>
      <c r="S38" s="43">
        <v>0</v>
      </c>
      <c r="T38" s="43">
        <v>0</v>
      </c>
      <c r="U38" s="43">
        <v>4</v>
      </c>
      <c r="V38" s="43">
        <v>31</v>
      </c>
      <c r="W38" s="43">
        <v>46</v>
      </c>
      <c r="X38" s="14">
        <v>69</v>
      </c>
      <c r="Y38" s="35">
        <v>0</v>
      </c>
      <c r="Z38" s="43">
        <v>0</v>
      </c>
      <c r="AA38" s="43">
        <v>1</v>
      </c>
      <c r="AB38" s="43">
        <v>13</v>
      </c>
      <c r="AC38" s="43">
        <v>29</v>
      </c>
      <c r="AD38" s="43">
        <v>59</v>
      </c>
      <c r="AE38" s="14">
        <v>114</v>
      </c>
      <c r="AF38" s="18"/>
      <c r="AG38" s="18"/>
    </row>
    <row r="39" spans="1:33" x14ac:dyDescent="0.2">
      <c r="A39" s="2"/>
      <c r="B39" s="145">
        <v>0</v>
      </c>
      <c r="C39" s="39">
        <v>0</v>
      </c>
      <c r="D39" s="39">
        <v>0</v>
      </c>
      <c r="E39" s="39">
        <v>4</v>
      </c>
      <c r="F39" s="39">
        <v>5</v>
      </c>
      <c r="G39" s="39">
        <v>1</v>
      </c>
      <c r="H39" s="39">
        <v>1</v>
      </c>
      <c r="I39" s="35">
        <v>1</v>
      </c>
      <c r="J39" s="43">
        <v>0</v>
      </c>
      <c r="K39" s="43">
        <v>0</v>
      </c>
      <c r="L39" s="43">
        <v>0</v>
      </c>
      <c r="M39" s="43">
        <v>7</v>
      </c>
      <c r="N39" s="43">
        <v>11</v>
      </c>
      <c r="O39" s="14">
        <v>1</v>
      </c>
      <c r="P39" s="248"/>
      <c r="Q39" s="2"/>
      <c r="R39" s="35">
        <v>1</v>
      </c>
      <c r="S39" s="43">
        <v>0</v>
      </c>
      <c r="T39" s="43">
        <v>0</v>
      </c>
      <c r="U39" s="43">
        <v>4</v>
      </c>
      <c r="V39" s="43">
        <v>31</v>
      </c>
      <c r="W39" s="43">
        <v>48</v>
      </c>
      <c r="X39" s="14">
        <v>69</v>
      </c>
      <c r="Y39" s="35">
        <v>0</v>
      </c>
      <c r="Z39" s="43">
        <v>0</v>
      </c>
      <c r="AA39" s="43">
        <v>1</v>
      </c>
      <c r="AB39" s="43">
        <v>13</v>
      </c>
      <c r="AC39" s="43">
        <v>29</v>
      </c>
      <c r="AD39" s="43">
        <v>61</v>
      </c>
      <c r="AE39" s="14">
        <v>100</v>
      </c>
      <c r="AF39" s="18"/>
      <c r="AG39" s="18"/>
    </row>
    <row r="40" spans="1:33" x14ac:dyDescent="0.2">
      <c r="A40" s="2"/>
      <c r="B40" s="145">
        <v>0</v>
      </c>
      <c r="C40" s="39">
        <v>0</v>
      </c>
      <c r="D40" s="39">
        <v>0</v>
      </c>
      <c r="E40" s="39">
        <v>4</v>
      </c>
      <c r="F40" s="39">
        <v>5</v>
      </c>
      <c r="G40" s="39">
        <v>1</v>
      </c>
      <c r="H40" s="39">
        <v>1</v>
      </c>
      <c r="I40" s="35">
        <v>0</v>
      </c>
      <c r="J40" s="43">
        <v>0</v>
      </c>
      <c r="K40" s="43">
        <v>0</v>
      </c>
      <c r="L40" s="43">
        <v>0</v>
      </c>
      <c r="M40" s="43">
        <v>7</v>
      </c>
      <c r="N40" s="43">
        <v>16</v>
      </c>
      <c r="O40" s="14">
        <v>2</v>
      </c>
      <c r="P40" s="248"/>
      <c r="Q40" s="2"/>
      <c r="R40" s="35">
        <v>1</v>
      </c>
      <c r="S40" s="43">
        <v>0</v>
      </c>
      <c r="T40" s="43">
        <v>0</v>
      </c>
      <c r="U40" s="43">
        <v>4</v>
      </c>
      <c r="V40" s="43">
        <v>31</v>
      </c>
      <c r="W40" s="43">
        <v>49</v>
      </c>
      <c r="X40" s="14">
        <v>77</v>
      </c>
      <c r="Y40" s="35">
        <v>0</v>
      </c>
      <c r="Z40" s="43">
        <v>0</v>
      </c>
      <c r="AA40" s="43">
        <v>1</v>
      </c>
      <c r="AB40" s="43">
        <v>14</v>
      </c>
      <c r="AC40" s="43">
        <v>29</v>
      </c>
      <c r="AD40" s="43">
        <v>25</v>
      </c>
      <c r="AE40" s="14">
        <v>142</v>
      </c>
      <c r="AF40" s="18"/>
      <c r="AG40" s="18"/>
    </row>
    <row r="41" spans="1:33" x14ac:dyDescent="0.2">
      <c r="A41" s="2"/>
      <c r="B41" s="145">
        <v>0</v>
      </c>
      <c r="C41" s="39">
        <v>0</v>
      </c>
      <c r="D41" s="39">
        <v>0</v>
      </c>
      <c r="E41" s="39">
        <v>4</v>
      </c>
      <c r="F41" s="39">
        <v>5</v>
      </c>
      <c r="G41" s="39">
        <v>1</v>
      </c>
      <c r="H41" s="39">
        <v>1</v>
      </c>
      <c r="I41" s="35">
        <v>0</v>
      </c>
      <c r="J41" s="43">
        <v>1</v>
      </c>
      <c r="K41" s="43">
        <v>0</v>
      </c>
      <c r="L41" s="43">
        <v>1</v>
      </c>
      <c r="M41" s="43">
        <v>8</v>
      </c>
      <c r="N41" s="43">
        <v>30</v>
      </c>
      <c r="O41" s="14">
        <v>3</v>
      </c>
      <c r="P41" s="248"/>
      <c r="Q41" s="2"/>
      <c r="R41" s="35">
        <v>1</v>
      </c>
      <c r="S41" s="43">
        <v>0</v>
      </c>
      <c r="T41" s="43">
        <v>0</v>
      </c>
      <c r="U41" s="43">
        <v>4</v>
      </c>
      <c r="V41" s="43">
        <v>33</v>
      </c>
      <c r="W41" s="43">
        <v>49</v>
      </c>
      <c r="X41" s="14">
        <v>78</v>
      </c>
      <c r="Y41" s="35">
        <v>0</v>
      </c>
      <c r="Z41" s="43">
        <v>0</v>
      </c>
      <c r="AA41" s="43">
        <v>1</v>
      </c>
      <c r="AB41" s="43">
        <v>14</v>
      </c>
      <c r="AC41" s="43">
        <v>31</v>
      </c>
      <c r="AD41" s="43">
        <v>24</v>
      </c>
      <c r="AE41" s="14">
        <v>124</v>
      </c>
      <c r="AF41" s="18"/>
      <c r="AG41" s="18"/>
    </row>
    <row r="42" spans="1:33" x14ac:dyDescent="0.2">
      <c r="A42" s="2"/>
      <c r="B42" s="145">
        <v>0</v>
      </c>
      <c r="C42" s="39">
        <v>0</v>
      </c>
      <c r="D42" s="39">
        <v>0</v>
      </c>
      <c r="E42" s="39">
        <v>4</v>
      </c>
      <c r="F42" s="39">
        <v>5</v>
      </c>
      <c r="G42" s="39">
        <v>2</v>
      </c>
      <c r="H42" s="39">
        <v>1</v>
      </c>
      <c r="I42" s="35">
        <v>0</v>
      </c>
      <c r="J42" s="43">
        <v>0</v>
      </c>
      <c r="K42" s="43">
        <v>0</v>
      </c>
      <c r="L42" s="43">
        <v>1</v>
      </c>
      <c r="M42" s="43">
        <v>8</v>
      </c>
      <c r="N42" s="43">
        <v>30</v>
      </c>
      <c r="O42" s="14">
        <v>3</v>
      </c>
      <c r="P42" s="248"/>
      <c r="Q42" s="2"/>
      <c r="R42" s="35">
        <v>1</v>
      </c>
      <c r="S42" s="43">
        <v>0</v>
      </c>
      <c r="T42" s="43">
        <v>0</v>
      </c>
      <c r="U42" s="43">
        <v>5</v>
      </c>
      <c r="V42" s="43">
        <v>33</v>
      </c>
      <c r="W42" s="43">
        <v>50</v>
      </c>
      <c r="X42" s="14">
        <v>78</v>
      </c>
      <c r="Y42" s="35">
        <v>0</v>
      </c>
      <c r="Z42" s="43">
        <v>0</v>
      </c>
      <c r="AA42" s="43">
        <v>1</v>
      </c>
      <c r="AB42" s="43">
        <v>14</v>
      </c>
      <c r="AC42" s="43">
        <v>31</v>
      </c>
      <c r="AD42" s="43">
        <v>26</v>
      </c>
      <c r="AE42" s="14">
        <v>98</v>
      </c>
      <c r="AF42" s="18"/>
      <c r="AG42" s="18"/>
    </row>
    <row r="43" spans="1:33" x14ac:dyDescent="0.2">
      <c r="A43" s="2"/>
      <c r="B43" s="145">
        <v>0</v>
      </c>
      <c r="C43" s="39">
        <v>0</v>
      </c>
      <c r="D43" s="39">
        <v>0</v>
      </c>
      <c r="E43" s="39">
        <v>4</v>
      </c>
      <c r="F43" s="39">
        <v>5</v>
      </c>
      <c r="G43" s="39">
        <v>2</v>
      </c>
      <c r="H43" s="39">
        <v>1</v>
      </c>
      <c r="I43" s="35">
        <v>0</v>
      </c>
      <c r="J43" s="43">
        <v>0</v>
      </c>
      <c r="K43" s="43">
        <v>0</v>
      </c>
      <c r="L43" s="43">
        <v>1</v>
      </c>
      <c r="M43" s="43">
        <v>9</v>
      </c>
      <c r="N43" s="43">
        <v>30</v>
      </c>
      <c r="O43" s="14">
        <v>3</v>
      </c>
      <c r="P43" s="248"/>
      <c r="Q43" s="2"/>
      <c r="R43" s="35">
        <v>1</v>
      </c>
      <c r="S43" s="43">
        <v>0</v>
      </c>
      <c r="T43" s="43">
        <v>0</v>
      </c>
      <c r="U43" s="43">
        <v>5</v>
      </c>
      <c r="V43" s="43">
        <v>34</v>
      </c>
      <c r="W43" s="43">
        <v>53</v>
      </c>
      <c r="X43" s="14">
        <v>79</v>
      </c>
      <c r="Y43" s="35">
        <v>0</v>
      </c>
      <c r="Z43" s="43">
        <v>0</v>
      </c>
      <c r="AA43" s="43">
        <v>2</v>
      </c>
      <c r="AB43" s="43">
        <v>14</v>
      </c>
      <c r="AC43" s="43">
        <v>32</v>
      </c>
      <c r="AD43" s="43">
        <v>30</v>
      </c>
      <c r="AE43" s="14">
        <v>114</v>
      </c>
      <c r="AF43" s="18"/>
      <c r="AG43" s="18"/>
    </row>
    <row r="44" spans="1:33" x14ac:dyDescent="0.2">
      <c r="A44" s="2"/>
      <c r="B44" s="145">
        <v>0</v>
      </c>
      <c r="C44" s="39">
        <v>0</v>
      </c>
      <c r="D44" s="39">
        <v>0</v>
      </c>
      <c r="E44" s="39">
        <v>4</v>
      </c>
      <c r="F44" s="39">
        <v>5</v>
      </c>
      <c r="G44" s="39">
        <v>2</v>
      </c>
      <c r="H44" s="39">
        <v>1</v>
      </c>
      <c r="I44" s="35">
        <v>0</v>
      </c>
      <c r="J44" s="43">
        <v>0</v>
      </c>
      <c r="K44" s="43">
        <v>0</v>
      </c>
      <c r="L44" s="43">
        <v>1</v>
      </c>
      <c r="M44" s="43">
        <v>9</v>
      </c>
      <c r="N44" s="43">
        <v>30</v>
      </c>
      <c r="O44" s="14">
        <v>4</v>
      </c>
      <c r="P44" s="248"/>
      <c r="Q44" s="2"/>
      <c r="R44" s="35">
        <v>1</v>
      </c>
      <c r="S44" s="43">
        <v>0</v>
      </c>
      <c r="T44" s="43">
        <v>0</v>
      </c>
      <c r="U44" s="43">
        <v>5</v>
      </c>
      <c r="V44" s="43">
        <v>34</v>
      </c>
      <c r="W44" s="43">
        <v>55</v>
      </c>
      <c r="X44" s="14">
        <v>95</v>
      </c>
      <c r="Y44" s="35">
        <v>0</v>
      </c>
      <c r="Z44" s="43">
        <v>0</v>
      </c>
      <c r="AA44" s="43">
        <v>2</v>
      </c>
      <c r="AB44" s="43">
        <v>15</v>
      </c>
      <c r="AC44" s="43">
        <v>32</v>
      </c>
      <c r="AD44" s="43">
        <v>28</v>
      </c>
      <c r="AE44" s="14">
        <v>89</v>
      </c>
      <c r="AF44" s="18"/>
      <c r="AG44" s="18"/>
    </row>
    <row r="45" spans="1:33" x14ac:dyDescent="0.2">
      <c r="A45" s="2"/>
      <c r="B45" s="145">
        <v>0</v>
      </c>
      <c r="C45" s="39">
        <v>0</v>
      </c>
      <c r="D45" s="39">
        <v>0</v>
      </c>
      <c r="E45" s="39">
        <v>4</v>
      </c>
      <c r="F45" s="39">
        <v>5</v>
      </c>
      <c r="G45" s="39">
        <v>2</v>
      </c>
      <c r="H45" s="39">
        <v>1</v>
      </c>
      <c r="I45" s="35">
        <v>0</v>
      </c>
      <c r="J45" s="43">
        <v>0</v>
      </c>
      <c r="K45" s="43">
        <v>0</v>
      </c>
      <c r="L45" s="43">
        <v>2</v>
      </c>
      <c r="M45" s="43">
        <v>10</v>
      </c>
      <c r="N45" s="43">
        <v>30</v>
      </c>
      <c r="O45" s="14">
        <v>4</v>
      </c>
      <c r="P45" s="248"/>
      <c r="Q45" s="2"/>
      <c r="R45" s="35">
        <v>1</v>
      </c>
      <c r="S45" s="43">
        <v>0</v>
      </c>
      <c r="T45" s="43">
        <v>0</v>
      </c>
      <c r="U45" s="43">
        <v>6</v>
      </c>
      <c r="V45" s="43">
        <v>35</v>
      </c>
      <c r="W45" s="43">
        <v>59</v>
      </c>
      <c r="X45" s="14"/>
      <c r="Y45" s="35">
        <v>0</v>
      </c>
      <c r="Z45" s="43">
        <v>0</v>
      </c>
      <c r="AA45" s="43">
        <v>2</v>
      </c>
      <c r="AB45" s="43">
        <v>15</v>
      </c>
      <c r="AC45" s="43">
        <v>32</v>
      </c>
      <c r="AD45" s="43">
        <v>29</v>
      </c>
      <c r="AE45" s="14">
        <v>139</v>
      </c>
      <c r="AF45" s="18"/>
      <c r="AG45" s="18"/>
    </row>
    <row r="46" spans="1:33" x14ac:dyDescent="0.2">
      <c r="A46" s="2"/>
      <c r="B46" s="145">
        <v>0</v>
      </c>
      <c r="C46" s="39">
        <v>0</v>
      </c>
      <c r="D46" s="39">
        <v>0</v>
      </c>
      <c r="E46" s="39">
        <v>4</v>
      </c>
      <c r="F46" s="39">
        <v>5</v>
      </c>
      <c r="G46" s="39">
        <v>2</v>
      </c>
      <c r="H46" s="39">
        <v>1</v>
      </c>
      <c r="I46" s="35">
        <v>0</v>
      </c>
      <c r="J46" s="43">
        <v>0</v>
      </c>
      <c r="K46" s="43">
        <v>0</v>
      </c>
      <c r="L46" s="43">
        <v>2</v>
      </c>
      <c r="M46" s="43">
        <v>10</v>
      </c>
      <c r="N46" s="43">
        <v>0</v>
      </c>
      <c r="O46" s="14">
        <v>5</v>
      </c>
      <c r="P46" s="248"/>
      <c r="Q46" s="2"/>
      <c r="R46" s="35">
        <v>1</v>
      </c>
      <c r="S46" s="43">
        <v>0</v>
      </c>
      <c r="T46" s="43">
        <v>0</v>
      </c>
      <c r="U46" s="43">
        <v>6</v>
      </c>
      <c r="V46" s="43">
        <v>36</v>
      </c>
      <c r="W46" s="43">
        <v>59</v>
      </c>
      <c r="X46" s="14"/>
      <c r="Y46" s="35">
        <v>0</v>
      </c>
      <c r="Z46" s="43">
        <v>0</v>
      </c>
      <c r="AA46" s="43">
        <v>2</v>
      </c>
      <c r="AB46" s="43">
        <v>15</v>
      </c>
      <c r="AC46" s="43">
        <v>32</v>
      </c>
      <c r="AD46" s="43">
        <v>29</v>
      </c>
      <c r="AE46" s="14">
        <v>116</v>
      </c>
      <c r="AF46" s="18"/>
      <c r="AG46" s="18"/>
    </row>
    <row r="47" spans="1:33" x14ac:dyDescent="0.2">
      <c r="A47" s="2"/>
      <c r="B47" s="145">
        <v>0</v>
      </c>
      <c r="C47" s="39">
        <v>0</v>
      </c>
      <c r="D47" s="39">
        <v>0</v>
      </c>
      <c r="E47" s="39">
        <v>4</v>
      </c>
      <c r="F47" s="39">
        <v>5</v>
      </c>
      <c r="G47" s="39">
        <v>2</v>
      </c>
      <c r="H47" s="39">
        <v>1</v>
      </c>
      <c r="I47" s="35">
        <v>0</v>
      </c>
      <c r="J47" s="43">
        <v>0</v>
      </c>
      <c r="K47" s="43">
        <v>0</v>
      </c>
      <c r="L47" s="43">
        <v>2</v>
      </c>
      <c r="M47" s="43">
        <v>11</v>
      </c>
      <c r="N47" s="43">
        <v>1</v>
      </c>
      <c r="O47" s="111">
        <v>8</v>
      </c>
      <c r="P47" s="248"/>
      <c r="Q47" s="2"/>
      <c r="R47" s="35">
        <v>1</v>
      </c>
      <c r="S47" s="43">
        <v>0</v>
      </c>
      <c r="T47" s="43">
        <v>0</v>
      </c>
      <c r="U47" s="43">
        <v>6</v>
      </c>
      <c r="V47" s="43">
        <v>36</v>
      </c>
      <c r="W47" s="43">
        <v>60</v>
      </c>
      <c r="X47" s="14"/>
      <c r="Y47" s="35">
        <v>0</v>
      </c>
      <c r="Z47" s="43">
        <v>0</v>
      </c>
      <c r="AA47" s="43">
        <v>2</v>
      </c>
      <c r="AB47" s="43">
        <v>15</v>
      </c>
      <c r="AC47" s="43">
        <v>33</v>
      </c>
      <c r="AD47" s="43">
        <v>28</v>
      </c>
      <c r="AE47" s="14">
        <v>99</v>
      </c>
      <c r="AF47" s="18"/>
      <c r="AG47" s="18"/>
    </row>
    <row r="48" spans="1:33" x14ac:dyDescent="0.2">
      <c r="A48" s="2"/>
      <c r="B48" s="145">
        <v>0</v>
      </c>
      <c r="C48" s="39">
        <v>0</v>
      </c>
      <c r="D48" s="39">
        <v>0</v>
      </c>
      <c r="E48" s="39">
        <v>4</v>
      </c>
      <c r="F48" s="39">
        <v>5</v>
      </c>
      <c r="G48" s="39">
        <v>2</v>
      </c>
      <c r="H48" s="39">
        <v>1</v>
      </c>
      <c r="I48" s="35">
        <v>0</v>
      </c>
      <c r="J48" s="43">
        <v>0</v>
      </c>
      <c r="K48" s="43">
        <v>0</v>
      </c>
      <c r="L48" s="43">
        <v>2</v>
      </c>
      <c r="M48" s="43">
        <v>12</v>
      </c>
      <c r="N48" s="43">
        <v>1</v>
      </c>
      <c r="O48" s="111">
        <v>30</v>
      </c>
      <c r="P48" s="248"/>
      <c r="Q48" s="2"/>
      <c r="R48" s="35">
        <v>1</v>
      </c>
      <c r="S48" s="43">
        <v>0</v>
      </c>
      <c r="T48" s="43">
        <v>0</v>
      </c>
      <c r="U48" s="43">
        <v>7</v>
      </c>
      <c r="V48" s="43">
        <v>36</v>
      </c>
      <c r="W48" s="43">
        <v>60</v>
      </c>
      <c r="X48" s="14"/>
      <c r="Y48" s="35">
        <v>0</v>
      </c>
      <c r="Z48" s="43">
        <v>0</v>
      </c>
      <c r="AA48" s="43">
        <v>2</v>
      </c>
      <c r="AB48" s="43">
        <v>15</v>
      </c>
      <c r="AC48" s="43">
        <v>33</v>
      </c>
      <c r="AD48" s="43">
        <v>31</v>
      </c>
      <c r="AE48" s="14">
        <v>100</v>
      </c>
      <c r="AF48" s="18"/>
      <c r="AG48" s="18"/>
    </row>
    <row r="49" spans="1:33" x14ac:dyDescent="0.2">
      <c r="A49" s="2"/>
      <c r="B49" s="145">
        <v>0</v>
      </c>
      <c r="C49" s="39">
        <v>0</v>
      </c>
      <c r="D49" s="39">
        <v>0</v>
      </c>
      <c r="E49" s="39">
        <v>5</v>
      </c>
      <c r="F49" s="39">
        <v>5</v>
      </c>
      <c r="G49" s="39">
        <v>2</v>
      </c>
      <c r="H49" s="39">
        <v>1</v>
      </c>
      <c r="I49" s="35">
        <v>0</v>
      </c>
      <c r="J49" s="43">
        <v>0</v>
      </c>
      <c r="K49" s="43">
        <v>0</v>
      </c>
      <c r="L49" s="43">
        <v>2</v>
      </c>
      <c r="M49" s="43">
        <v>12</v>
      </c>
      <c r="N49" s="43">
        <v>1</v>
      </c>
      <c r="O49" s="111">
        <v>30</v>
      </c>
      <c r="P49" s="248"/>
      <c r="Q49" s="2"/>
      <c r="R49" s="35">
        <v>1</v>
      </c>
      <c r="S49" s="43">
        <v>0</v>
      </c>
      <c r="T49" s="43">
        <v>1</v>
      </c>
      <c r="U49" s="43">
        <v>7</v>
      </c>
      <c r="V49" s="43">
        <v>37</v>
      </c>
      <c r="W49" s="43">
        <v>60</v>
      </c>
      <c r="X49" s="14"/>
      <c r="Y49" s="35">
        <v>0</v>
      </c>
      <c r="Z49" s="43">
        <v>0</v>
      </c>
      <c r="AA49" s="43">
        <v>2</v>
      </c>
      <c r="AB49" s="43">
        <v>16</v>
      </c>
      <c r="AC49" s="43">
        <v>33</v>
      </c>
      <c r="AD49" s="43">
        <v>32</v>
      </c>
      <c r="AE49" s="14"/>
      <c r="AF49" s="18"/>
      <c r="AG49" s="18"/>
    </row>
    <row r="50" spans="1:33" x14ac:dyDescent="0.2">
      <c r="A50" s="2"/>
      <c r="B50" s="145">
        <v>0</v>
      </c>
      <c r="C50" s="39">
        <v>0</v>
      </c>
      <c r="D50" s="39">
        <v>0</v>
      </c>
      <c r="E50" s="39">
        <v>5</v>
      </c>
      <c r="F50" s="39">
        <v>5</v>
      </c>
      <c r="G50" s="39">
        <v>2</v>
      </c>
      <c r="H50" s="39">
        <v>1</v>
      </c>
      <c r="I50" s="35">
        <v>0</v>
      </c>
      <c r="J50" s="43">
        <v>0</v>
      </c>
      <c r="K50" s="43">
        <v>0</v>
      </c>
      <c r="L50" s="43">
        <v>3</v>
      </c>
      <c r="M50" s="43">
        <v>13</v>
      </c>
      <c r="N50" s="43">
        <v>2</v>
      </c>
      <c r="O50" s="14">
        <v>0</v>
      </c>
      <c r="P50" s="248"/>
      <c r="Q50" s="2"/>
      <c r="R50" s="35">
        <v>1</v>
      </c>
      <c r="S50" s="43">
        <v>0</v>
      </c>
      <c r="T50" s="43">
        <v>1</v>
      </c>
      <c r="U50" s="43">
        <v>7</v>
      </c>
      <c r="V50" s="43">
        <v>37</v>
      </c>
      <c r="W50" s="43">
        <v>63</v>
      </c>
      <c r="X50" s="14"/>
      <c r="Y50" s="35">
        <v>0</v>
      </c>
      <c r="Z50" s="43">
        <v>0</v>
      </c>
      <c r="AA50" s="43">
        <v>2</v>
      </c>
      <c r="AB50" s="43">
        <v>16</v>
      </c>
      <c r="AC50" s="43">
        <v>34</v>
      </c>
      <c r="AD50" s="43">
        <v>33</v>
      </c>
      <c r="AE50" s="14"/>
      <c r="AF50" s="18"/>
      <c r="AG50" s="18"/>
    </row>
    <row r="51" spans="1:33" x14ac:dyDescent="0.2">
      <c r="A51" s="2"/>
      <c r="B51" s="145">
        <v>0</v>
      </c>
      <c r="C51" s="39">
        <v>0</v>
      </c>
      <c r="D51" s="39">
        <v>0</v>
      </c>
      <c r="E51" s="39">
        <v>5</v>
      </c>
      <c r="F51" s="39">
        <v>6</v>
      </c>
      <c r="G51" s="39">
        <v>2</v>
      </c>
      <c r="H51" s="39">
        <v>2</v>
      </c>
      <c r="I51" s="35">
        <v>0</v>
      </c>
      <c r="J51" s="43">
        <v>0</v>
      </c>
      <c r="K51" s="43">
        <v>0</v>
      </c>
      <c r="L51" s="43">
        <v>3</v>
      </c>
      <c r="M51" s="43">
        <v>14</v>
      </c>
      <c r="N51" s="43">
        <v>2</v>
      </c>
      <c r="O51" s="14">
        <v>0</v>
      </c>
      <c r="P51" s="248"/>
      <c r="Q51" s="2"/>
      <c r="R51" s="35">
        <v>1</v>
      </c>
      <c r="S51" s="43">
        <v>0</v>
      </c>
      <c r="T51" s="43">
        <v>1</v>
      </c>
      <c r="U51" s="43">
        <v>7</v>
      </c>
      <c r="V51" s="43">
        <v>37</v>
      </c>
      <c r="W51" s="43">
        <v>77</v>
      </c>
      <c r="X51" s="14"/>
      <c r="Y51" s="35">
        <v>0</v>
      </c>
      <c r="Z51" s="43">
        <v>0</v>
      </c>
      <c r="AA51" s="43">
        <v>2</v>
      </c>
      <c r="AB51" s="43">
        <v>17</v>
      </c>
      <c r="AC51" s="43">
        <v>35</v>
      </c>
      <c r="AD51" s="43">
        <v>32</v>
      </c>
      <c r="AE51" s="14"/>
      <c r="AF51" s="18"/>
      <c r="AG51" s="18"/>
    </row>
    <row r="52" spans="1:33" x14ac:dyDescent="0.2">
      <c r="A52" s="2"/>
      <c r="B52" s="145">
        <v>0</v>
      </c>
      <c r="C52" s="39">
        <v>0</v>
      </c>
      <c r="D52" s="39">
        <v>0</v>
      </c>
      <c r="E52" s="39">
        <v>5</v>
      </c>
      <c r="F52" s="39">
        <v>6</v>
      </c>
      <c r="G52" s="39">
        <v>2</v>
      </c>
      <c r="H52" s="39">
        <v>3</v>
      </c>
      <c r="I52" s="35">
        <v>0</v>
      </c>
      <c r="J52" s="43">
        <v>0</v>
      </c>
      <c r="K52" s="43">
        <v>0</v>
      </c>
      <c r="L52" s="43">
        <v>3</v>
      </c>
      <c r="M52" s="43">
        <v>15</v>
      </c>
      <c r="N52" s="43">
        <v>2</v>
      </c>
      <c r="O52" s="14">
        <v>0</v>
      </c>
      <c r="P52" s="248"/>
      <c r="Q52" s="2"/>
      <c r="R52" s="35">
        <v>1</v>
      </c>
      <c r="S52" s="43">
        <v>0</v>
      </c>
      <c r="T52" s="43">
        <v>1</v>
      </c>
      <c r="U52" s="43">
        <v>7</v>
      </c>
      <c r="V52" s="43">
        <v>37</v>
      </c>
      <c r="W52" s="43"/>
      <c r="X52" s="14"/>
      <c r="Y52" s="35">
        <v>0</v>
      </c>
      <c r="Z52" s="43">
        <v>0</v>
      </c>
      <c r="AA52" s="43">
        <v>2</v>
      </c>
      <c r="AB52" s="43">
        <v>17</v>
      </c>
      <c r="AC52" s="43">
        <v>35</v>
      </c>
      <c r="AD52" s="43">
        <v>32</v>
      </c>
      <c r="AE52" s="14"/>
      <c r="AF52" s="18"/>
      <c r="AG52" s="18"/>
    </row>
    <row r="53" spans="1:33" x14ac:dyDescent="0.2">
      <c r="A53" s="2"/>
      <c r="B53" s="145">
        <v>0</v>
      </c>
      <c r="C53" s="39">
        <v>0</v>
      </c>
      <c r="D53" s="39">
        <v>0</v>
      </c>
      <c r="E53" s="39">
        <v>5</v>
      </c>
      <c r="F53" s="39">
        <v>6</v>
      </c>
      <c r="G53" s="39">
        <v>2</v>
      </c>
      <c r="H53" s="39">
        <v>3</v>
      </c>
      <c r="I53" s="35">
        <v>0</v>
      </c>
      <c r="J53" s="43">
        <v>0</v>
      </c>
      <c r="K53" s="43">
        <v>0</v>
      </c>
      <c r="L53" s="43">
        <v>4</v>
      </c>
      <c r="M53" s="43">
        <v>15</v>
      </c>
      <c r="N53" s="43">
        <v>3</v>
      </c>
      <c r="O53" s="14">
        <v>0</v>
      </c>
      <c r="P53" s="248"/>
      <c r="Q53" s="2"/>
      <c r="R53" s="35">
        <v>1</v>
      </c>
      <c r="S53" s="43">
        <v>0</v>
      </c>
      <c r="T53" s="43">
        <v>1</v>
      </c>
      <c r="U53" s="43">
        <v>8</v>
      </c>
      <c r="V53" s="43">
        <v>38</v>
      </c>
      <c r="W53" s="43"/>
      <c r="X53" s="14"/>
      <c r="Y53" s="35">
        <v>1</v>
      </c>
      <c r="Z53" s="43">
        <v>0</v>
      </c>
      <c r="AA53" s="43">
        <v>2</v>
      </c>
      <c r="AB53" s="43">
        <v>17</v>
      </c>
      <c r="AC53" s="43">
        <v>36</v>
      </c>
      <c r="AD53" s="43">
        <v>32</v>
      </c>
      <c r="AE53" s="14"/>
      <c r="AF53" s="18"/>
      <c r="AG53" s="18"/>
    </row>
    <row r="54" spans="1:33" x14ac:dyDescent="0.2">
      <c r="A54" s="2"/>
      <c r="B54" s="145">
        <v>0</v>
      </c>
      <c r="C54" s="39">
        <v>0</v>
      </c>
      <c r="D54" s="39">
        <v>0</v>
      </c>
      <c r="E54" s="39">
        <v>5</v>
      </c>
      <c r="F54" s="39">
        <v>6</v>
      </c>
      <c r="G54" s="39">
        <v>2</v>
      </c>
      <c r="H54" s="39">
        <v>3</v>
      </c>
      <c r="I54" s="35">
        <v>0</v>
      </c>
      <c r="J54" s="43">
        <v>0</v>
      </c>
      <c r="K54" s="43">
        <v>0</v>
      </c>
      <c r="L54" s="43">
        <v>5</v>
      </c>
      <c r="M54" s="43">
        <v>15</v>
      </c>
      <c r="N54" s="43">
        <v>4</v>
      </c>
      <c r="O54" s="14">
        <v>0</v>
      </c>
      <c r="P54" s="248"/>
      <c r="Q54" s="2"/>
      <c r="R54" s="35">
        <v>1</v>
      </c>
      <c r="S54" s="43">
        <v>0</v>
      </c>
      <c r="T54" s="43">
        <v>1</v>
      </c>
      <c r="U54" s="43">
        <v>8</v>
      </c>
      <c r="V54" s="43">
        <v>41</v>
      </c>
      <c r="W54" s="43"/>
      <c r="X54" s="14"/>
      <c r="Y54" s="35">
        <v>1</v>
      </c>
      <c r="Z54" s="43">
        <v>0</v>
      </c>
      <c r="AA54" s="43">
        <v>2</v>
      </c>
      <c r="AB54" s="43">
        <v>17</v>
      </c>
      <c r="AC54" s="43">
        <v>36</v>
      </c>
      <c r="AD54" s="43">
        <v>32</v>
      </c>
      <c r="AE54" s="14"/>
      <c r="AF54" s="18"/>
      <c r="AG54" s="18"/>
    </row>
    <row r="55" spans="1:33" x14ac:dyDescent="0.2">
      <c r="A55" s="2"/>
      <c r="B55" s="145">
        <v>0</v>
      </c>
      <c r="C55" s="39">
        <v>0</v>
      </c>
      <c r="D55" s="39">
        <v>0</v>
      </c>
      <c r="E55" s="39">
        <v>5</v>
      </c>
      <c r="F55" s="39">
        <v>6</v>
      </c>
      <c r="G55" s="39">
        <v>2</v>
      </c>
      <c r="H55" s="39">
        <v>4</v>
      </c>
      <c r="I55" s="35">
        <v>0</v>
      </c>
      <c r="J55" s="43">
        <v>0</v>
      </c>
      <c r="K55" s="43">
        <v>0</v>
      </c>
      <c r="L55" s="43">
        <v>5</v>
      </c>
      <c r="M55" s="43">
        <v>16</v>
      </c>
      <c r="N55" s="43">
        <v>4</v>
      </c>
      <c r="O55" s="14">
        <v>0</v>
      </c>
      <c r="P55" s="248"/>
      <c r="Q55" s="2"/>
      <c r="R55" s="35">
        <v>1</v>
      </c>
      <c r="S55" s="43">
        <v>0</v>
      </c>
      <c r="T55" s="43">
        <v>1</v>
      </c>
      <c r="U55" s="43">
        <v>10</v>
      </c>
      <c r="V55" s="43">
        <v>41</v>
      </c>
      <c r="W55" s="43"/>
      <c r="X55" s="14"/>
      <c r="Y55" s="35">
        <v>1</v>
      </c>
      <c r="Z55" s="43">
        <v>0</v>
      </c>
      <c r="AA55" s="43">
        <v>3</v>
      </c>
      <c r="AB55" s="43">
        <v>17</v>
      </c>
      <c r="AC55" s="43">
        <v>36</v>
      </c>
      <c r="AD55" s="43">
        <v>39</v>
      </c>
      <c r="AE55" s="14"/>
      <c r="AF55" s="18"/>
      <c r="AG55" s="18"/>
    </row>
    <row r="56" spans="1:33" x14ac:dyDescent="0.2">
      <c r="A56" s="2"/>
      <c r="B56" s="145">
        <v>0</v>
      </c>
      <c r="C56" s="39">
        <v>0</v>
      </c>
      <c r="D56" s="39">
        <v>0</v>
      </c>
      <c r="E56" s="39">
        <v>5</v>
      </c>
      <c r="F56" s="39">
        <v>7</v>
      </c>
      <c r="G56" s="39">
        <v>2</v>
      </c>
      <c r="H56" s="39">
        <v>7</v>
      </c>
      <c r="I56" s="35">
        <v>0</v>
      </c>
      <c r="J56" s="43">
        <v>0</v>
      </c>
      <c r="K56" s="43">
        <v>0</v>
      </c>
      <c r="L56" s="43">
        <v>5</v>
      </c>
      <c r="M56" s="43">
        <v>19</v>
      </c>
      <c r="N56" s="43">
        <v>4</v>
      </c>
      <c r="O56" s="14">
        <v>0</v>
      </c>
      <c r="P56" s="248"/>
      <c r="Q56" s="2"/>
      <c r="R56" s="35">
        <v>1</v>
      </c>
      <c r="S56" s="43">
        <v>0</v>
      </c>
      <c r="T56" s="43">
        <v>1</v>
      </c>
      <c r="U56" s="43">
        <v>10</v>
      </c>
      <c r="V56" s="43">
        <v>43</v>
      </c>
      <c r="W56" s="43"/>
      <c r="X56" s="14"/>
      <c r="Y56" s="35">
        <v>1</v>
      </c>
      <c r="Z56" s="43">
        <v>0</v>
      </c>
      <c r="AA56" s="43">
        <v>3</v>
      </c>
      <c r="AB56" s="43">
        <v>18</v>
      </c>
      <c r="AC56" s="43">
        <v>36</v>
      </c>
      <c r="AD56" s="43">
        <v>40</v>
      </c>
      <c r="AE56" s="14"/>
      <c r="AF56" s="18"/>
      <c r="AG56" s="18"/>
    </row>
    <row r="57" spans="1:33" x14ac:dyDescent="0.2">
      <c r="A57" s="2"/>
      <c r="B57" s="145">
        <v>0</v>
      </c>
      <c r="C57" s="39">
        <v>0</v>
      </c>
      <c r="D57" s="39">
        <v>0</v>
      </c>
      <c r="E57" s="39">
        <v>6</v>
      </c>
      <c r="F57" s="39">
        <v>7</v>
      </c>
      <c r="G57" s="39">
        <v>2</v>
      </c>
      <c r="H57" s="39">
        <v>17</v>
      </c>
      <c r="I57" s="35">
        <v>0</v>
      </c>
      <c r="J57" s="43">
        <v>0</v>
      </c>
      <c r="K57" s="43">
        <v>0</v>
      </c>
      <c r="L57" s="43">
        <v>6</v>
      </c>
      <c r="M57" s="43">
        <v>30</v>
      </c>
      <c r="N57" s="43">
        <v>5</v>
      </c>
      <c r="O57" s="14">
        <v>1</v>
      </c>
      <c r="P57" s="248"/>
      <c r="Q57" s="2"/>
      <c r="R57" s="35">
        <v>1</v>
      </c>
      <c r="S57" s="43">
        <v>0</v>
      </c>
      <c r="T57" s="43">
        <v>1</v>
      </c>
      <c r="U57" s="43">
        <v>11</v>
      </c>
      <c r="V57" s="43">
        <v>44</v>
      </c>
      <c r="W57" s="43"/>
      <c r="X57" s="14"/>
      <c r="Y57" s="35">
        <v>1</v>
      </c>
      <c r="Z57" s="43">
        <v>0</v>
      </c>
      <c r="AA57" s="43">
        <v>3</v>
      </c>
      <c r="AB57" s="43">
        <v>18</v>
      </c>
      <c r="AC57" s="43">
        <v>37</v>
      </c>
      <c r="AD57" s="43">
        <v>42</v>
      </c>
      <c r="AE57" s="14"/>
      <c r="AF57" s="18"/>
      <c r="AG57" s="18"/>
    </row>
    <row r="58" spans="1:33" x14ac:dyDescent="0.2">
      <c r="A58" s="2"/>
      <c r="B58" s="145">
        <v>0</v>
      </c>
      <c r="C58" s="39">
        <v>0</v>
      </c>
      <c r="D58" s="39">
        <v>0</v>
      </c>
      <c r="E58" s="39">
        <v>6</v>
      </c>
      <c r="F58" s="39">
        <v>7</v>
      </c>
      <c r="G58" s="39">
        <v>2</v>
      </c>
      <c r="H58" s="39">
        <v>0</v>
      </c>
      <c r="I58" s="35">
        <v>0</v>
      </c>
      <c r="J58" s="43">
        <v>0</v>
      </c>
      <c r="K58" s="43">
        <v>0</v>
      </c>
      <c r="L58" s="43">
        <v>6</v>
      </c>
      <c r="M58" s="43">
        <v>1</v>
      </c>
      <c r="N58" s="43">
        <v>5</v>
      </c>
      <c r="O58" s="14">
        <v>1</v>
      </c>
      <c r="P58" s="248"/>
      <c r="Q58" s="2"/>
      <c r="R58" s="35">
        <v>2</v>
      </c>
      <c r="S58" s="43">
        <v>0</v>
      </c>
      <c r="T58" s="43">
        <v>1</v>
      </c>
      <c r="U58" s="43">
        <v>11</v>
      </c>
      <c r="V58" s="43">
        <v>48</v>
      </c>
      <c r="W58" s="43"/>
      <c r="X58" s="14"/>
      <c r="Y58" s="35">
        <v>1</v>
      </c>
      <c r="Z58" s="43">
        <v>0</v>
      </c>
      <c r="AA58" s="43">
        <v>3</v>
      </c>
      <c r="AB58" s="43">
        <v>19</v>
      </c>
      <c r="AC58" s="43">
        <v>40</v>
      </c>
      <c r="AD58" s="43">
        <v>46</v>
      </c>
      <c r="AE58" s="14"/>
      <c r="AF58" s="18"/>
      <c r="AG58" s="18"/>
    </row>
    <row r="59" spans="1:33" x14ac:dyDescent="0.2">
      <c r="A59" s="2"/>
      <c r="B59" s="145">
        <v>0</v>
      </c>
      <c r="C59" s="39">
        <v>0</v>
      </c>
      <c r="D59" s="39">
        <v>0</v>
      </c>
      <c r="E59" s="39">
        <v>6</v>
      </c>
      <c r="F59" s="39">
        <v>7</v>
      </c>
      <c r="G59" s="39">
        <v>2</v>
      </c>
      <c r="H59" s="39">
        <v>0</v>
      </c>
      <c r="I59" s="35">
        <v>0</v>
      </c>
      <c r="J59" s="43">
        <v>0</v>
      </c>
      <c r="K59" s="43">
        <v>0</v>
      </c>
      <c r="L59" s="43">
        <v>7</v>
      </c>
      <c r="M59" s="43">
        <v>1</v>
      </c>
      <c r="N59" s="43">
        <v>5</v>
      </c>
      <c r="O59" s="14">
        <v>1</v>
      </c>
      <c r="P59" s="248"/>
      <c r="Q59" s="2"/>
      <c r="R59" s="35">
        <v>2</v>
      </c>
      <c r="S59" s="43">
        <v>0</v>
      </c>
      <c r="T59" s="43">
        <v>1</v>
      </c>
      <c r="U59" s="43">
        <v>11</v>
      </c>
      <c r="V59" s="43">
        <v>48</v>
      </c>
      <c r="W59" s="43"/>
      <c r="X59" s="14"/>
      <c r="Y59" s="35">
        <v>1</v>
      </c>
      <c r="Z59" s="43">
        <v>0</v>
      </c>
      <c r="AA59" s="43">
        <v>3</v>
      </c>
      <c r="AB59" s="43">
        <v>19</v>
      </c>
      <c r="AC59" s="43">
        <v>40</v>
      </c>
      <c r="AD59" s="43">
        <v>46</v>
      </c>
      <c r="AE59" s="14"/>
      <c r="AF59" s="18"/>
      <c r="AG59" s="18"/>
    </row>
    <row r="60" spans="1:33" x14ac:dyDescent="0.2">
      <c r="A60" s="2"/>
      <c r="B60" s="145">
        <v>0</v>
      </c>
      <c r="C60" s="39">
        <v>0</v>
      </c>
      <c r="D60" s="39">
        <v>0</v>
      </c>
      <c r="E60" s="39">
        <v>6</v>
      </c>
      <c r="F60" s="39">
        <v>8</v>
      </c>
      <c r="G60" s="39">
        <v>2</v>
      </c>
      <c r="H60" s="39">
        <v>0</v>
      </c>
      <c r="I60" s="35">
        <v>0</v>
      </c>
      <c r="J60" s="43">
        <v>0</v>
      </c>
      <c r="K60" s="43">
        <v>0</v>
      </c>
      <c r="L60" s="43">
        <v>0</v>
      </c>
      <c r="M60" s="43">
        <v>4</v>
      </c>
      <c r="N60" s="43">
        <v>6</v>
      </c>
      <c r="O60" s="14">
        <v>1</v>
      </c>
      <c r="P60" s="248"/>
      <c r="Q60" s="2"/>
      <c r="R60" s="35">
        <v>2</v>
      </c>
      <c r="S60" s="43">
        <v>0</v>
      </c>
      <c r="T60" s="43">
        <v>1</v>
      </c>
      <c r="U60" s="43">
        <v>12</v>
      </c>
      <c r="V60" s="43">
        <v>65</v>
      </c>
      <c r="W60" s="43"/>
      <c r="X60" s="14"/>
      <c r="Y60" s="35">
        <v>1</v>
      </c>
      <c r="Z60" s="43">
        <v>0</v>
      </c>
      <c r="AA60" s="43">
        <v>3</v>
      </c>
      <c r="AB60" s="43">
        <v>19</v>
      </c>
      <c r="AC60" s="43">
        <v>41</v>
      </c>
      <c r="AD60" s="43">
        <v>47</v>
      </c>
      <c r="AE60" s="14"/>
      <c r="AF60" s="18"/>
      <c r="AG60" s="18"/>
    </row>
    <row r="61" spans="1:33" x14ac:dyDescent="0.2">
      <c r="A61" s="2"/>
      <c r="B61" s="145">
        <v>0</v>
      </c>
      <c r="C61" s="39">
        <v>0</v>
      </c>
      <c r="D61" s="39">
        <v>0</v>
      </c>
      <c r="E61" s="39">
        <v>6</v>
      </c>
      <c r="F61" s="39">
        <v>8</v>
      </c>
      <c r="G61" s="39">
        <v>2</v>
      </c>
      <c r="H61" s="39">
        <v>0</v>
      </c>
      <c r="I61" s="35">
        <v>0</v>
      </c>
      <c r="J61" s="43">
        <v>0</v>
      </c>
      <c r="K61" s="43">
        <v>0</v>
      </c>
      <c r="L61" s="43">
        <v>0</v>
      </c>
      <c r="M61" s="43">
        <v>5</v>
      </c>
      <c r="N61" s="43">
        <v>6</v>
      </c>
      <c r="O61" s="14">
        <v>1</v>
      </c>
      <c r="P61" s="248"/>
      <c r="Q61" s="2"/>
      <c r="R61" s="35">
        <v>2</v>
      </c>
      <c r="S61" s="43">
        <v>0</v>
      </c>
      <c r="T61" s="43">
        <v>1</v>
      </c>
      <c r="U61" s="43">
        <v>13</v>
      </c>
      <c r="V61" s="43"/>
      <c r="W61" s="43"/>
      <c r="X61" s="14"/>
      <c r="Y61" s="35">
        <v>1</v>
      </c>
      <c r="Z61" s="43">
        <v>0</v>
      </c>
      <c r="AA61" s="43">
        <v>4</v>
      </c>
      <c r="AB61" s="43">
        <v>20</v>
      </c>
      <c r="AC61" s="43">
        <v>44</v>
      </c>
      <c r="AD61" s="43">
        <v>53</v>
      </c>
      <c r="AE61" s="14"/>
      <c r="AF61" s="18"/>
      <c r="AG61" s="18"/>
    </row>
    <row r="62" spans="1:33" x14ac:dyDescent="0.2">
      <c r="A62" s="2"/>
      <c r="B62" s="145">
        <v>0</v>
      </c>
      <c r="C62" s="39">
        <v>0</v>
      </c>
      <c r="D62" s="39">
        <v>0</v>
      </c>
      <c r="E62" s="39">
        <v>6</v>
      </c>
      <c r="F62" s="39">
        <v>8</v>
      </c>
      <c r="G62" s="39">
        <v>2</v>
      </c>
      <c r="H62" s="39">
        <v>0</v>
      </c>
      <c r="I62" s="35">
        <v>0</v>
      </c>
      <c r="J62" s="43">
        <v>0</v>
      </c>
      <c r="K62" s="43">
        <v>0</v>
      </c>
      <c r="L62" s="43">
        <v>0</v>
      </c>
      <c r="M62" s="43">
        <v>6</v>
      </c>
      <c r="N62" s="43">
        <v>6</v>
      </c>
      <c r="O62" s="14">
        <v>1</v>
      </c>
      <c r="P62" s="248"/>
      <c r="Q62" s="2"/>
      <c r="R62" s="35">
        <v>2</v>
      </c>
      <c r="S62" s="43">
        <v>0</v>
      </c>
      <c r="T62" s="43">
        <v>1</v>
      </c>
      <c r="U62" s="43">
        <v>13</v>
      </c>
      <c r="V62" s="43"/>
      <c r="W62" s="43"/>
      <c r="X62" s="14"/>
      <c r="Y62" s="35">
        <v>1</v>
      </c>
      <c r="Z62" s="43">
        <v>0</v>
      </c>
      <c r="AA62" s="43">
        <v>4</v>
      </c>
      <c r="AB62" s="43">
        <v>21</v>
      </c>
      <c r="AC62" s="43">
        <v>44</v>
      </c>
      <c r="AD62" s="43">
        <v>75</v>
      </c>
      <c r="AE62" s="14"/>
      <c r="AF62" s="18"/>
      <c r="AG62" s="18"/>
    </row>
    <row r="63" spans="1:33" x14ac:dyDescent="0.2">
      <c r="A63" s="2"/>
      <c r="B63" s="145">
        <v>0</v>
      </c>
      <c r="C63" s="39">
        <v>0</v>
      </c>
      <c r="D63" s="39">
        <v>0</v>
      </c>
      <c r="E63" s="39">
        <v>6</v>
      </c>
      <c r="F63" s="39">
        <v>8</v>
      </c>
      <c r="G63" s="39">
        <v>2</v>
      </c>
      <c r="H63" s="39">
        <v>0</v>
      </c>
      <c r="I63" s="35">
        <v>0</v>
      </c>
      <c r="J63" s="43">
        <v>0</v>
      </c>
      <c r="K63" s="43">
        <v>0</v>
      </c>
      <c r="L63" s="43">
        <v>1</v>
      </c>
      <c r="M63" s="43">
        <v>6</v>
      </c>
      <c r="N63" s="43">
        <v>6</v>
      </c>
      <c r="O63" s="14">
        <v>2</v>
      </c>
      <c r="P63" s="248"/>
      <c r="Q63" s="2"/>
      <c r="R63" s="35">
        <v>2</v>
      </c>
      <c r="S63" s="43">
        <v>0</v>
      </c>
      <c r="T63" s="43">
        <v>1</v>
      </c>
      <c r="U63" s="43">
        <v>14</v>
      </c>
      <c r="V63" s="43"/>
      <c r="W63" s="43"/>
      <c r="X63" s="14"/>
      <c r="Y63" s="35">
        <v>1</v>
      </c>
      <c r="Z63" s="43">
        <v>0</v>
      </c>
      <c r="AA63" s="43">
        <v>4</v>
      </c>
      <c r="AB63" s="43">
        <v>21</v>
      </c>
      <c r="AC63" s="43">
        <v>44</v>
      </c>
      <c r="AD63" s="43">
        <v>69</v>
      </c>
      <c r="AE63" s="14"/>
      <c r="AF63" s="18"/>
      <c r="AG63" s="18"/>
    </row>
    <row r="64" spans="1:33" x14ac:dyDescent="0.2">
      <c r="A64" s="2"/>
      <c r="B64" s="145">
        <v>0</v>
      </c>
      <c r="C64" s="39">
        <v>0</v>
      </c>
      <c r="D64" s="39">
        <v>0</v>
      </c>
      <c r="E64" s="39">
        <v>7</v>
      </c>
      <c r="F64" s="39">
        <v>8</v>
      </c>
      <c r="G64" s="39">
        <v>3</v>
      </c>
      <c r="H64" s="39">
        <v>0</v>
      </c>
      <c r="I64" s="35">
        <v>0</v>
      </c>
      <c r="J64" s="43">
        <v>0</v>
      </c>
      <c r="K64" s="43">
        <v>1</v>
      </c>
      <c r="L64" s="43">
        <v>1</v>
      </c>
      <c r="M64" s="43">
        <v>6</v>
      </c>
      <c r="N64" s="43">
        <v>15</v>
      </c>
      <c r="O64" s="14">
        <v>3</v>
      </c>
      <c r="P64" s="248"/>
      <c r="Q64" s="2"/>
      <c r="R64" s="35">
        <v>2</v>
      </c>
      <c r="S64" s="43">
        <v>0</v>
      </c>
      <c r="T64" s="43">
        <v>1</v>
      </c>
      <c r="U64" s="43">
        <v>15</v>
      </c>
      <c r="V64" s="43"/>
      <c r="W64" s="43"/>
      <c r="X64" s="14"/>
      <c r="Y64" s="35">
        <v>1</v>
      </c>
      <c r="Z64" s="43">
        <v>0</v>
      </c>
      <c r="AA64" s="43">
        <v>4</v>
      </c>
      <c r="AB64" s="43">
        <v>21</v>
      </c>
      <c r="AC64" s="43">
        <v>46</v>
      </c>
      <c r="AD64" s="43">
        <v>67</v>
      </c>
      <c r="AE64" s="14"/>
      <c r="AF64" s="18"/>
      <c r="AG64" s="18"/>
    </row>
    <row r="65" spans="1:33" x14ac:dyDescent="0.2">
      <c r="A65" s="2"/>
      <c r="B65" s="145">
        <v>0</v>
      </c>
      <c r="C65" s="39">
        <v>0</v>
      </c>
      <c r="D65" s="39">
        <v>0</v>
      </c>
      <c r="E65" s="39">
        <v>7</v>
      </c>
      <c r="F65" s="39">
        <v>9</v>
      </c>
      <c r="G65" s="39">
        <v>3</v>
      </c>
      <c r="H65" s="39">
        <v>0</v>
      </c>
      <c r="I65" s="35">
        <v>0</v>
      </c>
      <c r="J65" s="43">
        <v>0</v>
      </c>
      <c r="K65" s="43">
        <v>1</v>
      </c>
      <c r="L65" s="43">
        <v>2</v>
      </c>
      <c r="M65" s="43">
        <v>6</v>
      </c>
      <c r="N65" s="43">
        <v>18</v>
      </c>
      <c r="O65" s="14">
        <v>4</v>
      </c>
      <c r="P65" s="248"/>
      <c r="Q65" s="2"/>
      <c r="R65" s="35">
        <v>3</v>
      </c>
      <c r="S65" s="43">
        <v>0</v>
      </c>
      <c r="T65" s="43">
        <v>1</v>
      </c>
      <c r="U65" s="43">
        <v>15</v>
      </c>
      <c r="V65" s="43"/>
      <c r="W65" s="43"/>
      <c r="X65" s="14"/>
      <c r="Y65" s="35">
        <v>1</v>
      </c>
      <c r="Z65" s="43">
        <v>0</v>
      </c>
      <c r="AA65" s="43">
        <v>5</v>
      </c>
      <c r="AB65" s="43">
        <v>22</v>
      </c>
      <c r="AC65" s="43">
        <v>46</v>
      </c>
      <c r="AD65" s="43">
        <v>52</v>
      </c>
      <c r="AE65" s="14"/>
      <c r="AF65" s="18"/>
      <c r="AG65" s="18"/>
    </row>
    <row r="66" spans="1:33" x14ac:dyDescent="0.2">
      <c r="A66" s="2"/>
      <c r="B66" s="145">
        <v>0</v>
      </c>
      <c r="C66" s="39">
        <v>0</v>
      </c>
      <c r="D66" s="39">
        <v>0</v>
      </c>
      <c r="E66" s="39">
        <v>7</v>
      </c>
      <c r="F66" s="39">
        <v>9</v>
      </c>
      <c r="G66" s="39">
        <v>3</v>
      </c>
      <c r="H66" s="39">
        <v>0</v>
      </c>
      <c r="I66" s="35">
        <v>0</v>
      </c>
      <c r="J66" s="43">
        <v>0</v>
      </c>
      <c r="K66" s="43">
        <v>0</v>
      </c>
      <c r="L66" s="43">
        <v>2</v>
      </c>
      <c r="M66" s="43">
        <v>7</v>
      </c>
      <c r="N66" s="43">
        <v>20</v>
      </c>
      <c r="O66" s="14">
        <v>5</v>
      </c>
      <c r="P66" s="248"/>
      <c r="Q66" s="2"/>
      <c r="R66" s="35">
        <v>3</v>
      </c>
      <c r="S66" s="43">
        <v>0</v>
      </c>
      <c r="T66" s="43">
        <v>1</v>
      </c>
      <c r="U66" s="43">
        <v>15</v>
      </c>
      <c r="V66" s="43"/>
      <c r="W66" s="43"/>
      <c r="X66" s="14"/>
      <c r="Y66" s="35">
        <v>1</v>
      </c>
      <c r="Z66" s="43">
        <v>0</v>
      </c>
      <c r="AA66" s="43">
        <v>5</v>
      </c>
      <c r="AB66" s="43">
        <v>22</v>
      </c>
      <c r="AC66" s="43">
        <v>57</v>
      </c>
      <c r="AD66" s="43">
        <v>60</v>
      </c>
      <c r="AE66" s="14"/>
      <c r="AF66" s="18"/>
      <c r="AG66" s="18"/>
    </row>
    <row r="67" spans="1:33" x14ac:dyDescent="0.2">
      <c r="A67" s="2"/>
      <c r="B67" s="145">
        <v>0</v>
      </c>
      <c r="C67" s="39">
        <v>0</v>
      </c>
      <c r="D67" s="39">
        <v>0</v>
      </c>
      <c r="E67" s="39">
        <v>7</v>
      </c>
      <c r="F67" s="39">
        <v>9</v>
      </c>
      <c r="G67" s="39">
        <v>3</v>
      </c>
      <c r="H67" s="39">
        <v>0</v>
      </c>
      <c r="I67" s="35">
        <v>0</v>
      </c>
      <c r="J67" s="43">
        <v>0</v>
      </c>
      <c r="K67" s="43">
        <v>0</v>
      </c>
      <c r="L67" s="43">
        <v>2</v>
      </c>
      <c r="M67" s="43">
        <v>7</v>
      </c>
      <c r="N67" s="43">
        <v>20</v>
      </c>
      <c r="O67" s="14">
        <v>6</v>
      </c>
      <c r="P67" s="248"/>
      <c r="Q67" s="2"/>
      <c r="R67" s="35">
        <v>3</v>
      </c>
      <c r="S67" s="43">
        <v>0</v>
      </c>
      <c r="T67" s="43">
        <v>1</v>
      </c>
      <c r="U67" s="43">
        <v>15</v>
      </c>
      <c r="V67" s="43"/>
      <c r="W67" s="43"/>
      <c r="X67" s="14"/>
      <c r="Y67" s="35">
        <v>1</v>
      </c>
      <c r="Z67" s="43">
        <v>0</v>
      </c>
      <c r="AA67" s="43">
        <v>5</v>
      </c>
      <c r="AB67" s="43">
        <v>22</v>
      </c>
      <c r="AC67" s="43">
        <v>57</v>
      </c>
      <c r="AD67" s="43">
        <v>72</v>
      </c>
      <c r="AE67" s="14"/>
      <c r="AF67" s="18"/>
      <c r="AG67" s="18"/>
    </row>
    <row r="68" spans="1:33" x14ac:dyDescent="0.2">
      <c r="A68" s="2"/>
      <c r="B68" s="145">
        <v>1</v>
      </c>
      <c r="C68" s="39">
        <v>0</v>
      </c>
      <c r="D68" s="39">
        <v>0</v>
      </c>
      <c r="E68" s="39">
        <v>7</v>
      </c>
      <c r="F68" s="39">
        <v>9</v>
      </c>
      <c r="G68" s="39">
        <v>3</v>
      </c>
      <c r="H68" s="39">
        <v>0</v>
      </c>
      <c r="I68" s="35">
        <v>0</v>
      </c>
      <c r="J68" s="43">
        <v>0</v>
      </c>
      <c r="K68" s="43">
        <v>0</v>
      </c>
      <c r="L68" s="43">
        <v>2</v>
      </c>
      <c r="M68" s="43">
        <v>8</v>
      </c>
      <c r="N68" s="43">
        <v>20</v>
      </c>
      <c r="O68" s="14">
        <v>6</v>
      </c>
      <c r="P68" s="248"/>
      <c r="Q68" s="2"/>
      <c r="R68" s="35"/>
      <c r="S68" s="43">
        <v>0</v>
      </c>
      <c r="T68" s="43">
        <v>1</v>
      </c>
      <c r="U68" s="43">
        <v>16</v>
      </c>
      <c r="V68" s="43"/>
      <c r="W68" s="43"/>
      <c r="X68" s="14"/>
      <c r="Y68" s="35">
        <v>1</v>
      </c>
      <c r="Z68" s="43">
        <v>1</v>
      </c>
      <c r="AA68" s="43">
        <v>5</v>
      </c>
      <c r="AB68" s="43">
        <v>22</v>
      </c>
      <c r="AC68" s="43">
        <v>72</v>
      </c>
      <c r="AD68" s="43">
        <v>63</v>
      </c>
      <c r="AE68" s="14"/>
      <c r="AF68" s="18"/>
      <c r="AG68" s="18"/>
    </row>
    <row r="69" spans="1:33" x14ac:dyDescent="0.2">
      <c r="A69" s="2"/>
      <c r="B69" s="145">
        <v>1</v>
      </c>
      <c r="C69" s="39">
        <v>0</v>
      </c>
      <c r="D69" s="39">
        <v>0</v>
      </c>
      <c r="E69" s="39">
        <v>7</v>
      </c>
      <c r="F69" s="39">
        <v>9</v>
      </c>
      <c r="G69" s="39">
        <v>3</v>
      </c>
      <c r="H69" s="39">
        <v>0</v>
      </c>
      <c r="I69" s="35">
        <v>0</v>
      </c>
      <c r="J69" s="43">
        <v>0</v>
      </c>
      <c r="K69" s="43">
        <v>0</v>
      </c>
      <c r="L69" s="43">
        <v>2</v>
      </c>
      <c r="M69" s="43">
        <v>8</v>
      </c>
      <c r="N69" s="43">
        <v>20</v>
      </c>
      <c r="O69" s="14">
        <v>7</v>
      </c>
      <c r="P69" s="248"/>
      <c r="Q69" s="2"/>
      <c r="R69" s="35"/>
      <c r="S69" s="43">
        <v>1</v>
      </c>
      <c r="T69" s="43">
        <v>1</v>
      </c>
      <c r="U69" s="43">
        <v>16</v>
      </c>
      <c r="V69" s="43"/>
      <c r="W69" s="43"/>
      <c r="X69" s="14"/>
      <c r="Y69" s="35">
        <v>1</v>
      </c>
      <c r="Z69" s="43">
        <v>1</v>
      </c>
      <c r="AA69" s="43">
        <v>5</v>
      </c>
      <c r="AB69" s="43">
        <v>22</v>
      </c>
      <c r="AC69" s="43">
        <v>64</v>
      </c>
      <c r="AD69" s="43">
        <v>48</v>
      </c>
      <c r="AE69" s="14"/>
      <c r="AF69" s="18"/>
      <c r="AG69" s="18"/>
    </row>
    <row r="70" spans="1:33" x14ac:dyDescent="0.2">
      <c r="A70" s="2"/>
      <c r="B70" s="145">
        <v>1</v>
      </c>
      <c r="C70" s="39">
        <v>0</v>
      </c>
      <c r="D70" s="39">
        <v>0</v>
      </c>
      <c r="E70" s="39">
        <v>7</v>
      </c>
      <c r="F70" s="39">
        <v>9</v>
      </c>
      <c r="G70" s="39">
        <v>3</v>
      </c>
      <c r="H70" s="39">
        <v>1</v>
      </c>
      <c r="I70" s="35">
        <v>0</v>
      </c>
      <c r="J70" s="43">
        <v>0</v>
      </c>
      <c r="K70" s="43">
        <v>0</v>
      </c>
      <c r="L70" s="43">
        <v>2</v>
      </c>
      <c r="M70" s="43">
        <v>8</v>
      </c>
      <c r="N70" s="43">
        <v>24</v>
      </c>
      <c r="O70" s="14">
        <v>9</v>
      </c>
      <c r="P70" s="248"/>
      <c r="Q70" s="2"/>
      <c r="R70" s="35"/>
      <c r="S70" s="43">
        <v>1</v>
      </c>
      <c r="T70" s="43">
        <v>1</v>
      </c>
      <c r="U70" s="43">
        <v>16</v>
      </c>
      <c r="V70" s="43"/>
      <c r="W70" s="43"/>
      <c r="X70" s="14"/>
      <c r="Y70" s="35">
        <v>2</v>
      </c>
      <c r="Z70" s="43">
        <v>1</v>
      </c>
      <c r="AA70" s="43">
        <v>6</v>
      </c>
      <c r="AB70" s="43">
        <v>25</v>
      </c>
      <c r="AC70" s="43">
        <v>57</v>
      </c>
      <c r="AD70" s="43">
        <v>41</v>
      </c>
      <c r="AE70" s="14"/>
      <c r="AF70" s="18"/>
      <c r="AG70" s="18"/>
    </row>
    <row r="71" spans="1:33" x14ac:dyDescent="0.2">
      <c r="A71" s="2"/>
      <c r="B71" s="145">
        <v>1</v>
      </c>
      <c r="C71" s="39">
        <v>0</v>
      </c>
      <c r="D71" s="39">
        <v>0</v>
      </c>
      <c r="E71" s="39">
        <v>7</v>
      </c>
      <c r="F71" s="39">
        <v>9</v>
      </c>
      <c r="G71" s="39">
        <v>3</v>
      </c>
      <c r="H71" s="39">
        <v>1</v>
      </c>
      <c r="I71" s="35">
        <v>0</v>
      </c>
      <c r="J71" s="43">
        <v>0</v>
      </c>
      <c r="K71" s="43">
        <v>0</v>
      </c>
      <c r="L71" s="43">
        <v>3</v>
      </c>
      <c r="M71" s="43">
        <v>10</v>
      </c>
      <c r="N71" s="43">
        <v>25</v>
      </c>
      <c r="O71" s="14">
        <v>30</v>
      </c>
      <c r="P71" s="248"/>
      <c r="Q71" s="2"/>
      <c r="R71" s="35"/>
      <c r="S71" s="43">
        <v>1</v>
      </c>
      <c r="T71" s="43">
        <v>2</v>
      </c>
      <c r="U71" s="43">
        <v>18</v>
      </c>
      <c r="V71" s="43"/>
      <c r="W71" s="43"/>
      <c r="X71" s="14"/>
      <c r="Y71" s="35">
        <v>2</v>
      </c>
      <c r="Z71" s="43">
        <v>1</v>
      </c>
      <c r="AA71" s="43">
        <v>7</v>
      </c>
      <c r="AB71" s="43">
        <v>34</v>
      </c>
      <c r="AC71" s="43">
        <v>72</v>
      </c>
      <c r="AD71" s="43">
        <v>37</v>
      </c>
      <c r="AE71" s="14"/>
      <c r="AF71" s="18"/>
      <c r="AG71" s="18"/>
    </row>
    <row r="72" spans="1:33" x14ac:dyDescent="0.2">
      <c r="A72" s="2"/>
      <c r="B72" s="145">
        <v>1</v>
      </c>
      <c r="C72" s="39">
        <v>0</v>
      </c>
      <c r="D72" s="39">
        <v>1</v>
      </c>
      <c r="E72" s="39">
        <v>7</v>
      </c>
      <c r="F72" s="39">
        <v>10</v>
      </c>
      <c r="G72" s="39">
        <v>3</v>
      </c>
      <c r="H72" s="39">
        <v>1</v>
      </c>
      <c r="I72" s="35">
        <v>0</v>
      </c>
      <c r="J72" s="43">
        <v>0</v>
      </c>
      <c r="K72" s="43">
        <v>0</v>
      </c>
      <c r="L72" s="43">
        <v>3</v>
      </c>
      <c r="M72" s="43">
        <v>11</v>
      </c>
      <c r="N72" s="43">
        <v>25</v>
      </c>
      <c r="O72" s="14">
        <v>0</v>
      </c>
      <c r="P72" s="248"/>
      <c r="Q72" s="2"/>
      <c r="R72" s="35"/>
      <c r="S72" s="43">
        <v>1</v>
      </c>
      <c r="T72" s="43">
        <v>2</v>
      </c>
      <c r="U72" s="43">
        <v>18</v>
      </c>
      <c r="V72" s="43"/>
      <c r="W72" s="43"/>
      <c r="X72" s="14"/>
      <c r="Y72" s="35">
        <v>2</v>
      </c>
      <c r="Z72" s="43">
        <v>1</v>
      </c>
      <c r="AA72" s="43">
        <v>7</v>
      </c>
      <c r="AB72" s="43">
        <v>32</v>
      </c>
      <c r="AC72" s="43">
        <v>70</v>
      </c>
      <c r="AD72" s="43">
        <v>76</v>
      </c>
      <c r="AE72" s="14"/>
      <c r="AF72" s="18"/>
      <c r="AG72" s="18"/>
    </row>
    <row r="73" spans="1:33" x14ac:dyDescent="0.2">
      <c r="A73" s="2"/>
      <c r="B73" s="145">
        <v>1</v>
      </c>
      <c r="C73" s="39">
        <v>0</v>
      </c>
      <c r="D73" s="39">
        <v>1</v>
      </c>
      <c r="E73" s="39">
        <v>8</v>
      </c>
      <c r="F73" s="39">
        <v>10</v>
      </c>
      <c r="G73" s="39">
        <v>3</v>
      </c>
      <c r="H73" s="39">
        <v>1</v>
      </c>
      <c r="I73" s="35">
        <v>1</v>
      </c>
      <c r="J73" s="43">
        <v>0</v>
      </c>
      <c r="K73" s="43">
        <v>0</v>
      </c>
      <c r="L73" s="43">
        <v>3</v>
      </c>
      <c r="M73" s="43">
        <v>11</v>
      </c>
      <c r="N73" s="43">
        <v>30</v>
      </c>
      <c r="O73" s="14">
        <v>0</v>
      </c>
      <c r="P73" s="248"/>
      <c r="Q73" s="2"/>
      <c r="R73" s="35"/>
      <c r="S73" s="43">
        <v>1</v>
      </c>
      <c r="T73" s="43">
        <v>2</v>
      </c>
      <c r="U73" s="43">
        <v>18</v>
      </c>
      <c r="V73" s="43"/>
      <c r="W73" s="43"/>
      <c r="X73" s="14"/>
      <c r="Y73" s="35">
        <v>2</v>
      </c>
      <c r="Z73" s="43">
        <v>1</v>
      </c>
      <c r="AA73" s="43">
        <v>9</v>
      </c>
      <c r="AB73" s="43">
        <v>33</v>
      </c>
      <c r="AC73" s="43">
        <v>58</v>
      </c>
      <c r="AD73" s="43">
        <v>49</v>
      </c>
      <c r="AE73" s="14"/>
      <c r="AF73" s="18"/>
      <c r="AG73" s="18"/>
    </row>
    <row r="74" spans="1:33" x14ac:dyDescent="0.2">
      <c r="A74" s="2"/>
      <c r="B74" s="145">
        <v>1</v>
      </c>
      <c r="C74" s="39">
        <v>0</v>
      </c>
      <c r="D74" s="39">
        <v>1</v>
      </c>
      <c r="E74" s="39">
        <v>8</v>
      </c>
      <c r="F74" s="39">
        <v>10</v>
      </c>
      <c r="G74" s="39">
        <v>3</v>
      </c>
      <c r="H74" s="39">
        <v>2</v>
      </c>
      <c r="I74" s="35">
        <v>1</v>
      </c>
      <c r="J74" s="43">
        <v>0</v>
      </c>
      <c r="K74" s="43">
        <v>0</v>
      </c>
      <c r="L74" s="43">
        <v>3</v>
      </c>
      <c r="M74" s="43">
        <v>11</v>
      </c>
      <c r="N74" s="43">
        <v>21</v>
      </c>
      <c r="O74" s="14">
        <v>0</v>
      </c>
      <c r="P74" s="248"/>
      <c r="Q74" s="2"/>
      <c r="R74" s="35"/>
      <c r="S74" s="43">
        <v>1</v>
      </c>
      <c r="T74" s="43">
        <v>2</v>
      </c>
      <c r="U74" s="43">
        <v>18</v>
      </c>
      <c r="V74" s="43"/>
      <c r="W74" s="43"/>
      <c r="X74" s="14"/>
      <c r="Y74" s="35">
        <v>2</v>
      </c>
      <c r="Z74" s="43">
        <v>1</v>
      </c>
      <c r="AA74" s="43">
        <v>11</v>
      </c>
      <c r="AB74" s="43">
        <v>27</v>
      </c>
      <c r="AC74" s="43">
        <v>74</v>
      </c>
      <c r="AD74" s="43"/>
      <c r="AE74" s="14"/>
      <c r="AF74" s="18"/>
      <c r="AG74" s="18"/>
    </row>
    <row r="75" spans="1:33" x14ac:dyDescent="0.2">
      <c r="A75" s="2"/>
      <c r="B75" s="145">
        <v>1</v>
      </c>
      <c r="C75" s="39">
        <v>0</v>
      </c>
      <c r="D75" s="39">
        <v>1</v>
      </c>
      <c r="E75" s="39">
        <v>8</v>
      </c>
      <c r="F75" s="39">
        <v>10</v>
      </c>
      <c r="G75" s="39">
        <v>4</v>
      </c>
      <c r="H75" s="39">
        <v>2</v>
      </c>
      <c r="I75" s="35">
        <v>1</v>
      </c>
      <c r="J75" s="43">
        <v>0</v>
      </c>
      <c r="K75" s="43">
        <v>0</v>
      </c>
      <c r="L75" s="43">
        <v>4</v>
      </c>
      <c r="M75" s="43">
        <v>13</v>
      </c>
      <c r="N75" s="43">
        <v>4</v>
      </c>
      <c r="O75" s="14">
        <v>0</v>
      </c>
      <c r="P75" s="248"/>
      <c r="Q75" s="2"/>
      <c r="R75" s="35"/>
      <c r="S75" s="43">
        <v>1</v>
      </c>
      <c r="T75" s="43">
        <v>2</v>
      </c>
      <c r="U75" s="43">
        <v>21</v>
      </c>
      <c r="V75" s="43"/>
      <c r="W75" s="43"/>
      <c r="X75" s="14"/>
      <c r="Y75" s="35">
        <v>2</v>
      </c>
      <c r="Z75" s="43">
        <v>1</v>
      </c>
      <c r="AA75" s="43">
        <v>12</v>
      </c>
      <c r="AB75" s="43">
        <v>39</v>
      </c>
      <c r="AC75" s="43">
        <v>58</v>
      </c>
      <c r="AD75" s="43"/>
      <c r="AE75" s="14"/>
      <c r="AF75" s="18"/>
      <c r="AG75" s="18"/>
    </row>
    <row r="76" spans="1:33" x14ac:dyDescent="0.2">
      <c r="A76" s="2"/>
      <c r="B76" s="145">
        <v>1</v>
      </c>
      <c r="C76" s="39">
        <v>0</v>
      </c>
      <c r="D76" s="39">
        <v>1</v>
      </c>
      <c r="E76" s="39">
        <v>8</v>
      </c>
      <c r="F76" s="39">
        <v>12</v>
      </c>
      <c r="G76" s="39">
        <v>4</v>
      </c>
      <c r="H76" s="39">
        <v>3</v>
      </c>
      <c r="I76" s="35">
        <v>1</v>
      </c>
      <c r="J76" s="43">
        <v>0</v>
      </c>
      <c r="K76" s="43">
        <v>0</v>
      </c>
      <c r="L76" s="43">
        <v>4</v>
      </c>
      <c r="M76" s="43">
        <v>20</v>
      </c>
      <c r="N76" s="43">
        <v>0</v>
      </c>
      <c r="O76" s="14">
        <v>0</v>
      </c>
      <c r="P76" s="248"/>
      <c r="Q76" s="2"/>
      <c r="R76" s="35"/>
      <c r="S76" s="43">
        <v>1</v>
      </c>
      <c r="T76" s="43">
        <v>2</v>
      </c>
      <c r="U76" s="43">
        <v>22</v>
      </c>
      <c r="V76" s="43"/>
      <c r="W76" s="43"/>
      <c r="X76" s="14"/>
      <c r="Y76" s="35">
        <v>2</v>
      </c>
      <c r="Z76" s="43">
        <v>1</v>
      </c>
      <c r="AA76" s="43">
        <v>12</v>
      </c>
      <c r="AB76" s="43">
        <v>27</v>
      </c>
      <c r="AC76" s="43">
        <v>66</v>
      </c>
      <c r="AD76" s="43"/>
      <c r="AE76" s="14"/>
      <c r="AF76" s="18"/>
      <c r="AG76" s="18"/>
    </row>
    <row r="77" spans="1:33" x14ac:dyDescent="0.2">
      <c r="A77" s="2"/>
      <c r="B77" s="145">
        <v>1</v>
      </c>
      <c r="C77" s="39">
        <v>0</v>
      </c>
      <c r="D77" s="39">
        <v>1</v>
      </c>
      <c r="E77" s="39">
        <v>8</v>
      </c>
      <c r="F77" s="39">
        <v>14</v>
      </c>
      <c r="G77" s="39">
        <v>4</v>
      </c>
      <c r="H77" s="39">
        <v>5</v>
      </c>
      <c r="I77" s="35">
        <v>4</v>
      </c>
      <c r="J77" s="43">
        <v>0</v>
      </c>
      <c r="K77" s="43">
        <v>0</v>
      </c>
      <c r="L77" s="43">
        <v>4</v>
      </c>
      <c r="M77" s="43">
        <v>20</v>
      </c>
      <c r="N77" s="43">
        <v>1</v>
      </c>
      <c r="O77" s="14">
        <v>0</v>
      </c>
      <c r="P77" s="248"/>
      <c r="Q77" s="2"/>
      <c r="R77" s="35"/>
      <c r="S77" s="43">
        <v>1</v>
      </c>
      <c r="T77" s="43">
        <v>2</v>
      </c>
      <c r="U77" s="43">
        <v>24</v>
      </c>
      <c r="V77" s="43"/>
      <c r="W77" s="43"/>
      <c r="X77" s="14"/>
      <c r="Y77" s="35">
        <v>2</v>
      </c>
      <c r="Z77" s="43">
        <v>1</v>
      </c>
      <c r="AA77" s="43">
        <v>13</v>
      </c>
      <c r="AB77" s="43">
        <v>16</v>
      </c>
      <c r="AC77" s="43">
        <v>72</v>
      </c>
      <c r="AD77" s="43"/>
      <c r="AE77" s="14"/>
      <c r="AF77" s="18"/>
      <c r="AG77" s="18"/>
    </row>
    <row r="78" spans="1:33" x14ac:dyDescent="0.2">
      <c r="A78" s="2"/>
      <c r="B78" s="145">
        <v>1</v>
      </c>
      <c r="C78" s="39">
        <v>0</v>
      </c>
      <c r="D78" s="39">
        <v>1</v>
      </c>
      <c r="E78" s="39">
        <v>9</v>
      </c>
      <c r="F78" s="39">
        <v>14</v>
      </c>
      <c r="G78" s="39">
        <v>4</v>
      </c>
      <c r="H78" s="39">
        <v>44</v>
      </c>
      <c r="I78" s="35">
        <v>0</v>
      </c>
      <c r="J78" s="43">
        <v>0</v>
      </c>
      <c r="K78" s="43">
        <v>0</v>
      </c>
      <c r="L78" s="43">
        <v>5</v>
      </c>
      <c r="M78" s="43">
        <v>20</v>
      </c>
      <c r="N78" s="43">
        <v>3</v>
      </c>
      <c r="O78" s="14">
        <v>0</v>
      </c>
      <c r="P78" s="248"/>
      <c r="Q78" s="2"/>
      <c r="R78" s="35"/>
      <c r="S78" s="43">
        <v>1</v>
      </c>
      <c r="T78" s="43">
        <v>2</v>
      </c>
      <c r="U78" s="43"/>
      <c r="V78" s="43"/>
      <c r="W78" s="43"/>
      <c r="X78" s="14"/>
      <c r="Y78" s="35">
        <v>2</v>
      </c>
      <c r="Z78" s="43">
        <v>1</v>
      </c>
      <c r="AA78" s="43">
        <v>3</v>
      </c>
      <c r="AB78" s="43">
        <v>28</v>
      </c>
      <c r="AC78" s="43">
        <v>64</v>
      </c>
      <c r="AD78" s="43"/>
      <c r="AE78" s="14"/>
      <c r="AF78" s="18"/>
      <c r="AG78" s="18"/>
    </row>
    <row r="79" spans="1:33" x14ac:dyDescent="0.2">
      <c r="A79" s="2"/>
      <c r="B79" s="145">
        <v>1</v>
      </c>
      <c r="C79" s="39">
        <v>0</v>
      </c>
      <c r="D79" s="39">
        <v>2</v>
      </c>
      <c r="E79" s="39">
        <v>9</v>
      </c>
      <c r="F79" s="39">
        <v>14</v>
      </c>
      <c r="G79" s="39">
        <v>4</v>
      </c>
      <c r="H79" s="39">
        <v>0</v>
      </c>
      <c r="I79" s="35">
        <v>0</v>
      </c>
      <c r="J79" s="43">
        <v>0</v>
      </c>
      <c r="K79" s="43">
        <v>0</v>
      </c>
      <c r="L79" s="43">
        <v>5</v>
      </c>
      <c r="M79" s="43">
        <v>20</v>
      </c>
      <c r="N79" s="43">
        <v>0</v>
      </c>
      <c r="O79" s="14">
        <v>0</v>
      </c>
      <c r="P79" s="248"/>
      <c r="Q79" s="2"/>
      <c r="R79" s="35"/>
      <c r="S79" s="43">
        <v>1</v>
      </c>
      <c r="T79" s="43">
        <v>2</v>
      </c>
      <c r="U79" s="43"/>
      <c r="V79" s="43"/>
      <c r="W79" s="43"/>
      <c r="X79" s="14"/>
      <c r="Y79" s="35">
        <v>2</v>
      </c>
      <c r="Z79" s="43">
        <v>1</v>
      </c>
      <c r="AA79" s="43">
        <v>4</v>
      </c>
      <c r="AB79" s="43">
        <v>38</v>
      </c>
      <c r="AC79" s="43">
        <v>55</v>
      </c>
      <c r="AD79" s="43"/>
      <c r="AE79" s="14"/>
      <c r="AF79" s="18"/>
      <c r="AG79" s="18"/>
    </row>
    <row r="80" spans="1:33" x14ac:dyDescent="0.2">
      <c r="A80" s="2"/>
      <c r="B80" s="145">
        <v>2</v>
      </c>
      <c r="C80" s="39">
        <v>0</v>
      </c>
      <c r="D80" s="39">
        <v>2</v>
      </c>
      <c r="E80" s="39">
        <v>9</v>
      </c>
      <c r="F80" s="39">
        <v>14</v>
      </c>
      <c r="G80" s="39">
        <v>4</v>
      </c>
      <c r="H80" s="39">
        <v>0</v>
      </c>
      <c r="I80" s="35">
        <v>0</v>
      </c>
      <c r="J80" s="43">
        <v>0</v>
      </c>
      <c r="K80" s="43">
        <v>0</v>
      </c>
      <c r="L80" s="43">
        <v>5</v>
      </c>
      <c r="M80" s="43">
        <v>20</v>
      </c>
      <c r="N80" s="43">
        <v>1</v>
      </c>
      <c r="O80" s="14">
        <v>2</v>
      </c>
      <c r="P80" s="248"/>
      <c r="Q80" s="2"/>
      <c r="R80" s="35"/>
      <c r="S80" s="43">
        <v>1</v>
      </c>
      <c r="T80" s="43">
        <v>2</v>
      </c>
      <c r="U80" s="43"/>
      <c r="V80" s="43"/>
      <c r="W80" s="43"/>
      <c r="X80" s="14"/>
      <c r="Y80" s="35">
        <v>3</v>
      </c>
      <c r="Z80" s="43">
        <v>1</v>
      </c>
      <c r="AA80" s="43">
        <v>3</v>
      </c>
      <c r="AB80" s="43">
        <v>34</v>
      </c>
      <c r="AC80" s="43">
        <v>68</v>
      </c>
      <c r="AD80" s="43"/>
      <c r="AE80" s="14"/>
      <c r="AF80" s="18"/>
      <c r="AG80" s="18"/>
    </row>
    <row r="81" spans="1:33" x14ac:dyDescent="0.2">
      <c r="A81" s="2"/>
      <c r="B81" s="145">
        <v>0</v>
      </c>
      <c r="C81" s="39">
        <v>1</v>
      </c>
      <c r="D81" s="39">
        <v>3</v>
      </c>
      <c r="E81" s="39">
        <v>9</v>
      </c>
      <c r="F81" s="39">
        <v>15</v>
      </c>
      <c r="G81" s="39">
        <v>4</v>
      </c>
      <c r="H81" s="39">
        <v>0</v>
      </c>
      <c r="I81" s="35">
        <v>0</v>
      </c>
      <c r="J81" s="43">
        <v>1</v>
      </c>
      <c r="K81" s="43">
        <v>0</v>
      </c>
      <c r="L81" s="43">
        <v>6</v>
      </c>
      <c r="M81" s="43">
        <v>3</v>
      </c>
      <c r="N81" s="43">
        <v>0</v>
      </c>
      <c r="O81" s="14">
        <v>0</v>
      </c>
      <c r="P81" s="248"/>
      <c r="Q81" s="2"/>
      <c r="R81" s="35"/>
      <c r="S81" s="43">
        <v>1</v>
      </c>
      <c r="T81" s="43">
        <v>2</v>
      </c>
      <c r="U81" s="43"/>
      <c r="V81" s="43"/>
      <c r="W81" s="43"/>
      <c r="X81" s="14"/>
      <c r="Y81" s="35">
        <v>3</v>
      </c>
      <c r="Z81" s="43">
        <v>1</v>
      </c>
      <c r="AA81" s="43">
        <v>0</v>
      </c>
      <c r="AB81" s="43">
        <v>50</v>
      </c>
      <c r="AC81" s="43">
        <v>91</v>
      </c>
      <c r="AD81" s="43"/>
      <c r="AE81" s="14"/>
      <c r="AF81" s="18"/>
      <c r="AG81" s="18"/>
    </row>
    <row r="82" spans="1:33" x14ac:dyDescent="0.2">
      <c r="A82" s="2"/>
      <c r="B82" s="145">
        <v>0</v>
      </c>
      <c r="C82" s="39">
        <v>1</v>
      </c>
      <c r="D82" s="39">
        <v>3</v>
      </c>
      <c r="E82" s="39">
        <v>9</v>
      </c>
      <c r="F82" s="39">
        <v>16</v>
      </c>
      <c r="G82" s="39">
        <v>4</v>
      </c>
      <c r="H82" s="39">
        <v>1</v>
      </c>
      <c r="I82" s="35">
        <v>0</v>
      </c>
      <c r="J82" s="43">
        <v>0</v>
      </c>
      <c r="K82" s="43">
        <v>0</v>
      </c>
      <c r="L82" s="43">
        <v>9</v>
      </c>
      <c r="M82" s="43">
        <v>1</v>
      </c>
      <c r="N82" s="43">
        <v>1</v>
      </c>
      <c r="O82" s="14">
        <v>0</v>
      </c>
      <c r="P82" s="248"/>
      <c r="Q82" s="2"/>
      <c r="R82" s="35"/>
      <c r="S82" s="43">
        <v>1</v>
      </c>
      <c r="T82" s="43">
        <v>3</v>
      </c>
      <c r="U82" s="43"/>
      <c r="V82" s="43"/>
      <c r="W82" s="43"/>
      <c r="X82" s="14"/>
      <c r="Y82" s="35">
        <v>3</v>
      </c>
      <c r="Z82" s="43">
        <v>1</v>
      </c>
      <c r="AA82" s="43">
        <v>0</v>
      </c>
      <c r="AB82" s="43">
        <v>37</v>
      </c>
      <c r="AC82" s="43">
        <v>74</v>
      </c>
      <c r="AD82" s="43"/>
      <c r="AE82" s="14"/>
      <c r="AF82" s="18"/>
      <c r="AG82" s="18"/>
    </row>
    <row r="83" spans="1:33" x14ac:dyDescent="0.2">
      <c r="A83" s="2"/>
      <c r="B83" s="145">
        <v>0</v>
      </c>
      <c r="C83" s="39">
        <v>1</v>
      </c>
      <c r="D83" s="39">
        <v>3</v>
      </c>
      <c r="E83" s="39">
        <v>9</v>
      </c>
      <c r="F83" s="39">
        <v>17</v>
      </c>
      <c r="G83" s="39">
        <v>4</v>
      </c>
      <c r="H83" s="39">
        <v>1</v>
      </c>
      <c r="I83" s="35">
        <v>0</v>
      </c>
      <c r="J83" s="43">
        <v>0</v>
      </c>
      <c r="K83" s="43">
        <v>0</v>
      </c>
      <c r="L83" s="43">
        <v>10</v>
      </c>
      <c r="M83" s="43">
        <v>4</v>
      </c>
      <c r="N83" s="43">
        <v>1</v>
      </c>
      <c r="O83" s="14">
        <v>0</v>
      </c>
      <c r="P83" s="248"/>
      <c r="Q83" s="2"/>
      <c r="R83" s="35"/>
      <c r="S83" s="43">
        <v>1</v>
      </c>
      <c r="T83" s="43">
        <v>3</v>
      </c>
      <c r="U83" s="43"/>
      <c r="V83" s="43"/>
      <c r="W83" s="43"/>
      <c r="X83" s="14"/>
      <c r="Y83" s="35">
        <v>4</v>
      </c>
      <c r="Z83" s="43">
        <v>1</v>
      </c>
      <c r="AA83" s="43">
        <v>5</v>
      </c>
      <c r="AB83" s="43">
        <v>31</v>
      </c>
      <c r="AC83" s="43">
        <v>47</v>
      </c>
      <c r="AD83" s="43"/>
      <c r="AE83" s="14"/>
      <c r="AF83" s="18"/>
      <c r="AG83" s="18"/>
    </row>
    <row r="84" spans="1:33" x14ac:dyDescent="0.2">
      <c r="A84" s="2"/>
      <c r="B84" s="145">
        <v>0</v>
      </c>
      <c r="C84" s="39">
        <v>1</v>
      </c>
      <c r="D84" s="39">
        <v>3</v>
      </c>
      <c r="E84" s="39">
        <v>9</v>
      </c>
      <c r="F84" s="39">
        <v>18</v>
      </c>
      <c r="G84" s="39">
        <v>4</v>
      </c>
      <c r="H84" s="39">
        <v>2</v>
      </c>
      <c r="I84" s="35">
        <v>0</v>
      </c>
      <c r="J84" s="43">
        <v>0</v>
      </c>
      <c r="K84" s="43">
        <v>0</v>
      </c>
      <c r="L84" s="43">
        <v>9</v>
      </c>
      <c r="M84" s="43">
        <v>6</v>
      </c>
      <c r="N84" s="43">
        <v>0</v>
      </c>
      <c r="O84" s="14">
        <v>0</v>
      </c>
      <c r="P84" s="248"/>
      <c r="Q84" s="2"/>
      <c r="R84" s="35"/>
      <c r="S84" s="43">
        <v>1</v>
      </c>
      <c r="T84" s="43">
        <v>3</v>
      </c>
      <c r="U84" s="43"/>
      <c r="V84" s="43"/>
      <c r="W84" s="43"/>
      <c r="X84" s="14"/>
      <c r="Y84" s="35">
        <v>4</v>
      </c>
      <c r="Z84" s="43">
        <v>1</v>
      </c>
      <c r="AA84" s="43">
        <v>3</v>
      </c>
      <c r="AB84" s="43">
        <v>37</v>
      </c>
      <c r="AC84" s="43">
        <v>78</v>
      </c>
      <c r="AD84" s="43"/>
      <c r="AE84" s="14"/>
      <c r="AF84" s="18"/>
      <c r="AG84" s="18"/>
    </row>
    <row r="85" spans="1:33" x14ac:dyDescent="0.2">
      <c r="A85" s="2"/>
      <c r="B85" s="145">
        <v>0</v>
      </c>
      <c r="C85" s="39">
        <v>1</v>
      </c>
      <c r="D85" s="39">
        <v>0</v>
      </c>
      <c r="E85" s="39">
        <v>9</v>
      </c>
      <c r="F85" s="39">
        <v>19</v>
      </c>
      <c r="G85" s="39">
        <v>4</v>
      </c>
      <c r="H85" s="39">
        <v>2</v>
      </c>
      <c r="I85" s="35">
        <v>0</v>
      </c>
      <c r="J85" s="43">
        <v>0</v>
      </c>
      <c r="K85" s="43">
        <v>0</v>
      </c>
      <c r="L85" s="43">
        <v>1</v>
      </c>
      <c r="M85" s="43">
        <v>7</v>
      </c>
      <c r="N85" s="43">
        <v>2</v>
      </c>
      <c r="O85" s="14">
        <v>0</v>
      </c>
      <c r="P85" s="248"/>
      <c r="Q85" s="2"/>
      <c r="R85" s="35"/>
      <c r="S85" s="43">
        <v>2</v>
      </c>
      <c r="T85" s="43">
        <v>3</v>
      </c>
      <c r="U85" s="43"/>
      <c r="V85" s="43"/>
      <c r="W85" s="43"/>
      <c r="X85" s="14"/>
      <c r="Y85" s="35">
        <v>2</v>
      </c>
      <c r="Z85" s="43">
        <v>1</v>
      </c>
      <c r="AA85" s="43">
        <v>7</v>
      </c>
      <c r="AB85" s="43">
        <v>59</v>
      </c>
      <c r="AC85" s="43">
        <v>61</v>
      </c>
      <c r="AD85" s="43"/>
      <c r="AE85" s="14"/>
      <c r="AF85" s="18"/>
      <c r="AG85" s="18"/>
    </row>
    <row r="86" spans="1:33" x14ac:dyDescent="0.2">
      <c r="A86" s="2"/>
      <c r="B86" s="145">
        <v>0</v>
      </c>
      <c r="C86" s="39">
        <v>1</v>
      </c>
      <c r="D86" s="39">
        <v>0</v>
      </c>
      <c r="E86" s="39">
        <v>10</v>
      </c>
      <c r="F86" s="39">
        <v>20</v>
      </c>
      <c r="G86" s="39">
        <v>4</v>
      </c>
      <c r="H86" s="39">
        <v>3</v>
      </c>
      <c r="I86" s="35">
        <v>0</v>
      </c>
      <c r="J86" s="43">
        <v>0</v>
      </c>
      <c r="K86" s="43">
        <v>0</v>
      </c>
      <c r="L86" s="43">
        <v>6</v>
      </c>
      <c r="M86" s="43">
        <v>3</v>
      </c>
      <c r="N86" s="43">
        <v>0</v>
      </c>
      <c r="O86" s="14">
        <v>3</v>
      </c>
      <c r="P86" s="248"/>
      <c r="Q86" s="2"/>
      <c r="R86" s="35"/>
      <c r="S86" s="43">
        <v>2</v>
      </c>
      <c r="T86" s="43">
        <v>3</v>
      </c>
      <c r="U86" s="43"/>
      <c r="V86" s="43"/>
      <c r="W86" s="43"/>
      <c r="X86" s="14"/>
      <c r="Y86" s="35">
        <v>0</v>
      </c>
      <c r="Z86" s="43">
        <v>1</v>
      </c>
      <c r="AA86" s="43">
        <v>2</v>
      </c>
      <c r="AB86" s="43">
        <v>50</v>
      </c>
      <c r="AC86" s="43">
        <v>63</v>
      </c>
      <c r="AD86" s="43"/>
      <c r="AE86" s="14"/>
      <c r="AF86" s="18"/>
      <c r="AG86" s="18"/>
    </row>
    <row r="87" spans="1:33" x14ac:dyDescent="0.2">
      <c r="A87" s="2"/>
      <c r="B87" s="145">
        <v>0</v>
      </c>
      <c r="C87" s="39">
        <v>1</v>
      </c>
      <c r="D87" s="39">
        <v>0</v>
      </c>
      <c r="E87" s="39">
        <v>11</v>
      </c>
      <c r="F87" s="39">
        <v>1</v>
      </c>
      <c r="G87" s="39">
        <v>4</v>
      </c>
      <c r="H87" s="39">
        <v>3</v>
      </c>
      <c r="I87" s="35">
        <v>0</v>
      </c>
      <c r="J87" s="43">
        <v>0</v>
      </c>
      <c r="K87" s="43">
        <v>0</v>
      </c>
      <c r="L87" s="43">
        <v>7</v>
      </c>
      <c r="M87" s="43">
        <v>11</v>
      </c>
      <c r="N87" s="43">
        <v>4</v>
      </c>
      <c r="O87" s="14">
        <v>0</v>
      </c>
      <c r="P87" s="248"/>
      <c r="Q87" s="2"/>
      <c r="R87" s="35"/>
      <c r="S87" s="43">
        <v>2</v>
      </c>
      <c r="T87" s="43">
        <v>3</v>
      </c>
      <c r="U87" s="43"/>
      <c r="V87" s="43"/>
      <c r="W87" s="43"/>
      <c r="X87" s="14"/>
      <c r="Y87" s="35">
        <v>2</v>
      </c>
      <c r="Z87" s="43">
        <v>1</v>
      </c>
      <c r="AA87" s="43">
        <v>2</v>
      </c>
      <c r="AB87" s="43">
        <v>47</v>
      </c>
      <c r="AC87" s="43"/>
      <c r="AD87" s="43"/>
      <c r="AE87" s="14"/>
      <c r="AF87" s="18"/>
      <c r="AG87" s="18"/>
    </row>
    <row r="88" spans="1:33" x14ac:dyDescent="0.2">
      <c r="A88" s="2"/>
      <c r="B88" s="145">
        <v>0</v>
      </c>
      <c r="C88" s="39">
        <v>1</v>
      </c>
      <c r="D88" s="39">
        <v>0</v>
      </c>
      <c r="E88" s="39">
        <v>11</v>
      </c>
      <c r="F88" s="39">
        <v>2</v>
      </c>
      <c r="G88" s="39">
        <v>4</v>
      </c>
      <c r="H88" s="39">
        <v>3</v>
      </c>
      <c r="I88" s="35">
        <v>0</v>
      </c>
      <c r="J88" s="43">
        <v>0</v>
      </c>
      <c r="K88" s="43">
        <v>0</v>
      </c>
      <c r="L88" s="43">
        <v>9</v>
      </c>
      <c r="M88" s="43">
        <v>4</v>
      </c>
      <c r="N88" s="43">
        <v>31</v>
      </c>
      <c r="O88" s="14">
        <v>0</v>
      </c>
      <c r="P88" s="248"/>
      <c r="Q88" s="2"/>
      <c r="R88" s="35"/>
      <c r="S88" s="43">
        <v>2</v>
      </c>
      <c r="T88" s="43">
        <v>4</v>
      </c>
      <c r="U88" s="43"/>
      <c r="V88" s="43"/>
      <c r="W88" s="43"/>
      <c r="X88" s="14"/>
      <c r="Y88" s="35">
        <v>0</v>
      </c>
      <c r="Z88" s="43">
        <v>1</v>
      </c>
      <c r="AA88" s="43">
        <v>2</v>
      </c>
      <c r="AB88" s="43">
        <v>35</v>
      </c>
      <c r="AC88" s="43"/>
      <c r="AD88" s="43"/>
      <c r="AE88" s="14"/>
      <c r="AF88" s="18"/>
      <c r="AG88" s="18"/>
    </row>
    <row r="89" spans="1:33" x14ac:dyDescent="0.2">
      <c r="A89" s="2"/>
      <c r="B89" s="145">
        <v>0</v>
      </c>
      <c r="C89" s="39">
        <v>1</v>
      </c>
      <c r="D89" s="39">
        <v>0</v>
      </c>
      <c r="E89" s="39">
        <v>12</v>
      </c>
      <c r="F89" s="39">
        <v>4</v>
      </c>
      <c r="G89" s="39">
        <v>5</v>
      </c>
      <c r="H89" s="39">
        <v>3</v>
      </c>
      <c r="I89" s="35">
        <v>0</v>
      </c>
      <c r="J89" s="43">
        <v>0</v>
      </c>
      <c r="K89" s="43">
        <v>0</v>
      </c>
      <c r="L89" s="43">
        <v>3</v>
      </c>
      <c r="M89" s="43">
        <v>5</v>
      </c>
      <c r="N89" s="43">
        <v>1</v>
      </c>
      <c r="O89" s="14">
        <v>1</v>
      </c>
      <c r="P89" s="248"/>
      <c r="Q89" s="2"/>
      <c r="R89" s="35"/>
      <c r="S89" s="43">
        <v>2</v>
      </c>
      <c r="T89" s="43">
        <v>4</v>
      </c>
      <c r="U89" s="43"/>
      <c r="V89" s="43"/>
      <c r="W89" s="43"/>
      <c r="X89" s="14"/>
      <c r="Y89" s="35">
        <v>0</v>
      </c>
      <c r="Z89" s="43">
        <v>1</v>
      </c>
      <c r="AA89" s="43">
        <v>1</v>
      </c>
      <c r="AB89" s="43">
        <v>37</v>
      </c>
      <c r="AC89" s="43"/>
      <c r="AD89" s="43"/>
      <c r="AE89" s="14"/>
      <c r="AF89" s="18"/>
      <c r="AG89" s="18"/>
    </row>
    <row r="90" spans="1:33" x14ac:dyDescent="0.2">
      <c r="A90" s="2"/>
      <c r="B90" s="145">
        <v>0</v>
      </c>
      <c r="C90" s="39">
        <v>1</v>
      </c>
      <c r="D90" s="39">
        <v>0</v>
      </c>
      <c r="E90" s="39">
        <v>13</v>
      </c>
      <c r="F90" s="39">
        <v>4</v>
      </c>
      <c r="G90" s="39">
        <v>5</v>
      </c>
      <c r="H90" s="39">
        <v>3</v>
      </c>
      <c r="I90" s="35">
        <v>0</v>
      </c>
      <c r="J90" s="43">
        <v>0</v>
      </c>
      <c r="K90" s="43">
        <v>0</v>
      </c>
      <c r="L90" s="43">
        <v>1</v>
      </c>
      <c r="M90" s="43">
        <v>14</v>
      </c>
      <c r="N90" s="43">
        <v>8</v>
      </c>
      <c r="O90" s="14">
        <v>1</v>
      </c>
      <c r="P90" s="248"/>
      <c r="Q90" s="2"/>
      <c r="R90" s="35"/>
      <c r="S90" s="43">
        <v>2</v>
      </c>
      <c r="T90" s="43">
        <v>4</v>
      </c>
      <c r="U90" s="43"/>
      <c r="V90" s="43"/>
      <c r="W90" s="43"/>
      <c r="X90" s="14"/>
      <c r="Y90" s="35">
        <v>1</v>
      </c>
      <c r="Z90" s="43">
        <v>1</v>
      </c>
      <c r="AA90" s="43">
        <v>4</v>
      </c>
      <c r="AB90" s="43">
        <v>55</v>
      </c>
      <c r="AC90" s="43"/>
      <c r="AD90" s="43"/>
      <c r="AE90" s="14"/>
      <c r="AF90" s="18"/>
      <c r="AG90" s="18"/>
    </row>
    <row r="91" spans="1:33" x14ac:dyDescent="0.2">
      <c r="A91" s="2"/>
      <c r="B91" s="145">
        <v>0</v>
      </c>
      <c r="C91" s="39">
        <v>1</v>
      </c>
      <c r="D91" s="39">
        <v>0</v>
      </c>
      <c r="E91" s="39">
        <v>15</v>
      </c>
      <c r="F91" s="39">
        <v>6</v>
      </c>
      <c r="G91" s="39">
        <v>5</v>
      </c>
      <c r="H91" s="39">
        <v>4</v>
      </c>
      <c r="I91" s="35">
        <v>0</v>
      </c>
      <c r="J91" s="43">
        <v>0</v>
      </c>
      <c r="K91" s="43">
        <v>0</v>
      </c>
      <c r="L91" s="43">
        <v>4</v>
      </c>
      <c r="M91" s="43">
        <v>6</v>
      </c>
      <c r="N91" s="43">
        <v>3</v>
      </c>
      <c r="O91" s="14">
        <v>0</v>
      </c>
      <c r="P91" s="248"/>
      <c r="Q91" s="2"/>
      <c r="R91" s="35"/>
      <c r="S91" s="43">
        <v>3</v>
      </c>
      <c r="T91" s="43">
        <v>4</v>
      </c>
      <c r="U91" s="43"/>
      <c r="V91" s="43"/>
      <c r="W91" s="43"/>
      <c r="X91" s="14"/>
      <c r="Y91" s="35">
        <v>0</v>
      </c>
      <c r="Z91" s="43">
        <v>1</v>
      </c>
      <c r="AA91" s="43">
        <v>5</v>
      </c>
      <c r="AB91" s="43">
        <v>65</v>
      </c>
      <c r="AC91" s="43"/>
      <c r="AD91" s="43"/>
      <c r="AE91" s="14"/>
      <c r="AF91" s="18"/>
      <c r="AG91" s="18"/>
    </row>
    <row r="92" spans="1:33" x14ac:dyDescent="0.2">
      <c r="A92" s="2"/>
      <c r="B92" s="145">
        <v>0</v>
      </c>
      <c r="C92" s="39">
        <v>1</v>
      </c>
      <c r="D92" s="39">
        <v>0</v>
      </c>
      <c r="E92" s="39">
        <v>20</v>
      </c>
      <c r="F92" s="39">
        <v>6</v>
      </c>
      <c r="G92" s="39">
        <v>5</v>
      </c>
      <c r="H92" s="39">
        <v>5</v>
      </c>
      <c r="I92" s="35">
        <v>0</v>
      </c>
      <c r="J92" s="43">
        <v>0</v>
      </c>
      <c r="K92" s="43">
        <v>0</v>
      </c>
      <c r="L92" s="43">
        <v>9</v>
      </c>
      <c r="M92" s="43">
        <v>20</v>
      </c>
      <c r="N92" s="43">
        <v>3</v>
      </c>
      <c r="O92" s="14">
        <v>0</v>
      </c>
      <c r="P92" s="248"/>
      <c r="Q92" s="2"/>
      <c r="R92" s="35"/>
      <c r="S92" s="43">
        <v>3</v>
      </c>
      <c r="T92" s="43">
        <v>4</v>
      </c>
      <c r="U92" s="43"/>
      <c r="V92" s="43"/>
      <c r="W92" s="43"/>
      <c r="X92" s="14"/>
      <c r="Y92" s="35">
        <v>0</v>
      </c>
      <c r="Z92" s="43">
        <v>1</v>
      </c>
      <c r="AA92" s="43">
        <v>19</v>
      </c>
      <c r="AB92" s="43"/>
      <c r="AC92" s="43"/>
      <c r="AD92" s="43"/>
      <c r="AE92" s="14"/>
      <c r="AF92" s="18"/>
      <c r="AG92" s="18"/>
    </row>
    <row r="93" spans="1:33" x14ac:dyDescent="0.2">
      <c r="A93" s="2"/>
      <c r="B93" s="145">
        <v>0</v>
      </c>
      <c r="C93" s="39">
        <v>1</v>
      </c>
      <c r="D93" s="39">
        <v>0</v>
      </c>
      <c r="E93" s="39">
        <v>0</v>
      </c>
      <c r="F93" s="39">
        <v>7</v>
      </c>
      <c r="G93" s="39">
        <v>5</v>
      </c>
      <c r="H93" s="39">
        <v>5</v>
      </c>
      <c r="I93" s="35">
        <v>0</v>
      </c>
      <c r="J93" s="43">
        <v>0</v>
      </c>
      <c r="K93" s="43">
        <v>0</v>
      </c>
      <c r="L93" s="43">
        <v>4</v>
      </c>
      <c r="M93" s="43">
        <v>24</v>
      </c>
      <c r="N93" s="43">
        <v>3</v>
      </c>
      <c r="O93" s="14">
        <v>0</v>
      </c>
      <c r="P93" s="248"/>
      <c r="Q93" s="2"/>
      <c r="R93" s="35"/>
      <c r="S93" s="43">
        <v>4</v>
      </c>
      <c r="T93" s="43">
        <v>5</v>
      </c>
      <c r="U93" s="43"/>
      <c r="V93" s="43"/>
      <c r="W93" s="43"/>
      <c r="X93" s="14"/>
      <c r="Y93" s="35">
        <v>0</v>
      </c>
      <c r="Z93" s="43">
        <v>1</v>
      </c>
      <c r="AA93" s="43">
        <v>2</v>
      </c>
      <c r="AB93" s="43"/>
      <c r="AC93" s="43"/>
      <c r="AD93" s="43"/>
      <c r="AE93" s="14"/>
      <c r="AF93" s="18"/>
      <c r="AG93" s="18"/>
    </row>
    <row r="94" spans="1:33" x14ac:dyDescent="0.2">
      <c r="A94" s="2"/>
      <c r="B94" s="145">
        <v>0</v>
      </c>
      <c r="C94" s="39">
        <v>1</v>
      </c>
      <c r="D94" s="39">
        <v>0</v>
      </c>
      <c r="E94" s="39">
        <v>0</v>
      </c>
      <c r="F94" s="39">
        <v>7</v>
      </c>
      <c r="G94" s="39">
        <v>5</v>
      </c>
      <c r="H94" s="39">
        <v>5</v>
      </c>
      <c r="I94" s="35">
        <v>0</v>
      </c>
      <c r="J94" s="43">
        <v>0</v>
      </c>
      <c r="K94" s="43">
        <v>0</v>
      </c>
      <c r="L94" s="43">
        <v>12</v>
      </c>
      <c r="M94" s="43">
        <v>20</v>
      </c>
      <c r="N94" s="43">
        <v>27</v>
      </c>
      <c r="O94" s="14">
        <v>0</v>
      </c>
      <c r="P94" s="248"/>
      <c r="Q94" s="2"/>
      <c r="R94" s="35"/>
      <c r="S94" s="43">
        <v>5</v>
      </c>
      <c r="T94" s="43">
        <v>6</v>
      </c>
      <c r="U94" s="43"/>
      <c r="V94" s="43"/>
      <c r="W94" s="43"/>
      <c r="X94" s="14"/>
      <c r="Y94" s="35">
        <v>0</v>
      </c>
      <c r="Z94" s="43">
        <v>1</v>
      </c>
      <c r="AA94" s="43">
        <v>5</v>
      </c>
      <c r="AB94" s="43"/>
      <c r="AC94" s="43"/>
      <c r="AD94" s="43"/>
      <c r="AE94" s="14"/>
      <c r="AF94" s="18"/>
      <c r="AG94" s="18"/>
    </row>
    <row r="95" spans="1:33" ht="17" thickBot="1" x14ac:dyDescent="0.25">
      <c r="A95" s="2"/>
      <c r="B95" s="145">
        <v>0</v>
      </c>
      <c r="C95" s="39">
        <v>1</v>
      </c>
      <c r="D95" s="39">
        <v>0</v>
      </c>
      <c r="E95" s="39">
        <v>0</v>
      </c>
      <c r="F95" s="39">
        <v>7</v>
      </c>
      <c r="G95" s="39">
        <v>5</v>
      </c>
      <c r="H95" s="39">
        <v>5</v>
      </c>
      <c r="I95" s="35">
        <v>1</v>
      </c>
      <c r="J95" s="43">
        <v>0</v>
      </c>
      <c r="K95" s="43">
        <v>2</v>
      </c>
      <c r="L95" s="43">
        <v>5</v>
      </c>
      <c r="M95" s="43">
        <v>6</v>
      </c>
      <c r="N95" s="43">
        <v>3</v>
      </c>
      <c r="O95" s="14">
        <v>0</v>
      </c>
      <c r="P95" s="248"/>
      <c r="Q95" s="2"/>
      <c r="R95" s="41"/>
      <c r="S95" s="44">
        <v>5</v>
      </c>
      <c r="T95" s="44">
        <v>9</v>
      </c>
      <c r="U95" s="44"/>
      <c r="V95" s="44"/>
      <c r="W95" s="44"/>
      <c r="X95" s="15"/>
      <c r="Y95" s="35">
        <v>0</v>
      </c>
      <c r="Z95" s="43">
        <v>1</v>
      </c>
      <c r="AA95" s="43">
        <v>10</v>
      </c>
      <c r="AB95" s="43"/>
      <c r="AC95" s="43"/>
      <c r="AD95" s="43"/>
      <c r="AE95" s="14"/>
      <c r="AF95" s="18"/>
      <c r="AG95" s="18"/>
    </row>
    <row r="96" spans="1:33" x14ac:dyDescent="0.2">
      <c r="A96" s="2"/>
      <c r="B96" s="145">
        <v>0</v>
      </c>
      <c r="C96" s="39">
        <v>1</v>
      </c>
      <c r="D96" s="39">
        <v>0</v>
      </c>
      <c r="E96" s="39">
        <v>0</v>
      </c>
      <c r="F96" s="39">
        <v>7</v>
      </c>
      <c r="G96" s="39">
        <v>6</v>
      </c>
      <c r="H96" s="39">
        <v>7</v>
      </c>
      <c r="I96" s="35">
        <v>1</v>
      </c>
      <c r="J96" s="43">
        <v>0</v>
      </c>
      <c r="K96" s="43">
        <v>0</v>
      </c>
      <c r="L96" s="43">
        <v>5</v>
      </c>
      <c r="M96" s="43">
        <v>15</v>
      </c>
      <c r="N96" s="43">
        <v>0</v>
      </c>
      <c r="O96" s="14">
        <v>2</v>
      </c>
      <c r="P96" s="248"/>
      <c r="Q96" s="2"/>
      <c r="R96" s="16"/>
      <c r="S96" s="16"/>
      <c r="T96" s="16"/>
      <c r="U96" s="16"/>
      <c r="V96" s="16"/>
      <c r="W96" s="16"/>
      <c r="X96" s="16"/>
      <c r="Y96" s="35">
        <v>0</v>
      </c>
      <c r="Z96" s="43">
        <v>2</v>
      </c>
      <c r="AA96" s="43">
        <v>13</v>
      </c>
      <c r="AB96" s="43"/>
      <c r="AC96" s="43"/>
      <c r="AD96" s="43"/>
      <c r="AE96" s="14"/>
      <c r="AF96" s="18"/>
      <c r="AG96" s="18"/>
    </row>
    <row r="97" spans="1:33" x14ac:dyDescent="0.2">
      <c r="A97" s="2"/>
      <c r="B97" s="145">
        <v>0</v>
      </c>
      <c r="C97" s="39">
        <v>1</v>
      </c>
      <c r="D97" s="39">
        <v>0</v>
      </c>
      <c r="E97" s="39">
        <v>0</v>
      </c>
      <c r="F97" s="39">
        <v>7</v>
      </c>
      <c r="G97" s="39">
        <v>6</v>
      </c>
      <c r="H97" s="39">
        <v>8</v>
      </c>
      <c r="I97" s="35">
        <v>1</v>
      </c>
      <c r="J97" s="43">
        <v>0</v>
      </c>
      <c r="K97" s="43">
        <v>0</v>
      </c>
      <c r="L97" s="43">
        <v>2</v>
      </c>
      <c r="M97" s="43">
        <v>5</v>
      </c>
      <c r="N97" s="43">
        <v>2</v>
      </c>
      <c r="O97" s="14">
        <v>0</v>
      </c>
      <c r="P97" s="248"/>
      <c r="Q97" s="2"/>
      <c r="R97" s="16"/>
      <c r="S97" s="16"/>
      <c r="T97" s="16"/>
      <c r="U97" s="16"/>
      <c r="V97" s="16"/>
      <c r="W97" s="16"/>
      <c r="X97" s="16"/>
      <c r="Y97" s="35">
        <v>0</v>
      </c>
      <c r="Z97" s="43">
        <v>2</v>
      </c>
      <c r="AA97" s="43">
        <v>12</v>
      </c>
      <c r="AB97" s="43"/>
      <c r="AC97" s="43"/>
      <c r="AD97" s="43"/>
      <c r="AE97" s="14"/>
      <c r="AF97" s="18"/>
      <c r="AG97" s="18"/>
    </row>
    <row r="98" spans="1:33" x14ac:dyDescent="0.2">
      <c r="A98" s="2"/>
      <c r="B98" s="145">
        <v>0</v>
      </c>
      <c r="C98" s="39">
        <v>1</v>
      </c>
      <c r="D98" s="39">
        <v>0</v>
      </c>
      <c r="E98" s="39">
        <v>0</v>
      </c>
      <c r="F98" s="39">
        <v>7</v>
      </c>
      <c r="G98" s="39">
        <v>6</v>
      </c>
      <c r="H98" s="39">
        <v>11</v>
      </c>
      <c r="I98" s="35">
        <v>1</v>
      </c>
      <c r="J98" s="43">
        <v>0</v>
      </c>
      <c r="K98" s="43">
        <v>0</v>
      </c>
      <c r="L98" s="43">
        <v>10</v>
      </c>
      <c r="M98" s="43">
        <v>2</v>
      </c>
      <c r="N98" s="43">
        <v>40</v>
      </c>
      <c r="O98" s="14"/>
      <c r="P98" s="248"/>
      <c r="Q98" s="2"/>
      <c r="R98" s="16"/>
      <c r="S98" s="16"/>
      <c r="T98" s="16"/>
      <c r="U98" s="16"/>
      <c r="V98" s="16"/>
      <c r="W98" s="16"/>
      <c r="X98" s="16"/>
      <c r="Y98" s="35">
        <v>0</v>
      </c>
      <c r="Z98" s="43">
        <v>2</v>
      </c>
      <c r="AA98" s="43">
        <v>14</v>
      </c>
      <c r="AB98" s="43"/>
      <c r="AC98" s="43"/>
      <c r="AD98" s="43"/>
      <c r="AE98" s="14"/>
      <c r="AF98" s="18"/>
      <c r="AG98" s="18"/>
    </row>
    <row r="99" spans="1:33" x14ac:dyDescent="0.2">
      <c r="A99" s="2"/>
      <c r="B99" s="145">
        <v>0</v>
      </c>
      <c r="C99" s="39">
        <v>1</v>
      </c>
      <c r="D99" s="39">
        <v>0</v>
      </c>
      <c r="E99" s="39">
        <v>0</v>
      </c>
      <c r="F99" s="39">
        <v>8</v>
      </c>
      <c r="G99" s="39">
        <v>7</v>
      </c>
      <c r="H99" s="39"/>
      <c r="I99" s="35">
        <v>1</v>
      </c>
      <c r="J99" s="43">
        <v>0</v>
      </c>
      <c r="K99" s="43">
        <v>0</v>
      </c>
      <c r="L99" s="43">
        <v>4</v>
      </c>
      <c r="M99" s="43">
        <v>21</v>
      </c>
      <c r="N99" s="43">
        <v>1</v>
      </c>
      <c r="O99" s="14"/>
      <c r="P99" s="248"/>
      <c r="Q99" s="2"/>
      <c r="R99" s="16"/>
      <c r="S99" s="16"/>
      <c r="T99" s="16"/>
      <c r="U99" s="16"/>
      <c r="V99" s="16"/>
      <c r="W99" s="16"/>
      <c r="X99" s="16"/>
      <c r="Y99" s="35">
        <v>0</v>
      </c>
      <c r="Z99" s="43">
        <v>2</v>
      </c>
      <c r="AA99" s="43">
        <v>11</v>
      </c>
      <c r="AB99" s="43"/>
      <c r="AC99" s="43"/>
      <c r="AD99" s="43"/>
      <c r="AE99" s="14"/>
      <c r="AF99" s="18"/>
      <c r="AG99" s="18"/>
    </row>
    <row r="100" spans="1:33" x14ac:dyDescent="0.2">
      <c r="A100" s="2"/>
      <c r="B100" s="145">
        <v>0</v>
      </c>
      <c r="C100" s="39">
        <v>1</v>
      </c>
      <c r="D100" s="39">
        <v>0</v>
      </c>
      <c r="E100" s="39">
        <v>0</v>
      </c>
      <c r="F100" s="39">
        <v>8</v>
      </c>
      <c r="G100" s="39">
        <v>7</v>
      </c>
      <c r="H100" s="39"/>
      <c r="I100" s="35">
        <v>1</v>
      </c>
      <c r="J100" s="43">
        <v>0</v>
      </c>
      <c r="K100" s="43">
        <v>0</v>
      </c>
      <c r="L100" s="43">
        <v>4</v>
      </c>
      <c r="M100" s="43">
        <v>12</v>
      </c>
      <c r="N100" s="43">
        <v>30</v>
      </c>
      <c r="O100" s="14"/>
      <c r="P100" s="248"/>
      <c r="Q100" s="2"/>
      <c r="R100" s="16"/>
      <c r="S100" s="16"/>
      <c r="T100" s="16"/>
      <c r="U100" s="16"/>
      <c r="V100" s="16"/>
      <c r="W100" s="16"/>
      <c r="X100" s="16"/>
      <c r="Y100" s="35">
        <v>0</v>
      </c>
      <c r="Z100" s="43">
        <v>2</v>
      </c>
      <c r="AA100" s="43">
        <v>1</v>
      </c>
      <c r="AB100" s="43"/>
      <c r="AC100" s="43"/>
      <c r="AD100" s="43"/>
      <c r="AE100" s="14"/>
      <c r="AF100" s="18"/>
      <c r="AG100" s="18"/>
    </row>
    <row r="101" spans="1:33" x14ac:dyDescent="0.2">
      <c r="A101" s="2"/>
      <c r="B101" s="145">
        <v>0</v>
      </c>
      <c r="C101" s="39">
        <v>1</v>
      </c>
      <c r="D101" s="39">
        <v>0</v>
      </c>
      <c r="E101" s="39">
        <v>1</v>
      </c>
      <c r="F101" s="39">
        <v>8</v>
      </c>
      <c r="G101" s="39">
        <v>7</v>
      </c>
      <c r="H101" s="39"/>
      <c r="I101" s="35">
        <v>2</v>
      </c>
      <c r="J101" s="43">
        <v>0</v>
      </c>
      <c r="K101" s="43">
        <v>0</v>
      </c>
      <c r="L101" s="43">
        <v>3</v>
      </c>
      <c r="M101" s="43">
        <v>10</v>
      </c>
      <c r="N101" s="43">
        <v>7</v>
      </c>
      <c r="O101" s="14"/>
      <c r="P101" s="248"/>
      <c r="Q101" s="2"/>
      <c r="R101" s="18"/>
      <c r="S101" s="18"/>
      <c r="T101" s="18"/>
      <c r="U101" s="18"/>
      <c r="V101" s="18"/>
      <c r="W101" s="18"/>
      <c r="X101" s="18"/>
      <c r="Y101" s="35">
        <v>2</v>
      </c>
      <c r="Z101" s="43">
        <v>2</v>
      </c>
      <c r="AA101" s="43">
        <v>14</v>
      </c>
      <c r="AB101" s="43"/>
      <c r="AC101" s="43"/>
      <c r="AD101" s="43"/>
      <c r="AE101" s="14"/>
      <c r="AF101" s="18"/>
      <c r="AG101" s="18"/>
    </row>
    <row r="102" spans="1:33" x14ac:dyDescent="0.2">
      <c r="A102" s="2"/>
      <c r="B102" s="145">
        <v>1</v>
      </c>
      <c r="C102" s="39">
        <v>1</v>
      </c>
      <c r="D102" s="39">
        <v>0</v>
      </c>
      <c r="E102" s="39">
        <v>1</v>
      </c>
      <c r="F102" s="39">
        <v>10</v>
      </c>
      <c r="G102" s="39">
        <v>7</v>
      </c>
      <c r="H102" s="39"/>
      <c r="I102" s="35">
        <v>2</v>
      </c>
      <c r="J102" s="43">
        <v>0</v>
      </c>
      <c r="K102" s="43">
        <v>0</v>
      </c>
      <c r="L102" s="43">
        <v>0</v>
      </c>
      <c r="M102" s="43">
        <v>10</v>
      </c>
      <c r="N102" s="43">
        <v>0</v>
      </c>
      <c r="O102" s="14"/>
      <c r="P102" s="248"/>
      <c r="Q102" s="2"/>
      <c r="R102" s="18"/>
      <c r="S102" s="18"/>
      <c r="T102" s="18"/>
      <c r="U102" s="18"/>
      <c r="V102" s="18"/>
      <c r="W102" s="18"/>
      <c r="X102" s="18"/>
      <c r="Y102" s="35">
        <v>0</v>
      </c>
      <c r="Z102" s="43">
        <v>2</v>
      </c>
      <c r="AA102" s="43">
        <v>1</v>
      </c>
      <c r="AB102" s="43"/>
      <c r="AC102" s="43"/>
      <c r="AD102" s="43"/>
      <c r="AE102" s="14"/>
      <c r="AF102" s="18"/>
      <c r="AG102" s="18"/>
    </row>
    <row r="103" spans="1:33" x14ac:dyDescent="0.2">
      <c r="A103" s="2"/>
      <c r="B103" s="145">
        <v>1</v>
      </c>
      <c r="C103" s="39">
        <v>1</v>
      </c>
      <c r="D103" s="39">
        <v>0</v>
      </c>
      <c r="E103" s="39">
        <v>2</v>
      </c>
      <c r="F103" s="39">
        <v>10</v>
      </c>
      <c r="G103" s="39">
        <v>8</v>
      </c>
      <c r="H103" s="39"/>
      <c r="I103" s="35">
        <v>4</v>
      </c>
      <c r="J103" s="43">
        <v>0</v>
      </c>
      <c r="K103" s="43">
        <v>0</v>
      </c>
      <c r="L103" s="43">
        <v>6</v>
      </c>
      <c r="M103" s="43">
        <v>12</v>
      </c>
      <c r="N103" s="43">
        <v>0</v>
      </c>
      <c r="O103" s="14"/>
      <c r="P103" s="248"/>
      <c r="Q103" s="2"/>
      <c r="R103" s="18"/>
      <c r="S103" s="18"/>
      <c r="T103" s="18"/>
      <c r="U103" s="18"/>
      <c r="V103" s="18"/>
      <c r="W103" s="18"/>
      <c r="X103" s="18"/>
      <c r="Y103" s="35">
        <v>0</v>
      </c>
      <c r="Z103" s="43">
        <v>2</v>
      </c>
      <c r="AA103" s="43">
        <v>1</v>
      </c>
      <c r="AB103" s="43"/>
      <c r="AC103" s="43"/>
      <c r="AD103" s="43"/>
      <c r="AE103" s="14"/>
      <c r="AF103" s="18"/>
      <c r="AG103" s="18"/>
    </row>
    <row r="104" spans="1:33" x14ac:dyDescent="0.2">
      <c r="A104" s="2"/>
      <c r="B104" s="145">
        <v>1</v>
      </c>
      <c r="C104" s="39">
        <v>1</v>
      </c>
      <c r="D104" s="39">
        <v>0</v>
      </c>
      <c r="E104" s="39">
        <v>2</v>
      </c>
      <c r="F104" s="39">
        <v>13</v>
      </c>
      <c r="G104" s="39">
        <v>9</v>
      </c>
      <c r="H104" s="39"/>
      <c r="I104" s="35">
        <v>4</v>
      </c>
      <c r="J104" s="43">
        <v>0</v>
      </c>
      <c r="K104" s="43">
        <v>1</v>
      </c>
      <c r="L104" s="43">
        <v>11</v>
      </c>
      <c r="M104" s="43">
        <v>8</v>
      </c>
      <c r="N104" s="43">
        <v>0</v>
      </c>
      <c r="O104" s="14"/>
      <c r="P104" s="248"/>
      <c r="Q104" s="2"/>
      <c r="R104" s="18"/>
      <c r="S104" s="18"/>
      <c r="T104" s="18"/>
      <c r="U104" s="18"/>
      <c r="V104" s="18"/>
      <c r="W104" s="18"/>
      <c r="X104" s="18"/>
      <c r="Y104" s="35">
        <v>2</v>
      </c>
      <c r="Z104" s="43">
        <v>2</v>
      </c>
      <c r="AA104" s="43">
        <v>1</v>
      </c>
      <c r="AB104" s="43"/>
      <c r="AC104" s="43"/>
      <c r="AD104" s="43"/>
      <c r="AE104" s="14"/>
      <c r="AF104" s="18"/>
      <c r="AG104" s="18"/>
    </row>
    <row r="105" spans="1:33" x14ac:dyDescent="0.2">
      <c r="A105" s="2"/>
      <c r="B105" s="145">
        <v>2</v>
      </c>
      <c r="C105" s="39">
        <v>2</v>
      </c>
      <c r="D105" s="39">
        <v>0</v>
      </c>
      <c r="E105" s="39">
        <v>4</v>
      </c>
      <c r="F105" s="39">
        <v>13</v>
      </c>
      <c r="G105" s="39">
        <v>9</v>
      </c>
      <c r="H105" s="39"/>
      <c r="I105" s="35">
        <v>0</v>
      </c>
      <c r="J105" s="43">
        <v>0</v>
      </c>
      <c r="K105" s="43">
        <v>1</v>
      </c>
      <c r="L105" s="43">
        <v>11</v>
      </c>
      <c r="M105" s="43">
        <v>12</v>
      </c>
      <c r="N105" s="43">
        <v>0</v>
      </c>
      <c r="O105" s="14"/>
      <c r="P105" s="248"/>
      <c r="Q105" s="2"/>
      <c r="R105" s="16"/>
      <c r="S105" s="16"/>
      <c r="T105" s="16"/>
      <c r="U105" s="16"/>
      <c r="V105" s="16"/>
      <c r="W105" s="16"/>
      <c r="X105" s="16"/>
      <c r="Y105" s="35">
        <v>1</v>
      </c>
      <c r="Z105" s="43">
        <v>2</v>
      </c>
      <c r="AA105" s="43">
        <v>1</v>
      </c>
      <c r="AB105" s="43"/>
      <c r="AC105" s="43"/>
      <c r="AD105" s="43"/>
      <c r="AE105" s="14"/>
      <c r="AF105" s="18"/>
      <c r="AG105" s="18"/>
    </row>
    <row r="106" spans="1:33" x14ac:dyDescent="0.2">
      <c r="A106" s="2"/>
      <c r="B106" s="145">
        <v>2</v>
      </c>
      <c r="C106" s="39">
        <v>2</v>
      </c>
      <c r="D106" s="39">
        <v>0</v>
      </c>
      <c r="E106" s="39">
        <v>4</v>
      </c>
      <c r="F106" s="39">
        <v>14</v>
      </c>
      <c r="G106" s="39">
        <v>9</v>
      </c>
      <c r="H106" s="39"/>
      <c r="I106" s="35">
        <v>0</v>
      </c>
      <c r="J106" s="43">
        <v>0</v>
      </c>
      <c r="K106" s="43">
        <v>1</v>
      </c>
      <c r="L106" s="43">
        <v>9</v>
      </c>
      <c r="M106" s="43">
        <v>7</v>
      </c>
      <c r="N106" s="43">
        <v>0</v>
      </c>
      <c r="O106" s="14"/>
      <c r="P106" s="248"/>
      <c r="Q106" s="2"/>
      <c r="R106" s="18"/>
      <c r="S106" s="18"/>
      <c r="T106" s="18"/>
      <c r="U106" s="18"/>
      <c r="V106" s="18"/>
      <c r="W106" s="18"/>
      <c r="X106" s="18"/>
      <c r="Y106" s="35">
        <v>2</v>
      </c>
      <c r="Z106" s="43">
        <v>2</v>
      </c>
      <c r="AA106" s="43">
        <v>0</v>
      </c>
      <c r="AB106" s="43"/>
      <c r="AC106" s="43"/>
      <c r="AD106" s="43"/>
      <c r="AE106" s="14"/>
      <c r="AF106" s="18"/>
      <c r="AG106" s="18"/>
    </row>
    <row r="107" spans="1:33" x14ac:dyDescent="0.2">
      <c r="A107" s="2"/>
      <c r="B107" s="145">
        <v>2</v>
      </c>
      <c r="C107" s="39">
        <v>2</v>
      </c>
      <c r="D107" s="39">
        <v>0</v>
      </c>
      <c r="E107" s="39">
        <v>4</v>
      </c>
      <c r="F107" s="39">
        <v>14</v>
      </c>
      <c r="G107" s="39">
        <v>10</v>
      </c>
      <c r="H107" s="39"/>
      <c r="I107" s="35">
        <v>0</v>
      </c>
      <c r="J107" s="43">
        <v>0</v>
      </c>
      <c r="K107" s="43">
        <v>1</v>
      </c>
      <c r="L107" s="43">
        <v>0</v>
      </c>
      <c r="M107" s="43">
        <v>14</v>
      </c>
      <c r="N107" s="43">
        <v>0</v>
      </c>
      <c r="O107" s="14"/>
      <c r="P107" s="248"/>
      <c r="Q107" s="2"/>
      <c r="R107" s="18"/>
      <c r="S107" s="18"/>
      <c r="T107" s="18"/>
      <c r="U107" s="18"/>
      <c r="V107" s="18"/>
      <c r="W107" s="18"/>
      <c r="X107" s="18"/>
      <c r="Y107" s="35">
        <v>0</v>
      </c>
      <c r="Z107" s="43">
        <v>3</v>
      </c>
      <c r="AA107" s="43"/>
      <c r="AB107" s="43"/>
      <c r="AC107" s="43"/>
      <c r="AD107" s="43"/>
      <c r="AE107" s="14"/>
      <c r="AF107" s="18"/>
      <c r="AG107" s="18"/>
    </row>
    <row r="108" spans="1:33" x14ac:dyDescent="0.2">
      <c r="A108" s="2"/>
      <c r="B108" s="145">
        <v>0</v>
      </c>
      <c r="C108" s="39">
        <v>0</v>
      </c>
      <c r="D108" s="39">
        <v>0</v>
      </c>
      <c r="E108" s="39">
        <v>4</v>
      </c>
      <c r="F108" s="39">
        <v>15</v>
      </c>
      <c r="G108" s="39">
        <v>10</v>
      </c>
      <c r="H108" s="39"/>
      <c r="I108" s="35">
        <v>0</v>
      </c>
      <c r="J108" s="43">
        <v>0</v>
      </c>
      <c r="K108" s="43">
        <v>2</v>
      </c>
      <c r="L108" s="43">
        <v>3</v>
      </c>
      <c r="M108" s="43">
        <v>9</v>
      </c>
      <c r="N108" s="43">
        <v>0</v>
      </c>
      <c r="O108" s="14"/>
      <c r="P108" s="248"/>
      <c r="Q108" s="2"/>
      <c r="R108" s="18"/>
      <c r="S108" s="18"/>
      <c r="T108" s="18"/>
      <c r="U108" s="18"/>
      <c r="V108" s="18"/>
      <c r="W108" s="18"/>
      <c r="X108" s="18"/>
      <c r="Y108" s="35">
        <v>1</v>
      </c>
      <c r="Z108" s="43">
        <v>4</v>
      </c>
      <c r="AA108" s="43"/>
      <c r="AB108" s="43"/>
      <c r="AC108" s="43"/>
      <c r="AD108" s="43"/>
      <c r="AE108" s="14"/>
      <c r="AF108" s="18"/>
      <c r="AG108" s="18"/>
    </row>
    <row r="109" spans="1:33" x14ac:dyDescent="0.2">
      <c r="A109" s="2"/>
      <c r="B109" s="145">
        <v>0</v>
      </c>
      <c r="C109" s="39">
        <v>0</v>
      </c>
      <c r="D109" s="39">
        <v>4</v>
      </c>
      <c r="E109" s="39">
        <v>5</v>
      </c>
      <c r="F109" s="39">
        <v>21</v>
      </c>
      <c r="G109" s="39">
        <v>14</v>
      </c>
      <c r="H109" s="39"/>
      <c r="I109" s="35">
        <v>0</v>
      </c>
      <c r="J109" s="43">
        <v>0</v>
      </c>
      <c r="K109" s="43">
        <v>2</v>
      </c>
      <c r="L109" s="43">
        <v>0</v>
      </c>
      <c r="M109" s="43">
        <v>18</v>
      </c>
      <c r="N109" s="43">
        <v>27</v>
      </c>
      <c r="O109" s="14"/>
      <c r="P109" s="248"/>
      <c r="Q109" s="2"/>
      <c r="R109" s="18"/>
      <c r="S109" s="18"/>
      <c r="T109" s="18"/>
      <c r="U109" s="18"/>
      <c r="V109" s="18"/>
      <c r="W109" s="18"/>
      <c r="X109" s="18"/>
      <c r="Y109" s="35">
        <v>1</v>
      </c>
      <c r="Z109" s="43">
        <v>6</v>
      </c>
      <c r="AA109" s="43"/>
      <c r="AB109" s="43"/>
      <c r="AC109" s="43"/>
      <c r="AD109" s="43"/>
      <c r="AE109" s="14"/>
      <c r="AF109" s="18"/>
      <c r="AG109" s="18"/>
    </row>
    <row r="110" spans="1:33" x14ac:dyDescent="0.2">
      <c r="A110" s="2"/>
      <c r="B110" s="145">
        <v>0</v>
      </c>
      <c r="C110" s="39">
        <v>0</v>
      </c>
      <c r="D110" s="39">
        <v>0</v>
      </c>
      <c r="E110" s="39">
        <v>6</v>
      </c>
      <c r="F110" s="39">
        <v>27</v>
      </c>
      <c r="G110" s="39">
        <v>14</v>
      </c>
      <c r="H110" s="39"/>
      <c r="I110" s="35">
        <v>0</v>
      </c>
      <c r="J110" s="43">
        <v>0</v>
      </c>
      <c r="K110" s="43">
        <v>2</v>
      </c>
      <c r="L110" s="43">
        <v>0</v>
      </c>
      <c r="M110" s="43">
        <v>14</v>
      </c>
      <c r="N110" s="43"/>
      <c r="O110" s="14"/>
      <c r="P110" s="248"/>
      <c r="Q110" s="2"/>
      <c r="R110" s="18"/>
      <c r="S110" s="18"/>
      <c r="T110" s="18"/>
      <c r="U110" s="18"/>
      <c r="V110" s="18"/>
      <c r="W110" s="18"/>
      <c r="X110" s="18"/>
      <c r="Y110" s="35"/>
      <c r="Z110" s="43">
        <v>2</v>
      </c>
      <c r="AA110" s="43"/>
      <c r="AB110" s="43"/>
      <c r="AC110" s="43"/>
      <c r="AD110" s="43"/>
      <c r="AE110" s="14"/>
      <c r="AF110" s="18"/>
      <c r="AG110" s="18"/>
    </row>
    <row r="111" spans="1:33" x14ac:dyDescent="0.2">
      <c r="A111" s="2"/>
      <c r="B111" s="145">
        <v>0</v>
      </c>
      <c r="C111" s="39">
        <v>0</v>
      </c>
      <c r="D111" s="39">
        <v>0</v>
      </c>
      <c r="E111" s="39">
        <v>6</v>
      </c>
      <c r="F111" s="39">
        <v>32</v>
      </c>
      <c r="G111" s="39">
        <v>15</v>
      </c>
      <c r="H111" s="39"/>
      <c r="I111" s="35">
        <v>0</v>
      </c>
      <c r="J111" s="43">
        <v>0</v>
      </c>
      <c r="K111" s="43">
        <v>5</v>
      </c>
      <c r="L111" s="43">
        <v>6</v>
      </c>
      <c r="M111" s="43">
        <v>3</v>
      </c>
      <c r="N111" s="43"/>
      <c r="O111" s="14"/>
      <c r="P111" s="248"/>
      <c r="Q111" s="2"/>
      <c r="R111" s="18"/>
      <c r="S111" s="18"/>
      <c r="T111" s="18"/>
      <c r="U111" s="18"/>
      <c r="V111" s="18"/>
      <c r="W111" s="18"/>
      <c r="X111" s="18"/>
      <c r="Y111" s="35"/>
      <c r="Z111" s="43">
        <v>0</v>
      </c>
      <c r="AA111" s="43"/>
      <c r="AB111" s="43"/>
      <c r="AC111" s="43"/>
      <c r="AD111" s="43"/>
      <c r="AE111" s="14"/>
      <c r="AF111" s="18"/>
      <c r="AG111" s="18"/>
    </row>
    <row r="112" spans="1:33" x14ac:dyDescent="0.2">
      <c r="A112" s="2"/>
      <c r="B112" s="145">
        <v>0</v>
      </c>
      <c r="C112" s="39">
        <v>0</v>
      </c>
      <c r="D112" s="39">
        <v>0</v>
      </c>
      <c r="E112" s="39">
        <v>9</v>
      </c>
      <c r="F112" s="39">
        <v>4</v>
      </c>
      <c r="G112" s="39">
        <v>16</v>
      </c>
      <c r="H112" s="39"/>
      <c r="I112" s="35">
        <v>0</v>
      </c>
      <c r="J112" s="43">
        <v>0</v>
      </c>
      <c r="K112" s="43">
        <v>5</v>
      </c>
      <c r="L112" s="43">
        <v>5</v>
      </c>
      <c r="M112" s="43">
        <v>9</v>
      </c>
      <c r="N112" s="43"/>
      <c r="O112" s="14"/>
      <c r="P112" s="248"/>
      <c r="Q112" s="2"/>
      <c r="R112" s="18"/>
      <c r="S112" s="18"/>
      <c r="T112" s="18"/>
      <c r="U112" s="18"/>
      <c r="V112" s="18"/>
      <c r="W112" s="18"/>
      <c r="X112" s="18"/>
      <c r="Y112" s="35"/>
      <c r="Z112" s="43">
        <v>2</v>
      </c>
      <c r="AA112" s="43"/>
      <c r="AB112" s="43"/>
      <c r="AC112" s="43"/>
      <c r="AD112" s="43"/>
      <c r="AE112" s="14"/>
      <c r="AF112" s="18"/>
      <c r="AG112" s="18"/>
    </row>
    <row r="113" spans="1:33" x14ac:dyDescent="0.2">
      <c r="A113" s="2"/>
      <c r="B113" s="145">
        <v>0</v>
      </c>
      <c r="C113" s="39">
        <v>0</v>
      </c>
      <c r="D113" s="39">
        <v>0</v>
      </c>
      <c r="E113" s="39">
        <v>10</v>
      </c>
      <c r="F113" s="39">
        <v>4</v>
      </c>
      <c r="G113" s="39">
        <v>18</v>
      </c>
      <c r="H113" s="39"/>
      <c r="I113" s="35">
        <v>0</v>
      </c>
      <c r="J113" s="43">
        <v>0</v>
      </c>
      <c r="K113" s="43">
        <v>5</v>
      </c>
      <c r="L113" s="43">
        <v>0</v>
      </c>
      <c r="M113" s="43">
        <v>9</v>
      </c>
      <c r="N113" s="43"/>
      <c r="O113" s="14"/>
      <c r="P113" s="248"/>
      <c r="Q113" s="2"/>
      <c r="R113" s="18"/>
      <c r="S113" s="18"/>
      <c r="T113" s="18"/>
      <c r="U113" s="18"/>
      <c r="V113" s="18"/>
      <c r="W113" s="18"/>
      <c r="X113" s="18"/>
      <c r="Y113" s="35"/>
      <c r="Z113" s="43">
        <v>0</v>
      </c>
      <c r="AA113" s="43"/>
      <c r="AB113" s="43"/>
      <c r="AC113" s="43"/>
      <c r="AD113" s="43"/>
      <c r="AE113" s="14"/>
      <c r="AF113" s="18"/>
      <c r="AG113" s="18"/>
    </row>
    <row r="114" spans="1:33" x14ac:dyDescent="0.2">
      <c r="A114" s="2"/>
      <c r="B114" s="145">
        <v>0</v>
      </c>
      <c r="C114" s="39">
        <v>0</v>
      </c>
      <c r="D114" s="39">
        <v>0</v>
      </c>
      <c r="E114" s="39">
        <v>11</v>
      </c>
      <c r="F114" s="39">
        <v>5</v>
      </c>
      <c r="G114" s="39">
        <v>18</v>
      </c>
      <c r="H114" s="39"/>
      <c r="I114" s="35">
        <v>0</v>
      </c>
      <c r="J114" s="43">
        <v>0</v>
      </c>
      <c r="K114" s="43">
        <v>5</v>
      </c>
      <c r="L114" s="43">
        <v>0</v>
      </c>
      <c r="M114" s="43">
        <v>5</v>
      </c>
      <c r="N114" s="43"/>
      <c r="O114" s="14"/>
      <c r="P114" s="248"/>
      <c r="Q114" s="2"/>
      <c r="R114" s="18"/>
      <c r="S114" s="18"/>
      <c r="T114" s="18"/>
      <c r="U114" s="18"/>
      <c r="V114" s="18"/>
      <c r="W114" s="18"/>
      <c r="X114" s="18"/>
      <c r="Y114" s="35"/>
      <c r="Z114" s="43">
        <v>2</v>
      </c>
      <c r="AA114" s="43"/>
      <c r="AB114" s="43"/>
      <c r="AC114" s="43"/>
      <c r="AD114" s="43"/>
      <c r="AE114" s="14"/>
      <c r="AF114" s="18"/>
      <c r="AG114" s="18"/>
    </row>
    <row r="115" spans="1:33" x14ac:dyDescent="0.2">
      <c r="A115" s="2"/>
      <c r="B115" s="145">
        <v>0</v>
      </c>
      <c r="C115" s="39">
        <v>0</v>
      </c>
      <c r="D115" s="39">
        <v>0</v>
      </c>
      <c r="E115" s="39">
        <v>0</v>
      </c>
      <c r="F115" s="39">
        <v>5</v>
      </c>
      <c r="G115" s="39">
        <v>21</v>
      </c>
      <c r="H115" s="39"/>
      <c r="I115" s="35">
        <v>0</v>
      </c>
      <c r="J115" s="43">
        <v>0</v>
      </c>
      <c r="K115" s="43">
        <v>6</v>
      </c>
      <c r="L115" s="43">
        <v>7</v>
      </c>
      <c r="M115" s="43">
        <v>0</v>
      </c>
      <c r="N115" s="43"/>
      <c r="O115" s="14"/>
      <c r="P115" s="248"/>
      <c r="Q115" s="2"/>
      <c r="R115" s="18"/>
      <c r="S115" s="18"/>
      <c r="T115" s="18"/>
      <c r="U115" s="18"/>
      <c r="V115" s="18"/>
      <c r="W115" s="18"/>
      <c r="X115" s="18"/>
      <c r="Y115" s="35"/>
      <c r="Z115" s="43">
        <v>1</v>
      </c>
      <c r="AA115" s="43"/>
      <c r="AB115" s="43"/>
      <c r="AC115" s="43"/>
      <c r="AD115" s="43"/>
      <c r="AE115" s="14"/>
      <c r="AF115" s="18"/>
      <c r="AG115" s="18"/>
    </row>
    <row r="116" spans="1:33" x14ac:dyDescent="0.2">
      <c r="A116" s="2"/>
      <c r="B116" s="145">
        <v>0</v>
      </c>
      <c r="C116" s="39">
        <v>0</v>
      </c>
      <c r="D116" s="39">
        <v>0</v>
      </c>
      <c r="E116" s="39">
        <v>0</v>
      </c>
      <c r="F116" s="39">
        <v>6</v>
      </c>
      <c r="G116" s="39">
        <v>22</v>
      </c>
      <c r="H116" s="39"/>
      <c r="I116" s="35">
        <v>0</v>
      </c>
      <c r="J116" s="43">
        <v>1</v>
      </c>
      <c r="K116" s="43">
        <v>6</v>
      </c>
      <c r="L116" s="43">
        <v>0</v>
      </c>
      <c r="M116" s="43">
        <v>4</v>
      </c>
      <c r="N116" s="43"/>
      <c r="O116" s="14"/>
      <c r="P116" s="248"/>
      <c r="Q116" s="2"/>
      <c r="R116" s="18"/>
      <c r="S116" s="18"/>
      <c r="T116" s="18"/>
      <c r="U116" s="18"/>
      <c r="V116" s="18"/>
      <c r="W116" s="18"/>
      <c r="X116" s="18"/>
      <c r="Y116" s="35"/>
      <c r="Z116" s="43">
        <v>-1</v>
      </c>
      <c r="AA116" s="43"/>
      <c r="AB116" s="43"/>
      <c r="AC116" s="43"/>
      <c r="AD116" s="43"/>
      <c r="AE116" s="14"/>
      <c r="AF116" s="18"/>
      <c r="AG116" s="18"/>
    </row>
    <row r="117" spans="1:33" x14ac:dyDescent="0.2">
      <c r="A117" s="2"/>
      <c r="B117" s="145">
        <v>0</v>
      </c>
      <c r="C117" s="39">
        <v>0</v>
      </c>
      <c r="D117" s="39">
        <v>0</v>
      </c>
      <c r="E117" s="39">
        <v>0</v>
      </c>
      <c r="F117" s="39">
        <v>6</v>
      </c>
      <c r="G117" s="39">
        <v>34</v>
      </c>
      <c r="H117" s="39"/>
      <c r="I117" s="35">
        <v>0</v>
      </c>
      <c r="J117" s="43">
        <v>1</v>
      </c>
      <c r="K117" s="43">
        <v>6</v>
      </c>
      <c r="L117" s="43">
        <v>3</v>
      </c>
      <c r="M117" s="43">
        <v>22</v>
      </c>
      <c r="N117" s="43"/>
      <c r="O117" s="14"/>
      <c r="P117" s="248"/>
      <c r="Q117" s="2"/>
      <c r="R117" s="18"/>
      <c r="S117" s="18"/>
      <c r="T117" s="18"/>
      <c r="U117" s="18"/>
      <c r="V117" s="18"/>
      <c r="W117" s="18"/>
      <c r="X117" s="18"/>
      <c r="Y117" s="35"/>
      <c r="Z117" s="43">
        <v>1</v>
      </c>
      <c r="AA117" s="43"/>
      <c r="AB117" s="43"/>
      <c r="AC117" s="43"/>
      <c r="AD117" s="43"/>
      <c r="AE117" s="14"/>
      <c r="AF117" s="18"/>
      <c r="AG117" s="18"/>
    </row>
    <row r="118" spans="1:33" x14ac:dyDescent="0.2">
      <c r="A118" s="2"/>
      <c r="B118" s="145">
        <v>0</v>
      </c>
      <c r="C118" s="39">
        <v>0</v>
      </c>
      <c r="D118" s="39">
        <v>0</v>
      </c>
      <c r="E118" s="39">
        <v>1</v>
      </c>
      <c r="F118" s="39">
        <v>6</v>
      </c>
      <c r="G118" s="39">
        <v>35</v>
      </c>
      <c r="H118" s="39"/>
      <c r="I118" s="35">
        <v>0</v>
      </c>
      <c r="J118" s="43">
        <v>2</v>
      </c>
      <c r="K118" s="43">
        <v>10</v>
      </c>
      <c r="L118" s="43">
        <v>0</v>
      </c>
      <c r="M118" s="43">
        <v>9</v>
      </c>
      <c r="N118" s="43"/>
      <c r="O118" s="14"/>
      <c r="P118" s="248"/>
      <c r="Q118" s="2"/>
      <c r="R118" s="18"/>
      <c r="S118" s="18"/>
      <c r="T118" s="18"/>
      <c r="U118" s="18"/>
      <c r="V118" s="18"/>
      <c r="W118" s="18"/>
      <c r="X118" s="18"/>
      <c r="Y118" s="35"/>
      <c r="Z118" s="43">
        <v>2</v>
      </c>
      <c r="AA118" s="43"/>
      <c r="AB118" s="43"/>
      <c r="AC118" s="43"/>
      <c r="AD118" s="43"/>
      <c r="AE118" s="14"/>
      <c r="AF118" s="18"/>
      <c r="AG118" s="18"/>
    </row>
    <row r="119" spans="1:33" x14ac:dyDescent="0.2">
      <c r="A119" s="2"/>
      <c r="B119" s="145">
        <v>0</v>
      </c>
      <c r="C119" s="39">
        <v>0</v>
      </c>
      <c r="D119" s="39">
        <v>0</v>
      </c>
      <c r="E119" s="39">
        <v>1</v>
      </c>
      <c r="F119" s="39">
        <v>7</v>
      </c>
      <c r="G119" s="39">
        <v>36</v>
      </c>
      <c r="H119" s="39"/>
      <c r="I119" s="35">
        <v>0</v>
      </c>
      <c r="J119" s="43">
        <v>0</v>
      </c>
      <c r="K119" s="43">
        <v>10</v>
      </c>
      <c r="L119" s="43">
        <v>0</v>
      </c>
      <c r="M119" s="43">
        <v>9</v>
      </c>
      <c r="N119" s="43"/>
      <c r="O119" s="14"/>
      <c r="P119" s="248"/>
      <c r="Q119" s="2"/>
      <c r="R119" s="18"/>
      <c r="S119" s="18"/>
      <c r="T119" s="18"/>
      <c r="U119" s="18"/>
      <c r="V119" s="18"/>
      <c r="W119" s="18"/>
      <c r="X119" s="18"/>
      <c r="Y119" s="35"/>
      <c r="Z119" s="43">
        <v>0</v>
      </c>
      <c r="AA119" s="43"/>
      <c r="AB119" s="43"/>
      <c r="AC119" s="43"/>
      <c r="AD119" s="43"/>
      <c r="AE119" s="14"/>
      <c r="AF119" s="18"/>
      <c r="AG119" s="18"/>
    </row>
    <row r="120" spans="1:33" x14ac:dyDescent="0.2">
      <c r="A120" s="2"/>
      <c r="B120" s="145">
        <v>0</v>
      </c>
      <c r="C120" s="39">
        <v>0</v>
      </c>
      <c r="D120" s="39">
        <v>0</v>
      </c>
      <c r="E120" s="39">
        <v>1</v>
      </c>
      <c r="F120" s="39">
        <v>7</v>
      </c>
      <c r="G120" s="39"/>
      <c r="H120" s="39"/>
      <c r="I120" s="35">
        <v>0</v>
      </c>
      <c r="J120" s="43">
        <v>0</v>
      </c>
      <c r="K120" s="43">
        <v>13</v>
      </c>
      <c r="L120" s="43">
        <v>1</v>
      </c>
      <c r="M120" s="43">
        <v>9</v>
      </c>
      <c r="N120" s="43"/>
      <c r="O120" s="14"/>
      <c r="P120" s="248"/>
      <c r="Q120" s="2"/>
      <c r="R120" s="18"/>
      <c r="S120" s="18"/>
      <c r="T120" s="18"/>
      <c r="U120" s="18"/>
      <c r="V120" s="18"/>
      <c r="W120" s="18"/>
      <c r="X120" s="18"/>
      <c r="Y120" s="35"/>
      <c r="Z120" s="43">
        <v>2</v>
      </c>
      <c r="AA120" s="43"/>
      <c r="AB120" s="43"/>
      <c r="AC120" s="43"/>
      <c r="AD120" s="43"/>
      <c r="AE120" s="14"/>
      <c r="AF120" s="18"/>
      <c r="AG120" s="18"/>
    </row>
    <row r="121" spans="1:33" x14ac:dyDescent="0.2">
      <c r="A121" s="2"/>
      <c r="B121" s="145">
        <v>0</v>
      </c>
      <c r="C121" s="39">
        <v>0</v>
      </c>
      <c r="D121" s="39">
        <v>0</v>
      </c>
      <c r="E121" s="39">
        <v>1</v>
      </c>
      <c r="F121" s="39">
        <v>8</v>
      </c>
      <c r="G121" s="39"/>
      <c r="H121" s="39"/>
      <c r="I121" s="35">
        <v>0</v>
      </c>
      <c r="J121" s="43">
        <v>0</v>
      </c>
      <c r="K121" s="43">
        <v>13</v>
      </c>
      <c r="L121" s="43">
        <v>7</v>
      </c>
      <c r="M121" s="43">
        <v>4</v>
      </c>
      <c r="N121" s="43"/>
      <c r="O121" s="14"/>
      <c r="P121" s="248"/>
      <c r="Q121" s="2"/>
      <c r="R121" s="18"/>
      <c r="S121" s="18"/>
      <c r="T121" s="18"/>
      <c r="U121" s="18"/>
      <c r="V121" s="18"/>
      <c r="W121" s="18"/>
      <c r="X121" s="18"/>
      <c r="Y121" s="35"/>
      <c r="Z121" s="43">
        <v>0</v>
      </c>
      <c r="AA121" s="43"/>
      <c r="AB121" s="43"/>
      <c r="AC121" s="43"/>
      <c r="AD121" s="43"/>
      <c r="AE121" s="14"/>
      <c r="AF121" s="18"/>
      <c r="AG121" s="18"/>
    </row>
    <row r="122" spans="1:33" x14ac:dyDescent="0.2">
      <c r="A122" s="2"/>
      <c r="B122" s="145">
        <v>0</v>
      </c>
      <c r="C122" s="39">
        <v>0</v>
      </c>
      <c r="D122" s="39">
        <v>0</v>
      </c>
      <c r="E122" s="39">
        <v>1</v>
      </c>
      <c r="F122" s="39">
        <v>8</v>
      </c>
      <c r="G122" s="39"/>
      <c r="H122" s="39"/>
      <c r="I122" s="35">
        <v>0</v>
      </c>
      <c r="J122" s="43">
        <v>0</v>
      </c>
      <c r="K122" s="43">
        <v>0</v>
      </c>
      <c r="L122" s="43">
        <v>1</v>
      </c>
      <c r="M122" s="43">
        <v>6</v>
      </c>
      <c r="N122" s="43"/>
      <c r="O122" s="14"/>
      <c r="P122" s="248"/>
      <c r="Q122" s="2"/>
      <c r="R122" s="18"/>
      <c r="S122" s="18"/>
      <c r="T122" s="18"/>
      <c r="U122" s="18"/>
      <c r="V122" s="18"/>
      <c r="W122" s="18"/>
      <c r="X122" s="18"/>
      <c r="Y122" s="35"/>
      <c r="Z122" s="43">
        <v>0</v>
      </c>
      <c r="AA122" s="43"/>
      <c r="AB122" s="43"/>
      <c r="AC122" s="43"/>
      <c r="AD122" s="43"/>
      <c r="AE122" s="14"/>
      <c r="AF122" s="18"/>
      <c r="AG122" s="18"/>
    </row>
    <row r="123" spans="1:33" x14ac:dyDescent="0.2">
      <c r="A123" s="2"/>
      <c r="B123" s="145">
        <v>0</v>
      </c>
      <c r="C123" s="39">
        <v>0</v>
      </c>
      <c r="D123" s="39">
        <v>1</v>
      </c>
      <c r="E123" s="39">
        <v>2</v>
      </c>
      <c r="F123" s="39">
        <v>8</v>
      </c>
      <c r="G123" s="39"/>
      <c r="H123" s="39"/>
      <c r="I123" s="35">
        <v>0</v>
      </c>
      <c r="J123" s="43">
        <v>0</v>
      </c>
      <c r="K123" s="43">
        <v>0</v>
      </c>
      <c r="L123" s="43">
        <v>4</v>
      </c>
      <c r="M123" s="43">
        <v>1</v>
      </c>
      <c r="N123" s="43"/>
      <c r="O123" s="14"/>
      <c r="P123" s="248"/>
      <c r="Q123" s="2"/>
      <c r="R123" s="18"/>
      <c r="S123" s="18"/>
      <c r="T123" s="18"/>
      <c r="U123" s="18"/>
      <c r="V123" s="18"/>
      <c r="W123" s="18"/>
      <c r="X123" s="18"/>
      <c r="Y123" s="35"/>
      <c r="Z123" s="43">
        <v>0</v>
      </c>
      <c r="AA123" s="43"/>
      <c r="AB123" s="43"/>
      <c r="AC123" s="43"/>
      <c r="AD123" s="43"/>
      <c r="AE123" s="14"/>
      <c r="AF123" s="18"/>
      <c r="AG123" s="18"/>
    </row>
    <row r="124" spans="1:33" x14ac:dyDescent="0.2">
      <c r="A124" s="2"/>
      <c r="B124" s="145">
        <v>0</v>
      </c>
      <c r="C124" s="39">
        <v>0</v>
      </c>
      <c r="D124" s="39">
        <v>1</v>
      </c>
      <c r="E124" s="39">
        <v>2</v>
      </c>
      <c r="F124" s="39">
        <v>8</v>
      </c>
      <c r="G124" s="39"/>
      <c r="H124" s="39"/>
      <c r="I124" s="35">
        <v>0</v>
      </c>
      <c r="J124" s="43">
        <v>0</v>
      </c>
      <c r="K124" s="43">
        <v>0</v>
      </c>
      <c r="L124" s="43">
        <v>1</v>
      </c>
      <c r="M124" s="43">
        <v>4</v>
      </c>
      <c r="N124" s="43"/>
      <c r="O124" s="14"/>
      <c r="P124" s="248"/>
      <c r="Q124" s="2"/>
      <c r="R124" s="18"/>
      <c r="S124" s="18"/>
      <c r="T124" s="18"/>
      <c r="U124" s="18"/>
      <c r="V124" s="18"/>
      <c r="W124" s="18"/>
      <c r="X124" s="18"/>
      <c r="Y124" s="35"/>
      <c r="Z124" s="43">
        <v>2</v>
      </c>
      <c r="AA124" s="43"/>
      <c r="AB124" s="43"/>
      <c r="AC124" s="43"/>
      <c r="AD124" s="43"/>
      <c r="AE124" s="14"/>
      <c r="AF124" s="18"/>
      <c r="AG124" s="18"/>
    </row>
    <row r="125" spans="1:33" x14ac:dyDescent="0.2">
      <c r="A125" s="2"/>
      <c r="B125" s="145">
        <v>0</v>
      </c>
      <c r="C125" s="39">
        <v>0</v>
      </c>
      <c r="D125" s="39">
        <v>1</v>
      </c>
      <c r="E125" s="39">
        <v>3</v>
      </c>
      <c r="F125" s="39">
        <v>9</v>
      </c>
      <c r="G125" s="39"/>
      <c r="H125" s="39"/>
      <c r="I125" s="35">
        <v>1</v>
      </c>
      <c r="J125" s="43">
        <v>0</v>
      </c>
      <c r="K125" s="43">
        <v>0</v>
      </c>
      <c r="L125" s="43">
        <v>6</v>
      </c>
      <c r="M125" s="43">
        <v>9</v>
      </c>
      <c r="N125" s="43"/>
      <c r="O125" s="14"/>
      <c r="P125" s="248"/>
      <c r="Q125" s="2"/>
      <c r="R125" s="18"/>
      <c r="S125" s="18"/>
      <c r="T125" s="18"/>
      <c r="U125" s="18"/>
      <c r="V125" s="18"/>
      <c r="W125" s="18"/>
      <c r="X125" s="18"/>
      <c r="Y125" s="35"/>
      <c r="Z125" s="43">
        <v>0</v>
      </c>
      <c r="AA125" s="43"/>
      <c r="AB125" s="43"/>
      <c r="AC125" s="43"/>
      <c r="AD125" s="43"/>
      <c r="AE125" s="14"/>
      <c r="AF125" s="18"/>
      <c r="AG125" s="18"/>
    </row>
    <row r="126" spans="1:33" x14ac:dyDescent="0.2">
      <c r="A126" s="2"/>
      <c r="B126" s="145">
        <v>0</v>
      </c>
      <c r="C126" s="39">
        <v>0</v>
      </c>
      <c r="D126" s="39">
        <v>1</v>
      </c>
      <c r="E126" s="39">
        <v>3</v>
      </c>
      <c r="F126" s="39">
        <v>9</v>
      </c>
      <c r="G126" s="39"/>
      <c r="H126" s="39"/>
      <c r="I126" s="35">
        <v>1</v>
      </c>
      <c r="J126" s="43">
        <v>0</v>
      </c>
      <c r="K126" s="43">
        <v>0</v>
      </c>
      <c r="L126" s="43">
        <v>19</v>
      </c>
      <c r="M126" s="43">
        <v>48</v>
      </c>
      <c r="N126" s="43"/>
      <c r="O126" s="14"/>
      <c r="P126" s="248"/>
      <c r="Q126" s="2"/>
      <c r="R126" s="18"/>
      <c r="S126" s="18"/>
      <c r="T126" s="18"/>
      <c r="U126" s="18"/>
      <c r="V126" s="18"/>
      <c r="W126" s="18"/>
      <c r="X126" s="18"/>
      <c r="Y126" s="35"/>
      <c r="Z126" s="43">
        <v>1</v>
      </c>
      <c r="AA126" s="43"/>
      <c r="AB126" s="43"/>
      <c r="AC126" s="43"/>
      <c r="AD126" s="43"/>
      <c r="AE126" s="14"/>
      <c r="AF126" s="18"/>
      <c r="AG126" s="18"/>
    </row>
    <row r="127" spans="1:33" x14ac:dyDescent="0.2">
      <c r="A127" s="2"/>
      <c r="B127" s="145">
        <v>0</v>
      </c>
      <c r="C127" s="39">
        <v>0</v>
      </c>
      <c r="D127" s="39">
        <v>1</v>
      </c>
      <c r="E127" s="39">
        <v>3</v>
      </c>
      <c r="F127" s="39">
        <v>9</v>
      </c>
      <c r="G127" s="39"/>
      <c r="H127" s="39"/>
      <c r="I127" s="35">
        <v>1</v>
      </c>
      <c r="J127" s="43">
        <v>0</v>
      </c>
      <c r="K127" s="43">
        <v>0</v>
      </c>
      <c r="L127" s="43">
        <v>2</v>
      </c>
      <c r="M127" s="43">
        <v>4</v>
      </c>
      <c r="N127" s="43"/>
      <c r="O127" s="14"/>
      <c r="P127" s="248"/>
      <c r="Q127" s="2"/>
      <c r="R127" s="18"/>
      <c r="S127" s="18"/>
      <c r="T127" s="18"/>
      <c r="U127" s="18"/>
      <c r="V127" s="18"/>
      <c r="W127" s="18"/>
      <c r="X127" s="18"/>
      <c r="Y127" s="35"/>
      <c r="Z127" s="43">
        <v>0</v>
      </c>
      <c r="AA127" s="43"/>
      <c r="AB127" s="43"/>
      <c r="AC127" s="43"/>
      <c r="AD127" s="43"/>
      <c r="AE127" s="14"/>
      <c r="AF127" s="18"/>
      <c r="AG127" s="18"/>
    </row>
    <row r="128" spans="1:33" x14ac:dyDescent="0.2">
      <c r="A128" s="2"/>
      <c r="B128" s="145">
        <v>0</v>
      </c>
      <c r="C128" s="39">
        <v>0</v>
      </c>
      <c r="D128" s="39">
        <v>1</v>
      </c>
      <c r="E128" s="39">
        <v>3</v>
      </c>
      <c r="F128" s="39">
        <v>10</v>
      </c>
      <c r="G128" s="39"/>
      <c r="H128" s="39"/>
      <c r="I128" s="35">
        <v>1</v>
      </c>
      <c r="J128" s="43">
        <v>0</v>
      </c>
      <c r="K128" s="43">
        <v>0</v>
      </c>
      <c r="L128" s="43">
        <v>3</v>
      </c>
      <c r="M128" s="43">
        <v>13</v>
      </c>
      <c r="N128" s="43"/>
      <c r="O128" s="14"/>
      <c r="P128" s="248"/>
      <c r="Q128" s="2"/>
      <c r="R128" s="18"/>
      <c r="S128" s="18"/>
      <c r="T128" s="18"/>
      <c r="U128" s="18"/>
      <c r="V128" s="18"/>
      <c r="W128" s="18"/>
      <c r="X128" s="18"/>
      <c r="Y128" s="35"/>
      <c r="Z128" s="43">
        <v>2</v>
      </c>
      <c r="AA128" s="43"/>
      <c r="AB128" s="43"/>
      <c r="AC128" s="43"/>
      <c r="AD128" s="43"/>
      <c r="AE128" s="14"/>
      <c r="AF128" s="18"/>
      <c r="AG128" s="18"/>
    </row>
    <row r="129" spans="1:33" x14ac:dyDescent="0.2">
      <c r="A129" s="2"/>
      <c r="B129" s="145">
        <v>0</v>
      </c>
      <c r="C129" s="39">
        <v>0</v>
      </c>
      <c r="D129" s="39">
        <v>1</v>
      </c>
      <c r="E129" s="39">
        <v>3</v>
      </c>
      <c r="F129" s="39">
        <v>11</v>
      </c>
      <c r="G129" s="39"/>
      <c r="H129" s="39"/>
      <c r="I129" s="35">
        <v>2</v>
      </c>
      <c r="J129" s="43">
        <v>0</v>
      </c>
      <c r="K129" s="43">
        <v>0</v>
      </c>
      <c r="L129" s="43">
        <v>3</v>
      </c>
      <c r="M129" s="43">
        <v>48</v>
      </c>
      <c r="N129" s="43"/>
      <c r="O129" s="14"/>
      <c r="P129" s="248"/>
      <c r="Q129" s="2"/>
      <c r="R129" s="18"/>
      <c r="S129" s="18"/>
      <c r="T129" s="18"/>
      <c r="U129" s="18"/>
      <c r="V129" s="18"/>
      <c r="W129" s="18"/>
      <c r="X129" s="18"/>
      <c r="Y129" s="35"/>
      <c r="Z129" s="43">
        <v>0</v>
      </c>
      <c r="AA129" s="43"/>
      <c r="AB129" s="43"/>
      <c r="AC129" s="43"/>
      <c r="AD129" s="43"/>
      <c r="AE129" s="14"/>
      <c r="AF129" s="18"/>
      <c r="AG129" s="18"/>
    </row>
    <row r="130" spans="1:33" x14ac:dyDescent="0.2">
      <c r="A130" s="2"/>
      <c r="B130" s="145">
        <v>0</v>
      </c>
      <c r="C130" s="39">
        <v>0</v>
      </c>
      <c r="D130" s="39">
        <v>1</v>
      </c>
      <c r="E130" s="39">
        <v>4</v>
      </c>
      <c r="F130" s="39">
        <v>11</v>
      </c>
      <c r="G130" s="39"/>
      <c r="H130" s="39"/>
      <c r="I130" s="35">
        <v>0</v>
      </c>
      <c r="J130" s="43">
        <v>0</v>
      </c>
      <c r="K130" s="43">
        <v>0</v>
      </c>
      <c r="L130" s="43">
        <v>1</v>
      </c>
      <c r="M130" s="43">
        <v>11</v>
      </c>
      <c r="N130" s="43"/>
      <c r="O130" s="14"/>
      <c r="P130" s="248"/>
      <c r="Q130" s="2"/>
      <c r="R130" s="18"/>
      <c r="S130" s="18"/>
      <c r="T130" s="18"/>
      <c r="U130" s="18"/>
      <c r="V130" s="18"/>
      <c r="W130" s="18"/>
      <c r="X130" s="18"/>
      <c r="Y130" s="35"/>
      <c r="Z130" s="43">
        <v>0</v>
      </c>
      <c r="AA130" s="43"/>
      <c r="AB130" s="43"/>
      <c r="AC130" s="43"/>
      <c r="AD130" s="43"/>
      <c r="AE130" s="14"/>
      <c r="AF130" s="18"/>
      <c r="AG130" s="18"/>
    </row>
    <row r="131" spans="1:33" x14ac:dyDescent="0.2">
      <c r="A131" s="2"/>
      <c r="B131" s="145">
        <v>1</v>
      </c>
      <c r="C131" s="39">
        <v>0</v>
      </c>
      <c r="D131" s="39">
        <v>1</v>
      </c>
      <c r="E131" s="39">
        <v>4</v>
      </c>
      <c r="F131" s="39">
        <v>12</v>
      </c>
      <c r="G131" s="39"/>
      <c r="H131" s="39"/>
      <c r="I131" s="35">
        <v>0</v>
      </c>
      <c r="J131" s="43">
        <v>0</v>
      </c>
      <c r="K131" s="43">
        <v>0</v>
      </c>
      <c r="L131" s="43">
        <v>0</v>
      </c>
      <c r="M131" s="43">
        <v>13</v>
      </c>
      <c r="N131" s="43"/>
      <c r="O131" s="14"/>
      <c r="P131" s="248"/>
      <c r="Q131" s="2"/>
      <c r="R131" s="18"/>
      <c r="S131" s="18"/>
      <c r="T131" s="18"/>
      <c r="U131" s="18"/>
      <c r="V131" s="18"/>
      <c r="W131" s="18"/>
      <c r="X131" s="18"/>
      <c r="Y131" s="35"/>
      <c r="Z131" s="43">
        <v>0</v>
      </c>
      <c r="AA131" s="43"/>
      <c r="AB131" s="43"/>
      <c r="AC131" s="43"/>
      <c r="AD131" s="43"/>
      <c r="AE131" s="14"/>
      <c r="AF131" s="18"/>
      <c r="AG131" s="18"/>
    </row>
    <row r="132" spans="1:33" x14ac:dyDescent="0.2">
      <c r="A132" s="2"/>
      <c r="B132" s="145">
        <v>1</v>
      </c>
      <c r="C132" s="39">
        <v>0</v>
      </c>
      <c r="D132" s="39">
        <v>2</v>
      </c>
      <c r="E132" s="39">
        <v>4</v>
      </c>
      <c r="F132" s="39">
        <v>13</v>
      </c>
      <c r="G132" s="39"/>
      <c r="H132" s="39"/>
      <c r="I132" s="35">
        <v>0</v>
      </c>
      <c r="J132" s="43">
        <v>0</v>
      </c>
      <c r="K132" s="43">
        <v>0</v>
      </c>
      <c r="L132" s="43">
        <v>1</v>
      </c>
      <c r="M132" s="43"/>
      <c r="N132" s="43"/>
      <c r="O132" s="14"/>
      <c r="P132" s="248"/>
      <c r="Q132" s="2"/>
      <c r="R132" s="18"/>
      <c r="S132" s="18"/>
      <c r="T132" s="18"/>
      <c r="U132" s="18"/>
      <c r="V132" s="18"/>
      <c r="W132" s="18"/>
      <c r="X132" s="18"/>
      <c r="Y132" s="35"/>
      <c r="Z132" s="43">
        <v>0</v>
      </c>
      <c r="AA132" s="43"/>
      <c r="AB132" s="43"/>
      <c r="AC132" s="43"/>
      <c r="AD132" s="43"/>
      <c r="AE132" s="14"/>
      <c r="AF132" s="18"/>
      <c r="AG132" s="18"/>
    </row>
    <row r="133" spans="1:33" x14ac:dyDescent="0.2">
      <c r="A133" s="2"/>
      <c r="B133" s="145">
        <v>1</v>
      </c>
      <c r="C133" s="39">
        <v>0</v>
      </c>
      <c r="D133" s="39">
        <v>2</v>
      </c>
      <c r="E133" s="39">
        <v>4</v>
      </c>
      <c r="F133" s="39">
        <v>16</v>
      </c>
      <c r="G133" s="39"/>
      <c r="H133" s="39"/>
      <c r="I133" s="35">
        <v>0</v>
      </c>
      <c r="J133" s="43">
        <v>0</v>
      </c>
      <c r="K133" s="43">
        <v>0</v>
      </c>
      <c r="L133" s="43"/>
      <c r="M133" s="43"/>
      <c r="N133" s="43"/>
      <c r="O133" s="14"/>
      <c r="P133" s="248"/>
      <c r="Q133" s="2"/>
      <c r="R133" s="18"/>
      <c r="S133" s="18"/>
      <c r="T133" s="18"/>
      <c r="U133" s="18"/>
      <c r="V133" s="18"/>
      <c r="W133" s="18"/>
      <c r="X133" s="18"/>
      <c r="Y133" s="35"/>
      <c r="Z133" s="43">
        <v>0</v>
      </c>
      <c r="AA133" s="43"/>
      <c r="AB133" s="43"/>
      <c r="AC133" s="43"/>
      <c r="AD133" s="43"/>
      <c r="AE133" s="14"/>
      <c r="AF133" s="18"/>
      <c r="AG133" s="18"/>
    </row>
    <row r="134" spans="1:33" x14ac:dyDescent="0.2">
      <c r="A134" s="2"/>
      <c r="B134" s="145">
        <v>1</v>
      </c>
      <c r="C134" s="39">
        <v>0</v>
      </c>
      <c r="D134" s="39">
        <v>2</v>
      </c>
      <c r="E134" s="39">
        <v>5</v>
      </c>
      <c r="F134" s="39">
        <v>20</v>
      </c>
      <c r="G134" s="39"/>
      <c r="H134" s="39"/>
      <c r="I134" s="35">
        <v>0</v>
      </c>
      <c r="J134" s="43">
        <v>0</v>
      </c>
      <c r="K134" s="43">
        <v>0</v>
      </c>
      <c r="L134" s="43"/>
      <c r="M134" s="43"/>
      <c r="N134" s="43"/>
      <c r="O134" s="14"/>
      <c r="P134" s="248"/>
      <c r="Q134" s="2"/>
      <c r="R134" s="18"/>
      <c r="S134" s="18"/>
      <c r="T134" s="18"/>
      <c r="U134" s="18"/>
      <c r="V134" s="18"/>
      <c r="W134" s="18"/>
      <c r="X134" s="18"/>
      <c r="Y134" s="35"/>
      <c r="Z134" s="43">
        <v>4</v>
      </c>
      <c r="AA134" s="43"/>
      <c r="AB134" s="43"/>
      <c r="AC134" s="43"/>
      <c r="AD134" s="43"/>
      <c r="AE134" s="14"/>
      <c r="AF134" s="18"/>
      <c r="AG134" s="18"/>
    </row>
    <row r="135" spans="1:33" x14ac:dyDescent="0.2">
      <c r="A135" s="2"/>
      <c r="B135" s="145">
        <v>1</v>
      </c>
      <c r="C135" s="39">
        <v>1</v>
      </c>
      <c r="D135" s="39">
        <v>3</v>
      </c>
      <c r="E135" s="39">
        <v>6</v>
      </c>
      <c r="F135" s="39">
        <v>22</v>
      </c>
      <c r="G135" s="39"/>
      <c r="H135" s="39"/>
      <c r="I135" s="35">
        <v>0</v>
      </c>
      <c r="J135" s="43">
        <v>0</v>
      </c>
      <c r="K135" s="43">
        <v>0</v>
      </c>
      <c r="L135" s="43"/>
      <c r="M135" s="43"/>
      <c r="N135" s="43"/>
      <c r="O135" s="14"/>
      <c r="P135" s="248"/>
      <c r="Q135" s="2"/>
      <c r="R135" s="18"/>
      <c r="S135" s="18"/>
      <c r="T135" s="18"/>
      <c r="U135" s="18"/>
      <c r="V135" s="18"/>
      <c r="W135" s="18"/>
      <c r="X135" s="18"/>
      <c r="Y135" s="35"/>
      <c r="Z135" s="43">
        <v>1</v>
      </c>
      <c r="AA135" s="43"/>
      <c r="AB135" s="43"/>
      <c r="AC135" s="43"/>
      <c r="AD135" s="43"/>
      <c r="AE135" s="14"/>
      <c r="AF135" s="18"/>
      <c r="AG135" s="18"/>
    </row>
    <row r="136" spans="1:33" x14ac:dyDescent="0.2">
      <c r="A136" s="2"/>
      <c r="B136" s="145">
        <v>3</v>
      </c>
      <c r="C136" s="39">
        <v>1</v>
      </c>
      <c r="D136" s="39">
        <v>3</v>
      </c>
      <c r="E136" s="39">
        <v>8</v>
      </c>
      <c r="F136" s="39"/>
      <c r="G136" s="39"/>
      <c r="H136" s="39"/>
      <c r="I136" s="35">
        <v>0</v>
      </c>
      <c r="J136" s="43">
        <v>0</v>
      </c>
      <c r="K136" s="43">
        <v>1</v>
      </c>
      <c r="L136" s="43"/>
      <c r="M136" s="43"/>
      <c r="N136" s="43"/>
      <c r="O136" s="14"/>
      <c r="P136" s="248"/>
      <c r="Q136" s="2"/>
      <c r="R136" s="18"/>
      <c r="S136" s="18"/>
      <c r="T136" s="18"/>
      <c r="U136" s="18"/>
      <c r="V136" s="18"/>
      <c r="W136" s="18"/>
      <c r="X136" s="18"/>
      <c r="Y136" s="35"/>
      <c r="Z136" s="43">
        <v>0</v>
      </c>
      <c r="AA136" s="43"/>
      <c r="AB136" s="43"/>
      <c r="AC136" s="43"/>
      <c r="AD136" s="43"/>
      <c r="AE136" s="14"/>
      <c r="AF136" s="18"/>
      <c r="AG136" s="18"/>
    </row>
    <row r="137" spans="1:33" ht="17" thickBot="1" x14ac:dyDescent="0.25">
      <c r="A137" s="2"/>
      <c r="B137" s="145"/>
      <c r="C137" s="39">
        <v>1</v>
      </c>
      <c r="D137" s="39"/>
      <c r="E137" s="39">
        <v>8</v>
      </c>
      <c r="F137" s="39"/>
      <c r="G137" s="39"/>
      <c r="H137" s="39"/>
      <c r="I137" s="35">
        <v>0</v>
      </c>
      <c r="J137" s="43">
        <v>0</v>
      </c>
      <c r="K137" s="43">
        <v>0</v>
      </c>
      <c r="L137" s="43"/>
      <c r="M137" s="43"/>
      <c r="N137" s="43"/>
      <c r="O137" s="14"/>
      <c r="P137" s="248"/>
      <c r="Q137" s="2"/>
      <c r="R137" s="18"/>
      <c r="S137" s="18"/>
      <c r="T137" s="18"/>
      <c r="U137" s="18"/>
      <c r="V137" s="18"/>
      <c r="W137" s="18"/>
      <c r="X137" s="18"/>
      <c r="Y137" s="41"/>
      <c r="Z137" s="44">
        <v>0</v>
      </c>
      <c r="AA137" s="44"/>
      <c r="AB137" s="44"/>
      <c r="AC137" s="44"/>
      <c r="AD137" s="44"/>
      <c r="AE137" s="15"/>
      <c r="AF137" s="18"/>
      <c r="AG137" s="18"/>
    </row>
    <row r="138" spans="1:33" x14ac:dyDescent="0.2">
      <c r="A138" s="2"/>
      <c r="B138" s="145"/>
      <c r="C138" s="39">
        <v>1</v>
      </c>
      <c r="D138" s="39"/>
      <c r="E138" s="39">
        <v>9</v>
      </c>
      <c r="F138" s="39"/>
      <c r="G138" s="39"/>
      <c r="H138" s="39"/>
      <c r="I138" s="35">
        <v>0</v>
      </c>
      <c r="J138" s="43">
        <v>0</v>
      </c>
      <c r="K138" s="43">
        <v>3</v>
      </c>
      <c r="L138" s="43"/>
      <c r="M138" s="43"/>
      <c r="N138" s="43"/>
      <c r="O138" s="14"/>
      <c r="P138" s="248"/>
      <c r="Q138" s="2"/>
      <c r="R138" s="18"/>
      <c r="S138" s="18"/>
      <c r="T138" s="18"/>
      <c r="U138" s="18"/>
      <c r="V138" s="18"/>
      <c r="W138" s="18"/>
      <c r="X138" s="18"/>
      <c r="Y138" s="16"/>
      <c r="Z138" s="16"/>
      <c r="AA138" s="16"/>
      <c r="AB138" s="16"/>
      <c r="AC138" s="16"/>
      <c r="AD138" s="16"/>
      <c r="AE138" s="16"/>
      <c r="AF138" s="18"/>
      <c r="AG138" s="18"/>
    </row>
    <row r="139" spans="1:33" x14ac:dyDescent="0.2">
      <c r="A139" s="2"/>
      <c r="B139" s="145"/>
      <c r="C139" s="39">
        <v>1</v>
      </c>
      <c r="D139" s="39"/>
      <c r="E139" s="39">
        <v>10</v>
      </c>
      <c r="F139" s="39"/>
      <c r="G139" s="39"/>
      <c r="H139" s="39"/>
      <c r="I139" s="35">
        <v>0</v>
      </c>
      <c r="J139" s="43">
        <v>0</v>
      </c>
      <c r="K139" s="43">
        <v>0</v>
      </c>
      <c r="L139" s="43"/>
      <c r="M139" s="43"/>
      <c r="N139" s="43"/>
      <c r="O139" s="14"/>
      <c r="P139" s="248"/>
      <c r="Q139" s="2"/>
      <c r="R139" s="18"/>
      <c r="S139" s="18"/>
      <c r="T139" s="18"/>
      <c r="U139" s="18"/>
      <c r="V139" s="18"/>
      <c r="W139" s="18"/>
      <c r="X139" s="18"/>
      <c r="Y139" s="16"/>
      <c r="Z139" s="16"/>
      <c r="AA139" s="16"/>
      <c r="AB139" s="16"/>
      <c r="AC139" s="16"/>
      <c r="AD139" s="16"/>
      <c r="AE139" s="16"/>
      <c r="AF139" s="18"/>
      <c r="AG139" s="18"/>
    </row>
    <row r="140" spans="1:33" ht="17" thickBot="1" x14ac:dyDescent="0.25">
      <c r="A140" s="2"/>
      <c r="B140" s="145"/>
      <c r="C140" s="39">
        <v>1</v>
      </c>
      <c r="D140" s="39"/>
      <c r="E140" s="39"/>
      <c r="F140" s="39"/>
      <c r="G140" s="39"/>
      <c r="H140" s="39"/>
      <c r="I140" s="35">
        <v>0</v>
      </c>
      <c r="J140" s="43">
        <v>0</v>
      </c>
      <c r="K140" s="43">
        <v>1</v>
      </c>
      <c r="L140" s="43"/>
      <c r="M140" s="43"/>
      <c r="N140" s="43"/>
      <c r="O140" s="14"/>
      <c r="P140" s="248"/>
      <c r="Q140" s="2"/>
      <c r="R140" s="18"/>
      <c r="S140" s="18"/>
      <c r="T140" s="18"/>
      <c r="U140" s="18"/>
      <c r="V140" s="18"/>
      <c r="W140" s="18"/>
      <c r="X140" s="18"/>
      <c r="Y140" s="16"/>
      <c r="Z140" s="16"/>
      <c r="AA140" s="16"/>
      <c r="AB140" s="16"/>
      <c r="AC140" s="16"/>
      <c r="AD140" s="16"/>
      <c r="AE140" s="16"/>
      <c r="AF140" s="18"/>
      <c r="AG140" s="18"/>
    </row>
    <row r="141" spans="1:33" ht="17" thickBot="1" x14ac:dyDescent="0.25">
      <c r="A141" s="2"/>
      <c r="B141" s="145"/>
      <c r="C141" s="39">
        <v>0</v>
      </c>
      <c r="D141" s="39"/>
      <c r="E141" s="39"/>
      <c r="F141" s="39"/>
      <c r="G141" s="39"/>
      <c r="H141" s="39"/>
      <c r="I141" s="35">
        <v>0</v>
      </c>
      <c r="J141" s="43">
        <v>0</v>
      </c>
      <c r="K141" s="43">
        <v>1</v>
      </c>
      <c r="L141" s="43"/>
      <c r="M141" s="43"/>
      <c r="N141" s="43"/>
      <c r="O141" s="14"/>
      <c r="P141" s="248"/>
      <c r="Q141" s="216"/>
      <c r="R141" s="487" t="s">
        <v>27</v>
      </c>
      <c r="S141" s="483"/>
      <c r="T141" s="483"/>
      <c r="U141" s="483"/>
      <c r="V141" s="483"/>
      <c r="W141" s="483"/>
      <c r="X141" s="477"/>
      <c r="Y141" s="484" t="s">
        <v>78</v>
      </c>
      <c r="Z141" s="485"/>
      <c r="AA141" s="485"/>
      <c r="AB141" s="485"/>
      <c r="AC141" s="485"/>
      <c r="AD141" s="485"/>
      <c r="AE141" s="486"/>
      <c r="AF141" s="18"/>
      <c r="AG141" s="18"/>
    </row>
    <row r="142" spans="1:33" ht="17" thickBot="1" x14ac:dyDescent="0.25">
      <c r="A142" s="2"/>
      <c r="B142" s="145"/>
      <c r="C142" s="39">
        <v>0</v>
      </c>
      <c r="D142" s="39"/>
      <c r="E142" s="39"/>
      <c r="F142" s="39"/>
      <c r="G142" s="39"/>
      <c r="H142" s="39"/>
      <c r="I142" s="35">
        <v>0</v>
      </c>
      <c r="J142" s="43">
        <v>1</v>
      </c>
      <c r="K142" s="43">
        <v>0</v>
      </c>
      <c r="L142" s="43"/>
      <c r="M142" s="43"/>
      <c r="N142" s="43"/>
      <c r="O142" s="14"/>
      <c r="P142" s="248"/>
      <c r="Q142" s="468"/>
      <c r="R142" s="463" t="s">
        <v>132</v>
      </c>
      <c r="S142" s="469" t="s">
        <v>133</v>
      </c>
      <c r="T142" s="469" t="s">
        <v>134</v>
      </c>
      <c r="U142" s="469" t="s">
        <v>135</v>
      </c>
      <c r="V142" s="469" t="s">
        <v>136</v>
      </c>
      <c r="W142" s="469" t="s">
        <v>137</v>
      </c>
      <c r="X142" s="470" t="s">
        <v>138</v>
      </c>
      <c r="Y142" s="463" t="s">
        <v>132</v>
      </c>
      <c r="Z142" s="469" t="s">
        <v>133</v>
      </c>
      <c r="AA142" s="469" t="s">
        <v>134</v>
      </c>
      <c r="AB142" s="469" t="s">
        <v>135</v>
      </c>
      <c r="AC142" s="469" t="s">
        <v>136</v>
      </c>
      <c r="AD142" s="469" t="s">
        <v>137</v>
      </c>
      <c r="AE142" s="470" t="s">
        <v>138</v>
      </c>
      <c r="AF142" s="18"/>
      <c r="AG142" s="18"/>
    </row>
    <row r="143" spans="1:33" x14ac:dyDescent="0.2">
      <c r="A143" s="2"/>
      <c r="B143" s="145"/>
      <c r="C143" s="39">
        <v>0</v>
      </c>
      <c r="D143" s="39"/>
      <c r="E143" s="39"/>
      <c r="F143" s="39"/>
      <c r="G143" s="39"/>
      <c r="H143" s="39"/>
      <c r="I143" s="35">
        <v>0</v>
      </c>
      <c r="J143" s="43">
        <v>1</v>
      </c>
      <c r="K143" s="43">
        <v>0</v>
      </c>
      <c r="L143" s="43"/>
      <c r="M143" s="43"/>
      <c r="N143" s="43"/>
      <c r="O143" s="14"/>
      <c r="P143" s="248"/>
      <c r="Q143" s="11" t="s">
        <v>139</v>
      </c>
      <c r="R143" s="112">
        <f>COUNT(R6:R67)</f>
        <v>62</v>
      </c>
      <c r="S143" s="113">
        <f t="shared" ref="S143:X143" si="0">COUNT(S6:S95)</f>
        <v>90</v>
      </c>
      <c r="T143" s="113">
        <f t="shared" si="0"/>
        <v>90</v>
      </c>
      <c r="U143" s="113">
        <f t="shared" si="0"/>
        <v>72</v>
      </c>
      <c r="V143" s="113">
        <f t="shared" si="0"/>
        <v>55</v>
      </c>
      <c r="W143" s="113">
        <f t="shared" si="0"/>
        <v>46</v>
      </c>
      <c r="X143" s="111">
        <f t="shared" si="0"/>
        <v>39</v>
      </c>
      <c r="Y143" s="112">
        <f t="shared" ref="Y143:AE143" si="1">COUNT(Y6:Y137)</f>
        <v>104</v>
      </c>
      <c r="Z143" s="113">
        <f t="shared" si="1"/>
        <v>132</v>
      </c>
      <c r="AA143" s="113">
        <f t="shared" si="1"/>
        <v>101</v>
      </c>
      <c r="AB143" s="113">
        <f t="shared" si="1"/>
        <v>86</v>
      </c>
      <c r="AC143" s="113">
        <f t="shared" si="1"/>
        <v>81</v>
      </c>
      <c r="AD143" s="113">
        <f t="shared" si="1"/>
        <v>68</v>
      </c>
      <c r="AE143" s="111">
        <f t="shared" si="1"/>
        <v>43</v>
      </c>
      <c r="AF143" s="18"/>
      <c r="AG143" s="18"/>
    </row>
    <row r="144" spans="1:33" x14ac:dyDescent="0.2">
      <c r="A144" s="2"/>
      <c r="B144" s="145"/>
      <c r="C144" s="39">
        <v>0</v>
      </c>
      <c r="D144" s="39"/>
      <c r="E144" s="39"/>
      <c r="F144" s="39"/>
      <c r="G144" s="39"/>
      <c r="H144" s="39"/>
      <c r="I144" s="35">
        <v>0</v>
      </c>
      <c r="J144" s="43">
        <v>1</v>
      </c>
      <c r="K144" s="43">
        <v>0</v>
      </c>
      <c r="L144" s="43"/>
      <c r="M144" s="43"/>
      <c r="N144" s="43"/>
      <c r="O144" s="14"/>
      <c r="P144" s="248"/>
      <c r="Q144" s="12" t="s">
        <v>140</v>
      </c>
      <c r="R144" s="109">
        <f>AVERAGE(R6:R67)</f>
        <v>0.69354838709677424</v>
      </c>
      <c r="S144" s="110">
        <f t="shared" ref="S144:X144" si="2">AVERAGE(S6:S95)</f>
        <v>0.53333333333333333</v>
      </c>
      <c r="T144" s="110">
        <f t="shared" si="2"/>
        <v>1.1333333333333333</v>
      </c>
      <c r="U144" s="110">
        <f t="shared" si="2"/>
        <v>6.9027777777777777</v>
      </c>
      <c r="V144" s="110">
        <f t="shared" si="2"/>
        <v>28.181818181818183</v>
      </c>
      <c r="W144" s="110">
        <f t="shared" si="2"/>
        <v>42.847826086956523</v>
      </c>
      <c r="X144" s="255">
        <f t="shared" si="2"/>
        <v>56.435897435897438</v>
      </c>
      <c r="Y144" s="109">
        <f t="shared" ref="Y144:AE144" si="3">AVERAGE(Y6:Y137)</f>
        <v>0.65384615384615385</v>
      </c>
      <c r="Z144" s="110">
        <f t="shared" si="3"/>
        <v>0.63636363636363635</v>
      </c>
      <c r="AA144" s="110">
        <f t="shared" si="3"/>
        <v>3.1485148514851486</v>
      </c>
      <c r="AB144" s="110">
        <f t="shared" si="3"/>
        <v>18.779069767441861</v>
      </c>
      <c r="AC144" s="110">
        <f t="shared" si="3"/>
        <v>37.888888888888886</v>
      </c>
      <c r="AD144" s="110">
        <f t="shared" si="3"/>
        <v>40.985294117647058</v>
      </c>
      <c r="AE144" s="255">
        <f t="shared" si="3"/>
        <v>61.581395348837212</v>
      </c>
      <c r="AF144" s="18"/>
      <c r="AG144" s="18"/>
    </row>
    <row r="145" spans="1:33" x14ac:dyDescent="0.2">
      <c r="A145" s="2"/>
      <c r="B145" s="145"/>
      <c r="C145" s="39">
        <v>0</v>
      </c>
      <c r="D145" s="39"/>
      <c r="E145" s="39"/>
      <c r="F145" s="39"/>
      <c r="G145" s="39"/>
      <c r="H145" s="39"/>
      <c r="I145" s="35">
        <v>0</v>
      </c>
      <c r="J145" s="43">
        <v>1</v>
      </c>
      <c r="K145" s="43">
        <v>1</v>
      </c>
      <c r="L145" s="43"/>
      <c r="M145" s="43"/>
      <c r="N145" s="43"/>
      <c r="O145" s="14"/>
      <c r="P145" s="248"/>
      <c r="Q145" s="12" t="s">
        <v>141</v>
      </c>
      <c r="R145" s="109">
        <f>STDEV(R6:R67)</f>
        <v>0.8605890029779234</v>
      </c>
      <c r="S145" s="110">
        <f t="shared" ref="S145:X145" si="4">STDEV(S6:S95)</f>
        <v>1.0514837029303354</v>
      </c>
      <c r="T145" s="110">
        <f t="shared" si="4"/>
        <v>1.5949358058301599</v>
      </c>
      <c r="U145" s="110">
        <f t="shared" si="4"/>
        <v>6.4984499174959742</v>
      </c>
      <c r="V145" s="110">
        <f t="shared" si="4"/>
        <v>11.413265363717178</v>
      </c>
      <c r="W145" s="110">
        <f t="shared" si="4"/>
        <v>11.329347125063876</v>
      </c>
      <c r="X145" s="255">
        <f t="shared" si="4"/>
        <v>14.883397447093566</v>
      </c>
      <c r="Y145" s="109">
        <f t="shared" ref="Y145:AE145" si="5">STDEV(Y6:Y137)</f>
        <v>0.96309806303106527</v>
      </c>
      <c r="Z145" s="110">
        <f t="shared" si="5"/>
        <v>0.99058720554899304</v>
      </c>
      <c r="AA145" s="110">
        <f t="shared" si="5"/>
        <v>3.983431030189581</v>
      </c>
      <c r="AB145" s="110">
        <f t="shared" si="5"/>
        <v>13.879651769483775</v>
      </c>
      <c r="AC145" s="110">
        <f t="shared" si="5"/>
        <v>18.856033517153072</v>
      </c>
      <c r="AD145" s="110">
        <f t="shared" si="5"/>
        <v>13.645285279537578</v>
      </c>
      <c r="AE145" s="255">
        <f t="shared" si="5"/>
        <v>34.721499143449286</v>
      </c>
      <c r="AF145" s="18"/>
      <c r="AG145" s="18"/>
    </row>
    <row r="146" spans="1:33" ht="17" thickBot="1" x14ac:dyDescent="0.25">
      <c r="A146" s="2"/>
      <c r="B146" s="145"/>
      <c r="C146" s="39">
        <v>0</v>
      </c>
      <c r="D146" s="39"/>
      <c r="E146" s="39"/>
      <c r="F146" s="39"/>
      <c r="G146" s="39"/>
      <c r="H146" s="39"/>
      <c r="I146" s="35">
        <v>0</v>
      </c>
      <c r="J146" s="43">
        <v>3</v>
      </c>
      <c r="K146" s="43"/>
      <c r="L146" s="43"/>
      <c r="M146" s="43"/>
      <c r="N146" s="43"/>
      <c r="O146" s="14"/>
      <c r="P146" s="248"/>
      <c r="Q146" s="13" t="s">
        <v>142</v>
      </c>
      <c r="R146" s="114">
        <f t="shared" ref="R146:AE146" si="6">R145/((SQRT(R143)))</f>
        <v>0.10929491267316359</v>
      </c>
      <c r="S146" s="115">
        <f t="shared" si="6"/>
        <v>0.11083611412692415</v>
      </c>
      <c r="T146" s="115">
        <f t="shared" si="6"/>
        <v>0.1681209956059789</v>
      </c>
      <c r="U146" s="115">
        <f t="shared" si="6"/>
        <v>0.76584966731042736</v>
      </c>
      <c r="V146" s="115">
        <f t="shared" si="6"/>
        <v>1.5389643876949213</v>
      </c>
      <c r="W146" s="115">
        <f t="shared" si="6"/>
        <v>1.6704211020772779</v>
      </c>
      <c r="X146" s="256">
        <f t="shared" si="6"/>
        <v>2.3832509555504395</v>
      </c>
      <c r="Y146" s="114">
        <f t="shared" si="6"/>
        <v>9.4439534940361849E-2</v>
      </c>
      <c r="Z146" s="115">
        <f t="shared" si="6"/>
        <v>8.6219549380836868E-2</v>
      </c>
      <c r="AA146" s="115">
        <f t="shared" si="6"/>
        <v>0.39636620196751232</v>
      </c>
      <c r="AB146" s="115">
        <f t="shared" si="6"/>
        <v>1.4966813414014466</v>
      </c>
      <c r="AC146" s="115">
        <f t="shared" si="6"/>
        <v>2.0951148352392304</v>
      </c>
      <c r="AD146" s="115">
        <f t="shared" si="6"/>
        <v>1.65473389703586</v>
      </c>
      <c r="AE146" s="256">
        <f t="shared" si="6"/>
        <v>5.2949789791807742</v>
      </c>
      <c r="AF146" s="18"/>
      <c r="AG146" s="18"/>
    </row>
    <row r="147" spans="1:33" ht="17" thickBot="1" x14ac:dyDescent="0.25">
      <c r="A147" s="2"/>
      <c r="B147" s="145"/>
      <c r="C147" s="39">
        <v>0</v>
      </c>
      <c r="D147" s="39"/>
      <c r="E147" s="39"/>
      <c r="F147" s="39"/>
      <c r="G147" s="39"/>
      <c r="H147" s="39"/>
      <c r="I147" s="35">
        <v>1</v>
      </c>
      <c r="J147" s="43">
        <v>0</v>
      </c>
      <c r="K147" s="43"/>
      <c r="L147" s="43"/>
      <c r="M147" s="43"/>
      <c r="N147" s="43"/>
      <c r="O147" s="14"/>
      <c r="P147" s="248"/>
      <c r="Q147" s="353" t="s">
        <v>254</v>
      </c>
      <c r="R147" s="288"/>
      <c r="S147" s="296"/>
      <c r="T147" s="359"/>
      <c r="U147" s="359"/>
      <c r="V147" s="359"/>
      <c r="W147" s="359"/>
      <c r="X147" s="359"/>
      <c r="Y147" s="360"/>
      <c r="Z147" s="360"/>
      <c r="AA147" s="360" t="s">
        <v>264</v>
      </c>
      <c r="AB147" s="360" t="s">
        <v>264</v>
      </c>
      <c r="AC147" s="360" t="s">
        <v>266</v>
      </c>
      <c r="AD147" s="360"/>
      <c r="AE147" s="361"/>
      <c r="AF147" s="18"/>
      <c r="AG147" s="18"/>
    </row>
    <row r="148" spans="1:33" x14ac:dyDescent="0.2">
      <c r="A148" s="2"/>
      <c r="B148" s="145"/>
      <c r="C148" s="39">
        <v>0</v>
      </c>
      <c r="D148" s="39"/>
      <c r="E148" s="39"/>
      <c r="F148" s="39"/>
      <c r="G148" s="39"/>
      <c r="H148" s="39"/>
      <c r="I148" s="35">
        <v>1</v>
      </c>
      <c r="J148" s="43">
        <v>0</v>
      </c>
      <c r="K148" s="43"/>
      <c r="L148" s="43"/>
      <c r="M148" s="43"/>
      <c r="N148" s="43"/>
      <c r="O148" s="14"/>
      <c r="P148" s="248"/>
      <c r="Q148" s="28"/>
      <c r="R148" s="251"/>
      <c r="S148" s="251"/>
      <c r="T148" s="251"/>
      <c r="U148" s="251"/>
      <c r="V148" s="251"/>
      <c r="W148" s="251"/>
      <c r="X148" s="251"/>
      <c r="Y148" s="85"/>
      <c r="Z148" s="85"/>
      <c r="AA148" s="85"/>
      <c r="AB148" s="85"/>
      <c r="AC148" s="85"/>
      <c r="AD148" s="85"/>
      <c r="AE148" s="85"/>
      <c r="AF148" s="18"/>
      <c r="AG148" s="18"/>
    </row>
    <row r="149" spans="1:33" x14ac:dyDescent="0.2">
      <c r="A149" s="2"/>
      <c r="B149" s="145"/>
      <c r="C149" s="39">
        <v>0</v>
      </c>
      <c r="D149" s="39"/>
      <c r="E149" s="39"/>
      <c r="F149" s="39"/>
      <c r="G149" s="39"/>
      <c r="H149" s="39"/>
      <c r="I149" s="35">
        <v>1</v>
      </c>
      <c r="J149" s="43">
        <v>0</v>
      </c>
      <c r="K149" s="43"/>
      <c r="L149" s="43"/>
      <c r="M149" s="43"/>
      <c r="N149" s="43"/>
      <c r="O149" s="14"/>
      <c r="P149" s="248"/>
      <c r="R149" s="18"/>
      <c r="S149" s="18"/>
      <c r="T149" s="18"/>
      <c r="U149" s="18"/>
      <c r="V149" s="18"/>
      <c r="W149" s="18"/>
      <c r="X149" s="18"/>
      <c r="Y149" s="16"/>
      <c r="Z149" s="16"/>
      <c r="AA149" s="16"/>
      <c r="AB149" s="16"/>
      <c r="AC149" s="16"/>
      <c r="AD149" s="16"/>
      <c r="AE149" s="16"/>
      <c r="AF149" s="18"/>
      <c r="AG149" s="18"/>
    </row>
    <row r="150" spans="1:33" x14ac:dyDescent="0.2">
      <c r="A150" s="2"/>
      <c r="B150" s="145"/>
      <c r="C150" s="39">
        <v>0</v>
      </c>
      <c r="D150" s="39"/>
      <c r="E150" s="39"/>
      <c r="F150" s="39"/>
      <c r="G150" s="39"/>
      <c r="H150" s="39"/>
      <c r="I150" s="35"/>
      <c r="J150" s="43">
        <v>0</v>
      </c>
      <c r="K150" s="43"/>
      <c r="L150" s="43"/>
      <c r="M150" s="43"/>
      <c r="N150" s="43"/>
      <c r="O150" s="14"/>
      <c r="P150" s="248"/>
      <c r="AG150" s="18"/>
    </row>
    <row r="151" spans="1:33" x14ac:dyDescent="0.2">
      <c r="A151" s="2"/>
      <c r="B151" s="145"/>
      <c r="C151" s="39">
        <v>0</v>
      </c>
      <c r="D151" s="39"/>
      <c r="E151" s="39"/>
      <c r="F151" s="39"/>
      <c r="G151" s="39"/>
      <c r="H151" s="39"/>
      <c r="I151" s="35"/>
      <c r="J151" s="43">
        <v>0</v>
      </c>
      <c r="K151" s="43"/>
      <c r="L151" s="43"/>
      <c r="M151" s="43"/>
      <c r="N151" s="43"/>
      <c r="O151" s="14"/>
      <c r="P151" s="248"/>
      <c r="R151" s="18"/>
      <c r="S151" s="18"/>
      <c r="T151" s="18"/>
      <c r="U151" s="18"/>
      <c r="V151" s="18"/>
      <c r="W151" s="18"/>
      <c r="X151" s="18"/>
      <c r="Y151" s="16"/>
      <c r="Z151" s="16"/>
      <c r="AA151" s="16"/>
      <c r="AB151" s="16"/>
      <c r="AC151" s="16"/>
      <c r="AD151" s="16"/>
      <c r="AE151" s="16"/>
      <c r="AF151" s="18"/>
      <c r="AG151" s="18"/>
    </row>
    <row r="152" spans="1:33" x14ac:dyDescent="0.2">
      <c r="A152" s="2"/>
      <c r="B152" s="145"/>
      <c r="C152" s="39">
        <v>0</v>
      </c>
      <c r="D152" s="39"/>
      <c r="E152" s="39"/>
      <c r="F152" s="39"/>
      <c r="G152" s="39"/>
      <c r="H152" s="39"/>
      <c r="I152" s="35"/>
      <c r="J152" s="43">
        <v>1</v>
      </c>
      <c r="K152" s="43"/>
      <c r="L152" s="43"/>
      <c r="M152" s="43"/>
      <c r="N152" s="43"/>
      <c r="O152" s="14"/>
      <c r="P152" s="248"/>
      <c r="R152" s="18"/>
      <c r="S152" s="18"/>
      <c r="T152" s="18"/>
      <c r="U152" s="18"/>
      <c r="V152" s="18"/>
      <c r="W152" s="18"/>
      <c r="X152" s="18"/>
      <c r="Y152" s="16"/>
      <c r="Z152" s="16"/>
      <c r="AA152" s="16"/>
      <c r="AB152" s="16"/>
      <c r="AC152" s="16"/>
      <c r="AD152" s="16"/>
      <c r="AE152" s="16"/>
      <c r="AF152" s="18"/>
      <c r="AG152" s="18"/>
    </row>
    <row r="153" spans="1:33" x14ac:dyDescent="0.2">
      <c r="A153" s="2"/>
      <c r="B153" s="145"/>
      <c r="C153" s="39">
        <v>0</v>
      </c>
      <c r="D153" s="39"/>
      <c r="E153" s="39"/>
      <c r="F153" s="39"/>
      <c r="G153" s="39"/>
      <c r="H153" s="39"/>
      <c r="I153" s="35"/>
      <c r="J153" s="43">
        <v>0</v>
      </c>
      <c r="K153" s="43"/>
      <c r="L153" s="43"/>
      <c r="M153" s="43"/>
      <c r="N153" s="43"/>
      <c r="O153" s="14"/>
      <c r="P153" s="248"/>
      <c r="R153" s="18"/>
      <c r="S153" s="18"/>
      <c r="T153" s="18"/>
      <c r="U153" s="18"/>
      <c r="V153" s="18"/>
      <c r="W153" s="18"/>
      <c r="X153" s="18"/>
      <c r="Y153" s="16"/>
      <c r="Z153" s="16"/>
      <c r="AA153" s="16"/>
      <c r="AB153" s="16"/>
      <c r="AC153" s="16"/>
      <c r="AD153" s="16"/>
      <c r="AE153" s="16"/>
      <c r="AF153" s="18"/>
      <c r="AG153" s="18"/>
    </row>
    <row r="154" spans="1:33" x14ac:dyDescent="0.2">
      <c r="A154" s="2"/>
      <c r="B154" s="145"/>
      <c r="C154" s="39">
        <v>0</v>
      </c>
      <c r="D154" s="39"/>
      <c r="E154" s="39"/>
      <c r="F154" s="39"/>
      <c r="G154" s="39"/>
      <c r="H154" s="39"/>
      <c r="I154" s="35"/>
      <c r="J154" s="43">
        <v>1</v>
      </c>
      <c r="K154" s="43"/>
      <c r="L154" s="43"/>
      <c r="M154" s="43"/>
      <c r="N154" s="43"/>
      <c r="O154" s="14"/>
      <c r="P154" s="248"/>
      <c r="R154" s="18"/>
      <c r="S154" s="18"/>
      <c r="T154" s="18"/>
      <c r="U154" s="18"/>
      <c r="V154" s="18"/>
      <c r="W154" s="18"/>
      <c r="X154" s="18"/>
      <c r="Y154" s="16"/>
      <c r="Z154" s="16"/>
      <c r="AA154" s="16"/>
      <c r="AB154" s="16"/>
      <c r="AC154" s="16"/>
      <c r="AD154" s="16"/>
      <c r="AE154" s="16"/>
      <c r="AF154" s="18"/>
      <c r="AG154" s="18"/>
    </row>
    <row r="155" spans="1:33" x14ac:dyDescent="0.2">
      <c r="A155" s="2"/>
      <c r="B155" s="145"/>
      <c r="C155" s="39">
        <v>0</v>
      </c>
      <c r="D155" s="39"/>
      <c r="E155" s="39"/>
      <c r="F155" s="39"/>
      <c r="G155" s="39"/>
      <c r="H155" s="39"/>
      <c r="I155" s="35"/>
      <c r="J155" s="43">
        <v>0</v>
      </c>
      <c r="K155" s="43"/>
      <c r="L155" s="43"/>
      <c r="M155" s="43"/>
      <c r="N155" s="43"/>
      <c r="O155" s="14"/>
      <c r="P155" s="248"/>
      <c r="R155" s="18"/>
      <c r="S155" s="18"/>
      <c r="T155" s="18"/>
      <c r="U155" s="18"/>
      <c r="V155" s="18"/>
      <c r="W155" s="18"/>
      <c r="X155" s="18"/>
      <c r="Y155" s="16"/>
      <c r="Z155" s="16"/>
      <c r="AA155" s="16"/>
      <c r="AB155" s="16"/>
      <c r="AC155" s="16"/>
      <c r="AD155" s="16"/>
      <c r="AE155" s="16"/>
      <c r="AF155" s="18"/>
      <c r="AG155" s="18"/>
    </row>
    <row r="156" spans="1:33" x14ac:dyDescent="0.2">
      <c r="A156" s="2"/>
      <c r="B156" s="145"/>
      <c r="C156" s="39">
        <v>0</v>
      </c>
      <c r="D156" s="39"/>
      <c r="E156" s="39"/>
      <c r="F156" s="39"/>
      <c r="G156" s="39"/>
      <c r="H156" s="39"/>
      <c r="I156" s="35"/>
      <c r="J156" s="43">
        <v>0</v>
      </c>
      <c r="K156" s="43"/>
      <c r="L156" s="43"/>
      <c r="M156" s="43"/>
      <c r="N156" s="43"/>
      <c r="O156" s="14"/>
      <c r="P156" s="248"/>
      <c r="R156" s="18"/>
      <c r="S156" s="18"/>
      <c r="T156" s="18"/>
      <c r="U156" s="18"/>
      <c r="V156" s="18"/>
      <c r="W156" s="18"/>
      <c r="X156" s="18"/>
      <c r="Y156" s="16"/>
      <c r="Z156" s="16"/>
      <c r="AA156" s="16"/>
      <c r="AB156" s="16"/>
      <c r="AC156" s="16"/>
      <c r="AD156" s="16"/>
      <c r="AE156" s="16"/>
      <c r="AF156" s="18"/>
      <c r="AG156" s="18"/>
    </row>
    <row r="157" spans="1:33" x14ac:dyDescent="0.2">
      <c r="A157" s="2"/>
      <c r="B157" s="145"/>
      <c r="C157" s="39">
        <v>1</v>
      </c>
      <c r="D157" s="39"/>
      <c r="E157" s="39"/>
      <c r="F157" s="39"/>
      <c r="G157" s="39"/>
      <c r="H157" s="39"/>
      <c r="I157" s="35"/>
      <c r="J157" s="43">
        <v>0</v>
      </c>
      <c r="K157" s="43"/>
      <c r="L157" s="43"/>
      <c r="M157" s="43"/>
      <c r="N157" s="43"/>
      <c r="O157" s="14"/>
      <c r="P157" s="248"/>
      <c r="R157" s="18"/>
      <c r="S157" s="18"/>
      <c r="T157" s="18"/>
      <c r="U157" s="18"/>
      <c r="V157" s="18"/>
      <c r="W157" s="18"/>
      <c r="X157" s="18"/>
      <c r="Y157" s="16"/>
      <c r="Z157" s="16"/>
      <c r="AA157" s="16"/>
      <c r="AB157" s="16"/>
      <c r="AC157" s="16"/>
      <c r="AD157" s="16"/>
      <c r="AE157" s="16"/>
      <c r="AF157" s="18"/>
      <c r="AG157" s="18"/>
    </row>
    <row r="158" spans="1:33" x14ac:dyDescent="0.2">
      <c r="A158" s="2"/>
      <c r="B158" s="145"/>
      <c r="C158" s="39">
        <v>1</v>
      </c>
      <c r="D158" s="39"/>
      <c r="E158" s="39"/>
      <c r="F158" s="39"/>
      <c r="G158" s="39"/>
      <c r="H158" s="39"/>
      <c r="I158" s="35"/>
      <c r="J158" s="43">
        <v>0</v>
      </c>
      <c r="K158" s="43"/>
      <c r="L158" s="43"/>
      <c r="M158" s="43"/>
      <c r="N158" s="43"/>
      <c r="O158" s="14"/>
      <c r="P158" s="248"/>
      <c r="R158" s="18"/>
      <c r="S158" s="18"/>
      <c r="T158" s="18"/>
      <c r="U158" s="18"/>
      <c r="V158" s="18"/>
      <c r="W158" s="18"/>
      <c r="X158" s="18"/>
      <c r="Y158" s="16"/>
      <c r="Z158" s="16"/>
      <c r="AA158" s="16"/>
      <c r="AB158" s="16"/>
      <c r="AC158" s="16"/>
      <c r="AD158" s="16"/>
      <c r="AE158" s="16"/>
      <c r="AF158" s="18"/>
      <c r="AG158" s="18"/>
    </row>
    <row r="159" spans="1:33" x14ac:dyDescent="0.2">
      <c r="A159" s="2"/>
      <c r="B159" s="145"/>
      <c r="C159" s="39">
        <v>1</v>
      </c>
      <c r="D159" s="39"/>
      <c r="E159" s="39"/>
      <c r="F159" s="39"/>
      <c r="G159" s="39"/>
      <c r="H159" s="39"/>
      <c r="I159" s="35"/>
      <c r="J159" s="43">
        <v>0</v>
      </c>
      <c r="K159" s="43"/>
      <c r="L159" s="43"/>
      <c r="M159" s="43"/>
      <c r="N159" s="43"/>
      <c r="O159" s="14"/>
      <c r="P159" s="248"/>
      <c r="R159" s="18"/>
      <c r="S159" s="18"/>
      <c r="T159" s="18"/>
      <c r="U159" s="18"/>
      <c r="V159" s="18"/>
      <c r="W159" s="18"/>
      <c r="X159" s="18"/>
      <c r="Y159" s="16"/>
      <c r="Z159" s="16"/>
      <c r="AA159" s="16"/>
      <c r="AB159" s="16"/>
      <c r="AC159" s="16"/>
      <c r="AD159" s="16"/>
      <c r="AE159" s="16"/>
      <c r="AF159" s="18"/>
      <c r="AG159" s="18"/>
    </row>
    <row r="160" spans="1:33" x14ac:dyDescent="0.2">
      <c r="A160" s="2"/>
      <c r="B160" s="145"/>
      <c r="C160" s="39">
        <v>1</v>
      </c>
      <c r="D160" s="39"/>
      <c r="E160" s="39"/>
      <c r="F160" s="39"/>
      <c r="G160" s="39"/>
      <c r="H160" s="39"/>
      <c r="I160" s="35"/>
      <c r="J160" s="43">
        <v>0</v>
      </c>
      <c r="K160" s="43"/>
      <c r="L160" s="43"/>
      <c r="M160" s="43"/>
      <c r="N160" s="43"/>
      <c r="O160" s="14"/>
      <c r="P160" s="248"/>
      <c r="R160" s="18"/>
      <c r="S160" s="18"/>
      <c r="T160" s="18"/>
      <c r="U160" s="18"/>
      <c r="V160" s="18"/>
      <c r="W160" s="18"/>
      <c r="X160" s="18"/>
      <c r="Y160" s="16"/>
      <c r="Z160" s="16"/>
      <c r="AA160" s="16"/>
      <c r="AB160" s="16"/>
      <c r="AC160" s="16"/>
      <c r="AD160" s="16"/>
      <c r="AE160" s="16"/>
      <c r="AF160" s="18"/>
      <c r="AG160" s="18"/>
    </row>
    <row r="161" spans="1:33" x14ac:dyDescent="0.2">
      <c r="A161" s="2"/>
      <c r="B161" s="145"/>
      <c r="C161" s="39">
        <v>1</v>
      </c>
      <c r="D161" s="39"/>
      <c r="E161" s="39"/>
      <c r="F161" s="39"/>
      <c r="G161" s="39"/>
      <c r="H161" s="39"/>
      <c r="I161" s="35"/>
      <c r="J161" s="43">
        <v>0</v>
      </c>
      <c r="K161" s="43"/>
      <c r="L161" s="43"/>
      <c r="M161" s="43"/>
      <c r="N161" s="43"/>
      <c r="O161" s="14"/>
      <c r="P161" s="248"/>
      <c r="R161" s="18"/>
      <c r="S161" s="18"/>
      <c r="T161" s="18"/>
      <c r="U161" s="18"/>
      <c r="V161" s="18"/>
      <c r="W161" s="18"/>
      <c r="X161" s="18"/>
      <c r="Y161" s="16"/>
      <c r="Z161" s="16"/>
      <c r="AA161" s="16"/>
      <c r="AB161" s="16"/>
      <c r="AC161" s="16"/>
      <c r="AD161" s="16"/>
      <c r="AE161" s="16"/>
      <c r="AF161" s="18"/>
      <c r="AG161" s="18"/>
    </row>
    <row r="162" spans="1:33" x14ac:dyDescent="0.2">
      <c r="A162" s="2"/>
      <c r="B162" s="145"/>
      <c r="C162" s="39">
        <v>1</v>
      </c>
      <c r="D162" s="39"/>
      <c r="E162" s="39"/>
      <c r="F162" s="39"/>
      <c r="G162" s="39"/>
      <c r="H162" s="39"/>
      <c r="I162" s="35"/>
      <c r="J162" s="43">
        <v>1</v>
      </c>
      <c r="K162" s="43"/>
      <c r="L162" s="43"/>
      <c r="M162" s="43"/>
      <c r="N162" s="43"/>
      <c r="O162" s="14"/>
      <c r="P162" s="248"/>
      <c r="R162" s="18"/>
      <c r="S162" s="18"/>
      <c r="T162" s="18"/>
      <c r="U162" s="18"/>
      <c r="V162" s="18"/>
      <c r="W162" s="18"/>
      <c r="X162" s="18"/>
      <c r="Y162" s="16"/>
      <c r="Z162" s="16"/>
      <c r="AA162" s="16"/>
      <c r="AB162" s="16"/>
      <c r="AC162" s="16"/>
      <c r="AD162" s="16"/>
      <c r="AE162" s="16"/>
      <c r="AF162" s="18"/>
      <c r="AG162" s="18"/>
    </row>
    <row r="163" spans="1:33" x14ac:dyDescent="0.2">
      <c r="A163" s="2"/>
      <c r="B163" s="145"/>
      <c r="C163" s="39">
        <v>1</v>
      </c>
      <c r="D163" s="39"/>
      <c r="E163" s="39"/>
      <c r="F163" s="39"/>
      <c r="G163" s="39"/>
      <c r="H163" s="39"/>
      <c r="I163" s="35"/>
      <c r="J163" s="43">
        <v>0</v>
      </c>
      <c r="K163" s="43"/>
      <c r="L163" s="43"/>
      <c r="M163" s="43"/>
      <c r="N163" s="43"/>
      <c r="O163" s="14"/>
      <c r="P163" s="248"/>
      <c r="R163" s="18"/>
      <c r="S163" s="18"/>
      <c r="T163" s="18"/>
      <c r="U163" s="18"/>
      <c r="V163" s="18"/>
      <c r="W163" s="18"/>
      <c r="X163" s="18"/>
      <c r="Y163" s="16"/>
      <c r="Z163" s="16"/>
      <c r="AA163" s="16"/>
      <c r="AB163" s="16"/>
      <c r="AC163" s="16"/>
      <c r="AD163" s="16"/>
      <c r="AE163" s="16"/>
      <c r="AF163" s="18"/>
      <c r="AG163" s="18"/>
    </row>
    <row r="164" spans="1:33" x14ac:dyDescent="0.2">
      <c r="A164" s="2"/>
      <c r="B164" s="145"/>
      <c r="C164" s="39">
        <v>1</v>
      </c>
      <c r="D164" s="39"/>
      <c r="E164" s="39"/>
      <c r="F164" s="39"/>
      <c r="G164" s="39"/>
      <c r="H164" s="39"/>
      <c r="I164" s="35"/>
      <c r="J164" s="43">
        <v>0</v>
      </c>
      <c r="K164" s="43"/>
      <c r="L164" s="43"/>
      <c r="M164" s="43"/>
      <c r="N164" s="43"/>
      <c r="O164" s="14"/>
      <c r="P164" s="248"/>
      <c r="R164" s="18"/>
      <c r="S164" s="18"/>
      <c r="T164" s="18"/>
      <c r="U164" s="18"/>
      <c r="V164" s="18"/>
      <c r="W164" s="18"/>
      <c r="X164" s="18"/>
      <c r="Y164" s="16"/>
      <c r="Z164" s="16"/>
      <c r="AA164" s="16"/>
      <c r="AB164" s="16"/>
      <c r="AC164" s="16"/>
      <c r="AD164" s="16"/>
      <c r="AE164" s="16"/>
      <c r="AF164" s="18"/>
      <c r="AG164" s="18"/>
    </row>
    <row r="165" spans="1:33" x14ac:dyDescent="0.2">
      <c r="A165" s="2"/>
      <c r="B165" s="145"/>
      <c r="C165" s="39">
        <v>1</v>
      </c>
      <c r="D165" s="39"/>
      <c r="E165" s="39"/>
      <c r="F165" s="39"/>
      <c r="G165" s="39"/>
      <c r="H165" s="39"/>
      <c r="I165" s="35"/>
      <c r="J165" s="43">
        <v>0</v>
      </c>
      <c r="K165" s="43"/>
      <c r="L165" s="43"/>
      <c r="M165" s="43"/>
      <c r="N165" s="43"/>
      <c r="O165" s="14"/>
      <c r="P165" s="248"/>
      <c r="R165" s="18"/>
      <c r="S165" s="18"/>
      <c r="T165" s="18"/>
      <c r="U165" s="18"/>
      <c r="V165" s="18"/>
      <c r="W165" s="18"/>
      <c r="X165" s="18"/>
      <c r="Y165" s="16"/>
      <c r="Z165" s="16"/>
      <c r="AA165" s="16"/>
      <c r="AB165" s="16"/>
      <c r="AC165" s="16"/>
      <c r="AD165" s="16"/>
      <c r="AE165" s="16"/>
      <c r="AF165" s="18"/>
      <c r="AG165" s="18"/>
    </row>
    <row r="166" spans="1:33" x14ac:dyDescent="0.2">
      <c r="A166" s="2"/>
      <c r="B166" s="145"/>
      <c r="C166" s="39">
        <v>1</v>
      </c>
      <c r="D166" s="39"/>
      <c r="E166" s="39"/>
      <c r="F166" s="39"/>
      <c r="G166" s="39"/>
      <c r="H166" s="39"/>
      <c r="I166" s="35"/>
      <c r="J166" s="43">
        <v>0</v>
      </c>
      <c r="K166" s="43"/>
      <c r="L166" s="43"/>
      <c r="M166" s="43"/>
      <c r="N166" s="43"/>
      <c r="O166" s="14"/>
      <c r="P166" s="248"/>
      <c r="R166" s="18"/>
      <c r="S166" s="18"/>
      <c r="T166" s="18"/>
      <c r="U166" s="18"/>
      <c r="V166" s="18"/>
      <c r="W166" s="18"/>
      <c r="X166" s="18"/>
      <c r="Y166" s="16"/>
      <c r="Z166" s="16"/>
      <c r="AA166" s="16"/>
      <c r="AB166" s="16"/>
      <c r="AC166" s="16"/>
      <c r="AD166" s="16"/>
      <c r="AE166" s="16"/>
      <c r="AF166" s="18"/>
      <c r="AG166" s="18"/>
    </row>
    <row r="167" spans="1:33" x14ac:dyDescent="0.2">
      <c r="A167" s="2"/>
      <c r="B167" s="145"/>
      <c r="C167" s="39">
        <v>2</v>
      </c>
      <c r="D167" s="39"/>
      <c r="E167" s="39"/>
      <c r="F167" s="39"/>
      <c r="G167" s="39"/>
      <c r="H167" s="39"/>
      <c r="I167" s="35"/>
      <c r="J167" s="43">
        <v>0</v>
      </c>
      <c r="K167" s="43"/>
      <c r="L167" s="43"/>
      <c r="M167" s="43"/>
      <c r="N167" s="43"/>
      <c r="O167" s="14"/>
      <c r="P167" s="248"/>
      <c r="R167" s="18"/>
      <c r="S167" s="18"/>
      <c r="T167" s="18"/>
      <c r="U167" s="18"/>
      <c r="V167" s="18"/>
      <c r="W167" s="18"/>
      <c r="X167" s="18"/>
      <c r="Y167" s="16"/>
      <c r="Z167" s="16"/>
      <c r="AA167" s="16"/>
      <c r="AB167" s="16"/>
      <c r="AC167" s="16"/>
      <c r="AD167" s="16"/>
      <c r="AE167" s="16"/>
      <c r="AF167" s="18"/>
      <c r="AG167" s="18"/>
    </row>
    <row r="168" spans="1:33" ht="17" thickBot="1" x14ac:dyDescent="0.25">
      <c r="A168" s="2"/>
      <c r="B168" s="149"/>
      <c r="C168" s="150">
        <v>3</v>
      </c>
      <c r="D168" s="150"/>
      <c r="E168" s="150"/>
      <c r="F168" s="150"/>
      <c r="G168" s="150"/>
      <c r="H168" s="150"/>
      <c r="I168" s="35"/>
      <c r="J168" s="43">
        <v>0</v>
      </c>
      <c r="K168" s="43"/>
      <c r="L168" s="43"/>
      <c r="M168" s="43"/>
      <c r="N168" s="43"/>
      <c r="O168" s="14"/>
      <c r="P168" s="248"/>
      <c r="R168" s="18"/>
      <c r="S168" s="18"/>
      <c r="T168" s="18"/>
      <c r="U168" s="18"/>
      <c r="V168" s="18"/>
      <c r="W168" s="18"/>
      <c r="X168" s="18"/>
      <c r="Y168" s="16"/>
      <c r="Z168" s="16"/>
      <c r="AA168" s="16"/>
      <c r="AB168" s="16"/>
      <c r="AC168" s="16"/>
      <c r="AD168" s="16"/>
      <c r="AE168" s="16"/>
      <c r="AF168" s="18"/>
      <c r="AG168" s="18"/>
    </row>
    <row r="169" spans="1:33" x14ac:dyDescent="0.2">
      <c r="A169" s="2"/>
      <c r="B169" s="18"/>
      <c r="C169" s="18"/>
      <c r="D169" s="18"/>
      <c r="E169" s="18"/>
      <c r="F169" s="18"/>
      <c r="G169" s="18"/>
      <c r="H169" s="18"/>
      <c r="I169" s="35"/>
      <c r="J169" s="43">
        <v>0</v>
      </c>
      <c r="K169" s="43"/>
      <c r="L169" s="43"/>
      <c r="M169" s="43"/>
      <c r="N169" s="43"/>
      <c r="O169" s="14"/>
      <c r="P169" s="248"/>
      <c r="R169" s="18"/>
      <c r="S169" s="18"/>
      <c r="T169" s="18"/>
      <c r="U169" s="18"/>
      <c r="V169" s="18"/>
      <c r="W169" s="18"/>
      <c r="X169" s="18"/>
      <c r="Y169" s="16"/>
      <c r="Z169" s="16"/>
      <c r="AA169" s="16"/>
      <c r="AB169" s="16"/>
      <c r="AC169" s="16"/>
      <c r="AD169" s="16"/>
      <c r="AE169" s="16"/>
      <c r="AF169" s="18"/>
      <c r="AG169" s="18"/>
    </row>
    <row r="170" spans="1:33" x14ac:dyDescent="0.2">
      <c r="A170" s="362"/>
      <c r="B170" s="18"/>
      <c r="C170" s="18"/>
      <c r="D170" s="18"/>
      <c r="E170" s="18"/>
      <c r="F170" s="18"/>
      <c r="G170" s="18"/>
      <c r="H170" s="18"/>
      <c r="I170" s="35"/>
      <c r="J170" s="43">
        <v>0</v>
      </c>
      <c r="K170" s="43"/>
      <c r="L170" s="43"/>
      <c r="M170" s="43"/>
      <c r="N170" s="43"/>
      <c r="O170" s="14"/>
      <c r="P170" s="248"/>
      <c r="R170" s="18"/>
      <c r="S170" s="18"/>
      <c r="T170" s="18"/>
      <c r="U170" s="18"/>
      <c r="V170" s="18"/>
      <c r="W170" s="18"/>
      <c r="X170" s="18"/>
      <c r="Y170" s="16"/>
      <c r="Z170" s="16"/>
      <c r="AA170" s="16"/>
      <c r="AB170" s="16"/>
      <c r="AC170" s="16"/>
      <c r="AD170" s="16"/>
      <c r="AE170" s="16"/>
      <c r="AF170" s="18"/>
      <c r="AG170" s="18"/>
    </row>
    <row r="171" spans="1:33" x14ac:dyDescent="0.2">
      <c r="A171" s="2"/>
      <c r="B171" s="18"/>
      <c r="C171" s="18"/>
      <c r="D171" s="18"/>
      <c r="E171" s="18"/>
      <c r="F171" s="18"/>
      <c r="G171" s="18"/>
      <c r="H171" s="18"/>
      <c r="I171" s="35"/>
      <c r="J171" s="43">
        <v>0</v>
      </c>
      <c r="K171" s="43"/>
      <c r="L171" s="43"/>
      <c r="M171" s="43"/>
      <c r="N171" s="43"/>
      <c r="O171" s="14"/>
      <c r="P171" s="248"/>
      <c r="R171" s="18"/>
      <c r="S171" s="18"/>
      <c r="T171" s="18"/>
      <c r="U171" s="18"/>
      <c r="V171" s="18"/>
      <c r="W171" s="18"/>
      <c r="X171" s="18"/>
      <c r="Y171" s="16"/>
      <c r="Z171" s="16"/>
      <c r="AA171" s="16"/>
      <c r="AB171" s="16"/>
      <c r="AC171" s="16"/>
      <c r="AD171" s="16"/>
      <c r="AE171" s="16"/>
      <c r="AF171" s="18"/>
      <c r="AG171" s="18"/>
    </row>
    <row r="172" spans="1:33" x14ac:dyDescent="0.2">
      <c r="A172" s="2"/>
      <c r="B172" s="18"/>
      <c r="C172" s="18"/>
      <c r="D172" s="18"/>
      <c r="E172" s="18"/>
      <c r="F172" s="18"/>
      <c r="G172" s="18"/>
      <c r="H172" s="18"/>
      <c r="I172" s="35"/>
      <c r="J172" s="43">
        <v>0</v>
      </c>
      <c r="K172" s="43"/>
      <c r="L172" s="43"/>
      <c r="M172" s="43"/>
      <c r="N172" s="43"/>
      <c r="O172" s="14"/>
      <c r="P172" s="248"/>
      <c r="R172" s="18"/>
      <c r="S172" s="18"/>
      <c r="T172" s="18"/>
      <c r="U172" s="18"/>
      <c r="V172" s="18"/>
      <c r="W172" s="18"/>
      <c r="X172" s="18"/>
      <c r="Y172" s="16"/>
      <c r="Z172" s="16"/>
      <c r="AA172" s="16"/>
      <c r="AB172" s="16"/>
      <c r="AC172" s="16"/>
      <c r="AD172" s="16"/>
      <c r="AE172" s="16"/>
      <c r="AF172" s="18"/>
      <c r="AG172" s="18"/>
    </row>
    <row r="173" spans="1:33" ht="17" thickBot="1" x14ac:dyDescent="0.25">
      <c r="A173" s="2"/>
      <c r="B173" s="18"/>
      <c r="C173" s="18"/>
      <c r="D173" s="18"/>
      <c r="E173" s="18"/>
      <c r="F173" s="18"/>
      <c r="G173" s="18"/>
      <c r="H173" s="18"/>
      <c r="I173" s="41"/>
      <c r="J173" s="44">
        <v>0</v>
      </c>
      <c r="K173" s="44"/>
      <c r="L173" s="44"/>
      <c r="M173" s="44"/>
      <c r="N173" s="44"/>
      <c r="O173" s="15"/>
      <c r="P173" s="248"/>
      <c r="R173" s="18"/>
      <c r="S173" s="18"/>
      <c r="T173" s="18"/>
      <c r="U173" s="18"/>
      <c r="V173" s="18"/>
      <c r="W173" s="18"/>
      <c r="X173" s="18"/>
      <c r="Y173" s="16"/>
      <c r="Z173" s="16"/>
      <c r="AA173" s="16"/>
      <c r="AB173" s="16"/>
      <c r="AC173" s="16"/>
      <c r="AD173" s="16"/>
      <c r="AE173" s="16"/>
      <c r="AF173" s="18"/>
      <c r="AG173" s="18"/>
    </row>
    <row r="174" spans="1:33" x14ac:dyDescent="0.2">
      <c r="A174" s="2"/>
      <c r="B174" s="18"/>
      <c r="C174" s="18"/>
      <c r="D174" s="18"/>
      <c r="E174" s="18"/>
      <c r="F174" s="18"/>
      <c r="G174" s="18"/>
      <c r="H174" s="18"/>
      <c r="I174" s="16"/>
      <c r="J174" s="16"/>
      <c r="K174" s="16"/>
      <c r="L174" s="16"/>
      <c r="M174" s="16"/>
      <c r="N174" s="16"/>
      <c r="O174" s="16"/>
      <c r="P174" s="248"/>
      <c r="R174" s="18"/>
      <c r="S174" s="18"/>
      <c r="T174" s="18"/>
      <c r="U174" s="18"/>
      <c r="V174" s="18"/>
      <c r="W174" s="18"/>
      <c r="X174" s="18"/>
      <c r="Y174" s="16"/>
      <c r="Z174" s="16"/>
      <c r="AA174" s="16"/>
      <c r="AB174" s="16"/>
      <c r="AC174" s="16"/>
      <c r="AD174" s="16"/>
      <c r="AE174" s="16"/>
      <c r="AF174" s="18"/>
      <c r="AG174" s="18"/>
    </row>
    <row r="175" spans="1:33" x14ac:dyDescent="0.2">
      <c r="A175" s="2"/>
      <c r="B175" s="18"/>
      <c r="C175" s="18"/>
      <c r="D175" s="18"/>
      <c r="E175" s="18"/>
      <c r="F175" s="18"/>
      <c r="G175" s="18"/>
      <c r="H175" s="18"/>
      <c r="I175" s="16"/>
      <c r="J175" s="16"/>
      <c r="K175" s="16"/>
      <c r="L175" s="16"/>
      <c r="M175" s="16"/>
      <c r="N175" s="16"/>
      <c r="O175" s="16"/>
      <c r="P175" s="248"/>
      <c r="R175" s="18"/>
      <c r="S175" s="18"/>
      <c r="T175" s="18"/>
      <c r="U175" s="18"/>
      <c r="V175" s="18"/>
      <c r="W175" s="18"/>
      <c r="X175" s="18"/>
      <c r="Y175" s="16"/>
      <c r="Z175" s="16"/>
      <c r="AA175" s="16"/>
      <c r="AB175" s="16"/>
      <c r="AC175" s="16"/>
      <c r="AD175" s="16"/>
      <c r="AE175" s="16"/>
      <c r="AF175" s="18"/>
      <c r="AG175" s="18"/>
    </row>
    <row r="176" spans="1:33" ht="17" thickBot="1" x14ac:dyDescent="0.25">
      <c r="A176" s="2"/>
      <c r="B176" s="18"/>
      <c r="C176" s="18"/>
      <c r="D176" s="18"/>
      <c r="E176" s="18"/>
      <c r="F176" s="18"/>
      <c r="G176" s="18"/>
      <c r="H176" s="18"/>
      <c r="I176" s="16"/>
      <c r="J176" s="16"/>
      <c r="K176" s="16"/>
      <c r="L176" s="16"/>
      <c r="M176" s="16"/>
      <c r="N176" s="16"/>
      <c r="O176" s="16"/>
      <c r="P176" s="248"/>
      <c r="R176" s="18"/>
      <c r="S176" s="18"/>
      <c r="T176" s="18"/>
      <c r="U176" s="18"/>
      <c r="V176" s="18"/>
      <c r="W176" s="18"/>
      <c r="X176" s="18"/>
      <c r="Y176" s="16"/>
      <c r="Z176" s="16"/>
      <c r="AA176" s="16"/>
      <c r="AB176" s="16"/>
      <c r="AC176" s="16"/>
      <c r="AD176" s="16"/>
      <c r="AE176" s="16"/>
      <c r="AF176" s="18"/>
      <c r="AG176" s="18"/>
    </row>
    <row r="177" spans="1:33" ht="20" thickBot="1" x14ac:dyDescent="0.3">
      <c r="A177" s="216"/>
      <c r="B177" s="487" t="s">
        <v>27</v>
      </c>
      <c r="C177" s="483"/>
      <c r="D177" s="483"/>
      <c r="E177" s="483"/>
      <c r="F177" s="483"/>
      <c r="G177" s="483"/>
      <c r="H177" s="477"/>
      <c r="I177" s="484" t="s">
        <v>78</v>
      </c>
      <c r="J177" s="485"/>
      <c r="K177" s="485"/>
      <c r="L177" s="485"/>
      <c r="M177" s="485"/>
      <c r="N177" s="485"/>
      <c r="O177" s="486"/>
      <c r="P177" s="249"/>
      <c r="Q177" s="24"/>
      <c r="R177" s="18"/>
      <c r="S177" s="18"/>
      <c r="T177" s="18"/>
      <c r="U177" s="18"/>
      <c r="V177" s="18"/>
      <c r="W177" s="18"/>
      <c r="X177" s="18"/>
      <c r="Y177" s="16"/>
      <c r="Z177" s="16"/>
      <c r="AA177" s="16"/>
      <c r="AB177" s="16"/>
      <c r="AC177" s="16"/>
      <c r="AD177" s="16"/>
      <c r="AE177" s="16"/>
      <c r="AF177" s="18"/>
      <c r="AG177" s="18"/>
    </row>
    <row r="178" spans="1:33" ht="20" thickBot="1" x14ac:dyDescent="0.3">
      <c r="A178" s="216"/>
      <c r="B178" s="217" t="s">
        <v>132</v>
      </c>
      <c r="C178" s="217" t="s">
        <v>133</v>
      </c>
      <c r="D178" s="217" t="s">
        <v>134</v>
      </c>
      <c r="E178" s="217" t="s">
        <v>135</v>
      </c>
      <c r="F178" s="217" t="s">
        <v>136</v>
      </c>
      <c r="G178" s="217" t="s">
        <v>137</v>
      </c>
      <c r="H178" s="218" t="s">
        <v>138</v>
      </c>
      <c r="I178" s="153" t="s">
        <v>132</v>
      </c>
      <c r="J178" s="217" t="s">
        <v>133</v>
      </c>
      <c r="K178" s="217" t="s">
        <v>134</v>
      </c>
      <c r="L178" s="217" t="s">
        <v>135</v>
      </c>
      <c r="M178" s="217" t="s">
        <v>136</v>
      </c>
      <c r="N178" s="217" t="s">
        <v>137</v>
      </c>
      <c r="O178" s="218" t="s">
        <v>138</v>
      </c>
      <c r="P178" s="249"/>
      <c r="Q178" s="24"/>
      <c r="R178" s="18"/>
      <c r="S178" s="18"/>
      <c r="T178" s="18"/>
      <c r="U178" s="18"/>
      <c r="V178" s="18"/>
      <c r="W178" s="18"/>
      <c r="X178" s="18"/>
      <c r="Y178" s="16"/>
      <c r="Z178" s="16"/>
      <c r="AA178" s="16"/>
      <c r="AB178" s="16"/>
      <c r="AC178" s="16"/>
      <c r="AD178" s="16"/>
      <c r="AE178" s="16"/>
      <c r="AF178" s="18"/>
      <c r="AG178" s="18"/>
    </row>
    <row r="179" spans="1:33" ht="19" x14ac:dyDescent="0.25">
      <c r="A179" s="219" t="s">
        <v>139</v>
      </c>
      <c r="B179" s="250">
        <f>COUNT(B6:B136)</f>
        <v>131</v>
      </c>
      <c r="C179" s="51">
        <f>COUNT(C6:C168)</f>
        <v>163</v>
      </c>
      <c r="D179" s="51">
        <f>COUNT(D6:D136)</f>
        <v>131</v>
      </c>
      <c r="E179" s="51">
        <f>COUNT(E6:E139)</f>
        <v>134</v>
      </c>
      <c r="F179" s="51">
        <f>COUNT(F6:F135)</f>
        <v>130</v>
      </c>
      <c r="G179" s="51">
        <f>COUNT(G6:G119)</f>
        <v>114</v>
      </c>
      <c r="H179" s="53">
        <f>COUNT(H6:H98)</f>
        <v>93</v>
      </c>
      <c r="I179" s="113">
        <f t="shared" ref="I179:O179" si="7">COUNT(I6:I173)</f>
        <v>144</v>
      </c>
      <c r="J179" s="113">
        <f t="shared" si="7"/>
        <v>168</v>
      </c>
      <c r="K179" s="113">
        <f t="shared" si="7"/>
        <v>140</v>
      </c>
      <c r="L179" s="113">
        <f t="shared" si="7"/>
        <v>127</v>
      </c>
      <c r="M179" s="113">
        <f t="shared" si="7"/>
        <v>126</v>
      </c>
      <c r="N179" s="113">
        <f t="shared" si="7"/>
        <v>104</v>
      </c>
      <c r="O179" s="111">
        <f t="shared" si="7"/>
        <v>92</v>
      </c>
      <c r="P179" s="249"/>
      <c r="Q179" s="24"/>
      <c r="R179" s="18"/>
      <c r="S179" s="18"/>
      <c r="T179" s="18"/>
      <c r="U179" s="18"/>
      <c r="V179" s="18"/>
      <c r="W179" s="18"/>
      <c r="X179" s="18"/>
      <c r="Y179" s="16"/>
      <c r="Z179" s="16"/>
      <c r="AA179" s="16"/>
      <c r="AB179" s="16"/>
      <c r="AC179" s="16"/>
      <c r="AD179" s="16"/>
      <c r="AE179" s="16"/>
      <c r="AF179" s="18"/>
      <c r="AG179" s="18"/>
    </row>
    <row r="180" spans="1:33" ht="19" x14ac:dyDescent="0.25">
      <c r="A180" s="219" t="s">
        <v>140</v>
      </c>
      <c r="B180" s="257">
        <f>AVERAGE(B6:B136)</f>
        <v>0.23664122137404581</v>
      </c>
      <c r="C180" s="258">
        <f>AVERAGE(C6:C168)</f>
        <v>0.31288343558282211</v>
      </c>
      <c r="D180" s="258">
        <f>AVERAGE(D6:D136)</f>
        <v>0.36641221374045801</v>
      </c>
      <c r="E180" s="258">
        <f>AVERAGE(E6:E139)</f>
        <v>4.4626865671641793</v>
      </c>
      <c r="F180" s="258">
        <f>AVERAGE(F6:F135)</f>
        <v>7.7230769230769232</v>
      </c>
      <c r="G180" s="258">
        <f>AVERAGE(G6:G119)</f>
        <v>4.6578947368421053</v>
      </c>
      <c r="H180" s="259">
        <f>AVERAGE(H6:H98)</f>
        <v>1.956989247311828</v>
      </c>
      <c r="I180" s="110">
        <f>AVERAGE(I6:I173)</f>
        <v>0.2638888888888889</v>
      </c>
      <c r="J180" s="110">
        <f t="shared" ref="J180:O180" si="8">AVERAGE(J6:J173)</f>
        <v>9.5238095238095233E-2</v>
      </c>
      <c r="K180" s="110">
        <f t="shared" si="8"/>
        <v>0.81428571428571428</v>
      </c>
      <c r="L180" s="110">
        <f t="shared" si="8"/>
        <v>3.984251968503937</v>
      </c>
      <c r="M180" s="110">
        <f t="shared" si="8"/>
        <v>10</v>
      </c>
      <c r="N180" s="110">
        <f t="shared" si="8"/>
        <v>7.7115384615384617</v>
      </c>
      <c r="O180" s="255">
        <f t="shared" si="8"/>
        <v>2.0326086956521738</v>
      </c>
      <c r="P180" s="249"/>
      <c r="Q180" s="24"/>
      <c r="R180" s="18"/>
      <c r="S180" s="18"/>
      <c r="T180" s="18"/>
      <c r="U180" s="18"/>
      <c r="V180" s="18"/>
      <c r="W180" s="18"/>
      <c r="X180" s="18"/>
      <c r="Y180" s="16"/>
      <c r="Z180" s="16"/>
      <c r="AA180" s="16"/>
      <c r="AB180" s="16"/>
      <c r="AC180" s="16"/>
      <c r="AD180" s="16"/>
      <c r="AE180" s="16"/>
      <c r="AF180" s="18"/>
      <c r="AG180" s="18"/>
    </row>
    <row r="181" spans="1:33" ht="19" x14ac:dyDescent="0.25">
      <c r="A181" s="219" t="s">
        <v>141</v>
      </c>
      <c r="B181" s="257">
        <f>STDEV(B6:B136)</f>
        <v>0.53826017541851789</v>
      </c>
      <c r="C181" s="258">
        <f>STDEV(C6:C168)</f>
        <v>0.55021289249671845</v>
      </c>
      <c r="D181" s="258">
        <f>STDEV(D6:D136)</f>
        <v>0.82467808983243696</v>
      </c>
      <c r="E181" s="258">
        <f>STDEV(E6:E139)</f>
        <v>3.6100459589641294</v>
      </c>
      <c r="F181" s="258">
        <f>STDEV(F6:F135)</f>
        <v>5.4403251507584498</v>
      </c>
      <c r="G181" s="258">
        <f>STDEV(G6:G119)</f>
        <v>6.695433587668143</v>
      </c>
      <c r="H181" s="259">
        <f>STDEV(H6:H98)</f>
        <v>5.1370647567556045</v>
      </c>
      <c r="I181" s="110">
        <f>STDEV(I6:I149)</f>
        <v>0.69951142901044827</v>
      </c>
      <c r="J181" s="110">
        <f>STDEV(J6:J173)</f>
        <v>0.36686232693381893</v>
      </c>
      <c r="K181" s="110">
        <f>STDEV(K6:K145)</f>
        <v>2.2555629528627268</v>
      </c>
      <c r="L181" s="110">
        <f>STDEV(L6:L132)</f>
        <v>3.7437445221487953</v>
      </c>
      <c r="M181" s="110">
        <f>STDEV(M6:M131)</f>
        <v>8.1299446492580749</v>
      </c>
      <c r="N181" s="110">
        <f>STDEV(N6:N109)</f>
        <v>10.269828632184117</v>
      </c>
      <c r="O181" s="255">
        <f>STDEV(O6:O97)</f>
        <v>5.5101326981019962</v>
      </c>
      <c r="P181" s="249"/>
      <c r="Q181" s="24"/>
      <c r="R181" s="18"/>
      <c r="S181" s="18"/>
      <c r="T181" s="18"/>
      <c r="U181" s="18"/>
      <c r="V181" s="18"/>
      <c r="W181" s="18"/>
      <c r="X181" s="18"/>
      <c r="Y181" s="16"/>
      <c r="Z181" s="16"/>
      <c r="AA181" s="16"/>
      <c r="AB181" s="16"/>
      <c r="AC181" s="16"/>
      <c r="AD181" s="16"/>
      <c r="AE181" s="16"/>
      <c r="AF181" s="18"/>
      <c r="AG181" s="18"/>
    </row>
    <row r="182" spans="1:33" ht="20" thickBot="1" x14ac:dyDescent="0.3">
      <c r="A182" s="219" t="s">
        <v>142</v>
      </c>
      <c r="B182" s="257">
        <f>B181/SQRT((B179))</f>
        <v>4.7028009880224098E-2</v>
      </c>
      <c r="C182" s="258">
        <f>C181/SQRT((C179))</f>
        <v>4.3095999776615532E-2</v>
      </c>
      <c r="D182" s="258">
        <f t="shared" ref="D182:H182" si="9">D181/SQRT((D179))</f>
        <v>7.2052459252607601E-2</v>
      </c>
      <c r="E182" s="258">
        <f t="shared" si="9"/>
        <v>0.31186047188466937</v>
      </c>
      <c r="F182" s="258">
        <f t="shared" si="9"/>
        <v>0.47714808011104215</v>
      </c>
      <c r="G182" s="258">
        <f t="shared" si="9"/>
        <v>0.62708481005975003</v>
      </c>
      <c r="H182" s="259">
        <f t="shared" si="9"/>
        <v>0.53268880054576639</v>
      </c>
      <c r="I182" s="110">
        <f>I181/SQRT((I179))</f>
        <v>5.8292619084204023E-2</v>
      </c>
      <c r="J182" s="110">
        <f t="shared" ref="J182:N182" si="10">J181/SQRT((J179))</f>
        <v>2.8304043010388219E-2</v>
      </c>
      <c r="K182" s="110">
        <f t="shared" si="10"/>
        <v>0.190629862641995</v>
      </c>
      <c r="L182" s="110">
        <f t="shared" si="10"/>
        <v>0.33220360713196523</v>
      </c>
      <c r="M182" s="110">
        <f t="shared" si="10"/>
        <v>0.72427303454666081</v>
      </c>
      <c r="N182" s="110">
        <f t="shared" si="10"/>
        <v>1.0070395499377061</v>
      </c>
      <c r="O182" s="255">
        <f>O181/SQRT((O179))</f>
        <v>0.57447104546073313</v>
      </c>
      <c r="P182" s="249"/>
      <c r="Q182" s="24"/>
      <c r="R182" s="18"/>
      <c r="S182" s="18"/>
      <c r="T182" s="18"/>
      <c r="U182" s="18"/>
      <c r="V182" s="18"/>
      <c r="W182" s="18"/>
      <c r="X182" s="18"/>
      <c r="Y182" s="16"/>
      <c r="Z182" s="16"/>
      <c r="AA182" s="16"/>
      <c r="AB182" s="16"/>
      <c r="AC182" s="16"/>
      <c r="AD182" s="16"/>
      <c r="AE182" s="16"/>
      <c r="AF182" s="18"/>
      <c r="AG182" s="18"/>
    </row>
    <row r="183" spans="1:33" ht="20" thickBot="1" x14ac:dyDescent="0.3">
      <c r="A183" s="353" t="s">
        <v>254</v>
      </c>
      <c r="B183" s="288"/>
      <c r="C183" s="296"/>
      <c r="D183" s="359"/>
      <c r="E183" s="359"/>
      <c r="F183" s="359"/>
      <c r="G183" s="359"/>
      <c r="H183" s="359"/>
      <c r="I183" s="360"/>
      <c r="J183" s="360"/>
      <c r="K183" s="360"/>
      <c r="L183" s="360"/>
      <c r="M183" s="360" t="s">
        <v>266</v>
      </c>
      <c r="N183" s="360"/>
      <c r="O183" s="361"/>
      <c r="P183" s="249"/>
      <c r="Q183" s="24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</row>
    <row r="184" spans="1:33" ht="19" x14ac:dyDescent="0.25">
      <c r="A184" s="28"/>
      <c r="B184" s="251"/>
      <c r="C184" s="251"/>
      <c r="D184" s="251"/>
      <c r="E184" s="251"/>
      <c r="F184" s="251"/>
      <c r="G184" s="251"/>
      <c r="H184" s="251"/>
      <c r="I184" s="85"/>
      <c r="J184" s="85"/>
      <c r="K184" s="85"/>
      <c r="L184" s="85"/>
      <c r="M184" s="85"/>
      <c r="N184" s="85"/>
      <c r="O184" s="85"/>
      <c r="P184" s="252"/>
      <c r="Q184" s="24"/>
      <c r="R184" s="18"/>
      <c r="S184" s="18"/>
      <c r="T184" s="18"/>
      <c r="U184" s="18"/>
      <c r="V184" s="18"/>
      <c r="W184" s="18"/>
      <c r="X184" s="18"/>
      <c r="Y184" s="16"/>
      <c r="Z184" s="16"/>
      <c r="AA184" s="16"/>
      <c r="AB184" s="16"/>
      <c r="AC184" s="16"/>
      <c r="AD184" s="16"/>
      <c r="AE184" s="16"/>
      <c r="AF184" s="18"/>
      <c r="AG184" s="18"/>
    </row>
    <row r="185" spans="1:33" x14ac:dyDescent="0.2">
      <c r="A185" s="28"/>
      <c r="B185" s="251"/>
      <c r="C185" s="251"/>
      <c r="D185" s="251"/>
      <c r="E185" s="251"/>
      <c r="F185" s="251"/>
      <c r="G185" s="251"/>
      <c r="H185" s="251"/>
      <c r="I185" s="85"/>
      <c r="J185" s="85"/>
      <c r="K185" s="85"/>
      <c r="L185" s="85"/>
      <c r="M185" s="85"/>
      <c r="N185" s="85"/>
      <c r="O185" s="85"/>
      <c r="P185" s="18"/>
      <c r="R185" s="18"/>
      <c r="S185" s="18"/>
      <c r="T185" s="18"/>
      <c r="U185" s="18"/>
      <c r="V185" s="18"/>
      <c r="W185" s="18"/>
      <c r="X185" s="18"/>
      <c r="Y185" s="16"/>
      <c r="Z185" s="16"/>
      <c r="AA185" s="16"/>
      <c r="AB185" s="16"/>
      <c r="AC185" s="16"/>
      <c r="AD185" s="16"/>
      <c r="AE185" s="16"/>
      <c r="AF185" s="18"/>
      <c r="AG185" s="18"/>
    </row>
    <row r="186" spans="1:33" x14ac:dyDescent="0.2">
      <c r="A186" s="28"/>
      <c r="B186" s="251"/>
      <c r="C186" s="251"/>
      <c r="D186" s="251"/>
      <c r="E186" s="251"/>
      <c r="F186" s="251"/>
      <c r="G186" s="251"/>
      <c r="H186" s="251"/>
      <c r="I186" s="85"/>
      <c r="J186" s="85"/>
      <c r="K186" s="85"/>
      <c r="L186" s="85"/>
      <c r="M186" s="85"/>
      <c r="N186" s="85"/>
      <c r="O186" s="85"/>
      <c r="P186" s="18"/>
      <c r="R186" s="18"/>
      <c r="S186" s="18"/>
      <c r="T186" s="18"/>
      <c r="U186" s="18"/>
      <c r="V186" s="18"/>
      <c r="W186" s="18"/>
      <c r="X186" s="18"/>
      <c r="Y186" s="16"/>
      <c r="Z186" s="16"/>
      <c r="AA186" s="16"/>
      <c r="AB186" s="16"/>
      <c r="AC186" s="16"/>
      <c r="AD186" s="16"/>
      <c r="AE186" s="16"/>
      <c r="AF186" s="18"/>
      <c r="AG186" s="18"/>
    </row>
    <row r="187" spans="1:33" x14ac:dyDescent="0.2">
      <c r="A187" s="28"/>
      <c r="B187" s="251"/>
      <c r="C187" s="251"/>
      <c r="D187" s="251"/>
      <c r="E187" s="251"/>
      <c r="F187" s="251"/>
      <c r="G187" s="251"/>
      <c r="H187" s="251"/>
      <c r="I187" s="85"/>
      <c r="J187" s="85"/>
      <c r="K187" s="85"/>
      <c r="L187" s="85"/>
      <c r="M187" s="85"/>
      <c r="N187" s="85"/>
      <c r="O187" s="85"/>
      <c r="P187" s="18"/>
      <c r="R187" s="18"/>
      <c r="S187" s="18"/>
      <c r="T187" s="18"/>
      <c r="U187" s="18"/>
      <c r="V187" s="18"/>
      <c r="W187" s="18"/>
      <c r="X187" s="18"/>
      <c r="Y187" s="16"/>
      <c r="Z187" s="16"/>
      <c r="AA187" s="16"/>
      <c r="AB187" s="16"/>
      <c r="AC187" s="16"/>
      <c r="AD187" s="16"/>
      <c r="AE187" s="16"/>
      <c r="AF187" s="18"/>
      <c r="AG187" s="18"/>
    </row>
    <row r="188" spans="1:33" x14ac:dyDescent="0.2">
      <c r="A188" s="28"/>
      <c r="B188" s="251"/>
      <c r="C188" s="251"/>
      <c r="D188" s="251"/>
      <c r="E188" s="251"/>
      <c r="F188" s="251"/>
      <c r="G188" s="251"/>
      <c r="H188" s="251"/>
      <c r="I188" s="85"/>
      <c r="J188" s="85"/>
      <c r="K188" s="85"/>
      <c r="L188" s="85"/>
      <c r="M188" s="85"/>
      <c r="N188" s="85"/>
      <c r="O188" s="85"/>
      <c r="P188" s="18"/>
      <c r="R188" s="18"/>
      <c r="S188" s="18"/>
      <c r="T188" s="18"/>
      <c r="U188" s="18"/>
      <c r="V188" s="18"/>
      <c r="W188" s="18"/>
      <c r="X188" s="18"/>
      <c r="Y188" s="16"/>
      <c r="Z188" s="16"/>
      <c r="AA188" s="16"/>
      <c r="AB188" s="16"/>
      <c r="AC188" s="16"/>
      <c r="AD188" s="16"/>
      <c r="AE188" s="16"/>
      <c r="AF188" s="18"/>
      <c r="AG188" s="18"/>
    </row>
    <row r="189" spans="1:33" x14ac:dyDescent="0.2">
      <c r="B189" s="18"/>
      <c r="C189" s="18"/>
      <c r="D189" s="18"/>
      <c r="E189" s="18"/>
      <c r="F189" s="18"/>
      <c r="G189" s="18"/>
      <c r="H189" s="18"/>
      <c r="I189" s="16"/>
      <c r="J189" s="16"/>
      <c r="K189" s="16"/>
      <c r="L189" s="16"/>
      <c r="M189" s="16"/>
      <c r="N189" s="16"/>
      <c r="O189" s="16"/>
      <c r="P189" s="18"/>
      <c r="R189" s="18"/>
      <c r="S189" s="18"/>
      <c r="T189" s="18"/>
      <c r="U189" s="18"/>
      <c r="V189" s="18"/>
      <c r="W189" s="18"/>
      <c r="X189" s="18"/>
      <c r="Y189" s="16"/>
      <c r="Z189" s="16"/>
      <c r="AA189" s="16"/>
      <c r="AB189" s="16"/>
      <c r="AC189" s="16"/>
      <c r="AD189" s="16"/>
      <c r="AE189" s="16"/>
      <c r="AF189" s="18"/>
      <c r="AG189" s="18"/>
    </row>
    <row r="190" spans="1:33" x14ac:dyDescent="0.2">
      <c r="B190" s="18"/>
      <c r="C190" s="18"/>
      <c r="D190" s="18"/>
      <c r="E190" s="18"/>
      <c r="F190" s="18"/>
      <c r="G190" s="18"/>
      <c r="H190" s="18"/>
      <c r="I190" s="16"/>
      <c r="J190" s="16"/>
      <c r="K190" s="16"/>
      <c r="L190" s="16"/>
      <c r="M190" s="16"/>
      <c r="N190" s="16"/>
      <c r="O190" s="16"/>
      <c r="P190" s="18"/>
      <c r="R190" s="18"/>
      <c r="S190" s="18"/>
      <c r="T190" s="18"/>
      <c r="U190" s="18"/>
      <c r="V190" s="18"/>
      <c r="W190" s="18"/>
      <c r="X190" s="18"/>
      <c r="Y190" s="16"/>
      <c r="Z190" s="16"/>
      <c r="AA190" s="16"/>
      <c r="AB190" s="16"/>
      <c r="AC190" s="16"/>
      <c r="AD190" s="16"/>
      <c r="AE190" s="16"/>
      <c r="AF190" s="18"/>
      <c r="AG190" s="18"/>
    </row>
    <row r="191" spans="1:33" x14ac:dyDescent="0.2">
      <c r="B191" s="18"/>
      <c r="C191" s="18"/>
      <c r="D191" s="18"/>
      <c r="E191" s="18"/>
      <c r="F191" s="18"/>
      <c r="G191" s="18"/>
      <c r="H191" s="18"/>
      <c r="I191" s="16"/>
      <c r="J191" s="16"/>
      <c r="K191" s="16"/>
      <c r="L191" s="16"/>
      <c r="M191" s="16"/>
      <c r="N191" s="16"/>
      <c r="O191" s="16"/>
      <c r="P191" s="18"/>
      <c r="R191" s="18"/>
      <c r="S191" s="18"/>
      <c r="T191" s="18"/>
      <c r="U191" s="18"/>
      <c r="V191" s="18"/>
      <c r="W191" s="18"/>
      <c r="X191" s="18"/>
      <c r="Y191" s="16"/>
      <c r="Z191" s="16"/>
      <c r="AA191" s="16"/>
      <c r="AB191" s="16"/>
      <c r="AC191" s="16"/>
      <c r="AD191" s="16"/>
      <c r="AE191" s="16"/>
      <c r="AF191" s="18"/>
      <c r="AG191" s="18"/>
    </row>
    <row r="192" spans="1:33" x14ac:dyDescent="0.2">
      <c r="B192" s="18"/>
      <c r="C192" s="18"/>
      <c r="D192" s="18"/>
      <c r="E192" s="18"/>
      <c r="F192" s="18"/>
      <c r="G192" s="18"/>
      <c r="H192" s="18"/>
      <c r="I192" s="16"/>
      <c r="J192" s="16"/>
      <c r="K192" s="16"/>
      <c r="L192" s="16"/>
      <c r="M192" s="16"/>
      <c r="N192" s="16"/>
      <c r="O192" s="16"/>
      <c r="P192" s="18"/>
      <c r="R192" s="18"/>
      <c r="S192" s="18"/>
      <c r="T192" s="18"/>
      <c r="U192" s="18"/>
      <c r="V192" s="18"/>
      <c r="W192" s="18"/>
      <c r="X192" s="18"/>
      <c r="Y192" s="16"/>
      <c r="Z192" s="16"/>
      <c r="AA192" s="16"/>
      <c r="AB192" s="16"/>
      <c r="AC192" s="16"/>
      <c r="AD192" s="16"/>
      <c r="AE192" s="16"/>
      <c r="AF192" s="18"/>
      <c r="AG192" s="18"/>
    </row>
    <row r="193" spans="2:33" x14ac:dyDescent="0.2">
      <c r="B193" s="18"/>
      <c r="C193" s="18"/>
      <c r="D193" s="18"/>
      <c r="E193" s="18"/>
      <c r="F193" s="18"/>
      <c r="G193" s="18"/>
      <c r="H193" s="18"/>
      <c r="I193" s="16"/>
      <c r="J193" s="16"/>
      <c r="K193" s="16"/>
      <c r="L193" s="16"/>
      <c r="M193" s="16"/>
      <c r="N193" s="16"/>
      <c r="O193" s="16"/>
      <c r="P193" s="18"/>
      <c r="R193" s="18"/>
      <c r="S193" s="18"/>
      <c r="T193" s="18"/>
      <c r="U193" s="18"/>
      <c r="V193" s="18"/>
      <c r="W193" s="18"/>
      <c r="X193" s="18"/>
      <c r="Y193" s="16"/>
      <c r="Z193" s="16"/>
      <c r="AA193" s="16"/>
      <c r="AB193" s="16"/>
      <c r="AC193" s="16"/>
      <c r="AD193" s="16"/>
      <c r="AE193" s="16"/>
      <c r="AF193" s="18"/>
      <c r="AG193" s="18"/>
    </row>
    <row r="194" spans="2:33" x14ac:dyDescent="0.2">
      <c r="B194" s="18"/>
      <c r="C194" s="18"/>
      <c r="D194" s="18"/>
      <c r="E194" s="18"/>
      <c r="F194" s="18"/>
      <c r="G194" s="18"/>
      <c r="H194" s="18"/>
      <c r="I194" s="16"/>
      <c r="J194" s="16"/>
      <c r="K194" s="16"/>
      <c r="L194" s="16"/>
      <c r="M194" s="16"/>
      <c r="N194" s="16"/>
      <c r="O194" s="16"/>
      <c r="P194" s="18"/>
      <c r="R194" s="18"/>
      <c r="S194" s="18"/>
      <c r="T194" s="18"/>
      <c r="U194" s="18"/>
      <c r="V194" s="18"/>
      <c r="W194" s="18"/>
      <c r="X194" s="18"/>
      <c r="Y194" s="16"/>
      <c r="Z194" s="16"/>
      <c r="AA194" s="16"/>
      <c r="AB194" s="16"/>
      <c r="AC194" s="16"/>
      <c r="AD194" s="16"/>
      <c r="AE194" s="16"/>
      <c r="AF194" s="18"/>
      <c r="AG194" s="18"/>
    </row>
    <row r="195" spans="2:33" x14ac:dyDescent="0.2">
      <c r="B195" s="18"/>
      <c r="C195" s="18"/>
      <c r="D195" s="18"/>
      <c r="E195" s="18"/>
      <c r="F195" s="18"/>
      <c r="G195" s="18"/>
      <c r="H195" s="18"/>
      <c r="I195" s="16"/>
      <c r="J195" s="16"/>
      <c r="K195" s="16"/>
      <c r="L195" s="16"/>
      <c r="M195" s="16"/>
      <c r="N195" s="16"/>
      <c r="O195" s="16"/>
      <c r="P195" s="18"/>
      <c r="R195" s="18"/>
      <c r="S195" s="18"/>
      <c r="T195" s="18"/>
      <c r="U195" s="18"/>
      <c r="V195" s="18"/>
      <c r="W195" s="18"/>
      <c r="X195" s="18"/>
      <c r="Y195" s="16"/>
      <c r="Z195" s="16"/>
      <c r="AA195" s="16"/>
      <c r="AB195" s="16"/>
      <c r="AC195" s="16"/>
      <c r="AD195" s="16"/>
      <c r="AE195" s="16"/>
      <c r="AF195" s="18"/>
      <c r="AG195" s="18"/>
    </row>
    <row r="196" spans="2:33" x14ac:dyDescent="0.2">
      <c r="B196" s="18"/>
      <c r="C196" s="18"/>
      <c r="D196" s="18"/>
      <c r="E196" s="18"/>
      <c r="F196" s="18"/>
      <c r="G196" s="18"/>
      <c r="H196" s="18"/>
      <c r="I196" s="16"/>
      <c r="J196" s="16"/>
      <c r="K196" s="16"/>
      <c r="L196" s="16"/>
      <c r="M196" s="16"/>
      <c r="N196" s="16"/>
      <c r="O196" s="16"/>
      <c r="P196" s="18"/>
      <c r="R196" s="18"/>
      <c r="S196" s="18"/>
      <c r="T196" s="18"/>
      <c r="U196" s="18"/>
      <c r="V196" s="18"/>
      <c r="W196" s="18"/>
      <c r="X196" s="18"/>
      <c r="Y196" s="16"/>
      <c r="Z196" s="16"/>
      <c r="AA196" s="16"/>
      <c r="AB196" s="16"/>
      <c r="AC196" s="16"/>
      <c r="AD196" s="16"/>
      <c r="AE196" s="16"/>
      <c r="AF196" s="18"/>
      <c r="AG196" s="18"/>
    </row>
    <row r="197" spans="2:33" x14ac:dyDescent="0.2">
      <c r="B197" s="18"/>
      <c r="C197" s="18"/>
      <c r="D197" s="18"/>
      <c r="E197" s="18"/>
      <c r="F197" s="18"/>
      <c r="G197" s="18"/>
      <c r="H197" s="18"/>
      <c r="I197" s="16"/>
      <c r="J197" s="16"/>
      <c r="K197" s="16"/>
      <c r="L197" s="16"/>
      <c r="M197" s="16"/>
      <c r="N197" s="16"/>
      <c r="O197" s="16"/>
      <c r="P197" s="18"/>
      <c r="R197" s="18"/>
      <c r="S197" s="18"/>
      <c r="T197" s="18"/>
      <c r="U197" s="18"/>
      <c r="V197" s="18"/>
      <c r="W197" s="18"/>
      <c r="X197" s="18"/>
      <c r="Y197" s="16"/>
      <c r="Z197" s="16"/>
      <c r="AA197" s="16"/>
      <c r="AB197" s="16"/>
      <c r="AC197" s="16"/>
      <c r="AD197" s="16"/>
      <c r="AE197" s="16"/>
      <c r="AF197" s="18"/>
      <c r="AG197" s="18"/>
    </row>
    <row r="198" spans="2:33" x14ac:dyDescent="0.2">
      <c r="B198" s="18"/>
      <c r="C198" s="18"/>
      <c r="D198" s="18"/>
      <c r="E198" s="18"/>
      <c r="F198" s="18"/>
      <c r="G198" s="18"/>
      <c r="H198" s="18"/>
      <c r="I198" s="16"/>
      <c r="J198" s="16"/>
      <c r="K198" s="16"/>
      <c r="L198" s="16"/>
      <c r="M198" s="16"/>
      <c r="N198" s="16"/>
      <c r="O198" s="16"/>
      <c r="P198" s="18"/>
      <c r="R198" s="18"/>
      <c r="S198" s="18"/>
      <c r="T198" s="18"/>
      <c r="U198" s="18"/>
      <c r="V198" s="18"/>
      <c r="W198" s="18"/>
      <c r="X198" s="18"/>
      <c r="Y198" s="16"/>
      <c r="Z198" s="16"/>
      <c r="AA198" s="16"/>
      <c r="AB198" s="16"/>
      <c r="AC198" s="16"/>
      <c r="AD198" s="16"/>
      <c r="AE198" s="16"/>
      <c r="AF198" s="18"/>
      <c r="AG198" s="18"/>
    </row>
    <row r="199" spans="2:33" x14ac:dyDescent="0.2">
      <c r="B199" s="18"/>
      <c r="C199" s="18"/>
      <c r="D199" s="18"/>
      <c r="E199" s="18"/>
      <c r="F199" s="18"/>
      <c r="G199" s="18"/>
      <c r="H199" s="18"/>
      <c r="I199" s="16"/>
      <c r="J199" s="16"/>
      <c r="K199" s="16"/>
      <c r="L199" s="16"/>
      <c r="M199" s="16"/>
      <c r="N199" s="16"/>
      <c r="O199" s="16"/>
      <c r="P199" s="18"/>
      <c r="R199" s="18"/>
      <c r="S199" s="18"/>
      <c r="T199" s="18"/>
      <c r="U199" s="18"/>
      <c r="V199" s="18"/>
      <c r="W199" s="18"/>
      <c r="X199" s="18"/>
      <c r="Y199" s="16"/>
      <c r="Z199" s="16"/>
      <c r="AA199" s="16"/>
      <c r="AB199" s="16"/>
      <c r="AC199" s="16"/>
      <c r="AD199" s="16"/>
      <c r="AE199" s="16"/>
      <c r="AF199" s="18"/>
      <c r="AG199" s="18"/>
    </row>
    <row r="200" spans="2:33" x14ac:dyDescent="0.2">
      <c r="B200" s="18"/>
      <c r="C200" s="18"/>
      <c r="D200" s="18"/>
      <c r="E200" s="18"/>
      <c r="F200" s="18"/>
      <c r="G200" s="18"/>
      <c r="H200" s="18"/>
      <c r="I200" s="16"/>
      <c r="J200" s="16"/>
      <c r="K200" s="16"/>
      <c r="L200" s="16"/>
      <c r="M200" s="16"/>
      <c r="N200" s="16"/>
      <c r="O200" s="16"/>
      <c r="P200" s="18"/>
      <c r="R200" s="18"/>
      <c r="S200" s="18"/>
      <c r="T200" s="18"/>
      <c r="U200" s="18"/>
      <c r="V200" s="18"/>
      <c r="W200" s="18"/>
      <c r="X200" s="18"/>
      <c r="Y200" s="16"/>
      <c r="Z200" s="16"/>
      <c r="AA200" s="16"/>
      <c r="AB200" s="16"/>
      <c r="AC200" s="16"/>
      <c r="AD200" s="16"/>
      <c r="AE200" s="16"/>
      <c r="AF200" s="18"/>
      <c r="AG200" s="18"/>
    </row>
    <row r="201" spans="2:33" x14ac:dyDescent="0.2">
      <c r="B201" s="18"/>
      <c r="C201" s="18"/>
      <c r="D201" s="18"/>
      <c r="E201" s="18"/>
      <c r="F201" s="18"/>
      <c r="G201" s="18"/>
      <c r="H201" s="18"/>
      <c r="I201" s="16"/>
      <c r="J201" s="16"/>
      <c r="K201" s="16"/>
      <c r="L201" s="16"/>
      <c r="M201" s="16"/>
      <c r="N201" s="16"/>
      <c r="O201" s="16"/>
      <c r="P201" s="18"/>
      <c r="R201" s="18"/>
      <c r="S201" s="18"/>
      <c r="T201" s="18"/>
      <c r="U201" s="18"/>
      <c r="V201" s="18"/>
      <c r="W201" s="18"/>
      <c r="X201" s="18"/>
      <c r="Y201" s="16"/>
      <c r="Z201" s="16"/>
      <c r="AA201" s="16"/>
      <c r="AB201" s="16"/>
      <c r="AC201" s="16"/>
      <c r="AD201" s="16"/>
      <c r="AE201" s="16"/>
      <c r="AF201" s="18"/>
      <c r="AG201" s="18"/>
    </row>
    <row r="202" spans="2:33" x14ac:dyDescent="0.2">
      <c r="B202" s="18"/>
      <c r="C202" s="18"/>
      <c r="D202" s="18"/>
      <c r="E202" s="18"/>
      <c r="F202" s="18"/>
      <c r="G202" s="18"/>
      <c r="H202" s="18"/>
      <c r="I202" s="16"/>
      <c r="J202" s="16"/>
      <c r="K202" s="16"/>
      <c r="L202" s="16"/>
      <c r="M202" s="16"/>
      <c r="N202" s="16"/>
      <c r="O202" s="16"/>
      <c r="P202" s="18"/>
      <c r="R202" s="18"/>
      <c r="S202" s="18"/>
      <c r="T202" s="18"/>
      <c r="U202" s="18"/>
      <c r="V202" s="18"/>
      <c r="W202" s="18"/>
      <c r="X202" s="18"/>
      <c r="Y202" s="16"/>
      <c r="Z202" s="16"/>
      <c r="AA202" s="16"/>
      <c r="AB202" s="16"/>
      <c r="AC202" s="16"/>
      <c r="AD202" s="16"/>
      <c r="AE202" s="16"/>
      <c r="AF202" s="18"/>
      <c r="AG202" s="18"/>
    </row>
    <row r="203" spans="2:33" x14ac:dyDescent="0.2">
      <c r="B203" s="18"/>
      <c r="C203" s="18"/>
      <c r="D203" s="18"/>
      <c r="E203" s="18"/>
      <c r="F203" s="18"/>
      <c r="G203" s="18"/>
      <c r="H203" s="18"/>
      <c r="I203" s="16"/>
      <c r="J203" s="16"/>
      <c r="K203" s="16"/>
      <c r="L203" s="16"/>
      <c r="M203" s="16"/>
      <c r="N203" s="16"/>
      <c r="O203" s="16"/>
      <c r="P203" s="18"/>
      <c r="R203" s="18"/>
      <c r="S203" s="18"/>
      <c r="T203" s="18"/>
      <c r="U203" s="18"/>
      <c r="V203" s="18"/>
      <c r="W203" s="18"/>
      <c r="X203" s="18"/>
      <c r="Y203" s="16"/>
      <c r="Z203" s="16"/>
      <c r="AA203" s="16"/>
      <c r="AB203" s="16"/>
      <c r="AC203" s="16"/>
      <c r="AD203" s="16"/>
      <c r="AE203" s="16"/>
      <c r="AF203" s="18"/>
      <c r="AG203" s="18"/>
    </row>
    <row r="204" spans="2:33" x14ac:dyDescent="0.2">
      <c r="B204" s="18"/>
      <c r="C204" s="18"/>
      <c r="D204" s="18"/>
      <c r="E204" s="18"/>
      <c r="F204" s="18"/>
      <c r="G204" s="18"/>
      <c r="H204" s="18"/>
      <c r="I204" s="16"/>
      <c r="J204" s="16"/>
      <c r="K204" s="16"/>
      <c r="L204" s="16"/>
      <c r="M204" s="16"/>
      <c r="N204" s="16"/>
      <c r="O204" s="16"/>
      <c r="P204" s="18"/>
      <c r="R204" s="18"/>
      <c r="S204" s="18"/>
      <c r="T204" s="18"/>
      <c r="U204" s="18"/>
      <c r="V204" s="18"/>
      <c r="W204" s="18"/>
      <c r="X204" s="18"/>
      <c r="Y204" s="16"/>
      <c r="Z204" s="16"/>
      <c r="AA204" s="16"/>
      <c r="AB204" s="16"/>
      <c r="AC204" s="16"/>
      <c r="AD204" s="16"/>
      <c r="AE204" s="16"/>
      <c r="AF204" s="18"/>
      <c r="AG204" s="18"/>
    </row>
    <row r="205" spans="2:33" x14ac:dyDescent="0.2">
      <c r="B205" s="18"/>
      <c r="C205" s="18"/>
      <c r="D205" s="18"/>
      <c r="E205" s="18"/>
      <c r="F205" s="18"/>
      <c r="G205" s="18"/>
      <c r="H205" s="18"/>
      <c r="I205" s="16"/>
      <c r="J205" s="16"/>
      <c r="K205" s="16"/>
      <c r="L205" s="16"/>
      <c r="M205" s="16"/>
      <c r="N205" s="16"/>
      <c r="O205" s="16"/>
      <c r="P205" s="18"/>
      <c r="R205" s="18"/>
      <c r="S205" s="18"/>
      <c r="T205" s="18"/>
      <c r="U205" s="18"/>
      <c r="V205" s="18"/>
      <c r="W205" s="18"/>
      <c r="X205" s="18"/>
      <c r="Y205" s="16"/>
      <c r="Z205" s="16"/>
      <c r="AA205" s="16"/>
      <c r="AB205" s="16"/>
      <c r="AC205" s="16"/>
      <c r="AD205" s="16"/>
      <c r="AE205" s="16"/>
      <c r="AF205" s="18"/>
      <c r="AG205" s="18"/>
    </row>
    <row r="206" spans="2:33" x14ac:dyDescent="0.2">
      <c r="B206" s="18"/>
      <c r="C206" s="18"/>
      <c r="D206" s="18"/>
      <c r="E206" s="18"/>
      <c r="F206" s="18"/>
      <c r="G206" s="18"/>
      <c r="H206" s="18"/>
      <c r="I206" s="16"/>
      <c r="J206" s="16"/>
      <c r="K206" s="16"/>
      <c r="L206" s="16"/>
      <c r="M206" s="16"/>
      <c r="N206" s="16"/>
      <c r="O206" s="16"/>
      <c r="P206" s="18"/>
      <c r="R206" s="18"/>
      <c r="S206" s="18"/>
      <c r="T206" s="18"/>
      <c r="U206" s="18"/>
      <c r="V206" s="18"/>
      <c r="W206" s="18"/>
      <c r="X206" s="18"/>
      <c r="Y206" s="16"/>
      <c r="Z206" s="16"/>
      <c r="AA206" s="16"/>
      <c r="AB206" s="16"/>
      <c r="AC206" s="16"/>
      <c r="AD206" s="16"/>
      <c r="AE206" s="16"/>
      <c r="AF206" s="18"/>
      <c r="AG206" s="18"/>
    </row>
    <row r="207" spans="2:33" x14ac:dyDescent="0.2">
      <c r="B207" s="18"/>
      <c r="C207" s="18"/>
      <c r="D207" s="18"/>
      <c r="E207" s="18"/>
      <c r="F207" s="18"/>
      <c r="G207" s="18"/>
      <c r="H207" s="18"/>
      <c r="I207" s="16"/>
      <c r="J207" s="16"/>
      <c r="K207" s="16"/>
      <c r="L207" s="16"/>
      <c r="M207" s="16"/>
      <c r="N207" s="16"/>
      <c r="O207" s="16"/>
      <c r="P207" s="18"/>
      <c r="R207" s="18"/>
      <c r="S207" s="18"/>
      <c r="T207" s="18"/>
      <c r="U207" s="18"/>
      <c r="V207" s="18"/>
      <c r="W207" s="18"/>
      <c r="X207" s="18"/>
      <c r="Y207" s="16"/>
      <c r="Z207" s="16"/>
      <c r="AA207" s="16"/>
      <c r="AB207" s="16"/>
      <c r="AC207" s="16"/>
      <c r="AD207" s="16"/>
      <c r="AE207" s="16"/>
      <c r="AF207" s="18"/>
      <c r="AG207" s="18"/>
    </row>
    <row r="208" spans="2:33" x14ac:dyDescent="0.2">
      <c r="B208" s="18"/>
      <c r="C208" s="18"/>
      <c r="D208" s="18"/>
      <c r="E208" s="18"/>
      <c r="F208" s="18"/>
      <c r="G208" s="18"/>
      <c r="H208" s="18"/>
      <c r="I208" s="16"/>
      <c r="J208" s="16"/>
      <c r="K208" s="16"/>
      <c r="L208" s="16"/>
      <c r="M208" s="16"/>
      <c r="N208" s="16"/>
      <c r="O208" s="16"/>
      <c r="P208" s="18"/>
      <c r="R208" s="18"/>
      <c r="S208" s="18"/>
      <c r="T208" s="18"/>
      <c r="U208" s="18"/>
      <c r="V208" s="18"/>
      <c r="W208" s="18"/>
      <c r="X208" s="18"/>
      <c r="Y208" s="16"/>
      <c r="Z208" s="16"/>
      <c r="AA208" s="16"/>
      <c r="AB208" s="16"/>
      <c r="AC208" s="16"/>
      <c r="AD208" s="16"/>
      <c r="AE208" s="16"/>
      <c r="AF208" s="18"/>
      <c r="AG208" s="18"/>
    </row>
    <row r="209" spans="2:33" x14ac:dyDescent="0.2">
      <c r="B209" s="18"/>
      <c r="C209" s="18"/>
      <c r="D209" s="18"/>
      <c r="E209" s="18"/>
      <c r="F209" s="18"/>
      <c r="G209" s="18"/>
      <c r="H209" s="18"/>
      <c r="I209" s="16"/>
      <c r="J209" s="16"/>
      <c r="K209" s="16"/>
      <c r="L209" s="16"/>
      <c r="M209" s="16"/>
      <c r="N209" s="16"/>
      <c r="O209" s="16"/>
      <c r="P209" s="18"/>
      <c r="R209" s="18"/>
      <c r="S209" s="18"/>
      <c r="T209" s="18"/>
      <c r="U209" s="18"/>
      <c r="V209" s="18"/>
      <c r="W209" s="18"/>
      <c r="X209" s="18"/>
      <c r="Y209" s="16"/>
      <c r="Z209" s="16"/>
      <c r="AA209" s="16"/>
      <c r="AB209" s="16"/>
      <c r="AC209" s="16"/>
      <c r="AD209" s="16"/>
      <c r="AE209" s="16"/>
      <c r="AF209" s="18"/>
      <c r="AG209" s="18"/>
    </row>
    <row r="210" spans="2:33" x14ac:dyDescent="0.2">
      <c r="B210" s="18"/>
      <c r="C210" s="18"/>
      <c r="D210" s="18"/>
      <c r="E210" s="18"/>
      <c r="F210" s="18"/>
      <c r="G210" s="18"/>
      <c r="H210" s="18"/>
      <c r="I210" s="16"/>
      <c r="J210" s="16"/>
      <c r="K210" s="16"/>
      <c r="L210" s="16"/>
      <c r="M210" s="16"/>
      <c r="N210" s="16"/>
      <c r="O210" s="16"/>
      <c r="P210" s="18"/>
      <c r="R210" s="18"/>
      <c r="S210" s="18"/>
      <c r="T210" s="18"/>
      <c r="U210" s="18"/>
      <c r="V210" s="18"/>
      <c r="W210" s="18"/>
      <c r="X210" s="18"/>
      <c r="Y210" s="16"/>
      <c r="Z210" s="16"/>
      <c r="AA210" s="16"/>
      <c r="AB210" s="16"/>
      <c r="AC210" s="16"/>
      <c r="AD210" s="16"/>
      <c r="AE210" s="16"/>
      <c r="AF210" s="18"/>
      <c r="AG210" s="18"/>
    </row>
    <row r="211" spans="2:33" x14ac:dyDescent="0.2">
      <c r="B211" s="18"/>
      <c r="C211" s="18"/>
      <c r="D211" s="18"/>
      <c r="E211" s="18"/>
      <c r="F211" s="18"/>
      <c r="G211" s="18"/>
      <c r="H211" s="18"/>
      <c r="I211" s="16"/>
      <c r="J211" s="16"/>
      <c r="K211" s="16"/>
      <c r="L211" s="16"/>
      <c r="M211" s="16"/>
      <c r="N211" s="16"/>
      <c r="O211" s="16"/>
      <c r="P211" s="18"/>
      <c r="R211" s="18"/>
      <c r="S211" s="18"/>
      <c r="T211" s="18"/>
      <c r="U211" s="18"/>
      <c r="V211" s="18"/>
      <c r="W211" s="18"/>
      <c r="X211" s="18"/>
      <c r="Y211" s="16"/>
      <c r="Z211" s="16"/>
      <c r="AA211" s="16"/>
      <c r="AB211" s="16"/>
      <c r="AC211" s="16"/>
      <c r="AD211" s="16"/>
      <c r="AE211" s="16"/>
      <c r="AF211" s="18"/>
      <c r="AG211" s="18"/>
    </row>
    <row r="212" spans="2:33" x14ac:dyDescent="0.2">
      <c r="B212" s="18"/>
      <c r="C212" s="18"/>
      <c r="D212" s="18"/>
      <c r="E212" s="18"/>
      <c r="F212" s="18"/>
      <c r="G212" s="18"/>
      <c r="H212" s="18"/>
      <c r="I212" s="16"/>
      <c r="J212" s="16"/>
      <c r="K212" s="16"/>
      <c r="L212" s="16"/>
      <c r="M212" s="16"/>
      <c r="N212" s="16"/>
      <c r="O212" s="16"/>
      <c r="P212" s="18"/>
      <c r="R212" s="18"/>
      <c r="S212" s="18"/>
      <c r="T212" s="18"/>
      <c r="U212" s="18"/>
      <c r="V212" s="18"/>
      <c r="W212" s="18"/>
      <c r="X212" s="18"/>
      <c r="Y212" s="16"/>
      <c r="Z212" s="16"/>
      <c r="AA212" s="16"/>
      <c r="AB212" s="16"/>
      <c r="AC212" s="16"/>
      <c r="AD212" s="16"/>
      <c r="AE212" s="16"/>
      <c r="AF212" s="18"/>
      <c r="AG212" s="18"/>
    </row>
    <row r="213" spans="2:33" x14ac:dyDescent="0.2">
      <c r="B213" s="18"/>
      <c r="C213" s="18"/>
      <c r="D213" s="18"/>
      <c r="E213" s="18"/>
      <c r="F213" s="18"/>
      <c r="G213" s="18"/>
      <c r="H213" s="18"/>
      <c r="I213" s="16"/>
      <c r="J213" s="16"/>
      <c r="K213" s="16"/>
      <c r="L213" s="16"/>
      <c r="M213" s="16"/>
      <c r="N213" s="16"/>
      <c r="O213" s="16"/>
      <c r="P213" s="18"/>
      <c r="R213" s="18"/>
      <c r="S213" s="18"/>
      <c r="T213" s="18"/>
      <c r="U213" s="18"/>
      <c r="V213" s="18"/>
      <c r="W213" s="18"/>
      <c r="X213" s="18"/>
      <c r="Y213" s="16"/>
      <c r="Z213" s="16"/>
      <c r="AA213" s="16"/>
      <c r="AB213" s="16"/>
      <c r="AC213" s="16"/>
      <c r="AD213" s="16"/>
      <c r="AE213" s="16"/>
      <c r="AF213" s="18"/>
      <c r="AG213" s="18"/>
    </row>
    <row r="214" spans="2:33" x14ac:dyDescent="0.2">
      <c r="B214" s="18"/>
      <c r="C214" s="18"/>
      <c r="D214" s="18"/>
      <c r="E214" s="18"/>
      <c r="F214" s="18"/>
      <c r="G214" s="18"/>
      <c r="H214" s="18"/>
      <c r="I214" s="16"/>
      <c r="J214" s="16"/>
      <c r="K214" s="16"/>
      <c r="L214" s="16"/>
      <c r="M214" s="16"/>
      <c r="N214" s="16"/>
      <c r="O214" s="16"/>
      <c r="P214" s="18"/>
      <c r="R214" s="18"/>
      <c r="S214" s="18"/>
      <c r="T214" s="18"/>
      <c r="U214" s="18"/>
      <c r="V214" s="18"/>
      <c r="W214" s="18"/>
      <c r="X214" s="18"/>
      <c r="Y214" s="16"/>
      <c r="Z214" s="16"/>
      <c r="AA214" s="16"/>
      <c r="AB214" s="16"/>
      <c r="AC214" s="16"/>
      <c r="AD214" s="16"/>
      <c r="AE214" s="16"/>
      <c r="AF214" s="18"/>
      <c r="AG214" s="18"/>
    </row>
    <row r="215" spans="2:33" x14ac:dyDescent="0.2">
      <c r="B215" s="18"/>
      <c r="C215" s="18"/>
      <c r="D215" s="18"/>
      <c r="E215" s="18"/>
      <c r="F215" s="18"/>
      <c r="G215" s="18"/>
      <c r="H215" s="18"/>
      <c r="I215" s="16"/>
      <c r="J215" s="16"/>
      <c r="K215" s="16"/>
      <c r="L215" s="16"/>
      <c r="M215" s="16"/>
      <c r="N215" s="16"/>
      <c r="O215" s="16"/>
      <c r="P215" s="18"/>
      <c r="R215" s="18"/>
      <c r="S215" s="18"/>
      <c r="T215" s="18"/>
      <c r="U215" s="18"/>
      <c r="V215" s="18"/>
      <c r="W215" s="18"/>
      <c r="X215" s="18"/>
      <c r="Y215" s="16"/>
      <c r="Z215" s="16"/>
      <c r="AA215" s="16"/>
      <c r="AB215" s="16"/>
      <c r="AC215" s="16"/>
      <c r="AD215" s="16"/>
      <c r="AE215" s="16"/>
      <c r="AF215" s="18"/>
      <c r="AG215" s="18"/>
    </row>
    <row r="216" spans="2:33" x14ac:dyDescent="0.2">
      <c r="B216" s="18"/>
      <c r="C216" s="18"/>
      <c r="D216" s="18"/>
      <c r="E216" s="18"/>
      <c r="F216" s="18"/>
      <c r="G216" s="18"/>
      <c r="H216" s="18"/>
      <c r="I216" s="16"/>
      <c r="J216" s="16"/>
      <c r="K216" s="16"/>
      <c r="L216" s="16"/>
      <c r="M216" s="16"/>
      <c r="N216" s="16"/>
      <c r="O216" s="16"/>
      <c r="P216" s="18"/>
      <c r="R216" s="18"/>
      <c r="S216" s="18"/>
      <c r="T216" s="18"/>
      <c r="U216" s="18"/>
      <c r="V216" s="18"/>
      <c r="W216" s="18"/>
      <c r="X216" s="18"/>
      <c r="Y216" s="16"/>
      <c r="Z216" s="16"/>
      <c r="AA216" s="16"/>
      <c r="AB216" s="16"/>
      <c r="AC216" s="16"/>
      <c r="AD216" s="16"/>
      <c r="AE216" s="16"/>
      <c r="AF216" s="18"/>
      <c r="AG216" s="18"/>
    </row>
    <row r="217" spans="2:33" x14ac:dyDescent="0.2">
      <c r="B217" s="18"/>
      <c r="C217" s="18"/>
      <c r="D217" s="18"/>
      <c r="E217" s="18"/>
      <c r="F217" s="18"/>
      <c r="G217" s="18"/>
      <c r="H217" s="18"/>
      <c r="I217" s="16"/>
      <c r="J217" s="16"/>
      <c r="K217" s="16"/>
      <c r="L217" s="16"/>
      <c r="M217" s="16"/>
      <c r="N217" s="16"/>
      <c r="O217" s="16"/>
      <c r="P217" s="18"/>
      <c r="R217" s="18"/>
      <c r="S217" s="18"/>
      <c r="T217" s="18"/>
      <c r="U217" s="18"/>
      <c r="V217" s="18"/>
      <c r="W217" s="18"/>
      <c r="X217" s="18"/>
      <c r="Y217" s="16"/>
      <c r="Z217" s="16"/>
      <c r="AA217" s="16"/>
      <c r="AB217" s="16"/>
      <c r="AC217" s="16"/>
      <c r="AD217" s="16"/>
      <c r="AE217" s="16"/>
      <c r="AF217" s="18"/>
      <c r="AG217" s="18"/>
    </row>
    <row r="218" spans="2:33" x14ac:dyDescent="0.2">
      <c r="B218" s="18"/>
      <c r="C218" s="18"/>
      <c r="D218" s="18"/>
      <c r="E218" s="18"/>
      <c r="F218" s="18"/>
      <c r="G218" s="18"/>
      <c r="H218" s="18"/>
      <c r="I218" s="16"/>
      <c r="J218" s="16"/>
      <c r="K218" s="16"/>
      <c r="L218" s="16"/>
      <c r="M218" s="16"/>
      <c r="N218" s="16"/>
      <c r="O218" s="16"/>
      <c r="P218" s="18"/>
      <c r="R218" s="18"/>
      <c r="S218" s="18"/>
      <c r="T218" s="18"/>
      <c r="U218" s="18"/>
      <c r="V218" s="18"/>
      <c r="W218" s="18"/>
      <c r="X218" s="18"/>
      <c r="Y218" s="16"/>
      <c r="Z218" s="16"/>
      <c r="AA218" s="16"/>
      <c r="AB218" s="16"/>
      <c r="AC218" s="16"/>
      <c r="AD218" s="16"/>
      <c r="AE218" s="16"/>
      <c r="AF218" s="18"/>
      <c r="AG218" s="18"/>
    </row>
    <row r="219" spans="2:33" x14ac:dyDescent="0.2">
      <c r="B219" s="18"/>
      <c r="C219" s="18"/>
      <c r="D219" s="18"/>
      <c r="E219" s="18"/>
      <c r="F219" s="18"/>
      <c r="G219" s="18"/>
      <c r="H219" s="18"/>
      <c r="I219" s="16"/>
      <c r="J219" s="16"/>
      <c r="K219" s="16"/>
      <c r="L219" s="16"/>
      <c r="M219" s="16"/>
      <c r="N219" s="16"/>
      <c r="O219" s="16"/>
      <c r="P219" s="18"/>
      <c r="R219" s="18"/>
      <c r="S219" s="18"/>
      <c r="T219" s="18"/>
      <c r="U219" s="18"/>
      <c r="V219" s="18"/>
      <c r="W219" s="18"/>
      <c r="X219" s="18"/>
      <c r="Y219" s="16"/>
      <c r="Z219" s="16"/>
      <c r="AA219" s="16"/>
      <c r="AB219" s="16"/>
      <c r="AC219" s="16"/>
      <c r="AD219" s="16"/>
      <c r="AE219" s="16"/>
      <c r="AF219" s="18"/>
      <c r="AG219" s="18"/>
    </row>
    <row r="220" spans="2:33" x14ac:dyDescent="0.2">
      <c r="B220" s="18"/>
      <c r="C220" s="18"/>
      <c r="D220" s="18"/>
      <c r="E220" s="18"/>
      <c r="F220" s="18"/>
      <c r="G220" s="18"/>
      <c r="H220" s="18"/>
      <c r="I220" s="16"/>
      <c r="J220" s="16"/>
      <c r="K220" s="16"/>
      <c r="L220" s="16"/>
      <c r="M220" s="16"/>
      <c r="N220" s="16"/>
      <c r="O220" s="16"/>
      <c r="P220" s="18"/>
      <c r="R220" s="18"/>
      <c r="S220" s="18"/>
      <c r="T220" s="18"/>
      <c r="U220" s="18"/>
      <c r="V220" s="18"/>
      <c r="W220" s="18"/>
      <c r="X220" s="18"/>
      <c r="Y220" s="16"/>
      <c r="Z220" s="16"/>
      <c r="AA220" s="16"/>
      <c r="AB220" s="16"/>
      <c r="AC220" s="16"/>
      <c r="AD220" s="16"/>
      <c r="AE220" s="16"/>
      <c r="AF220" s="18"/>
      <c r="AG220" s="18"/>
    </row>
    <row r="221" spans="2:33" x14ac:dyDescent="0.2">
      <c r="B221" s="18"/>
      <c r="C221" s="18"/>
      <c r="D221" s="18"/>
      <c r="E221" s="18"/>
      <c r="F221" s="18"/>
      <c r="G221" s="18"/>
      <c r="H221" s="18"/>
      <c r="I221" s="16"/>
      <c r="J221" s="16"/>
      <c r="K221" s="16"/>
      <c r="L221" s="16"/>
      <c r="M221" s="16"/>
      <c r="N221" s="16"/>
      <c r="O221" s="16"/>
      <c r="P221" s="18"/>
      <c r="R221" s="18"/>
      <c r="S221" s="18"/>
      <c r="T221" s="18"/>
      <c r="U221" s="18"/>
      <c r="V221" s="18"/>
      <c r="W221" s="18"/>
      <c r="X221" s="18"/>
      <c r="Y221" s="16"/>
      <c r="Z221" s="16"/>
      <c r="AA221" s="16"/>
      <c r="AB221" s="16"/>
      <c r="AC221" s="16"/>
      <c r="AD221" s="16"/>
      <c r="AE221" s="16"/>
      <c r="AF221" s="18"/>
      <c r="AG221" s="18"/>
    </row>
    <row r="222" spans="2:33" x14ac:dyDescent="0.2">
      <c r="B222" s="18"/>
      <c r="C222" s="18"/>
      <c r="D222" s="18"/>
      <c r="E222" s="18"/>
      <c r="F222" s="18"/>
      <c r="G222" s="18"/>
      <c r="H222" s="18"/>
      <c r="I222" s="16"/>
      <c r="J222" s="16"/>
      <c r="K222" s="16"/>
      <c r="L222" s="16"/>
      <c r="M222" s="16"/>
      <c r="N222" s="16"/>
      <c r="O222" s="16"/>
      <c r="P222" s="18"/>
      <c r="R222" s="18"/>
      <c r="S222" s="18"/>
      <c r="T222" s="18"/>
      <c r="U222" s="18"/>
      <c r="V222" s="18"/>
      <c r="W222" s="18"/>
      <c r="X222" s="18"/>
      <c r="Y222" s="16"/>
      <c r="Z222" s="16"/>
      <c r="AA222" s="16"/>
      <c r="AB222" s="16"/>
      <c r="AC222" s="16"/>
      <c r="AD222" s="16"/>
      <c r="AE222" s="16"/>
      <c r="AF222" s="18"/>
      <c r="AG222" s="18"/>
    </row>
    <row r="223" spans="2:33" x14ac:dyDescent="0.2">
      <c r="B223" s="18"/>
      <c r="C223" s="18"/>
      <c r="D223" s="18"/>
      <c r="E223" s="18"/>
      <c r="F223" s="18"/>
      <c r="G223" s="18"/>
      <c r="H223" s="18"/>
      <c r="I223" s="16"/>
      <c r="J223" s="16"/>
      <c r="K223" s="16"/>
      <c r="L223" s="16"/>
      <c r="M223" s="16"/>
      <c r="N223" s="16"/>
      <c r="O223" s="16"/>
      <c r="P223" s="18"/>
      <c r="R223" s="18"/>
      <c r="S223" s="18"/>
      <c r="T223" s="18"/>
      <c r="U223" s="18"/>
      <c r="V223" s="18"/>
      <c r="W223" s="18"/>
      <c r="X223" s="18"/>
      <c r="Y223" s="16"/>
      <c r="Z223" s="16"/>
      <c r="AA223" s="16"/>
      <c r="AB223" s="16"/>
      <c r="AC223" s="16"/>
      <c r="AD223" s="16"/>
      <c r="AE223" s="16"/>
      <c r="AF223" s="18"/>
      <c r="AG223" s="18"/>
    </row>
    <row r="224" spans="2:33" x14ac:dyDescent="0.2">
      <c r="B224" s="18"/>
      <c r="C224" s="18"/>
      <c r="D224" s="18"/>
      <c r="E224" s="18"/>
      <c r="F224" s="18"/>
      <c r="G224" s="18"/>
      <c r="H224" s="18"/>
      <c r="I224" s="16"/>
      <c r="J224" s="16"/>
      <c r="K224" s="16"/>
      <c r="L224" s="16"/>
      <c r="M224" s="16"/>
      <c r="N224" s="16"/>
      <c r="O224" s="16"/>
      <c r="P224" s="18"/>
      <c r="R224" s="18"/>
      <c r="S224" s="18"/>
      <c r="T224" s="18"/>
      <c r="U224" s="18"/>
      <c r="V224" s="18"/>
      <c r="W224" s="18"/>
      <c r="X224" s="18"/>
      <c r="Y224" s="16"/>
      <c r="Z224" s="16"/>
      <c r="AA224" s="16"/>
      <c r="AB224" s="16"/>
      <c r="AC224" s="16"/>
      <c r="AD224" s="16"/>
      <c r="AE224" s="16"/>
      <c r="AF224" s="18"/>
      <c r="AG224" s="18"/>
    </row>
    <row r="225" spans="2:33" x14ac:dyDescent="0.2">
      <c r="B225" s="18"/>
      <c r="C225" s="18"/>
      <c r="D225" s="18"/>
      <c r="E225" s="18"/>
      <c r="F225" s="18"/>
      <c r="G225" s="18"/>
      <c r="H225" s="18"/>
      <c r="I225" s="16"/>
      <c r="J225" s="16"/>
      <c r="K225" s="16"/>
      <c r="L225" s="16"/>
      <c r="M225" s="16"/>
      <c r="N225" s="16"/>
      <c r="O225" s="16"/>
      <c r="P225" s="18"/>
      <c r="R225" s="18"/>
      <c r="S225" s="18"/>
      <c r="T225" s="18"/>
      <c r="U225" s="18"/>
      <c r="V225" s="18"/>
      <c r="W225" s="18"/>
      <c r="X225" s="18"/>
      <c r="Y225" s="16"/>
      <c r="Z225" s="16"/>
      <c r="AA225" s="16"/>
      <c r="AB225" s="16"/>
      <c r="AC225" s="16"/>
      <c r="AD225" s="16"/>
      <c r="AE225" s="16"/>
      <c r="AF225" s="18"/>
      <c r="AG225" s="18"/>
    </row>
    <row r="226" spans="2:33" x14ac:dyDescent="0.2">
      <c r="B226" s="18"/>
      <c r="C226" s="18"/>
      <c r="D226" s="18"/>
      <c r="E226" s="18"/>
      <c r="F226" s="18"/>
      <c r="G226" s="18"/>
      <c r="H226" s="18"/>
      <c r="I226" s="16"/>
      <c r="J226" s="16"/>
      <c r="K226" s="16"/>
      <c r="L226" s="16"/>
      <c r="M226" s="16"/>
      <c r="N226" s="16"/>
      <c r="O226" s="16"/>
      <c r="P226" s="18"/>
      <c r="R226" s="18"/>
      <c r="S226" s="18"/>
      <c r="T226" s="18"/>
      <c r="U226" s="18"/>
      <c r="V226" s="18"/>
      <c r="W226" s="18"/>
      <c r="X226" s="18"/>
      <c r="Y226" s="16"/>
      <c r="Z226" s="16"/>
      <c r="AA226" s="16"/>
      <c r="AB226" s="16"/>
      <c r="AC226" s="16"/>
      <c r="AD226" s="16"/>
      <c r="AE226" s="16"/>
      <c r="AF226" s="18"/>
      <c r="AG226" s="18"/>
    </row>
    <row r="227" spans="2:33" x14ac:dyDescent="0.2">
      <c r="B227" s="18"/>
      <c r="C227" s="18"/>
      <c r="D227" s="18"/>
      <c r="E227" s="18"/>
      <c r="F227" s="18"/>
      <c r="G227" s="18"/>
      <c r="H227" s="18"/>
      <c r="I227" s="16"/>
      <c r="J227" s="16"/>
      <c r="K227" s="16"/>
      <c r="L227" s="16"/>
      <c r="M227" s="16"/>
      <c r="N227" s="16"/>
      <c r="O227" s="16"/>
      <c r="P227" s="18"/>
      <c r="R227" s="18"/>
      <c r="S227" s="18"/>
      <c r="T227" s="18"/>
      <c r="U227" s="18"/>
      <c r="V227" s="18"/>
      <c r="W227" s="18"/>
      <c r="X227" s="18"/>
      <c r="Y227" s="16"/>
      <c r="Z227" s="16"/>
      <c r="AA227" s="16"/>
      <c r="AB227" s="16"/>
      <c r="AC227" s="16"/>
      <c r="AD227" s="16"/>
      <c r="AE227" s="16"/>
      <c r="AF227" s="18"/>
      <c r="AG227" s="18"/>
    </row>
    <row r="228" spans="2:33" x14ac:dyDescent="0.2">
      <c r="B228" s="18"/>
      <c r="C228" s="18"/>
      <c r="D228" s="18"/>
      <c r="E228" s="18"/>
      <c r="F228" s="18"/>
      <c r="G228" s="18"/>
      <c r="H228" s="18"/>
      <c r="I228" s="16"/>
      <c r="J228" s="16"/>
      <c r="K228" s="16"/>
      <c r="L228" s="16"/>
      <c r="M228" s="16"/>
      <c r="N228" s="16"/>
      <c r="O228" s="16"/>
      <c r="P228" s="18"/>
      <c r="R228" s="18"/>
      <c r="S228" s="18"/>
      <c r="T228" s="18"/>
      <c r="U228" s="18"/>
      <c r="V228" s="18"/>
      <c r="W228" s="18"/>
      <c r="X228" s="18"/>
      <c r="Y228" s="16"/>
      <c r="Z228" s="16"/>
      <c r="AA228" s="16"/>
      <c r="AB228" s="16"/>
      <c r="AC228" s="16"/>
      <c r="AD228" s="16"/>
      <c r="AE228" s="16"/>
      <c r="AF228" s="18"/>
      <c r="AG228" s="18"/>
    </row>
    <row r="229" spans="2:33" x14ac:dyDescent="0.2">
      <c r="B229" s="18"/>
      <c r="C229" s="18"/>
      <c r="D229" s="18"/>
      <c r="E229" s="18"/>
      <c r="F229" s="18"/>
      <c r="G229" s="18"/>
      <c r="H229" s="18"/>
      <c r="I229" s="16"/>
      <c r="J229" s="16"/>
      <c r="K229" s="16"/>
      <c r="L229" s="16"/>
      <c r="M229" s="16"/>
      <c r="N229" s="16"/>
      <c r="O229" s="16"/>
      <c r="P229" s="18"/>
      <c r="R229" s="18"/>
      <c r="S229" s="18"/>
      <c r="T229" s="18"/>
      <c r="U229" s="18"/>
      <c r="V229" s="18"/>
      <c r="W229" s="18"/>
      <c r="X229" s="18"/>
      <c r="Y229" s="16"/>
      <c r="Z229" s="16"/>
      <c r="AA229" s="16"/>
      <c r="AB229" s="16"/>
      <c r="AC229" s="16"/>
      <c r="AD229" s="16"/>
      <c r="AE229" s="16"/>
      <c r="AF229" s="18"/>
      <c r="AG229" s="18"/>
    </row>
    <row r="230" spans="2:33" x14ac:dyDescent="0.2">
      <c r="B230" s="18"/>
      <c r="C230" s="18"/>
      <c r="D230" s="18"/>
      <c r="E230" s="18"/>
      <c r="F230" s="18"/>
      <c r="G230" s="18"/>
      <c r="H230" s="18"/>
      <c r="I230" s="16"/>
      <c r="J230" s="16"/>
      <c r="K230" s="16"/>
      <c r="L230" s="16"/>
      <c r="M230" s="16"/>
      <c r="N230" s="16"/>
      <c r="O230" s="16"/>
      <c r="P230" s="18"/>
      <c r="R230" s="18"/>
      <c r="S230" s="18"/>
      <c r="T230" s="18"/>
      <c r="U230" s="18"/>
      <c r="V230" s="18"/>
      <c r="W230" s="18"/>
      <c r="X230" s="18"/>
      <c r="Y230" s="16"/>
      <c r="Z230" s="16"/>
      <c r="AA230" s="16"/>
      <c r="AB230" s="16"/>
      <c r="AC230" s="16"/>
      <c r="AD230" s="16"/>
      <c r="AE230" s="16"/>
      <c r="AF230" s="18"/>
      <c r="AG230" s="18"/>
    </row>
    <row r="231" spans="2:33" x14ac:dyDescent="0.2">
      <c r="B231" s="18"/>
      <c r="C231" s="18"/>
      <c r="D231" s="18"/>
      <c r="E231" s="18"/>
      <c r="F231" s="18"/>
      <c r="G231" s="18"/>
      <c r="H231" s="18"/>
      <c r="I231" s="16"/>
      <c r="J231" s="16"/>
      <c r="K231" s="16"/>
      <c r="L231" s="16"/>
      <c r="M231" s="16"/>
      <c r="N231" s="16"/>
      <c r="O231" s="16"/>
      <c r="P231" s="18"/>
      <c r="R231" s="18"/>
      <c r="S231" s="18"/>
      <c r="T231" s="18"/>
      <c r="U231" s="18"/>
      <c r="V231" s="18"/>
      <c r="W231" s="18"/>
      <c r="X231" s="18"/>
      <c r="Y231" s="16"/>
      <c r="Z231" s="16"/>
      <c r="AA231" s="16"/>
      <c r="AB231" s="16"/>
      <c r="AC231" s="16"/>
      <c r="AD231" s="16"/>
      <c r="AE231" s="16"/>
      <c r="AF231" s="18"/>
      <c r="AG231" s="18"/>
    </row>
    <row r="232" spans="2:33" x14ac:dyDescent="0.2">
      <c r="B232" s="18"/>
      <c r="C232" s="18"/>
      <c r="D232" s="18"/>
      <c r="E232" s="18"/>
      <c r="F232" s="18"/>
      <c r="G232" s="18"/>
      <c r="H232" s="18"/>
      <c r="I232" s="16"/>
      <c r="J232" s="16"/>
      <c r="K232" s="16"/>
      <c r="L232" s="16"/>
      <c r="M232" s="16"/>
      <c r="N232" s="16"/>
      <c r="O232" s="16"/>
      <c r="P232" s="18"/>
      <c r="R232" s="18"/>
      <c r="S232" s="18"/>
      <c r="T232" s="18"/>
      <c r="U232" s="18"/>
      <c r="V232" s="18"/>
      <c r="W232" s="18"/>
      <c r="X232" s="18"/>
      <c r="Y232" s="16"/>
      <c r="Z232" s="16"/>
      <c r="AA232" s="16"/>
      <c r="AB232" s="16"/>
      <c r="AC232" s="16"/>
      <c r="AD232" s="16"/>
      <c r="AE232" s="16"/>
      <c r="AF232" s="18"/>
      <c r="AG232" s="18"/>
    </row>
    <row r="233" spans="2:33" x14ac:dyDescent="0.2">
      <c r="I233"/>
      <c r="J233"/>
      <c r="K233"/>
      <c r="L233"/>
      <c r="M233"/>
      <c r="N233"/>
      <c r="O233"/>
      <c r="R233" s="18"/>
      <c r="S233" s="18"/>
      <c r="T233" s="18"/>
      <c r="U233" s="18"/>
      <c r="V233" s="18"/>
      <c r="W233" s="18"/>
      <c r="X233" s="18"/>
      <c r="Y233" s="16"/>
      <c r="Z233" s="16"/>
      <c r="AA233" s="16"/>
      <c r="AB233" s="16"/>
      <c r="AC233" s="16"/>
      <c r="AD233" s="16"/>
      <c r="AE233" s="16"/>
      <c r="AF233" s="18"/>
      <c r="AG233" s="18"/>
    </row>
    <row r="234" spans="2:33" x14ac:dyDescent="0.2">
      <c r="I234"/>
      <c r="J234"/>
      <c r="K234"/>
      <c r="L234"/>
      <c r="M234"/>
      <c r="N234"/>
      <c r="O234"/>
      <c r="R234" s="18"/>
      <c r="S234" s="18"/>
      <c r="T234" s="18"/>
      <c r="U234" s="18"/>
      <c r="V234" s="18"/>
      <c r="W234" s="18"/>
      <c r="X234" s="18"/>
      <c r="Y234" s="16"/>
      <c r="Z234" s="16"/>
      <c r="AA234" s="16"/>
      <c r="AB234" s="16"/>
      <c r="AC234" s="16"/>
      <c r="AD234" s="16"/>
      <c r="AE234" s="16"/>
      <c r="AF234" s="18"/>
      <c r="AG234" s="18"/>
    </row>
    <row r="235" spans="2:33" x14ac:dyDescent="0.2">
      <c r="I235"/>
      <c r="J235"/>
      <c r="K235"/>
      <c r="L235"/>
      <c r="M235"/>
      <c r="N235"/>
      <c r="O235"/>
      <c r="R235" s="18"/>
      <c r="S235" s="18"/>
      <c r="T235" s="18"/>
      <c r="U235" s="18"/>
      <c r="V235" s="18"/>
      <c r="W235" s="18"/>
      <c r="X235" s="18"/>
      <c r="Y235" s="16"/>
      <c r="Z235" s="16"/>
      <c r="AA235" s="16"/>
      <c r="AB235" s="16"/>
      <c r="AC235" s="16"/>
      <c r="AD235" s="16"/>
      <c r="AE235" s="16"/>
      <c r="AF235" s="18"/>
      <c r="AG235" s="18"/>
    </row>
    <row r="236" spans="2:33" x14ac:dyDescent="0.2">
      <c r="I236"/>
      <c r="J236"/>
      <c r="K236"/>
      <c r="L236"/>
      <c r="M236"/>
      <c r="N236"/>
      <c r="O236"/>
      <c r="R236" s="18"/>
      <c r="S236" s="18"/>
      <c r="T236" s="18"/>
      <c r="U236" s="18"/>
      <c r="V236" s="18"/>
      <c r="W236" s="18"/>
      <c r="X236" s="18"/>
      <c r="Y236" s="16"/>
      <c r="Z236" s="16"/>
      <c r="AA236" s="16"/>
      <c r="AB236" s="16"/>
      <c r="AC236" s="16"/>
      <c r="AD236" s="16"/>
      <c r="AE236" s="16"/>
      <c r="AF236" s="18"/>
      <c r="AG236" s="18"/>
    </row>
    <row r="237" spans="2:33" x14ac:dyDescent="0.2">
      <c r="I237"/>
      <c r="J237"/>
      <c r="K237"/>
      <c r="L237"/>
      <c r="M237"/>
      <c r="N237"/>
      <c r="O237"/>
      <c r="R237" s="18"/>
      <c r="S237" s="18"/>
      <c r="T237" s="18"/>
      <c r="U237" s="18"/>
      <c r="V237" s="18"/>
      <c r="W237" s="18"/>
      <c r="X237" s="18"/>
      <c r="Y237" s="16"/>
      <c r="Z237" s="16"/>
      <c r="AA237" s="16"/>
      <c r="AB237" s="16"/>
      <c r="AC237" s="16"/>
      <c r="AD237" s="16"/>
      <c r="AE237" s="16"/>
      <c r="AF237" s="18"/>
      <c r="AG237" s="18"/>
    </row>
    <row r="238" spans="2:33" x14ac:dyDescent="0.2">
      <c r="I238"/>
      <c r="J238"/>
      <c r="K238"/>
      <c r="L238"/>
      <c r="M238"/>
      <c r="N238"/>
      <c r="O238"/>
      <c r="R238" s="18"/>
      <c r="S238" s="18"/>
      <c r="T238" s="18"/>
      <c r="U238" s="18"/>
      <c r="V238" s="18"/>
      <c r="W238" s="18"/>
      <c r="X238" s="18"/>
      <c r="Y238" s="16"/>
      <c r="Z238" s="16"/>
      <c r="AA238" s="16"/>
      <c r="AB238" s="16"/>
      <c r="AC238" s="16"/>
      <c r="AD238" s="16"/>
      <c r="AE238" s="16"/>
      <c r="AF238" s="18"/>
      <c r="AG238" s="18"/>
    </row>
    <row r="239" spans="2:33" x14ac:dyDescent="0.2">
      <c r="I239"/>
      <c r="J239"/>
      <c r="K239"/>
      <c r="L239"/>
      <c r="M239"/>
      <c r="N239"/>
      <c r="O239"/>
      <c r="R239" s="18"/>
      <c r="S239" s="18"/>
      <c r="T239" s="18"/>
      <c r="U239" s="18"/>
      <c r="V239" s="18"/>
      <c r="W239" s="18"/>
      <c r="X239" s="18"/>
      <c r="Y239" s="16"/>
      <c r="Z239" s="16"/>
      <c r="AA239" s="16"/>
      <c r="AB239" s="16"/>
      <c r="AC239" s="16"/>
      <c r="AD239" s="16"/>
      <c r="AE239" s="16"/>
      <c r="AF239" s="18"/>
      <c r="AG239" s="18"/>
    </row>
    <row r="240" spans="2:33" x14ac:dyDescent="0.2">
      <c r="I240"/>
      <c r="J240"/>
      <c r="K240"/>
      <c r="L240"/>
      <c r="M240"/>
      <c r="N240"/>
      <c r="O240"/>
      <c r="R240" s="18"/>
      <c r="S240" s="18"/>
      <c r="T240" s="18"/>
      <c r="U240" s="18"/>
      <c r="V240" s="18"/>
      <c r="W240" s="18"/>
      <c r="X240" s="18"/>
      <c r="Y240" s="16"/>
      <c r="Z240" s="16"/>
      <c r="AA240" s="16"/>
      <c r="AB240" s="16"/>
      <c r="AC240" s="16"/>
      <c r="AD240" s="16"/>
      <c r="AE240" s="16"/>
      <c r="AF240" s="18"/>
      <c r="AG240" s="18"/>
    </row>
    <row r="241" spans="9:33" x14ac:dyDescent="0.2">
      <c r="I241"/>
      <c r="J241"/>
      <c r="K241"/>
      <c r="L241"/>
      <c r="M241"/>
      <c r="N241"/>
      <c r="O241"/>
      <c r="R241" s="18"/>
      <c r="S241" s="18"/>
      <c r="T241" s="18"/>
      <c r="U241" s="18"/>
      <c r="V241" s="18"/>
      <c r="W241" s="18"/>
      <c r="X241" s="18"/>
      <c r="Y241" s="16"/>
      <c r="Z241" s="16"/>
      <c r="AA241" s="16"/>
      <c r="AB241" s="16"/>
      <c r="AC241" s="16"/>
      <c r="AD241" s="16"/>
      <c r="AE241" s="16"/>
      <c r="AF241" s="18"/>
      <c r="AG241" s="18"/>
    </row>
    <row r="242" spans="9:33" x14ac:dyDescent="0.2">
      <c r="I242"/>
      <c r="J242"/>
      <c r="K242"/>
      <c r="L242"/>
      <c r="M242"/>
      <c r="N242"/>
      <c r="O242"/>
      <c r="R242" s="18"/>
      <c r="S242" s="18"/>
      <c r="T242" s="18"/>
      <c r="U242" s="18"/>
      <c r="V242" s="18"/>
      <c r="W242" s="18"/>
      <c r="X242" s="18"/>
      <c r="Y242" s="16"/>
      <c r="Z242" s="16"/>
      <c r="AA242" s="16"/>
      <c r="AB242" s="16"/>
      <c r="AC242" s="16"/>
      <c r="AD242" s="16"/>
      <c r="AE242" s="16"/>
      <c r="AF242" s="18"/>
      <c r="AG242" s="18"/>
    </row>
    <row r="243" spans="9:33" x14ac:dyDescent="0.2">
      <c r="I243"/>
      <c r="J243"/>
      <c r="K243"/>
      <c r="L243"/>
      <c r="M243"/>
      <c r="N243"/>
      <c r="O243"/>
      <c r="R243" s="18"/>
      <c r="S243" s="18"/>
      <c r="T243" s="18"/>
      <c r="U243" s="18"/>
      <c r="V243" s="18"/>
      <c r="W243" s="18"/>
      <c r="X243" s="18"/>
      <c r="Y243" s="16"/>
      <c r="Z243" s="16"/>
      <c r="AA243" s="16"/>
      <c r="AB243" s="16"/>
      <c r="AC243" s="16"/>
      <c r="AD243" s="16"/>
      <c r="AE243" s="16"/>
      <c r="AF243" s="18"/>
      <c r="AG243" s="18"/>
    </row>
    <row r="244" spans="9:33" x14ac:dyDescent="0.2">
      <c r="I244"/>
      <c r="J244"/>
      <c r="K244"/>
      <c r="L244"/>
      <c r="M244"/>
      <c r="N244"/>
      <c r="O244"/>
      <c r="R244" s="18"/>
      <c r="S244" s="18"/>
      <c r="T244" s="18"/>
      <c r="U244" s="18"/>
      <c r="V244" s="18"/>
      <c r="W244" s="18"/>
      <c r="X244" s="18"/>
      <c r="Y244" s="16"/>
      <c r="Z244" s="16"/>
      <c r="AA244" s="16"/>
      <c r="AB244" s="16"/>
      <c r="AC244" s="16"/>
      <c r="AD244" s="16"/>
      <c r="AE244" s="16"/>
      <c r="AF244" s="18"/>
      <c r="AG244" s="18"/>
    </row>
    <row r="245" spans="9:33" x14ac:dyDescent="0.2">
      <c r="I245"/>
      <c r="J245"/>
      <c r="K245"/>
      <c r="L245"/>
      <c r="M245"/>
      <c r="N245"/>
      <c r="O245"/>
      <c r="R245" s="18"/>
      <c r="S245" s="18"/>
      <c r="T245" s="18"/>
      <c r="U245" s="18"/>
      <c r="V245" s="18"/>
      <c r="W245" s="18"/>
      <c r="X245" s="18"/>
      <c r="Y245" s="16"/>
      <c r="Z245" s="16"/>
      <c r="AA245" s="16"/>
      <c r="AB245" s="16"/>
      <c r="AC245" s="16"/>
      <c r="AD245" s="16"/>
      <c r="AE245" s="16"/>
      <c r="AF245" s="18"/>
      <c r="AG245" s="18"/>
    </row>
    <row r="246" spans="9:33" x14ac:dyDescent="0.2">
      <c r="I246"/>
      <c r="J246"/>
      <c r="K246"/>
      <c r="L246"/>
      <c r="M246"/>
      <c r="N246"/>
      <c r="O246"/>
      <c r="R246" s="18"/>
      <c r="S246" s="18"/>
      <c r="T246" s="18"/>
      <c r="U246" s="18"/>
      <c r="V246" s="18"/>
      <c r="W246" s="18"/>
      <c r="X246" s="18"/>
      <c r="Y246" s="16"/>
      <c r="Z246" s="16"/>
      <c r="AA246" s="16"/>
      <c r="AB246" s="16"/>
      <c r="AC246" s="16"/>
      <c r="AD246" s="16"/>
      <c r="AE246" s="16"/>
      <c r="AF246" s="18"/>
      <c r="AG246" s="18"/>
    </row>
    <row r="247" spans="9:33" x14ac:dyDescent="0.2">
      <c r="I247"/>
      <c r="J247"/>
      <c r="K247"/>
      <c r="L247"/>
      <c r="M247"/>
      <c r="N247"/>
      <c r="O247"/>
      <c r="R247" s="18"/>
      <c r="S247" s="18"/>
      <c r="T247" s="18"/>
      <c r="U247" s="18"/>
      <c r="V247" s="18"/>
      <c r="W247" s="18"/>
      <c r="X247" s="18"/>
      <c r="Y247" s="16"/>
      <c r="Z247" s="16"/>
      <c r="AA247" s="16"/>
      <c r="AB247" s="16"/>
      <c r="AC247" s="16"/>
      <c r="AD247" s="16"/>
      <c r="AE247" s="16"/>
      <c r="AF247" s="18"/>
      <c r="AG247" s="18"/>
    </row>
    <row r="248" spans="9:33" x14ac:dyDescent="0.2">
      <c r="I248"/>
      <c r="J248"/>
      <c r="K248"/>
      <c r="L248"/>
      <c r="M248"/>
      <c r="N248"/>
      <c r="O248"/>
      <c r="R248" s="18"/>
      <c r="S248" s="18"/>
      <c r="T248" s="18"/>
      <c r="U248" s="18"/>
      <c r="V248" s="18"/>
      <c r="W248" s="18"/>
      <c r="X248" s="18"/>
      <c r="Y248" s="16"/>
      <c r="Z248" s="16"/>
      <c r="AA248" s="16"/>
      <c r="AB248" s="16"/>
      <c r="AC248" s="16"/>
      <c r="AD248" s="16"/>
      <c r="AE248" s="16"/>
      <c r="AF248" s="18"/>
      <c r="AG248" s="18"/>
    </row>
    <row r="249" spans="9:33" x14ac:dyDescent="0.2">
      <c r="I249"/>
      <c r="J249"/>
      <c r="K249"/>
      <c r="L249"/>
      <c r="M249"/>
      <c r="N249"/>
      <c r="O249"/>
      <c r="R249" s="18"/>
      <c r="S249" s="18"/>
      <c r="T249" s="18"/>
      <c r="U249" s="18"/>
      <c r="V249" s="18"/>
      <c r="W249" s="18"/>
      <c r="X249" s="18"/>
      <c r="Y249" s="16"/>
      <c r="Z249" s="16"/>
      <c r="AA249" s="16"/>
      <c r="AB249" s="16"/>
      <c r="AC249" s="16"/>
      <c r="AD249" s="16"/>
      <c r="AE249" s="16"/>
      <c r="AF249" s="18"/>
      <c r="AG249" s="18"/>
    </row>
    <row r="250" spans="9:33" x14ac:dyDescent="0.2">
      <c r="I250"/>
      <c r="J250"/>
      <c r="K250"/>
      <c r="L250"/>
      <c r="M250"/>
      <c r="N250"/>
      <c r="O250"/>
      <c r="R250" s="18"/>
      <c r="S250" s="18"/>
      <c r="T250" s="18"/>
      <c r="U250" s="18"/>
      <c r="V250" s="18"/>
      <c r="W250" s="18"/>
      <c r="X250" s="18"/>
      <c r="Y250" s="16"/>
      <c r="Z250" s="16"/>
      <c r="AA250" s="16"/>
      <c r="AB250" s="16"/>
      <c r="AC250" s="16"/>
      <c r="AD250" s="16"/>
      <c r="AE250" s="16"/>
      <c r="AF250" s="18"/>
      <c r="AG250" s="18"/>
    </row>
    <row r="251" spans="9:33" x14ac:dyDescent="0.2">
      <c r="I251"/>
      <c r="J251"/>
      <c r="K251"/>
      <c r="L251"/>
      <c r="M251"/>
      <c r="N251"/>
      <c r="O251"/>
      <c r="R251" s="18"/>
      <c r="S251" s="18"/>
      <c r="T251" s="18"/>
      <c r="U251" s="18"/>
      <c r="V251" s="18"/>
      <c r="W251" s="18"/>
      <c r="X251" s="18"/>
      <c r="Y251" s="16"/>
      <c r="Z251" s="16"/>
      <c r="AA251" s="16"/>
      <c r="AB251" s="16"/>
      <c r="AC251" s="16"/>
      <c r="AD251" s="16"/>
      <c r="AE251" s="16"/>
      <c r="AF251" s="18"/>
      <c r="AG251" s="18"/>
    </row>
    <row r="252" spans="9:33" x14ac:dyDescent="0.2">
      <c r="I252"/>
      <c r="J252"/>
      <c r="K252"/>
      <c r="L252"/>
      <c r="M252"/>
      <c r="N252"/>
      <c r="O252"/>
      <c r="R252" s="18"/>
      <c r="S252" s="18"/>
      <c r="T252" s="18"/>
      <c r="U252" s="18"/>
      <c r="V252" s="18"/>
      <c r="W252" s="18"/>
      <c r="X252" s="18"/>
      <c r="Y252" s="16"/>
      <c r="Z252" s="16"/>
      <c r="AA252" s="16"/>
      <c r="AB252" s="16"/>
      <c r="AC252" s="16"/>
      <c r="AD252" s="16"/>
      <c r="AE252" s="16"/>
      <c r="AF252" s="18"/>
      <c r="AG252" s="18"/>
    </row>
    <row r="253" spans="9:33" x14ac:dyDescent="0.2">
      <c r="I253"/>
      <c r="J253"/>
      <c r="K253"/>
      <c r="L253"/>
      <c r="M253"/>
      <c r="N253"/>
      <c r="O253"/>
      <c r="R253" s="18"/>
      <c r="S253" s="18"/>
      <c r="T253" s="18"/>
      <c r="U253" s="18"/>
      <c r="V253" s="18"/>
      <c r="W253" s="18"/>
      <c r="X253" s="18"/>
      <c r="Y253" s="16"/>
      <c r="Z253" s="16"/>
      <c r="AA253" s="16"/>
      <c r="AB253" s="16"/>
      <c r="AC253" s="16"/>
      <c r="AD253" s="16"/>
      <c r="AE253" s="16"/>
      <c r="AF253" s="18"/>
      <c r="AG253" s="18"/>
    </row>
    <row r="254" spans="9:33" x14ac:dyDescent="0.2">
      <c r="I254"/>
      <c r="J254"/>
      <c r="K254"/>
      <c r="L254"/>
      <c r="M254"/>
      <c r="N254"/>
      <c r="O254"/>
      <c r="R254" s="18"/>
      <c r="S254" s="18"/>
      <c r="T254" s="18"/>
      <c r="U254" s="18"/>
      <c r="V254" s="18"/>
      <c r="W254" s="18"/>
      <c r="X254" s="18"/>
      <c r="Y254" s="16"/>
      <c r="Z254" s="16"/>
      <c r="AA254" s="16"/>
      <c r="AB254" s="16"/>
      <c r="AC254" s="16"/>
      <c r="AD254" s="16"/>
      <c r="AE254" s="16"/>
      <c r="AF254" s="18"/>
      <c r="AG254" s="18"/>
    </row>
    <row r="255" spans="9:33" x14ac:dyDescent="0.2">
      <c r="I255"/>
      <c r="J255"/>
      <c r="K255"/>
      <c r="L255"/>
      <c r="M255"/>
      <c r="N255"/>
      <c r="O255"/>
      <c r="R255" s="18"/>
      <c r="S255" s="18"/>
      <c r="T255" s="18"/>
      <c r="U255" s="18"/>
      <c r="V255" s="18"/>
      <c r="W255" s="18"/>
      <c r="X255" s="18"/>
      <c r="Y255" s="16"/>
      <c r="Z255" s="16"/>
      <c r="AA255" s="16"/>
      <c r="AB255" s="16"/>
      <c r="AC255" s="16"/>
      <c r="AD255" s="16"/>
      <c r="AE255" s="16"/>
      <c r="AF255" s="18"/>
      <c r="AG255" s="18"/>
    </row>
    <row r="256" spans="9:33" x14ac:dyDescent="0.2">
      <c r="I256"/>
      <c r="J256"/>
      <c r="K256"/>
      <c r="L256"/>
      <c r="M256"/>
      <c r="N256"/>
      <c r="O256"/>
      <c r="R256" s="18"/>
      <c r="S256" s="18"/>
      <c r="T256" s="18"/>
      <c r="U256" s="18"/>
      <c r="V256" s="18"/>
      <c r="W256" s="18"/>
      <c r="X256" s="18"/>
      <c r="Y256" s="16"/>
      <c r="Z256" s="16"/>
      <c r="AA256" s="16"/>
      <c r="AB256" s="16"/>
      <c r="AC256" s="16"/>
      <c r="AD256" s="16"/>
      <c r="AE256" s="16"/>
      <c r="AF256" s="18"/>
      <c r="AG256" s="18"/>
    </row>
    <row r="257" spans="9:33" x14ac:dyDescent="0.2">
      <c r="I257"/>
      <c r="J257"/>
      <c r="K257"/>
      <c r="L257"/>
      <c r="M257"/>
      <c r="N257"/>
      <c r="O257"/>
      <c r="R257" s="18"/>
      <c r="S257" s="18"/>
      <c r="T257" s="18"/>
      <c r="U257" s="18"/>
      <c r="V257" s="18"/>
      <c r="W257" s="18"/>
      <c r="X257" s="18"/>
      <c r="Y257" s="16"/>
      <c r="Z257" s="16"/>
      <c r="AA257" s="16"/>
      <c r="AB257" s="16"/>
      <c r="AC257" s="16"/>
      <c r="AD257" s="16"/>
      <c r="AE257" s="16"/>
      <c r="AF257" s="18"/>
      <c r="AG257" s="18"/>
    </row>
    <row r="258" spans="9:33" x14ac:dyDescent="0.2">
      <c r="I258"/>
      <c r="J258"/>
      <c r="K258"/>
      <c r="L258"/>
      <c r="M258"/>
      <c r="N258"/>
      <c r="O258"/>
      <c r="R258" s="18"/>
      <c r="S258" s="18"/>
      <c r="T258" s="18"/>
      <c r="U258" s="18"/>
      <c r="V258" s="18"/>
      <c r="W258" s="18"/>
      <c r="X258" s="18"/>
      <c r="Y258" s="16"/>
      <c r="Z258" s="16"/>
      <c r="AA258" s="16"/>
      <c r="AB258" s="16"/>
      <c r="AC258" s="16"/>
      <c r="AD258" s="16"/>
      <c r="AE258" s="16"/>
      <c r="AF258" s="18"/>
      <c r="AG258" s="18"/>
    </row>
    <row r="259" spans="9:33" x14ac:dyDescent="0.2">
      <c r="I259"/>
      <c r="J259"/>
      <c r="K259"/>
      <c r="L259"/>
      <c r="M259"/>
      <c r="N259"/>
      <c r="O259"/>
      <c r="R259" s="18"/>
      <c r="S259" s="18"/>
      <c r="T259" s="18"/>
      <c r="U259" s="18"/>
      <c r="V259" s="18"/>
      <c r="W259" s="18"/>
      <c r="X259" s="18"/>
      <c r="Y259" s="16"/>
      <c r="Z259" s="16"/>
      <c r="AA259" s="16"/>
      <c r="AB259" s="16"/>
      <c r="AC259" s="16"/>
      <c r="AD259" s="16"/>
      <c r="AE259" s="16"/>
      <c r="AF259" s="18"/>
      <c r="AG259" s="18"/>
    </row>
    <row r="260" spans="9:33" x14ac:dyDescent="0.2">
      <c r="I260"/>
      <c r="J260"/>
      <c r="K260"/>
      <c r="L260"/>
      <c r="M260"/>
      <c r="N260"/>
      <c r="O260"/>
      <c r="R260" s="18"/>
      <c r="S260" s="18"/>
      <c r="T260" s="18"/>
      <c r="U260" s="18"/>
      <c r="V260" s="18"/>
      <c r="W260" s="18"/>
      <c r="X260" s="18"/>
      <c r="Y260" s="16"/>
      <c r="Z260" s="16"/>
      <c r="AA260" s="16"/>
      <c r="AB260" s="16"/>
      <c r="AC260" s="16"/>
      <c r="AD260" s="16"/>
      <c r="AE260" s="16"/>
      <c r="AF260" s="18"/>
      <c r="AG260" s="18"/>
    </row>
    <row r="261" spans="9:33" x14ac:dyDescent="0.2">
      <c r="I261"/>
      <c r="J261"/>
      <c r="K261"/>
      <c r="L261"/>
      <c r="M261"/>
      <c r="N261"/>
      <c r="O261"/>
      <c r="R261" s="18"/>
      <c r="S261" s="18"/>
      <c r="T261" s="18"/>
      <c r="U261" s="18"/>
      <c r="V261" s="18"/>
      <c r="W261" s="18"/>
      <c r="X261" s="18"/>
      <c r="Y261" s="16"/>
      <c r="Z261" s="16"/>
      <c r="AA261" s="16"/>
      <c r="AB261" s="16"/>
      <c r="AC261" s="16"/>
      <c r="AD261" s="16"/>
      <c r="AE261" s="16"/>
      <c r="AF261" s="18"/>
      <c r="AG261" s="18"/>
    </row>
    <row r="262" spans="9:33" x14ac:dyDescent="0.2">
      <c r="I262"/>
      <c r="J262"/>
      <c r="K262"/>
      <c r="L262"/>
      <c r="M262"/>
      <c r="N262"/>
      <c r="O262"/>
      <c r="R262" s="18"/>
      <c r="S262" s="18"/>
      <c r="T262" s="18"/>
      <c r="U262" s="18"/>
      <c r="V262" s="18"/>
      <c r="W262" s="18"/>
      <c r="X262" s="18"/>
      <c r="Y262" s="16"/>
      <c r="Z262" s="16"/>
      <c r="AA262" s="16"/>
      <c r="AB262" s="16"/>
      <c r="AC262" s="16"/>
      <c r="AD262" s="16"/>
      <c r="AE262" s="16"/>
      <c r="AF262" s="18"/>
      <c r="AG262" s="18"/>
    </row>
    <row r="263" spans="9:33" x14ac:dyDescent="0.2">
      <c r="I263"/>
      <c r="J263"/>
      <c r="K263"/>
      <c r="L263"/>
      <c r="M263"/>
      <c r="N263"/>
      <c r="O263"/>
      <c r="R263" s="18"/>
      <c r="S263" s="18"/>
      <c r="T263" s="18"/>
      <c r="U263" s="18"/>
      <c r="V263" s="18"/>
      <c r="W263" s="18"/>
      <c r="X263" s="18"/>
      <c r="Y263" s="16"/>
      <c r="Z263" s="16"/>
      <c r="AA263" s="16"/>
      <c r="AB263" s="16"/>
      <c r="AC263" s="16"/>
      <c r="AD263" s="16"/>
      <c r="AE263" s="16"/>
      <c r="AF263" s="18"/>
      <c r="AG263" s="18"/>
    </row>
    <row r="264" spans="9:33" x14ac:dyDescent="0.2">
      <c r="I264"/>
      <c r="J264"/>
      <c r="K264"/>
      <c r="L264"/>
      <c r="M264"/>
      <c r="N264"/>
      <c r="O264"/>
      <c r="R264" s="18"/>
      <c r="S264" s="18"/>
      <c r="T264" s="18"/>
      <c r="U264" s="18"/>
      <c r="V264" s="18"/>
      <c r="W264" s="18"/>
      <c r="X264" s="18"/>
      <c r="Y264" s="16"/>
      <c r="Z264" s="16"/>
      <c r="AA264" s="16"/>
      <c r="AB264" s="16"/>
      <c r="AC264" s="16"/>
      <c r="AD264" s="16"/>
      <c r="AE264" s="16"/>
      <c r="AF264" s="18"/>
      <c r="AG264" s="18"/>
    </row>
    <row r="265" spans="9:33" x14ac:dyDescent="0.2">
      <c r="I265"/>
      <c r="J265"/>
      <c r="K265"/>
      <c r="L265"/>
      <c r="M265"/>
      <c r="N265"/>
      <c r="O265"/>
      <c r="R265" s="18"/>
      <c r="S265" s="18"/>
      <c r="T265" s="18"/>
      <c r="U265" s="18"/>
      <c r="V265" s="18"/>
      <c r="W265" s="18"/>
      <c r="X265" s="18"/>
      <c r="Y265" s="16"/>
      <c r="Z265" s="16"/>
      <c r="AA265" s="16"/>
      <c r="AB265" s="16"/>
      <c r="AC265" s="16"/>
      <c r="AD265" s="16"/>
      <c r="AE265" s="16"/>
      <c r="AF265" s="18"/>
      <c r="AG265" s="18"/>
    </row>
    <row r="266" spans="9:33" x14ac:dyDescent="0.2">
      <c r="I266"/>
      <c r="J266"/>
      <c r="K266"/>
      <c r="L266"/>
      <c r="M266"/>
      <c r="N266"/>
      <c r="O266"/>
      <c r="R266" s="18"/>
      <c r="S266" s="18"/>
      <c r="T266" s="18"/>
      <c r="U266" s="18"/>
      <c r="V266" s="18"/>
      <c r="W266" s="18"/>
      <c r="X266" s="18"/>
      <c r="Y266" s="16"/>
      <c r="Z266" s="16"/>
      <c r="AA266" s="16"/>
      <c r="AB266" s="16"/>
      <c r="AC266" s="16"/>
      <c r="AD266" s="16"/>
      <c r="AE266" s="16"/>
      <c r="AF266" s="18"/>
      <c r="AG266" s="18"/>
    </row>
    <row r="267" spans="9:33" x14ac:dyDescent="0.2">
      <c r="I267"/>
      <c r="J267"/>
      <c r="K267"/>
      <c r="L267"/>
      <c r="M267"/>
      <c r="N267"/>
      <c r="O267"/>
      <c r="R267" s="18"/>
      <c r="S267" s="18"/>
      <c r="T267" s="18"/>
      <c r="U267" s="18"/>
      <c r="V267" s="18"/>
      <c r="W267" s="18"/>
      <c r="X267" s="18"/>
      <c r="Y267" s="16"/>
      <c r="Z267" s="16"/>
      <c r="AA267" s="16"/>
      <c r="AB267" s="16"/>
      <c r="AC267" s="16"/>
      <c r="AD267" s="16"/>
      <c r="AE267" s="16"/>
      <c r="AF267" s="18"/>
      <c r="AG267" s="18"/>
    </row>
    <row r="268" spans="9:33" x14ac:dyDescent="0.2">
      <c r="I268"/>
      <c r="J268"/>
      <c r="K268"/>
      <c r="L268"/>
      <c r="M268"/>
      <c r="N268"/>
      <c r="O268"/>
      <c r="R268" s="18"/>
      <c r="S268" s="18"/>
      <c r="T268" s="18"/>
      <c r="U268" s="18"/>
      <c r="V268" s="18"/>
      <c r="W268" s="18"/>
      <c r="X268" s="18"/>
      <c r="Y268" s="16"/>
      <c r="Z268" s="16"/>
      <c r="AA268" s="16"/>
      <c r="AB268" s="16"/>
      <c r="AC268" s="16"/>
      <c r="AD268" s="16"/>
      <c r="AE268" s="16"/>
      <c r="AF268" s="18"/>
      <c r="AG268" s="18"/>
    </row>
    <row r="269" spans="9:33" x14ac:dyDescent="0.2">
      <c r="I269"/>
      <c r="J269"/>
      <c r="K269"/>
      <c r="L269"/>
      <c r="M269"/>
      <c r="N269"/>
      <c r="O269"/>
      <c r="R269" s="18"/>
      <c r="S269" s="18"/>
      <c r="T269" s="18"/>
      <c r="U269" s="18"/>
      <c r="V269" s="18"/>
      <c r="W269" s="18"/>
      <c r="X269" s="18"/>
      <c r="Y269" s="16"/>
      <c r="Z269" s="16"/>
      <c r="AA269" s="16"/>
      <c r="AB269" s="16"/>
      <c r="AC269" s="16"/>
      <c r="AD269" s="16"/>
      <c r="AE269" s="16"/>
      <c r="AF269" s="18"/>
      <c r="AG269" s="18"/>
    </row>
    <row r="270" spans="9:33" x14ac:dyDescent="0.2">
      <c r="I270"/>
      <c r="J270"/>
      <c r="K270"/>
      <c r="L270"/>
      <c r="M270"/>
      <c r="N270"/>
      <c r="O270"/>
      <c r="R270" s="18"/>
      <c r="S270" s="18"/>
      <c r="T270" s="18"/>
      <c r="U270" s="18"/>
      <c r="V270" s="18"/>
      <c r="W270" s="18"/>
      <c r="X270" s="18"/>
      <c r="Y270" s="16"/>
      <c r="Z270" s="16"/>
      <c r="AA270" s="16"/>
      <c r="AB270" s="16"/>
      <c r="AC270" s="16"/>
      <c r="AD270" s="16"/>
      <c r="AE270" s="16"/>
      <c r="AF270" s="18"/>
      <c r="AG270" s="18"/>
    </row>
    <row r="271" spans="9:33" x14ac:dyDescent="0.2">
      <c r="I271"/>
      <c r="J271"/>
      <c r="K271"/>
      <c r="L271"/>
      <c r="M271"/>
      <c r="N271"/>
      <c r="O271"/>
      <c r="R271" s="18"/>
      <c r="S271" s="18"/>
      <c r="T271" s="18"/>
      <c r="U271" s="18"/>
      <c r="V271" s="18"/>
      <c r="W271" s="18"/>
      <c r="X271" s="18"/>
      <c r="Y271" s="16"/>
      <c r="Z271" s="16"/>
      <c r="AA271" s="16"/>
      <c r="AB271" s="16"/>
      <c r="AC271" s="16"/>
      <c r="AD271" s="16"/>
      <c r="AE271" s="16"/>
      <c r="AF271" s="18"/>
      <c r="AG271" s="18"/>
    </row>
    <row r="272" spans="9:33" x14ac:dyDescent="0.2">
      <c r="I272"/>
      <c r="J272"/>
      <c r="K272"/>
      <c r="L272"/>
      <c r="M272"/>
      <c r="N272"/>
      <c r="O272"/>
      <c r="R272" s="18"/>
      <c r="S272" s="18"/>
      <c r="T272" s="18"/>
      <c r="U272" s="18"/>
      <c r="V272" s="18"/>
      <c r="W272" s="18"/>
      <c r="X272" s="18"/>
      <c r="Y272" s="16"/>
      <c r="Z272" s="16"/>
      <c r="AA272" s="16"/>
      <c r="AB272" s="16"/>
      <c r="AC272" s="16"/>
      <c r="AD272" s="16"/>
      <c r="AE272" s="16"/>
      <c r="AF272" s="18"/>
      <c r="AG272" s="18"/>
    </row>
    <row r="273" spans="9:33" x14ac:dyDescent="0.2">
      <c r="I273"/>
      <c r="J273"/>
      <c r="K273"/>
      <c r="L273"/>
      <c r="M273"/>
      <c r="N273"/>
      <c r="O273"/>
      <c r="R273" s="18"/>
      <c r="S273" s="18"/>
      <c r="T273" s="18"/>
      <c r="U273" s="18"/>
      <c r="V273" s="18"/>
      <c r="W273" s="18"/>
      <c r="X273" s="18"/>
      <c r="Y273" s="16"/>
      <c r="Z273" s="16"/>
      <c r="AA273" s="16"/>
      <c r="AB273" s="16"/>
      <c r="AC273" s="16"/>
      <c r="AD273" s="16"/>
      <c r="AE273" s="16"/>
      <c r="AF273" s="18"/>
      <c r="AG273" s="18"/>
    </row>
    <row r="274" spans="9:33" x14ac:dyDescent="0.2">
      <c r="I274"/>
      <c r="J274"/>
      <c r="K274"/>
      <c r="L274"/>
      <c r="M274"/>
      <c r="N274"/>
      <c r="O274"/>
      <c r="R274" s="18"/>
      <c r="S274" s="18"/>
      <c r="T274" s="18"/>
      <c r="U274" s="18"/>
      <c r="V274" s="18"/>
      <c r="W274" s="18"/>
      <c r="X274" s="18"/>
      <c r="Y274" s="16"/>
      <c r="Z274" s="16"/>
      <c r="AA274" s="16"/>
      <c r="AB274" s="16"/>
      <c r="AC274" s="16"/>
      <c r="AD274" s="16"/>
      <c r="AE274" s="16"/>
      <c r="AF274" s="18"/>
      <c r="AG274" s="18"/>
    </row>
    <row r="275" spans="9:33" x14ac:dyDescent="0.2">
      <c r="I275"/>
      <c r="J275"/>
      <c r="K275"/>
      <c r="L275"/>
      <c r="M275"/>
      <c r="N275"/>
      <c r="O275"/>
      <c r="R275" s="18"/>
      <c r="S275" s="18"/>
      <c r="T275" s="18"/>
      <c r="U275" s="18"/>
      <c r="V275" s="18"/>
      <c r="W275" s="18"/>
      <c r="X275" s="18"/>
      <c r="Y275" s="16"/>
      <c r="Z275" s="16"/>
      <c r="AA275" s="16"/>
      <c r="AB275" s="16"/>
      <c r="AC275" s="16"/>
      <c r="AD275" s="16"/>
      <c r="AE275" s="16"/>
      <c r="AF275" s="18"/>
      <c r="AG275" s="18"/>
    </row>
    <row r="276" spans="9:33" x14ac:dyDescent="0.2">
      <c r="I276"/>
      <c r="J276"/>
      <c r="K276"/>
      <c r="L276"/>
      <c r="M276"/>
      <c r="N276"/>
      <c r="O276"/>
      <c r="R276" s="18"/>
      <c r="S276" s="18"/>
      <c r="T276" s="18"/>
      <c r="U276" s="18"/>
      <c r="V276" s="18"/>
      <c r="W276" s="18"/>
      <c r="X276" s="18"/>
      <c r="Y276" s="16"/>
      <c r="Z276" s="16"/>
      <c r="AA276" s="16"/>
      <c r="AB276" s="16"/>
      <c r="AC276" s="16"/>
      <c r="AD276" s="16"/>
      <c r="AE276" s="16"/>
      <c r="AF276" s="18"/>
      <c r="AG276" s="18"/>
    </row>
    <row r="277" spans="9:33" x14ac:dyDescent="0.2">
      <c r="I277"/>
      <c r="J277"/>
      <c r="K277"/>
      <c r="L277"/>
      <c r="M277"/>
      <c r="N277"/>
      <c r="O277"/>
      <c r="R277" s="18"/>
      <c r="S277" s="18"/>
      <c r="T277" s="18"/>
      <c r="U277" s="18"/>
      <c r="V277" s="18"/>
      <c r="W277" s="18"/>
      <c r="X277" s="18"/>
      <c r="Y277" s="16"/>
      <c r="Z277" s="16"/>
      <c r="AA277" s="16"/>
      <c r="AB277" s="16"/>
      <c r="AC277" s="16"/>
      <c r="AD277" s="16"/>
      <c r="AE277" s="16"/>
      <c r="AF277" s="18"/>
      <c r="AG277" s="18"/>
    </row>
    <row r="278" spans="9:33" x14ac:dyDescent="0.2">
      <c r="I278"/>
      <c r="J278"/>
      <c r="K278"/>
      <c r="L278"/>
      <c r="M278"/>
      <c r="N278"/>
      <c r="O278"/>
      <c r="R278" s="18"/>
      <c r="S278" s="18"/>
      <c r="T278" s="18"/>
      <c r="U278" s="18"/>
      <c r="V278" s="18"/>
      <c r="W278" s="18"/>
      <c r="X278" s="18"/>
      <c r="Y278" s="16"/>
      <c r="Z278" s="16"/>
      <c r="AA278" s="16"/>
      <c r="AB278" s="16"/>
      <c r="AC278" s="16"/>
      <c r="AD278" s="16"/>
      <c r="AE278" s="16"/>
      <c r="AF278" s="18"/>
      <c r="AG278" s="18"/>
    </row>
    <row r="279" spans="9:33" x14ac:dyDescent="0.2">
      <c r="I279"/>
      <c r="J279"/>
      <c r="K279"/>
      <c r="L279"/>
      <c r="M279"/>
      <c r="N279"/>
      <c r="O279"/>
      <c r="R279" s="18"/>
      <c r="S279" s="18"/>
      <c r="T279" s="18"/>
      <c r="U279" s="18"/>
      <c r="V279" s="18"/>
      <c r="W279" s="18"/>
      <c r="X279" s="18"/>
      <c r="Y279" s="16"/>
      <c r="Z279" s="16"/>
      <c r="AA279" s="16"/>
      <c r="AB279" s="16"/>
      <c r="AC279" s="16"/>
      <c r="AD279" s="16"/>
      <c r="AE279" s="16"/>
      <c r="AF279" s="18"/>
      <c r="AG279" s="18"/>
    </row>
    <row r="280" spans="9:33" x14ac:dyDescent="0.2">
      <c r="I280"/>
      <c r="J280"/>
      <c r="K280"/>
      <c r="L280"/>
      <c r="M280"/>
      <c r="N280"/>
      <c r="O280"/>
      <c r="R280" s="18"/>
      <c r="S280" s="18"/>
      <c r="T280" s="18"/>
      <c r="U280" s="18"/>
      <c r="V280" s="18"/>
      <c r="W280" s="18"/>
      <c r="X280" s="18"/>
      <c r="Y280" s="16"/>
      <c r="Z280" s="16"/>
      <c r="AA280" s="16"/>
      <c r="AB280" s="16"/>
      <c r="AC280" s="16"/>
      <c r="AD280" s="16"/>
      <c r="AE280" s="16"/>
      <c r="AF280" s="18"/>
      <c r="AG280" s="18"/>
    </row>
    <row r="281" spans="9:33" x14ac:dyDescent="0.2">
      <c r="I281"/>
      <c r="J281"/>
      <c r="K281"/>
      <c r="L281"/>
      <c r="M281"/>
      <c r="N281"/>
      <c r="O281"/>
      <c r="R281" s="18"/>
      <c r="S281" s="18"/>
      <c r="T281" s="18"/>
      <c r="U281" s="18"/>
      <c r="V281" s="18"/>
      <c r="W281" s="18"/>
      <c r="X281" s="18"/>
      <c r="Y281" s="16"/>
      <c r="Z281" s="16"/>
      <c r="AA281" s="16"/>
      <c r="AB281" s="16"/>
      <c r="AC281" s="16"/>
      <c r="AD281" s="16"/>
      <c r="AE281" s="16"/>
      <c r="AF281" s="18"/>
      <c r="AG281" s="18"/>
    </row>
    <row r="282" spans="9:33" x14ac:dyDescent="0.2">
      <c r="I282"/>
      <c r="J282"/>
      <c r="K282"/>
      <c r="L282"/>
      <c r="M282"/>
      <c r="N282"/>
      <c r="O282"/>
      <c r="R282" s="18"/>
      <c r="S282" s="18"/>
      <c r="T282" s="18"/>
      <c r="U282" s="18"/>
      <c r="V282" s="18"/>
      <c r="W282" s="18"/>
      <c r="X282" s="18"/>
      <c r="Y282" s="16"/>
      <c r="Z282" s="16"/>
      <c r="AA282" s="16"/>
      <c r="AB282" s="16"/>
      <c r="AC282" s="16"/>
      <c r="AD282" s="16"/>
      <c r="AE282" s="16"/>
      <c r="AF282" s="18"/>
      <c r="AG282" s="18"/>
    </row>
    <row r="283" spans="9:33" x14ac:dyDescent="0.2">
      <c r="I283"/>
      <c r="J283"/>
      <c r="K283"/>
      <c r="L283"/>
      <c r="M283"/>
      <c r="N283"/>
      <c r="O283"/>
      <c r="R283" s="18"/>
      <c r="S283" s="18"/>
      <c r="T283" s="18"/>
      <c r="U283" s="18"/>
      <c r="V283" s="18"/>
      <c r="W283" s="18"/>
      <c r="X283" s="18"/>
      <c r="Y283" s="16"/>
      <c r="Z283" s="16"/>
      <c r="AA283" s="16"/>
      <c r="AB283" s="16"/>
      <c r="AC283" s="16"/>
      <c r="AD283" s="16"/>
      <c r="AE283" s="16"/>
      <c r="AF283" s="18"/>
      <c r="AG283" s="18"/>
    </row>
    <row r="284" spans="9:33" x14ac:dyDescent="0.2">
      <c r="I284"/>
      <c r="J284"/>
      <c r="K284"/>
      <c r="L284"/>
      <c r="M284"/>
      <c r="N284"/>
      <c r="O284"/>
      <c r="R284" s="18"/>
      <c r="S284" s="18"/>
      <c r="T284" s="18"/>
      <c r="U284" s="18"/>
      <c r="V284" s="18"/>
      <c r="W284" s="18"/>
      <c r="X284" s="18"/>
      <c r="Y284" s="16"/>
      <c r="Z284" s="16"/>
      <c r="AA284" s="16"/>
      <c r="AB284" s="16"/>
      <c r="AC284" s="16"/>
      <c r="AD284" s="16"/>
      <c r="AE284" s="16"/>
      <c r="AF284" s="18"/>
      <c r="AG284" s="18"/>
    </row>
    <row r="285" spans="9:33" x14ac:dyDescent="0.2">
      <c r="I285"/>
      <c r="J285"/>
      <c r="K285"/>
      <c r="L285"/>
      <c r="M285"/>
      <c r="N285"/>
      <c r="O285"/>
      <c r="R285" s="18"/>
      <c r="S285" s="18"/>
      <c r="T285" s="18"/>
      <c r="U285" s="18"/>
      <c r="V285" s="18"/>
      <c r="W285" s="18"/>
      <c r="X285" s="18"/>
      <c r="Y285" s="16"/>
      <c r="Z285" s="16"/>
      <c r="AA285" s="16"/>
      <c r="AB285" s="16"/>
      <c r="AC285" s="16"/>
      <c r="AD285" s="16"/>
      <c r="AE285" s="16"/>
      <c r="AF285" s="18"/>
      <c r="AG285" s="18"/>
    </row>
    <row r="286" spans="9:33" x14ac:dyDescent="0.2">
      <c r="I286"/>
      <c r="J286"/>
      <c r="K286"/>
      <c r="L286"/>
      <c r="M286"/>
      <c r="N286"/>
      <c r="O286"/>
      <c r="R286" s="18"/>
      <c r="S286" s="18"/>
      <c r="T286" s="18"/>
      <c r="U286" s="18"/>
      <c r="V286" s="18"/>
      <c r="W286" s="18"/>
      <c r="X286" s="18"/>
      <c r="Y286" s="16"/>
      <c r="Z286" s="16"/>
      <c r="AA286" s="16"/>
      <c r="AB286" s="16"/>
      <c r="AC286" s="16"/>
      <c r="AD286" s="16"/>
      <c r="AE286" s="16"/>
      <c r="AF286" s="18"/>
      <c r="AG286" s="18"/>
    </row>
    <row r="287" spans="9:33" x14ac:dyDescent="0.2">
      <c r="I287"/>
      <c r="J287"/>
      <c r="K287"/>
      <c r="L287"/>
      <c r="M287"/>
      <c r="N287"/>
      <c r="O287"/>
      <c r="R287" s="18"/>
      <c r="S287" s="18"/>
      <c r="T287" s="18"/>
      <c r="U287" s="18"/>
      <c r="V287" s="18"/>
      <c r="W287" s="18"/>
      <c r="X287" s="18"/>
      <c r="Y287" s="16"/>
      <c r="Z287" s="16"/>
      <c r="AA287" s="16"/>
      <c r="AB287" s="16"/>
      <c r="AC287" s="16"/>
      <c r="AD287" s="16"/>
      <c r="AE287" s="16"/>
      <c r="AF287" s="18"/>
      <c r="AG287" s="18"/>
    </row>
    <row r="288" spans="9:33" x14ac:dyDescent="0.2">
      <c r="I288"/>
      <c r="J288"/>
      <c r="K288"/>
      <c r="L288"/>
      <c r="M288"/>
      <c r="N288"/>
      <c r="O288"/>
      <c r="R288" s="18"/>
      <c r="S288" s="18"/>
      <c r="T288" s="18"/>
      <c r="U288" s="18"/>
      <c r="V288" s="18"/>
      <c r="W288" s="18"/>
      <c r="X288" s="18"/>
      <c r="Y288" s="16"/>
      <c r="Z288" s="16"/>
      <c r="AA288" s="16"/>
      <c r="AB288" s="16"/>
      <c r="AC288" s="16"/>
      <c r="AD288" s="16"/>
      <c r="AE288" s="16"/>
      <c r="AF288" s="18"/>
      <c r="AG288" s="18"/>
    </row>
    <row r="289" spans="9:33" x14ac:dyDescent="0.2">
      <c r="I289"/>
      <c r="J289"/>
      <c r="K289"/>
      <c r="L289"/>
      <c r="M289"/>
      <c r="N289"/>
      <c r="O289"/>
      <c r="R289" s="18"/>
      <c r="S289" s="18"/>
      <c r="T289" s="18"/>
      <c r="U289" s="18"/>
      <c r="V289" s="18"/>
      <c r="W289" s="18"/>
      <c r="X289" s="18"/>
      <c r="Y289" s="16"/>
      <c r="Z289" s="16"/>
      <c r="AA289" s="16"/>
      <c r="AB289" s="16"/>
      <c r="AC289" s="16"/>
      <c r="AD289" s="16"/>
      <c r="AE289" s="16"/>
      <c r="AF289" s="18"/>
      <c r="AG289" s="18"/>
    </row>
    <row r="290" spans="9:33" x14ac:dyDescent="0.2">
      <c r="I290"/>
      <c r="J290"/>
      <c r="K290"/>
      <c r="L290"/>
      <c r="M290"/>
      <c r="N290"/>
      <c r="O290"/>
      <c r="R290" s="18"/>
      <c r="S290" s="18"/>
      <c r="T290" s="18"/>
      <c r="U290" s="18"/>
      <c r="V290" s="18"/>
      <c r="W290" s="18"/>
      <c r="X290" s="18"/>
      <c r="Y290" s="16"/>
      <c r="Z290" s="16"/>
      <c r="AA290" s="16"/>
      <c r="AB290" s="16"/>
      <c r="AC290" s="16"/>
      <c r="AD290" s="16"/>
      <c r="AE290" s="16"/>
      <c r="AF290" s="18"/>
      <c r="AG290" s="18"/>
    </row>
    <row r="291" spans="9:33" x14ac:dyDescent="0.2">
      <c r="I291"/>
      <c r="J291"/>
      <c r="K291"/>
      <c r="L291"/>
      <c r="M291"/>
      <c r="N291"/>
      <c r="O291"/>
      <c r="R291" s="18"/>
      <c r="S291" s="18"/>
      <c r="T291" s="18"/>
      <c r="U291" s="18"/>
      <c r="V291" s="18"/>
      <c r="W291" s="18"/>
      <c r="X291" s="18"/>
      <c r="Y291" s="16"/>
      <c r="Z291" s="16"/>
      <c r="AA291" s="16"/>
      <c r="AB291" s="16"/>
      <c r="AC291" s="16"/>
      <c r="AD291" s="16"/>
      <c r="AE291" s="16"/>
      <c r="AF291" s="18"/>
      <c r="AG291" s="18"/>
    </row>
    <row r="292" spans="9:33" x14ac:dyDescent="0.2">
      <c r="I292"/>
      <c r="J292"/>
      <c r="K292"/>
      <c r="L292"/>
      <c r="M292"/>
      <c r="N292"/>
      <c r="O292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</row>
    <row r="293" spans="9:33" x14ac:dyDescent="0.2">
      <c r="I293"/>
      <c r="J293"/>
      <c r="K293"/>
      <c r="L293"/>
      <c r="M293"/>
      <c r="N293"/>
      <c r="O293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</row>
    <row r="294" spans="9:33" x14ac:dyDescent="0.2">
      <c r="I294"/>
      <c r="J294"/>
      <c r="K294"/>
      <c r="L294"/>
      <c r="M294"/>
      <c r="N294"/>
      <c r="O294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</row>
    <row r="295" spans="9:33" x14ac:dyDescent="0.2">
      <c r="I295"/>
      <c r="J295"/>
      <c r="K295"/>
      <c r="L295"/>
      <c r="M295"/>
      <c r="N295"/>
      <c r="O295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</row>
    <row r="296" spans="9:33" x14ac:dyDescent="0.2">
      <c r="I296"/>
      <c r="J296"/>
      <c r="K296"/>
      <c r="L296"/>
      <c r="M296"/>
      <c r="N296"/>
      <c r="O296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</row>
    <row r="297" spans="9:33" x14ac:dyDescent="0.2">
      <c r="I297"/>
      <c r="J297"/>
      <c r="K297"/>
      <c r="L297"/>
      <c r="M297"/>
      <c r="N297"/>
      <c r="O297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</row>
    <row r="298" spans="9:33" x14ac:dyDescent="0.2">
      <c r="I298"/>
      <c r="J298"/>
      <c r="K298"/>
      <c r="L298"/>
      <c r="M298"/>
      <c r="N298"/>
      <c r="O29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</row>
    <row r="299" spans="9:33" x14ac:dyDescent="0.2">
      <c r="I299"/>
      <c r="J299"/>
      <c r="K299"/>
      <c r="L299"/>
      <c r="M299"/>
      <c r="N299"/>
      <c r="O299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</row>
    <row r="300" spans="9:33" x14ac:dyDescent="0.2">
      <c r="I300"/>
      <c r="J300"/>
      <c r="K300"/>
      <c r="L300"/>
      <c r="M300"/>
      <c r="N300"/>
      <c r="O300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</row>
    <row r="301" spans="9:33" x14ac:dyDescent="0.2">
      <c r="I301"/>
      <c r="J301"/>
      <c r="K301"/>
      <c r="L301"/>
      <c r="M301"/>
      <c r="N301"/>
      <c r="O301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</row>
    <row r="302" spans="9:33" x14ac:dyDescent="0.2">
      <c r="I302"/>
      <c r="J302"/>
      <c r="K302"/>
      <c r="L302"/>
      <c r="M302"/>
      <c r="N302"/>
      <c r="O302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/>
      <c r="AF302" s="18"/>
      <c r="AG302" s="18"/>
    </row>
    <row r="303" spans="9:33" x14ac:dyDescent="0.2">
      <c r="I303"/>
      <c r="J303"/>
      <c r="K303"/>
      <c r="L303"/>
      <c r="M303"/>
      <c r="N303"/>
      <c r="O303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</row>
    <row r="304" spans="9:33" x14ac:dyDescent="0.2">
      <c r="I304"/>
      <c r="J304"/>
      <c r="K304"/>
      <c r="L304"/>
      <c r="M304"/>
      <c r="N304"/>
      <c r="O304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</row>
    <row r="305" spans="9:33" x14ac:dyDescent="0.2">
      <c r="I305"/>
      <c r="J305"/>
      <c r="K305"/>
      <c r="L305"/>
      <c r="M305"/>
      <c r="N305"/>
      <c r="O305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</row>
    <row r="306" spans="9:33" x14ac:dyDescent="0.2">
      <c r="I306"/>
      <c r="J306"/>
      <c r="K306"/>
      <c r="L306"/>
      <c r="M306"/>
      <c r="N306"/>
      <c r="O306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</row>
    <row r="307" spans="9:33" x14ac:dyDescent="0.2">
      <c r="I307"/>
      <c r="J307"/>
      <c r="K307"/>
      <c r="L307"/>
      <c r="M307"/>
      <c r="N307"/>
      <c r="O307"/>
    </row>
    <row r="308" spans="9:33" x14ac:dyDescent="0.2">
      <c r="I308"/>
      <c r="J308"/>
      <c r="K308"/>
      <c r="L308"/>
      <c r="M308"/>
      <c r="N308"/>
      <c r="O308"/>
    </row>
    <row r="309" spans="9:33" x14ac:dyDescent="0.2">
      <c r="I309"/>
      <c r="J309"/>
      <c r="K309"/>
      <c r="L309"/>
      <c r="M309"/>
      <c r="N309"/>
      <c r="O309"/>
    </row>
    <row r="310" spans="9:33" x14ac:dyDescent="0.2">
      <c r="I310"/>
      <c r="J310"/>
      <c r="K310"/>
      <c r="L310"/>
      <c r="M310"/>
      <c r="N310"/>
      <c r="O310"/>
    </row>
    <row r="311" spans="9:33" x14ac:dyDescent="0.2">
      <c r="I311"/>
      <c r="J311"/>
      <c r="K311"/>
      <c r="L311"/>
      <c r="M311"/>
      <c r="N311"/>
      <c r="O311"/>
    </row>
    <row r="312" spans="9:33" x14ac:dyDescent="0.2">
      <c r="I312"/>
      <c r="J312"/>
      <c r="K312"/>
      <c r="L312"/>
      <c r="M312"/>
      <c r="N312"/>
      <c r="O312"/>
    </row>
    <row r="313" spans="9:33" x14ac:dyDescent="0.2">
      <c r="I313"/>
      <c r="J313"/>
      <c r="K313"/>
      <c r="L313"/>
      <c r="M313"/>
      <c r="N313"/>
      <c r="O313"/>
    </row>
    <row r="314" spans="9:33" x14ac:dyDescent="0.2">
      <c r="I314"/>
      <c r="J314"/>
      <c r="K314"/>
      <c r="L314"/>
      <c r="M314"/>
      <c r="N314"/>
      <c r="O314"/>
    </row>
    <row r="315" spans="9:33" x14ac:dyDescent="0.2">
      <c r="I315"/>
      <c r="J315"/>
      <c r="K315"/>
      <c r="L315"/>
      <c r="M315"/>
      <c r="N315"/>
      <c r="O315"/>
    </row>
    <row r="316" spans="9:33" x14ac:dyDescent="0.2">
      <c r="I316"/>
      <c r="J316"/>
      <c r="K316"/>
      <c r="L316"/>
      <c r="M316"/>
      <c r="N316"/>
      <c r="O316"/>
    </row>
    <row r="317" spans="9:33" x14ac:dyDescent="0.2">
      <c r="I317"/>
      <c r="J317"/>
      <c r="K317"/>
      <c r="L317"/>
      <c r="M317"/>
      <c r="N317"/>
      <c r="O317"/>
    </row>
    <row r="318" spans="9:33" x14ac:dyDescent="0.2">
      <c r="I318"/>
      <c r="J318"/>
      <c r="K318"/>
      <c r="L318"/>
      <c r="M318"/>
      <c r="N318"/>
      <c r="O318"/>
    </row>
    <row r="319" spans="9:33" x14ac:dyDescent="0.2">
      <c r="I319"/>
      <c r="J319"/>
      <c r="K319"/>
      <c r="L319"/>
      <c r="M319"/>
      <c r="N319"/>
      <c r="O319"/>
    </row>
    <row r="320" spans="9:33" x14ac:dyDescent="0.2">
      <c r="I320"/>
      <c r="J320"/>
      <c r="K320"/>
      <c r="L320"/>
      <c r="M320"/>
      <c r="N320"/>
      <c r="O320"/>
    </row>
    <row r="321" spans="9:15" x14ac:dyDescent="0.2">
      <c r="I321"/>
      <c r="J321"/>
      <c r="K321"/>
      <c r="L321"/>
      <c r="M321"/>
      <c r="N321"/>
      <c r="O321"/>
    </row>
    <row r="322" spans="9:15" x14ac:dyDescent="0.2">
      <c r="I322"/>
      <c r="J322"/>
      <c r="K322"/>
      <c r="L322"/>
      <c r="M322"/>
      <c r="N322"/>
      <c r="O322"/>
    </row>
    <row r="323" spans="9:15" x14ac:dyDescent="0.2">
      <c r="I323"/>
      <c r="J323"/>
      <c r="K323"/>
      <c r="L323"/>
      <c r="M323"/>
      <c r="N323"/>
      <c r="O323"/>
    </row>
    <row r="324" spans="9:15" x14ac:dyDescent="0.2">
      <c r="I324"/>
      <c r="J324"/>
      <c r="K324"/>
      <c r="L324"/>
      <c r="M324"/>
      <c r="N324"/>
      <c r="O324"/>
    </row>
    <row r="325" spans="9:15" x14ac:dyDescent="0.2">
      <c r="I325"/>
      <c r="J325"/>
      <c r="K325"/>
      <c r="L325"/>
      <c r="M325"/>
      <c r="N325"/>
      <c r="O325"/>
    </row>
    <row r="326" spans="9:15" x14ac:dyDescent="0.2">
      <c r="I326"/>
      <c r="J326"/>
      <c r="K326"/>
      <c r="L326"/>
      <c r="M326"/>
      <c r="N326"/>
      <c r="O326"/>
    </row>
    <row r="327" spans="9:15" x14ac:dyDescent="0.2">
      <c r="I327"/>
      <c r="J327"/>
      <c r="K327"/>
      <c r="L327"/>
      <c r="M327"/>
      <c r="N327"/>
      <c r="O327"/>
    </row>
    <row r="328" spans="9:15" x14ac:dyDescent="0.2">
      <c r="I328"/>
      <c r="J328"/>
      <c r="K328"/>
      <c r="L328"/>
      <c r="M328"/>
      <c r="N328"/>
      <c r="O328"/>
    </row>
    <row r="329" spans="9:15" x14ac:dyDescent="0.2">
      <c r="I329"/>
      <c r="J329"/>
      <c r="K329"/>
      <c r="L329"/>
      <c r="M329"/>
      <c r="N329"/>
      <c r="O329"/>
    </row>
    <row r="330" spans="9:15" x14ac:dyDescent="0.2">
      <c r="I330"/>
      <c r="J330"/>
      <c r="K330"/>
      <c r="L330"/>
      <c r="M330"/>
      <c r="N330"/>
      <c r="O330"/>
    </row>
    <row r="331" spans="9:15" x14ac:dyDescent="0.2">
      <c r="I331"/>
      <c r="J331"/>
      <c r="K331"/>
      <c r="L331"/>
      <c r="M331"/>
      <c r="N331"/>
      <c r="O331"/>
    </row>
    <row r="332" spans="9:15" x14ac:dyDescent="0.2">
      <c r="I332"/>
      <c r="J332"/>
      <c r="K332"/>
      <c r="L332"/>
      <c r="M332"/>
      <c r="N332"/>
      <c r="O332"/>
    </row>
    <row r="333" spans="9:15" x14ac:dyDescent="0.2">
      <c r="I333"/>
      <c r="J333"/>
      <c r="K333"/>
      <c r="L333"/>
      <c r="M333"/>
      <c r="N333"/>
      <c r="O333"/>
    </row>
    <row r="334" spans="9:15" x14ac:dyDescent="0.2">
      <c r="I334"/>
      <c r="J334"/>
      <c r="K334"/>
      <c r="L334"/>
      <c r="M334"/>
      <c r="N334"/>
      <c r="O334"/>
    </row>
    <row r="335" spans="9:15" x14ac:dyDescent="0.2">
      <c r="I335"/>
      <c r="J335"/>
      <c r="K335"/>
      <c r="L335"/>
      <c r="M335"/>
      <c r="N335"/>
      <c r="O335"/>
    </row>
  </sheetData>
  <mergeCells count="8">
    <mergeCell ref="I177:O177"/>
    <mergeCell ref="B177:H177"/>
    <mergeCell ref="R141:X141"/>
    <mergeCell ref="Y141:AE141"/>
    <mergeCell ref="B4:H4"/>
    <mergeCell ref="I4:O4"/>
    <mergeCell ref="R4:X4"/>
    <mergeCell ref="Y4:AE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23"/>
  <sheetViews>
    <sheetView topLeftCell="A41" zoomScale="71" zoomScaleNormal="71" zoomScalePageLayoutView="71" workbookViewId="0">
      <selection activeCell="D77" sqref="D77"/>
    </sheetView>
  </sheetViews>
  <sheetFormatPr baseColWidth="10" defaultRowHeight="16" x14ac:dyDescent="0.2"/>
  <cols>
    <col min="2" max="2" width="12.83203125" bestFit="1" customWidth="1"/>
    <col min="3" max="3" width="14" bestFit="1" customWidth="1"/>
    <col min="4" max="4" width="41.6640625" bestFit="1" customWidth="1"/>
    <col min="5" max="5" width="12.83203125" bestFit="1" customWidth="1"/>
    <col min="6" max="6" width="14.5" bestFit="1" customWidth="1"/>
    <col min="7" max="7" width="10.83203125" style="2"/>
    <col min="8" max="8" width="12.5" style="16" customWidth="1"/>
    <col min="9" max="9" width="13.5" style="16" bestFit="1" customWidth="1"/>
    <col min="10" max="10" width="41.6640625" bestFit="1" customWidth="1"/>
    <col min="11" max="11" width="14.5" bestFit="1" customWidth="1"/>
    <col min="12" max="12" width="13.5" bestFit="1" customWidth="1"/>
    <col min="13" max="13" width="10.83203125" style="2"/>
    <col min="14" max="14" width="13.33203125" customWidth="1"/>
    <col min="15" max="15" width="13.5" style="17" bestFit="1" customWidth="1"/>
    <col min="16" max="16" width="26.1640625" bestFit="1" customWidth="1"/>
    <col min="17" max="17" width="12.1640625" bestFit="1" customWidth="1"/>
    <col min="18" max="18" width="13.5" bestFit="1" customWidth="1"/>
  </cols>
  <sheetData>
    <row r="1" spans="1:55" ht="21" x14ac:dyDescent="0.25">
      <c r="A1" s="36"/>
      <c r="B1" s="36"/>
      <c r="C1" s="36"/>
      <c r="D1" s="36"/>
      <c r="E1" s="36"/>
      <c r="F1" s="36"/>
      <c r="G1" s="169"/>
      <c r="H1" s="170"/>
      <c r="I1" s="170"/>
      <c r="J1" s="36"/>
      <c r="K1" s="36"/>
      <c r="L1" s="36"/>
      <c r="M1" s="169"/>
      <c r="N1" s="36"/>
      <c r="O1" s="171"/>
      <c r="P1" s="36"/>
      <c r="Q1" s="29"/>
      <c r="R1" s="29"/>
      <c r="S1" s="29"/>
      <c r="T1" s="29"/>
      <c r="U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</row>
    <row r="2" spans="1:55" ht="22" thickBot="1" x14ac:dyDescent="0.3">
      <c r="A2" s="4" t="s">
        <v>180</v>
      </c>
      <c r="B2" s="36"/>
      <c r="C2" s="36"/>
      <c r="D2" s="36"/>
      <c r="E2" s="36"/>
      <c r="F2" s="36"/>
      <c r="G2" s="169"/>
      <c r="H2" s="58" t="s">
        <v>210</v>
      </c>
      <c r="I2" s="170"/>
      <c r="J2" s="36"/>
      <c r="K2" s="36"/>
      <c r="L2" s="36"/>
      <c r="M2" s="169"/>
      <c r="N2" s="117" t="s">
        <v>237</v>
      </c>
      <c r="O2" s="171"/>
      <c r="P2" s="171"/>
      <c r="Q2" s="28"/>
      <c r="R2" s="28"/>
      <c r="S2" s="28"/>
      <c r="T2" s="28"/>
      <c r="U2" s="28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</row>
    <row r="3" spans="1:55" ht="17" thickBot="1" x14ac:dyDescent="0.25">
      <c r="A3" s="29"/>
      <c r="B3" s="180" t="s">
        <v>27</v>
      </c>
      <c r="C3" s="140" t="s">
        <v>28</v>
      </c>
      <c r="D3" s="27"/>
      <c r="E3" s="180" t="s">
        <v>27</v>
      </c>
      <c r="F3" s="46" t="s">
        <v>78</v>
      </c>
      <c r="G3" s="154"/>
      <c r="H3" s="180" t="s">
        <v>27</v>
      </c>
      <c r="I3" s="46" t="s">
        <v>78</v>
      </c>
      <c r="J3" s="86"/>
      <c r="K3" s="180" t="s">
        <v>27</v>
      </c>
      <c r="L3" s="46" t="s">
        <v>78</v>
      </c>
      <c r="M3" s="154"/>
      <c r="N3" s="180" t="s">
        <v>27</v>
      </c>
      <c r="O3" s="46" t="s">
        <v>78</v>
      </c>
      <c r="P3" s="86"/>
      <c r="Q3" s="180" t="s">
        <v>27</v>
      </c>
      <c r="R3" s="46" t="s">
        <v>78</v>
      </c>
      <c r="S3" s="28"/>
      <c r="T3" s="28"/>
      <c r="U3" s="28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</row>
    <row r="4" spans="1:55" x14ac:dyDescent="0.2">
      <c r="A4" s="29"/>
      <c r="B4" s="112">
        <v>3</v>
      </c>
      <c r="C4" s="112">
        <v>3</v>
      </c>
      <c r="D4" s="57" t="s">
        <v>208</v>
      </c>
      <c r="E4" s="214">
        <f>COUNT(B4:B88)</f>
        <v>85</v>
      </c>
      <c r="F4" s="155">
        <f>COUNT(C4:C88)</f>
        <v>74</v>
      </c>
      <c r="G4" s="154"/>
      <c r="H4" s="262">
        <v>0</v>
      </c>
      <c r="I4" s="333">
        <v>0</v>
      </c>
      <c r="J4" s="84" t="s">
        <v>208</v>
      </c>
      <c r="K4" s="155">
        <f>COUNT(H4:H89)</f>
        <v>86</v>
      </c>
      <c r="L4" s="111">
        <f>COUNT(I4:I67)</f>
        <v>64</v>
      </c>
      <c r="M4" s="154"/>
      <c r="N4" s="156">
        <v>0</v>
      </c>
      <c r="O4" s="157">
        <v>0</v>
      </c>
      <c r="P4" s="84" t="s">
        <v>238</v>
      </c>
      <c r="Q4" s="155">
        <f>COUNT(N4:N89)</f>
        <v>32</v>
      </c>
      <c r="R4" s="111">
        <f>COUNT(O4:O67)</f>
        <v>43</v>
      </c>
      <c r="S4" s="28"/>
      <c r="T4" s="28"/>
      <c r="U4" s="28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</row>
    <row r="5" spans="1:55" x14ac:dyDescent="0.2">
      <c r="A5" s="29"/>
      <c r="B5" s="112">
        <v>3</v>
      </c>
      <c r="C5" s="112">
        <v>5</v>
      </c>
      <c r="D5" s="12" t="s">
        <v>209</v>
      </c>
      <c r="E5" s="260">
        <f>AVERAGE(B4:B88)</f>
        <v>4.2352941176470589</v>
      </c>
      <c r="F5" s="253">
        <f>AVERAGE(C4:C88)</f>
        <v>7.1216216216216219</v>
      </c>
      <c r="G5" s="154"/>
      <c r="H5" s="263">
        <v>0</v>
      </c>
      <c r="I5" s="111">
        <v>0</v>
      </c>
      <c r="J5" s="151" t="s">
        <v>209</v>
      </c>
      <c r="K5" s="253">
        <f>AVERAGE(H4:H89)</f>
        <v>0.37209302325581395</v>
      </c>
      <c r="L5" s="253">
        <f>AVERAGE(I4:I67)</f>
        <v>0.671875</v>
      </c>
      <c r="M5" s="154"/>
      <c r="N5" s="159">
        <v>3</v>
      </c>
      <c r="O5" s="157">
        <v>0</v>
      </c>
      <c r="P5" s="151" t="s">
        <v>146</v>
      </c>
      <c r="Q5" s="253">
        <f>AVERAGE(N4:N89)</f>
        <v>0.5625</v>
      </c>
      <c r="R5" s="253">
        <f>AVERAGE(O4:O67)</f>
        <v>0.67441860465116277</v>
      </c>
      <c r="S5" s="28"/>
      <c r="T5" s="28"/>
      <c r="U5" s="28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</row>
    <row r="6" spans="1:55" x14ac:dyDescent="0.2">
      <c r="A6" s="29"/>
      <c r="B6" s="112">
        <v>4</v>
      </c>
      <c r="C6" s="112">
        <v>4</v>
      </c>
      <c r="D6" s="12" t="s">
        <v>181</v>
      </c>
      <c r="E6" s="260">
        <f>_xlfn.STDEV.P(B4:B88)</f>
        <v>2.6105985737939124</v>
      </c>
      <c r="F6" s="253">
        <f>_xlfn.STDEV.P(C4:C88)</f>
        <v>4.1815317984148024</v>
      </c>
      <c r="G6" s="154"/>
      <c r="H6" s="263">
        <v>0</v>
      </c>
      <c r="I6" s="111">
        <v>0</v>
      </c>
      <c r="J6" s="151" t="s">
        <v>181</v>
      </c>
      <c r="K6" s="253">
        <f>_xlfn.STDEV.P(H4:H89)</f>
        <v>0.76320181774055529</v>
      </c>
      <c r="L6" s="253">
        <f>_xlfn.STDEV.P(I4:I67)</f>
        <v>1.0163458979968385</v>
      </c>
      <c r="M6" s="154"/>
      <c r="N6" s="159">
        <v>2</v>
      </c>
      <c r="O6" s="157">
        <v>2</v>
      </c>
      <c r="P6" s="151" t="s">
        <v>181</v>
      </c>
      <c r="Q6" s="253">
        <f>_xlfn.STDEV.P(N4:N89)</f>
        <v>0.82679728470768454</v>
      </c>
      <c r="R6" s="253">
        <f>_xlfn.STDEV.P(O4:O67)</f>
        <v>0.88188303376086241</v>
      </c>
      <c r="S6" s="28"/>
      <c r="T6" s="28"/>
      <c r="U6" s="28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</row>
    <row r="7" spans="1:55" ht="17" thickBot="1" x14ac:dyDescent="0.25">
      <c r="A7" s="29"/>
      <c r="B7" s="112">
        <v>3</v>
      </c>
      <c r="C7" s="112">
        <v>7</v>
      </c>
      <c r="D7" s="13" t="s">
        <v>142</v>
      </c>
      <c r="E7" s="261">
        <f>(E6)/SQRT(E4)</f>
        <v>0.28315917189692213</v>
      </c>
      <c r="F7" s="254">
        <f>(F6)/SQRT(F4)</f>
        <v>0.48609319789791688</v>
      </c>
      <c r="G7" s="154"/>
      <c r="H7" s="263">
        <v>0</v>
      </c>
      <c r="I7" s="111">
        <v>0</v>
      </c>
      <c r="J7" s="152" t="s">
        <v>142</v>
      </c>
      <c r="K7" s="254">
        <f>(K6)/SQRT(K4)</f>
        <v>8.2298168520869242E-2</v>
      </c>
      <c r="L7" s="254">
        <f>(L6)/SQRT(L4)</f>
        <v>0.12704323724960481</v>
      </c>
      <c r="M7" s="154"/>
      <c r="N7" s="159">
        <v>0</v>
      </c>
      <c r="O7" s="157">
        <v>0</v>
      </c>
      <c r="P7" s="152" t="s">
        <v>142</v>
      </c>
      <c r="Q7" s="254">
        <f>(Q6)/SQRT(Q4)</f>
        <v>0.14615849167085707</v>
      </c>
      <c r="R7" s="254">
        <f>(R6)/SQRT(R4)</f>
        <v>0.13448590184911166</v>
      </c>
      <c r="S7" s="28"/>
      <c r="T7" s="28"/>
      <c r="U7" s="28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</row>
    <row r="8" spans="1:55" ht="17" thickBot="1" x14ac:dyDescent="0.25">
      <c r="A8" s="29"/>
      <c r="B8" s="112">
        <v>6</v>
      </c>
      <c r="C8" s="160">
        <v>9</v>
      </c>
      <c r="D8" s="353" t="s">
        <v>254</v>
      </c>
      <c r="E8" s="331"/>
      <c r="F8" s="332" t="s">
        <v>264</v>
      </c>
      <c r="G8" s="154"/>
      <c r="H8" s="263">
        <v>0</v>
      </c>
      <c r="I8" s="111">
        <v>0</v>
      </c>
      <c r="J8" s="353" t="s">
        <v>254</v>
      </c>
      <c r="K8" s="331"/>
      <c r="L8" s="332" t="s">
        <v>273</v>
      </c>
      <c r="M8" s="154"/>
      <c r="N8" s="159">
        <v>2</v>
      </c>
      <c r="O8" s="157">
        <v>0</v>
      </c>
      <c r="P8" s="28"/>
      <c r="Q8" s="28"/>
      <c r="R8" s="28"/>
      <c r="S8" s="28"/>
      <c r="T8" s="28"/>
      <c r="U8" s="28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</row>
    <row r="9" spans="1:55" x14ac:dyDescent="0.2">
      <c r="A9" s="29"/>
      <c r="B9" s="112">
        <v>4</v>
      </c>
      <c r="C9" s="160">
        <v>4</v>
      </c>
      <c r="D9" s="29"/>
      <c r="E9" s="29"/>
      <c r="F9" s="29"/>
      <c r="G9" s="154"/>
      <c r="H9" s="263">
        <v>0</v>
      </c>
      <c r="I9" s="111">
        <v>0</v>
      </c>
      <c r="J9" s="29"/>
      <c r="K9" s="29"/>
      <c r="L9" s="29"/>
      <c r="M9" s="154"/>
      <c r="N9" s="159">
        <v>0</v>
      </c>
      <c r="O9" s="157">
        <v>0</v>
      </c>
      <c r="P9" s="28"/>
      <c r="Q9" s="28"/>
      <c r="R9" s="28"/>
      <c r="S9" s="28"/>
      <c r="T9" s="28"/>
      <c r="U9" s="28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</row>
    <row r="10" spans="1:55" x14ac:dyDescent="0.2">
      <c r="A10" s="29"/>
      <c r="B10" s="112">
        <v>3</v>
      </c>
      <c r="C10" s="160">
        <v>4</v>
      </c>
      <c r="D10" s="29"/>
      <c r="E10" s="29"/>
      <c r="F10" s="29"/>
      <c r="G10" s="154"/>
      <c r="H10" s="263">
        <v>0</v>
      </c>
      <c r="I10" s="111">
        <v>0</v>
      </c>
      <c r="J10" s="29"/>
      <c r="K10" s="29"/>
      <c r="L10" s="29"/>
      <c r="M10" s="154"/>
      <c r="N10" s="159">
        <v>0</v>
      </c>
      <c r="O10" s="157">
        <v>0</v>
      </c>
      <c r="P10" s="28"/>
      <c r="Q10" s="28"/>
      <c r="R10" s="28"/>
      <c r="S10" s="28"/>
      <c r="T10" s="28"/>
      <c r="U10" s="28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</row>
    <row r="11" spans="1:55" x14ac:dyDescent="0.2">
      <c r="A11" s="29"/>
      <c r="B11" s="112">
        <v>7</v>
      </c>
      <c r="C11" s="160">
        <v>6</v>
      </c>
      <c r="D11" s="29"/>
      <c r="E11" s="29"/>
      <c r="F11" s="29"/>
      <c r="G11" s="154"/>
      <c r="H11" s="263">
        <v>0</v>
      </c>
      <c r="I11" s="111">
        <v>0</v>
      </c>
      <c r="J11" s="29"/>
      <c r="K11" s="29"/>
      <c r="L11" s="29"/>
      <c r="M11" s="154"/>
      <c r="N11" s="159">
        <v>0</v>
      </c>
      <c r="O11" s="157">
        <v>0</v>
      </c>
      <c r="P11" s="28"/>
      <c r="Q11" s="28"/>
      <c r="R11" s="28"/>
      <c r="S11" s="28"/>
      <c r="T11" s="28"/>
      <c r="U11" s="28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</row>
    <row r="12" spans="1:55" x14ac:dyDescent="0.2">
      <c r="A12" s="29"/>
      <c r="B12" s="112">
        <v>3</v>
      </c>
      <c r="C12" s="160">
        <v>23</v>
      </c>
      <c r="D12" s="29"/>
      <c r="E12" s="29"/>
      <c r="F12" s="29"/>
      <c r="G12" s="154"/>
      <c r="H12" s="263">
        <v>0</v>
      </c>
      <c r="I12" s="111">
        <v>0</v>
      </c>
      <c r="J12" s="265"/>
      <c r="K12" s="29"/>
      <c r="L12" s="29"/>
      <c r="M12" s="154"/>
      <c r="N12" s="159">
        <v>0</v>
      </c>
      <c r="O12" s="157">
        <v>0</v>
      </c>
      <c r="P12" s="28"/>
      <c r="Q12" s="28"/>
      <c r="R12" s="28"/>
      <c r="S12" s="28"/>
      <c r="T12" s="28"/>
      <c r="U12" s="28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</row>
    <row r="13" spans="1:55" x14ac:dyDescent="0.2">
      <c r="A13" s="29"/>
      <c r="B13" s="112">
        <v>9</v>
      </c>
      <c r="C13" s="160">
        <v>7</v>
      </c>
      <c r="D13" s="29"/>
      <c r="E13" s="29"/>
      <c r="F13" s="29"/>
      <c r="G13" s="154"/>
      <c r="H13" s="263">
        <v>0</v>
      </c>
      <c r="I13" s="111">
        <v>0</v>
      </c>
      <c r="J13" s="29"/>
      <c r="K13" s="29"/>
      <c r="L13" s="29"/>
      <c r="M13" s="154"/>
      <c r="N13" s="159">
        <v>0</v>
      </c>
      <c r="O13" s="157">
        <v>0</v>
      </c>
      <c r="P13" s="28"/>
      <c r="Q13" s="28"/>
      <c r="R13" s="28"/>
      <c r="S13" s="28"/>
      <c r="T13" s="28"/>
      <c r="U13" s="28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</row>
    <row r="14" spans="1:55" x14ac:dyDescent="0.2">
      <c r="A14" s="29"/>
      <c r="B14" s="112">
        <v>5</v>
      </c>
      <c r="C14" s="160">
        <v>22</v>
      </c>
      <c r="D14" s="29"/>
      <c r="E14" s="29"/>
      <c r="F14" s="29"/>
      <c r="G14" s="154"/>
      <c r="H14" s="263">
        <v>0</v>
      </c>
      <c r="I14" s="111">
        <v>0</v>
      </c>
      <c r="J14" s="29"/>
      <c r="K14" s="29"/>
      <c r="L14" s="29"/>
      <c r="M14" s="154"/>
      <c r="N14" s="159">
        <v>0</v>
      </c>
      <c r="O14" s="157">
        <v>0</v>
      </c>
      <c r="P14" s="28"/>
      <c r="Q14" s="28"/>
      <c r="R14" s="28"/>
      <c r="S14" s="28"/>
      <c r="T14" s="28"/>
      <c r="U14" s="28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</row>
    <row r="15" spans="1:55" x14ac:dyDescent="0.2">
      <c r="A15" s="29"/>
      <c r="B15" s="112">
        <v>7</v>
      </c>
      <c r="C15" s="160">
        <v>12</v>
      </c>
      <c r="D15" s="29"/>
      <c r="E15" s="29"/>
      <c r="F15" s="29"/>
      <c r="G15" s="154"/>
      <c r="H15" s="263">
        <v>0</v>
      </c>
      <c r="I15" s="111">
        <v>0</v>
      </c>
      <c r="J15" s="29"/>
      <c r="K15" s="29"/>
      <c r="L15" s="29"/>
      <c r="M15" s="154"/>
      <c r="N15" s="159">
        <v>1</v>
      </c>
      <c r="O15" s="157">
        <v>0</v>
      </c>
      <c r="P15" s="28"/>
      <c r="Q15" s="28"/>
      <c r="R15" s="28"/>
      <c r="S15" s="28"/>
      <c r="T15" s="28"/>
      <c r="U15" s="28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</row>
    <row r="16" spans="1:55" x14ac:dyDescent="0.2">
      <c r="A16" s="29"/>
      <c r="B16" s="112">
        <v>0</v>
      </c>
      <c r="C16" s="160">
        <v>9</v>
      </c>
      <c r="D16" s="29"/>
      <c r="E16" s="29"/>
      <c r="F16" s="29"/>
      <c r="G16" s="154"/>
      <c r="H16" s="263">
        <v>0</v>
      </c>
      <c r="I16" s="111">
        <v>0</v>
      </c>
      <c r="J16" s="29"/>
      <c r="K16" s="29"/>
      <c r="L16" s="29"/>
      <c r="M16" s="154"/>
      <c r="N16" s="159">
        <v>1</v>
      </c>
      <c r="O16" s="157">
        <v>0</v>
      </c>
      <c r="P16" s="28"/>
      <c r="Q16" s="28"/>
      <c r="R16" s="28"/>
      <c r="S16" s="28"/>
      <c r="T16" s="28"/>
      <c r="U16" s="28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</row>
    <row r="17" spans="1:55" x14ac:dyDescent="0.2">
      <c r="A17" s="29"/>
      <c r="B17" s="112">
        <v>5</v>
      </c>
      <c r="C17" s="160">
        <v>2</v>
      </c>
      <c r="D17" s="29"/>
      <c r="E17" s="29"/>
      <c r="F17" s="29"/>
      <c r="G17" s="154"/>
      <c r="H17" s="263">
        <v>0</v>
      </c>
      <c r="I17" s="111">
        <v>0</v>
      </c>
      <c r="J17" s="29"/>
      <c r="K17" s="29"/>
      <c r="L17" s="29"/>
      <c r="M17" s="154"/>
      <c r="N17" s="159">
        <v>1</v>
      </c>
      <c r="O17" s="157">
        <v>1</v>
      </c>
      <c r="P17" s="28"/>
      <c r="Q17" s="28"/>
      <c r="R17" s="28"/>
      <c r="S17" s="28"/>
      <c r="T17" s="28"/>
      <c r="U17" s="28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</row>
    <row r="18" spans="1:55" x14ac:dyDescent="0.2">
      <c r="A18" s="29"/>
      <c r="B18" s="40">
        <v>6</v>
      </c>
      <c r="C18" s="160">
        <v>8</v>
      </c>
      <c r="D18" s="29"/>
      <c r="E18" s="29"/>
      <c r="F18" s="29"/>
      <c r="G18" s="154"/>
      <c r="H18" s="263">
        <v>0</v>
      </c>
      <c r="I18" s="111">
        <v>0</v>
      </c>
      <c r="J18" s="29"/>
      <c r="K18" s="29"/>
      <c r="L18" s="29"/>
      <c r="M18" s="154"/>
      <c r="N18" s="159">
        <v>0</v>
      </c>
      <c r="O18" s="157">
        <v>0</v>
      </c>
      <c r="P18" s="28"/>
      <c r="Q18" s="28"/>
      <c r="R18" s="28"/>
      <c r="S18" s="28"/>
      <c r="T18" s="28"/>
      <c r="U18" s="28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</row>
    <row r="19" spans="1:55" x14ac:dyDescent="0.2">
      <c r="A19" s="29"/>
      <c r="B19" s="40">
        <v>5</v>
      </c>
      <c r="C19" s="160">
        <v>11</v>
      </c>
      <c r="D19" s="29"/>
      <c r="E19" s="29"/>
      <c r="F19" s="29"/>
      <c r="G19" s="154"/>
      <c r="H19" s="263">
        <v>0</v>
      </c>
      <c r="I19" s="111">
        <v>0</v>
      </c>
      <c r="J19" s="29"/>
      <c r="K19" s="29"/>
      <c r="L19" s="29"/>
      <c r="M19" s="154"/>
      <c r="N19" s="159">
        <v>1</v>
      </c>
      <c r="O19" s="157">
        <v>0</v>
      </c>
      <c r="P19" s="28"/>
      <c r="Q19" s="28"/>
      <c r="R19" s="28"/>
      <c r="S19" s="28"/>
      <c r="T19" s="28"/>
      <c r="U19" s="28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</row>
    <row r="20" spans="1:55" x14ac:dyDescent="0.2">
      <c r="A20" s="29"/>
      <c r="B20" s="40">
        <v>13</v>
      </c>
      <c r="C20" s="160">
        <v>9</v>
      </c>
      <c r="D20" s="29"/>
      <c r="E20" s="29"/>
      <c r="F20" s="29"/>
      <c r="G20" s="154"/>
      <c r="H20" s="263">
        <v>0</v>
      </c>
      <c r="I20" s="111">
        <v>0</v>
      </c>
      <c r="J20" s="29"/>
      <c r="K20" s="29"/>
      <c r="L20" s="29"/>
      <c r="M20" s="154"/>
      <c r="N20" s="159">
        <v>0</v>
      </c>
      <c r="O20" s="157">
        <v>0</v>
      </c>
      <c r="P20" s="28"/>
      <c r="Q20" s="28"/>
      <c r="R20" s="28"/>
      <c r="S20" s="28"/>
      <c r="T20" s="28"/>
      <c r="U20" s="28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</row>
    <row r="21" spans="1:55" x14ac:dyDescent="0.2">
      <c r="A21" s="29"/>
      <c r="B21" s="40">
        <v>4</v>
      </c>
      <c r="C21" s="160">
        <v>11</v>
      </c>
      <c r="D21" s="29"/>
      <c r="E21" s="29"/>
      <c r="F21" s="29"/>
      <c r="G21" s="154"/>
      <c r="H21" s="263">
        <v>0</v>
      </c>
      <c r="I21" s="111">
        <v>0</v>
      </c>
      <c r="J21" s="29"/>
      <c r="K21" s="29"/>
      <c r="L21" s="29"/>
      <c r="M21" s="154"/>
      <c r="N21" s="159">
        <v>0</v>
      </c>
      <c r="O21" s="157">
        <v>1</v>
      </c>
      <c r="P21" s="28"/>
      <c r="Q21" s="28"/>
      <c r="R21" s="28"/>
      <c r="S21" s="28"/>
      <c r="T21" s="28"/>
      <c r="U21" s="28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</row>
    <row r="22" spans="1:55" x14ac:dyDescent="0.2">
      <c r="A22" s="29"/>
      <c r="B22" s="40">
        <v>1</v>
      </c>
      <c r="C22" s="160">
        <v>9</v>
      </c>
      <c r="D22" s="29"/>
      <c r="E22" s="29"/>
      <c r="F22" s="29"/>
      <c r="G22" s="154"/>
      <c r="H22" s="263">
        <v>0</v>
      </c>
      <c r="I22" s="111">
        <v>0</v>
      </c>
      <c r="J22" s="29"/>
      <c r="K22" s="29"/>
      <c r="L22" s="29"/>
      <c r="M22" s="154"/>
      <c r="N22" s="159">
        <v>0</v>
      </c>
      <c r="O22" s="157">
        <v>1</v>
      </c>
      <c r="P22" s="28"/>
      <c r="Q22" s="28"/>
      <c r="R22" s="28"/>
      <c r="S22" s="28"/>
      <c r="T22" s="28"/>
      <c r="U22" s="28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</row>
    <row r="23" spans="1:55" x14ac:dyDescent="0.2">
      <c r="A23" s="29"/>
      <c r="B23" s="40">
        <v>2</v>
      </c>
      <c r="C23" s="160">
        <v>9</v>
      </c>
      <c r="D23" s="29"/>
      <c r="E23" s="29"/>
      <c r="F23" s="29"/>
      <c r="G23" s="154"/>
      <c r="H23" s="263">
        <v>0</v>
      </c>
      <c r="I23" s="111">
        <v>0</v>
      </c>
      <c r="J23" s="29"/>
      <c r="K23" s="29"/>
      <c r="L23" s="29"/>
      <c r="M23" s="154"/>
      <c r="N23" s="159">
        <v>2</v>
      </c>
      <c r="O23" s="157">
        <v>1</v>
      </c>
      <c r="P23" s="28"/>
      <c r="Q23" s="28"/>
      <c r="R23" s="28"/>
      <c r="S23" s="28"/>
      <c r="T23" s="28"/>
      <c r="U23" s="28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</row>
    <row r="24" spans="1:55" x14ac:dyDescent="0.2">
      <c r="A24" s="29"/>
      <c r="B24" s="40">
        <v>9</v>
      </c>
      <c r="C24" s="160">
        <v>7</v>
      </c>
      <c r="D24" s="29"/>
      <c r="E24" s="29"/>
      <c r="F24" s="29"/>
      <c r="G24" s="154"/>
      <c r="H24" s="263">
        <v>0</v>
      </c>
      <c r="I24" s="111">
        <v>0</v>
      </c>
      <c r="J24" s="29"/>
      <c r="K24" s="29"/>
      <c r="L24" s="29"/>
      <c r="M24" s="154"/>
      <c r="N24" s="159">
        <v>2</v>
      </c>
      <c r="O24" s="157">
        <v>2</v>
      </c>
      <c r="P24" s="28"/>
      <c r="Q24" s="28"/>
      <c r="R24" s="28"/>
      <c r="S24" s="28"/>
      <c r="T24" s="28"/>
      <c r="U24" s="28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</row>
    <row r="25" spans="1:55" x14ac:dyDescent="0.2">
      <c r="A25" s="29"/>
      <c r="B25" s="40">
        <v>5</v>
      </c>
      <c r="C25" s="160">
        <v>5</v>
      </c>
      <c r="D25" s="29"/>
      <c r="E25" s="29"/>
      <c r="F25" s="29"/>
      <c r="G25" s="154"/>
      <c r="H25" s="263">
        <v>0</v>
      </c>
      <c r="I25" s="111">
        <v>0</v>
      </c>
      <c r="J25" s="29"/>
      <c r="K25" s="29"/>
      <c r="L25" s="29"/>
      <c r="M25" s="154"/>
      <c r="N25" s="159">
        <v>0</v>
      </c>
      <c r="O25" s="157">
        <v>2</v>
      </c>
      <c r="P25" s="28"/>
      <c r="Q25" s="28"/>
      <c r="R25" s="28"/>
      <c r="S25" s="28"/>
      <c r="T25" s="28"/>
      <c r="U25" s="28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</row>
    <row r="26" spans="1:55" x14ac:dyDescent="0.2">
      <c r="A26" s="29"/>
      <c r="B26" s="40">
        <v>7</v>
      </c>
      <c r="C26" s="160">
        <v>7</v>
      </c>
      <c r="D26" s="29"/>
      <c r="E26" s="29"/>
      <c r="F26" s="29"/>
      <c r="G26" s="154"/>
      <c r="H26" s="263">
        <v>0</v>
      </c>
      <c r="I26" s="111">
        <v>0</v>
      </c>
      <c r="J26" s="29"/>
      <c r="K26" s="29"/>
      <c r="L26" s="29"/>
      <c r="M26" s="154"/>
      <c r="N26" s="159">
        <v>0</v>
      </c>
      <c r="O26" s="157">
        <v>0</v>
      </c>
      <c r="P26" s="28"/>
      <c r="Q26" s="28"/>
      <c r="R26" s="28"/>
      <c r="S26" s="28"/>
      <c r="T26" s="28"/>
      <c r="U26" s="28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</row>
    <row r="27" spans="1:55" x14ac:dyDescent="0.2">
      <c r="A27" s="29"/>
      <c r="B27" s="40">
        <v>15</v>
      </c>
      <c r="C27" s="160">
        <v>3</v>
      </c>
      <c r="D27" s="29"/>
      <c r="E27" s="29"/>
      <c r="F27" s="29"/>
      <c r="G27" s="154"/>
      <c r="H27" s="263">
        <v>0</v>
      </c>
      <c r="I27" s="111">
        <v>0</v>
      </c>
      <c r="J27" s="29"/>
      <c r="K27" s="29"/>
      <c r="L27" s="29"/>
      <c r="M27" s="154"/>
      <c r="N27" s="159">
        <v>0</v>
      </c>
      <c r="O27" s="157">
        <v>1</v>
      </c>
      <c r="P27" s="28"/>
      <c r="Q27" s="28"/>
      <c r="R27" s="28"/>
      <c r="S27" s="28"/>
      <c r="T27" s="28"/>
      <c r="U27" s="28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  <c r="AV27" s="29"/>
      <c r="AW27" s="29"/>
      <c r="AX27" s="29"/>
      <c r="AY27" s="29"/>
      <c r="AZ27" s="29"/>
      <c r="BA27" s="29"/>
      <c r="BB27" s="29"/>
      <c r="BC27" s="29"/>
    </row>
    <row r="28" spans="1:55" x14ac:dyDescent="0.2">
      <c r="A28" s="29"/>
      <c r="B28" s="40">
        <v>9</v>
      </c>
      <c r="C28" s="160">
        <v>8</v>
      </c>
      <c r="D28" s="29"/>
      <c r="E28" s="29"/>
      <c r="F28" s="29"/>
      <c r="G28" s="154"/>
      <c r="H28" s="263">
        <v>0</v>
      </c>
      <c r="I28" s="111">
        <v>0</v>
      </c>
      <c r="J28" s="29"/>
      <c r="K28" s="29"/>
      <c r="L28" s="29"/>
      <c r="M28" s="154"/>
      <c r="N28" s="159">
        <v>0</v>
      </c>
      <c r="O28" s="157">
        <v>2</v>
      </c>
      <c r="P28" s="28"/>
      <c r="Q28" s="28"/>
      <c r="R28" s="28"/>
      <c r="S28" s="28"/>
      <c r="T28" s="28"/>
      <c r="U28" s="28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</row>
    <row r="29" spans="1:55" x14ac:dyDescent="0.2">
      <c r="A29" s="29"/>
      <c r="B29" s="40">
        <v>5</v>
      </c>
      <c r="C29" s="42">
        <v>13</v>
      </c>
      <c r="D29" s="29"/>
      <c r="E29" s="29"/>
      <c r="F29" s="29"/>
      <c r="G29" s="154"/>
      <c r="H29" s="263">
        <v>0</v>
      </c>
      <c r="I29" s="111">
        <v>0</v>
      </c>
      <c r="J29" s="29"/>
      <c r="K29" s="29"/>
      <c r="L29" s="29"/>
      <c r="M29" s="154"/>
      <c r="N29" s="159">
        <v>0</v>
      </c>
      <c r="O29" s="157">
        <v>0</v>
      </c>
      <c r="P29" s="28"/>
      <c r="Q29" s="28"/>
      <c r="R29" s="28"/>
      <c r="S29" s="28"/>
      <c r="T29" s="28"/>
      <c r="U29" s="28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</row>
    <row r="30" spans="1:55" x14ac:dyDescent="0.2">
      <c r="A30" s="29"/>
      <c r="B30" s="40">
        <v>0</v>
      </c>
      <c r="C30" s="42">
        <v>8</v>
      </c>
      <c r="D30" s="29"/>
      <c r="E30" s="29"/>
      <c r="F30" s="29"/>
      <c r="G30" s="154"/>
      <c r="H30" s="263">
        <v>0</v>
      </c>
      <c r="I30" s="111">
        <v>0</v>
      </c>
      <c r="J30" s="29"/>
      <c r="K30" s="29"/>
      <c r="L30" s="29"/>
      <c r="M30" s="154"/>
      <c r="N30" s="159">
        <v>0</v>
      </c>
      <c r="O30" s="157">
        <v>0</v>
      </c>
      <c r="P30" s="28"/>
      <c r="Q30" s="28"/>
      <c r="R30" s="28"/>
      <c r="S30" s="28"/>
      <c r="T30" s="28"/>
      <c r="U30" s="28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</row>
    <row r="31" spans="1:55" x14ac:dyDescent="0.2">
      <c r="A31" s="29"/>
      <c r="B31" s="40">
        <v>4</v>
      </c>
      <c r="C31" s="42">
        <v>6</v>
      </c>
      <c r="D31" s="29"/>
      <c r="E31" s="29"/>
      <c r="F31" s="29"/>
      <c r="G31" s="154"/>
      <c r="H31" s="263">
        <v>0</v>
      </c>
      <c r="I31" s="111">
        <v>0</v>
      </c>
      <c r="J31" s="29"/>
      <c r="K31" s="29"/>
      <c r="L31" s="29"/>
      <c r="M31" s="154"/>
      <c r="N31" s="159">
        <v>1</v>
      </c>
      <c r="O31" s="157">
        <v>2</v>
      </c>
      <c r="P31" s="28"/>
      <c r="Q31" s="28"/>
      <c r="R31" s="28"/>
      <c r="S31" s="28"/>
      <c r="T31" s="28"/>
      <c r="U31" s="28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</row>
    <row r="32" spans="1:55" x14ac:dyDescent="0.2">
      <c r="A32" s="29"/>
      <c r="B32" s="112">
        <v>2</v>
      </c>
      <c r="C32" s="42">
        <v>12</v>
      </c>
      <c r="D32" s="29"/>
      <c r="E32" s="29"/>
      <c r="F32" s="29"/>
      <c r="G32" s="154"/>
      <c r="H32" s="263">
        <v>0</v>
      </c>
      <c r="I32" s="111">
        <v>0</v>
      </c>
      <c r="J32" s="29"/>
      <c r="K32" s="29"/>
      <c r="L32" s="29"/>
      <c r="M32" s="154"/>
      <c r="N32" s="159">
        <v>0</v>
      </c>
      <c r="O32" s="157">
        <v>2</v>
      </c>
      <c r="P32" s="28"/>
      <c r="Q32" s="28"/>
      <c r="R32" s="28"/>
      <c r="S32" s="28"/>
      <c r="T32" s="28"/>
      <c r="U32" s="28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</row>
    <row r="33" spans="1:55" x14ac:dyDescent="0.2">
      <c r="A33" s="29"/>
      <c r="B33" s="112">
        <v>3</v>
      </c>
      <c r="C33" s="42">
        <v>11</v>
      </c>
      <c r="D33" s="29"/>
      <c r="E33" s="29"/>
      <c r="F33" s="29"/>
      <c r="G33" s="154"/>
      <c r="H33" s="263">
        <v>0</v>
      </c>
      <c r="I33" s="111">
        <v>0</v>
      </c>
      <c r="J33" s="29"/>
      <c r="K33" s="29"/>
      <c r="L33" s="29"/>
      <c r="M33" s="154"/>
      <c r="N33" s="159">
        <v>0</v>
      </c>
      <c r="O33" s="157">
        <v>3</v>
      </c>
      <c r="P33" s="28"/>
      <c r="Q33" s="28"/>
      <c r="R33" s="28"/>
      <c r="S33" s="28"/>
      <c r="T33" s="28"/>
      <c r="U33" s="28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</row>
    <row r="34" spans="1:55" x14ac:dyDescent="0.2">
      <c r="A34" s="29"/>
      <c r="B34" s="112">
        <v>3</v>
      </c>
      <c r="C34" s="42">
        <v>10</v>
      </c>
      <c r="D34" s="29"/>
      <c r="E34" s="29"/>
      <c r="F34" s="29"/>
      <c r="G34" s="154"/>
      <c r="H34" s="263">
        <v>0</v>
      </c>
      <c r="I34" s="111">
        <v>0</v>
      </c>
      <c r="J34" s="29"/>
      <c r="K34" s="29"/>
      <c r="L34" s="29"/>
      <c r="M34" s="154"/>
      <c r="N34" s="159">
        <v>1</v>
      </c>
      <c r="O34" s="157">
        <v>1</v>
      </c>
      <c r="P34" s="28"/>
      <c r="Q34" s="28"/>
      <c r="R34" s="28"/>
      <c r="S34" s="28"/>
      <c r="T34" s="28"/>
      <c r="U34" s="28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</row>
    <row r="35" spans="1:55" x14ac:dyDescent="0.2">
      <c r="A35" s="29"/>
      <c r="B35" s="112">
        <v>2</v>
      </c>
      <c r="C35" s="42">
        <v>15</v>
      </c>
      <c r="D35" s="29"/>
      <c r="E35" s="29"/>
      <c r="F35" s="29"/>
      <c r="G35" s="154"/>
      <c r="H35" s="263">
        <v>0</v>
      </c>
      <c r="I35" s="111">
        <v>0</v>
      </c>
      <c r="J35" s="29"/>
      <c r="K35" s="29"/>
      <c r="L35" s="29"/>
      <c r="M35" s="154"/>
      <c r="N35" s="159">
        <v>1</v>
      </c>
      <c r="O35" s="157">
        <v>1</v>
      </c>
      <c r="P35" s="28"/>
      <c r="Q35" s="28"/>
      <c r="R35" s="28"/>
      <c r="S35" s="28"/>
      <c r="T35" s="28"/>
      <c r="U35" s="28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</row>
    <row r="36" spans="1:55" x14ac:dyDescent="0.2">
      <c r="A36" s="29"/>
      <c r="B36" s="112">
        <v>3</v>
      </c>
      <c r="C36" s="42">
        <v>10</v>
      </c>
      <c r="D36" s="29"/>
      <c r="E36" s="29"/>
      <c r="F36" s="29"/>
      <c r="G36" s="154"/>
      <c r="H36" s="263">
        <v>0</v>
      </c>
      <c r="I36" s="111">
        <v>0</v>
      </c>
      <c r="J36" s="29"/>
      <c r="K36" s="29"/>
      <c r="L36" s="29"/>
      <c r="M36" s="154"/>
      <c r="N36" s="159"/>
      <c r="O36" s="157">
        <v>0</v>
      </c>
      <c r="P36" s="28"/>
      <c r="Q36" s="28"/>
      <c r="R36" s="28"/>
      <c r="S36" s="28"/>
      <c r="T36" s="28"/>
      <c r="U36" s="28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</row>
    <row r="37" spans="1:55" x14ac:dyDescent="0.2">
      <c r="A37" s="29"/>
      <c r="B37" s="112">
        <v>4</v>
      </c>
      <c r="C37" s="42">
        <v>21</v>
      </c>
      <c r="D37" s="29"/>
      <c r="E37" s="29"/>
      <c r="F37" s="29"/>
      <c r="G37" s="154"/>
      <c r="H37" s="263">
        <v>0</v>
      </c>
      <c r="I37" s="111">
        <v>0</v>
      </c>
      <c r="J37" s="29"/>
      <c r="K37" s="29"/>
      <c r="L37" s="29"/>
      <c r="M37" s="154"/>
      <c r="N37" s="159"/>
      <c r="O37" s="157">
        <v>1</v>
      </c>
      <c r="P37" s="28"/>
      <c r="Q37" s="28"/>
      <c r="R37" s="28"/>
      <c r="S37" s="28"/>
      <c r="T37" s="28"/>
      <c r="U37" s="28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</row>
    <row r="38" spans="1:55" x14ac:dyDescent="0.2">
      <c r="A38" s="29"/>
      <c r="B38" s="112">
        <v>3</v>
      </c>
      <c r="C38" s="42">
        <v>5</v>
      </c>
      <c r="D38" s="29"/>
      <c r="E38" s="29"/>
      <c r="F38" s="29"/>
      <c r="G38" s="154"/>
      <c r="H38" s="263">
        <v>0</v>
      </c>
      <c r="I38" s="111">
        <v>0</v>
      </c>
      <c r="J38" s="29"/>
      <c r="K38" s="29"/>
      <c r="L38" s="29"/>
      <c r="M38" s="154"/>
      <c r="N38" s="159"/>
      <c r="O38" s="157">
        <v>0</v>
      </c>
      <c r="P38" s="28"/>
      <c r="Q38" s="28"/>
      <c r="R38" s="28"/>
      <c r="S38" s="28"/>
      <c r="T38" s="28"/>
      <c r="U38" s="28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</row>
    <row r="39" spans="1:55" x14ac:dyDescent="0.2">
      <c r="A39" s="29"/>
      <c r="B39" s="112">
        <v>4</v>
      </c>
      <c r="C39" s="42">
        <v>3</v>
      </c>
      <c r="D39" s="29"/>
      <c r="E39" s="29"/>
      <c r="F39" s="29"/>
      <c r="G39" s="154"/>
      <c r="H39" s="263">
        <v>0</v>
      </c>
      <c r="I39" s="111">
        <v>1</v>
      </c>
      <c r="J39" s="29"/>
      <c r="K39" s="29"/>
      <c r="L39" s="29"/>
      <c r="M39" s="154"/>
      <c r="N39" s="159"/>
      <c r="O39" s="157">
        <v>0</v>
      </c>
      <c r="P39" s="28"/>
      <c r="Q39" s="28"/>
      <c r="R39" s="28"/>
      <c r="S39" s="28"/>
      <c r="T39" s="28"/>
      <c r="U39" s="28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</row>
    <row r="40" spans="1:55" x14ac:dyDescent="0.2">
      <c r="A40" s="29"/>
      <c r="B40" s="112">
        <v>5</v>
      </c>
      <c r="C40" s="160">
        <v>7</v>
      </c>
      <c r="D40" s="29"/>
      <c r="E40" s="29"/>
      <c r="F40" s="29"/>
      <c r="G40" s="154"/>
      <c r="H40" s="263">
        <v>0</v>
      </c>
      <c r="I40" s="111">
        <v>1</v>
      </c>
      <c r="J40" s="29"/>
      <c r="K40" s="29"/>
      <c r="L40" s="29"/>
      <c r="M40" s="154"/>
      <c r="N40" s="159"/>
      <c r="O40" s="157">
        <v>1</v>
      </c>
      <c r="P40" s="28"/>
      <c r="Q40" s="28"/>
      <c r="R40" s="28"/>
      <c r="S40" s="28"/>
      <c r="T40" s="28"/>
      <c r="U40" s="28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  <c r="AP40" s="29"/>
      <c r="AQ40" s="29"/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</row>
    <row r="41" spans="1:55" x14ac:dyDescent="0.2">
      <c r="A41" s="29"/>
      <c r="B41" s="112">
        <v>4</v>
      </c>
      <c r="C41" s="160">
        <v>5</v>
      </c>
      <c r="D41" s="29"/>
      <c r="E41" s="29"/>
      <c r="F41" s="29"/>
      <c r="G41" s="154"/>
      <c r="H41" s="263">
        <v>0</v>
      </c>
      <c r="I41" s="111">
        <v>1</v>
      </c>
      <c r="J41" s="29"/>
      <c r="K41" s="29"/>
      <c r="L41" s="29"/>
      <c r="M41" s="154"/>
      <c r="N41" s="159"/>
      <c r="O41" s="157">
        <v>1</v>
      </c>
      <c r="P41" s="28"/>
      <c r="Q41" s="28"/>
      <c r="R41" s="28"/>
      <c r="S41" s="28"/>
      <c r="T41" s="28"/>
      <c r="U41" s="28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  <c r="AP41" s="29"/>
      <c r="AQ41" s="29"/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</row>
    <row r="42" spans="1:55" x14ac:dyDescent="0.2">
      <c r="A42" s="29"/>
      <c r="B42" s="112">
        <v>3</v>
      </c>
      <c r="C42" s="160">
        <v>4</v>
      </c>
      <c r="D42" s="29"/>
      <c r="E42" s="29"/>
      <c r="F42" s="29"/>
      <c r="G42" s="154"/>
      <c r="H42" s="263">
        <v>0</v>
      </c>
      <c r="I42" s="111">
        <v>1</v>
      </c>
      <c r="J42" s="29"/>
      <c r="K42" s="29"/>
      <c r="L42" s="29"/>
      <c r="M42" s="154"/>
      <c r="N42" s="159"/>
      <c r="O42" s="157">
        <v>0</v>
      </c>
      <c r="P42" s="28"/>
      <c r="Q42" s="28"/>
      <c r="R42" s="28"/>
      <c r="S42" s="28"/>
      <c r="T42" s="28"/>
      <c r="U42" s="28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  <c r="AR42" s="29"/>
      <c r="AS42" s="29"/>
      <c r="AT42" s="29"/>
      <c r="AU42" s="29"/>
      <c r="AV42" s="29"/>
      <c r="AW42" s="29"/>
      <c r="AX42" s="29"/>
      <c r="AY42" s="29"/>
      <c r="AZ42" s="29"/>
      <c r="BA42" s="29"/>
      <c r="BB42" s="29"/>
      <c r="BC42" s="29"/>
    </row>
    <row r="43" spans="1:55" x14ac:dyDescent="0.2">
      <c r="A43" s="29"/>
      <c r="B43" s="112">
        <v>0</v>
      </c>
      <c r="C43" s="160">
        <v>3</v>
      </c>
      <c r="D43" s="29"/>
      <c r="E43" s="29"/>
      <c r="F43" s="29"/>
      <c r="G43" s="154"/>
      <c r="H43" s="263">
        <v>0</v>
      </c>
      <c r="I43" s="111">
        <v>1</v>
      </c>
      <c r="J43" s="29"/>
      <c r="K43" s="29"/>
      <c r="L43" s="29"/>
      <c r="M43" s="154"/>
      <c r="N43" s="159"/>
      <c r="O43" s="157">
        <v>1</v>
      </c>
      <c r="P43" s="28"/>
      <c r="Q43" s="28"/>
      <c r="R43" s="28"/>
      <c r="S43" s="28"/>
      <c r="T43" s="28"/>
      <c r="U43" s="28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</row>
    <row r="44" spans="1:55" x14ac:dyDescent="0.2">
      <c r="A44" s="29"/>
      <c r="B44" s="112">
        <v>3</v>
      </c>
      <c r="C44" s="160">
        <v>3</v>
      </c>
      <c r="D44" s="29"/>
      <c r="E44" s="29"/>
      <c r="F44" s="29"/>
      <c r="G44" s="154"/>
      <c r="H44" s="263">
        <v>0</v>
      </c>
      <c r="I44" s="111">
        <v>1</v>
      </c>
      <c r="J44" s="29"/>
      <c r="K44" s="29"/>
      <c r="L44" s="29"/>
      <c r="M44" s="154"/>
      <c r="N44" s="159"/>
      <c r="O44" s="157">
        <v>0</v>
      </c>
      <c r="P44" s="28"/>
      <c r="Q44" s="28"/>
      <c r="R44" s="28"/>
      <c r="S44" s="28"/>
      <c r="T44" s="28"/>
      <c r="U44" s="28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  <c r="AS44" s="29"/>
      <c r="AT44" s="29"/>
      <c r="AU44" s="29"/>
      <c r="AV44" s="29"/>
      <c r="AW44" s="29"/>
      <c r="AX44" s="29"/>
      <c r="AY44" s="29"/>
      <c r="AZ44" s="29"/>
      <c r="BA44" s="29"/>
      <c r="BB44" s="29"/>
      <c r="BC44" s="29"/>
    </row>
    <row r="45" spans="1:55" x14ac:dyDescent="0.2">
      <c r="A45" s="29"/>
      <c r="B45" s="112">
        <v>2</v>
      </c>
      <c r="C45" s="160">
        <v>6</v>
      </c>
      <c r="D45" s="29"/>
      <c r="E45" s="29"/>
      <c r="F45" s="29"/>
      <c r="G45" s="154"/>
      <c r="H45" s="263">
        <v>0</v>
      </c>
      <c r="I45" s="111">
        <v>1</v>
      </c>
      <c r="J45" s="29"/>
      <c r="K45" s="29"/>
      <c r="L45" s="29"/>
      <c r="M45" s="154"/>
      <c r="N45" s="159"/>
      <c r="O45" s="157">
        <v>3</v>
      </c>
      <c r="P45" s="28"/>
      <c r="Q45" s="28"/>
      <c r="R45" s="28"/>
      <c r="S45" s="28"/>
      <c r="T45" s="28"/>
      <c r="U45" s="28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</row>
    <row r="46" spans="1:55" ht="17" thickBot="1" x14ac:dyDescent="0.25">
      <c r="A46" s="29"/>
      <c r="B46" s="112">
        <v>4</v>
      </c>
      <c r="C46" s="160">
        <v>3</v>
      </c>
      <c r="D46" s="29"/>
      <c r="E46" s="29"/>
      <c r="F46" s="29"/>
      <c r="G46" s="154"/>
      <c r="H46" s="263">
        <v>0</v>
      </c>
      <c r="I46" s="111">
        <v>1</v>
      </c>
      <c r="J46" s="29"/>
      <c r="K46" s="29"/>
      <c r="L46" s="29"/>
      <c r="M46" s="154"/>
      <c r="N46" s="161"/>
      <c r="O46" s="162">
        <v>0</v>
      </c>
      <c r="P46" s="28"/>
      <c r="Q46" s="28"/>
      <c r="R46" s="28"/>
      <c r="S46" s="28"/>
      <c r="T46" s="28"/>
      <c r="U46" s="28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</row>
    <row r="47" spans="1:55" x14ac:dyDescent="0.2">
      <c r="A47" s="29"/>
      <c r="B47" s="112">
        <v>3</v>
      </c>
      <c r="C47" s="160">
        <v>10</v>
      </c>
      <c r="D47" s="29"/>
      <c r="E47" s="29"/>
      <c r="F47" s="29"/>
      <c r="G47" s="154"/>
      <c r="H47" s="263">
        <v>0</v>
      </c>
      <c r="I47" s="111">
        <v>1</v>
      </c>
      <c r="J47" s="29"/>
      <c r="K47" s="29"/>
      <c r="L47" s="29"/>
      <c r="M47" s="154"/>
      <c r="N47" s="163"/>
      <c r="O47" s="163"/>
      <c r="P47" s="28"/>
      <c r="Q47" s="28"/>
      <c r="R47" s="28"/>
      <c r="S47" s="28"/>
      <c r="T47" s="28"/>
      <c r="U47" s="28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29"/>
      <c r="AZ47" s="29"/>
      <c r="BA47" s="29"/>
      <c r="BB47" s="29"/>
      <c r="BC47" s="29"/>
    </row>
    <row r="48" spans="1:55" x14ac:dyDescent="0.2">
      <c r="A48" s="29"/>
      <c r="B48" s="112">
        <v>2</v>
      </c>
      <c r="C48" s="160">
        <v>9</v>
      </c>
      <c r="D48" s="29"/>
      <c r="E48" s="29"/>
      <c r="F48" s="29"/>
      <c r="G48" s="154"/>
      <c r="H48" s="263">
        <v>0</v>
      </c>
      <c r="I48" s="111">
        <v>1</v>
      </c>
      <c r="J48" s="29"/>
      <c r="K48" s="29"/>
      <c r="L48" s="29"/>
      <c r="M48" s="154"/>
      <c r="N48" s="163"/>
      <c r="O48" s="163"/>
      <c r="P48" s="28"/>
      <c r="Q48" s="28"/>
      <c r="R48" s="28"/>
      <c r="S48" s="28"/>
      <c r="T48" s="28"/>
      <c r="U48" s="28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S48" s="29"/>
      <c r="AT48" s="29"/>
      <c r="AU48" s="29"/>
      <c r="AV48" s="29"/>
      <c r="AW48" s="29"/>
      <c r="AX48" s="29"/>
      <c r="AY48" s="29"/>
      <c r="AZ48" s="29"/>
      <c r="BA48" s="29"/>
      <c r="BB48" s="29"/>
      <c r="BC48" s="29"/>
    </row>
    <row r="49" spans="1:55" x14ac:dyDescent="0.2">
      <c r="A49" s="29"/>
      <c r="B49" s="112">
        <v>3</v>
      </c>
      <c r="C49" s="160">
        <v>8</v>
      </c>
      <c r="D49" s="29"/>
      <c r="E49" s="29"/>
      <c r="F49" s="29"/>
      <c r="G49" s="154"/>
      <c r="H49" s="263">
        <v>0</v>
      </c>
      <c r="I49" s="111">
        <v>1</v>
      </c>
      <c r="J49" s="29"/>
      <c r="K49" s="29"/>
      <c r="L49" s="29"/>
      <c r="M49" s="154"/>
      <c r="N49" s="163"/>
      <c r="O49" s="163"/>
      <c r="P49" s="28"/>
      <c r="Q49" s="28"/>
      <c r="R49" s="28"/>
      <c r="S49" s="28"/>
      <c r="T49" s="28"/>
      <c r="U49" s="28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29"/>
      <c r="AZ49" s="29"/>
      <c r="BA49" s="29"/>
      <c r="BB49" s="29"/>
      <c r="BC49" s="29"/>
    </row>
    <row r="50" spans="1:55" x14ac:dyDescent="0.2">
      <c r="A50" s="29"/>
      <c r="B50" s="112">
        <v>5</v>
      </c>
      <c r="C50" s="160">
        <v>4</v>
      </c>
      <c r="D50" s="29"/>
      <c r="E50" s="29"/>
      <c r="F50" s="29"/>
      <c r="G50" s="154"/>
      <c r="H50" s="263">
        <v>0</v>
      </c>
      <c r="I50" s="111">
        <v>1</v>
      </c>
      <c r="J50" s="29"/>
      <c r="K50" s="29"/>
      <c r="L50" s="29"/>
      <c r="M50" s="154"/>
      <c r="N50" s="28"/>
      <c r="O50" s="28"/>
      <c r="P50" s="164"/>
      <c r="Q50" s="164"/>
      <c r="R50" s="28"/>
      <c r="S50" s="28"/>
      <c r="T50" s="28"/>
      <c r="U50" s="28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</row>
    <row r="51" spans="1:55" x14ac:dyDescent="0.2">
      <c r="A51" s="29"/>
      <c r="B51" s="112">
        <v>3</v>
      </c>
      <c r="C51" s="160">
        <v>6</v>
      </c>
      <c r="D51" s="29"/>
      <c r="E51" s="29"/>
      <c r="F51" s="29"/>
      <c r="G51" s="154"/>
      <c r="H51" s="263">
        <v>0</v>
      </c>
      <c r="I51" s="111">
        <v>1</v>
      </c>
      <c r="J51" s="29"/>
      <c r="K51" s="29"/>
      <c r="L51" s="29"/>
      <c r="M51" s="154"/>
      <c r="N51" s="29"/>
      <c r="O51" s="28"/>
      <c r="P51" s="165"/>
      <c r="Q51" s="165"/>
      <c r="R51" s="29"/>
      <c r="S51" s="29"/>
      <c r="T51" s="29"/>
      <c r="U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  <c r="AS51" s="29"/>
      <c r="AT51" s="29"/>
      <c r="AU51" s="29"/>
      <c r="AV51" s="29"/>
      <c r="AW51" s="29"/>
      <c r="AX51" s="29"/>
      <c r="AY51" s="29"/>
      <c r="AZ51" s="29"/>
      <c r="BA51" s="29"/>
      <c r="BB51" s="29"/>
      <c r="BC51" s="29"/>
    </row>
    <row r="52" spans="1:55" x14ac:dyDescent="0.2">
      <c r="A52" s="29"/>
      <c r="B52" s="112">
        <v>6</v>
      </c>
      <c r="C52" s="160">
        <v>6</v>
      </c>
      <c r="D52" s="29"/>
      <c r="E52" s="29"/>
      <c r="F52" s="29"/>
      <c r="G52" s="154"/>
      <c r="H52" s="263">
        <v>0</v>
      </c>
      <c r="I52" s="111">
        <v>1</v>
      </c>
      <c r="J52" s="29"/>
      <c r="K52" s="29"/>
      <c r="L52" s="29"/>
      <c r="M52" s="154"/>
      <c r="N52" s="29"/>
      <c r="O52" s="28"/>
      <c r="P52" s="165"/>
      <c r="Q52" s="165"/>
      <c r="R52" s="29"/>
      <c r="S52" s="29"/>
      <c r="T52" s="29"/>
      <c r="U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  <c r="AS52" s="29"/>
      <c r="AT52" s="29"/>
      <c r="AU52" s="29"/>
      <c r="AV52" s="29"/>
      <c r="AW52" s="29"/>
      <c r="AX52" s="29"/>
      <c r="AY52" s="29"/>
      <c r="AZ52" s="29"/>
      <c r="BA52" s="29"/>
      <c r="BB52" s="29"/>
      <c r="BC52" s="29"/>
    </row>
    <row r="53" spans="1:55" x14ac:dyDescent="0.2">
      <c r="A53" s="29"/>
      <c r="B53" s="112">
        <v>8</v>
      </c>
      <c r="C53" s="160">
        <v>7</v>
      </c>
      <c r="D53" s="29"/>
      <c r="E53" s="29"/>
      <c r="F53" s="29"/>
      <c r="G53" s="154"/>
      <c r="H53" s="263">
        <v>0</v>
      </c>
      <c r="I53" s="111">
        <v>1</v>
      </c>
      <c r="J53" s="29"/>
      <c r="K53" s="29"/>
      <c r="L53" s="29"/>
      <c r="M53" s="154"/>
      <c r="N53" s="29"/>
      <c r="O53" s="28"/>
      <c r="P53" s="165"/>
      <c r="Q53" s="165"/>
      <c r="R53" s="29"/>
      <c r="S53" s="29"/>
      <c r="T53" s="29"/>
      <c r="U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  <c r="AS53" s="29"/>
      <c r="AT53" s="29"/>
      <c r="AU53" s="29"/>
      <c r="AV53" s="29"/>
      <c r="AW53" s="29"/>
      <c r="AX53" s="29"/>
      <c r="AY53" s="29"/>
      <c r="AZ53" s="29"/>
      <c r="BA53" s="29"/>
      <c r="BB53" s="29"/>
      <c r="BC53" s="29"/>
    </row>
    <row r="54" spans="1:55" x14ac:dyDescent="0.2">
      <c r="A54" s="29"/>
      <c r="B54" s="112">
        <v>2</v>
      </c>
      <c r="C54" s="160">
        <v>6</v>
      </c>
      <c r="D54" s="29"/>
      <c r="E54" s="29"/>
      <c r="F54" s="29"/>
      <c r="G54" s="154"/>
      <c r="H54" s="263">
        <v>0</v>
      </c>
      <c r="I54" s="111">
        <v>1</v>
      </c>
      <c r="J54" s="29"/>
      <c r="K54" s="29"/>
      <c r="L54" s="29"/>
      <c r="M54" s="154"/>
      <c r="N54" s="29"/>
      <c r="O54" s="28"/>
      <c r="P54" s="165"/>
      <c r="Q54" s="165"/>
      <c r="R54" s="29"/>
      <c r="S54" s="29"/>
      <c r="T54" s="29"/>
      <c r="U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</row>
    <row r="55" spans="1:55" x14ac:dyDescent="0.2">
      <c r="A55" s="29"/>
      <c r="B55" s="112">
        <v>2</v>
      </c>
      <c r="C55" s="160">
        <v>7</v>
      </c>
      <c r="D55" s="29"/>
      <c r="E55" s="29"/>
      <c r="F55" s="29"/>
      <c r="G55" s="154"/>
      <c r="H55" s="263">
        <v>0</v>
      </c>
      <c r="I55" s="111">
        <v>1</v>
      </c>
      <c r="J55" s="29"/>
      <c r="K55" s="29"/>
      <c r="L55" s="29"/>
      <c r="M55" s="154"/>
      <c r="N55" s="29"/>
      <c r="O55" s="28"/>
      <c r="P55" s="165"/>
      <c r="Q55" s="165"/>
      <c r="R55" s="29"/>
      <c r="S55" s="29"/>
      <c r="T55" s="29"/>
      <c r="U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</row>
    <row r="56" spans="1:55" x14ac:dyDescent="0.2">
      <c r="A56" s="29"/>
      <c r="B56" s="112">
        <v>5</v>
      </c>
      <c r="C56" s="160">
        <v>3</v>
      </c>
      <c r="D56" s="29"/>
      <c r="E56" s="29"/>
      <c r="F56" s="29"/>
      <c r="G56" s="154"/>
      <c r="H56" s="263">
        <v>0</v>
      </c>
      <c r="I56" s="111">
        <v>1</v>
      </c>
      <c r="J56" s="29"/>
      <c r="K56" s="29"/>
      <c r="L56" s="29"/>
      <c r="M56" s="154"/>
      <c r="N56" s="29"/>
      <c r="O56" s="28"/>
      <c r="P56" s="165"/>
      <c r="Q56" s="165"/>
      <c r="R56" s="29"/>
      <c r="S56" s="29"/>
      <c r="T56" s="29"/>
      <c r="U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  <c r="AM56" s="29"/>
      <c r="AN56" s="29"/>
      <c r="AO56" s="29"/>
      <c r="AP56" s="29"/>
      <c r="AQ56" s="29"/>
      <c r="AR56" s="29"/>
      <c r="AS56" s="29"/>
      <c r="AT56" s="29"/>
      <c r="AU56" s="29"/>
      <c r="AV56" s="29"/>
      <c r="AW56" s="29"/>
      <c r="AX56" s="29"/>
      <c r="AY56" s="29"/>
      <c r="AZ56" s="29"/>
      <c r="BA56" s="29"/>
      <c r="BB56" s="29"/>
      <c r="BC56" s="29"/>
    </row>
    <row r="57" spans="1:55" x14ac:dyDescent="0.2">
      <c r="A57" s="29"/>
      <c r="B57" s="112">
        <v>10</v>
      </c>
      <c r="C57" s="160">
        <v>7</v>
      </c>
      <c r="D57" s="29"/>
      <c r="E57" s="29"/>
      <c r="F57" s="29"/>
      <c r="G57" s="154"/>
      <c r="H57" s="263">
        <v>0</v>
      </c>
      <c r="I57" s="111">
        <v>1</v>
      </c>
      <c r="J57" s="29"/>
      <c r="K57" s="29"/>
      <c r="L57" s="29"/>
      <c r="M57" s="154"/>
      <c r="N57" s="29"/>
      <c r="O57" s="28"/>
      <c r="P57" s="165"/>
      <c r="Q57" s="165"/>
      <c r="R57" s="29"/>
      <c r="S57" s="29"/>
      <c r="T57" s="29"/>
      <c r="U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T57" s="29"/>
      <c r="AU57" s="29"/>
      <c r="AV57" s="29"/>
      <c r="AW57" s="29"/>
      <c r="AX57" s="29"/>
      <c r="AY57" s="29"/>
      <c r="AZ57" s="29"/>
      <c r="BA57" s="29"/>
      <c r="BB57" s="29"/>
      <c r="BC57" s="29"/>
    </row>
    <row r="58" spans="1:55" x14ac:dyDescent="0.2">
      <c r="A58" s="29"/>
      <c r="B58" s="112">
        <v>7</v>
      </c>
      <c r="C58" s="160">
        <v>4</v>
      </c>
      <c r="D58" s="29"/>
      <c r="E58" s="29"/>
      <c r="F58" s="29"/>
      <c r="G58" s="154"/>
      <c r="H58" s="263">
        <v>0</v>
      </c>
      <c r="I58" s="111">
        <v>1</v>
      </c>
      <c r="J58" s="29"/>
      <c r="K58" s="29"/>
      <c r="L58" s="29"/>
      <c r="M58" s="154"/>
      <c r="N58" s="29"/>
      <c r="O58" s="28"/>
      <c r="P58" s="165"/>
      <c r="Q58" s="165"/>
      <c r="R58" s="29"/>
      <c r="S58" s="29"/>
      <c r="T58" s="29"/>
      <c r="U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  <c r="AZ58" s="29"/>
      <c r="BA58" s="29"/>
      <c r="BB58" s="29"/>
      <c r="BC58" s="29"/>
    </row>
    <row r="59" spans="1:55" x14ac:dyDescent="0.2">
      <c r="A59" s="29"/>
      <c r="B59" s="112">
        <v>5</v>
      </c>
      <c r="C59" s="160">
        <v>7</v>
      </c>
      <c r="D59" s="29"/>
      <c r="E59" s="29"/>
      <c r="F59" s="29"/>
      <c r="G59" s="154"/>
      <c r="H59" s="263">
        <v>0</v>
      </c>
      <c r="I59" s="111">
        <v>1</v>
      </c>
      <c r="J59" s="29"/>
      <c r="K59" s="29"/>
      <c r="L59" s="29"/>
      <c r="M59" s="154"/>
      <c r="N59" s="29"/>
      <c r="O59" s="28"/>
      <c r="P59" s="165"/>
      <c r="Q59" s="165"/>
      <c r="R59" s="29"/>
      <c r="S59" s="29"/>
      <c r="T59" s="29"/>
      <c r="U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  <c r="AU59" s="29"/>
      <c r="AV59" s="29"/>
      <c r="AW59" s="29"/>
      <c r="AX59" s="29"/>
      <c r="AY59" s="29"/>
      <c r="AZ59" s="29"/>
      <c r="BA59" s="29"/>
      <c r="BB59" s="29"/>
      <c r="BC59" s="29"/>
    </row>
    <row r="60" spans="1:55" x14ac:dyDescent="0.2">
      <c r="A60" s="29"/>
      <c r="B60" s="112">
        <v>4</v>
      </c>
      <c r="C60" s="160">
        <v>4</v>
      </c>
      <c r="D60" s="29"/>
      <c r="E60" s="29"/>
      <c r="F60" s="29"/>
      <c r="G60" s="154"/>
      <c r="H60" s="263">
        <v>0</v>
      </c>
      <c r="I60" s="111">
        <v>1</v>
      </c>
      <c r="J60" s="29"/>
      <c r="K60" s="29"/>
      <c r="L60" s="29"/>
      <c r="M60" s="154"/>
      <c r="N60" s="29"/>
      <c r="O60" s="28"/>
      <c r="P60" s="165"/>
      <c r="Q60" s="165"/>
      <c r="R60" s="29"/>
      <c r="S60" s="29"/>
      <c r="T60" s="29"/>
      <c r="U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</row>
    <row r="61" spans="1:55" x14ac:dyDescent="0.2">
      <c r="A61" s="29"/>
      <c r="B61" s="112">
        <v>5</v>
      </c>
      <c r="C61" s="160">
        <v>5</v>
      </c>
      <c r="D61" s="29"/>
      <c r="E61" s="29"/>
      <c r="F61" s="29"/>
      <c r="G61" s="154"/>
      <c r="H61" s="263">
        <v>0</v>
      </c>
      <c r="I61" s="111">
        <v>1</v>
      </c>
      <c r="J61" s="29"/>
      <c r="K61" s="29"/>
      <c r="L61" s="29"/>
      <c r="M61" s="154"/>
      <c r="N61" s="29"/>
      <c r="O61" s="28"/>
      <c r="P61" s="165"/>
      <c r="Q61" s="165"/>
      <c r="R61" s="29"/>
      <c r="S61" s="29"/>
      <c r="T61" s="29"/>
      <c r="U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  <c r="AU61" s="29"/>
      <c r="AV61" s="29"/>
      <c r="AW61" s="29"/>
      <c r="AX61" s="29"/>
      <c r="AY61" s="29"/>
      <c r="AZ61" s="29"/>
      <c r="BA61" s="29"/>
      <c r="BB61" s="29"/>
      <c r="BC61" s="29"/>
    </row>
    <row r="62" spans="1:55" x14ac:dyDescent="0.2">
      <c r="A62" s="29"/>
      <c r="B62" s="112">
        <v>4</v>
      </c>
      <c r="C62" s="160">
        <v>6</v>
      </c>
      <c r="D62" s="29"/>
      <c r="E62" s="29"/>
      <c r="F62" s="29"/>
      <c r="G62" s="154"/>
      <c r="H62" s="263">
        <v>0</v>
      </c>
      <c r="I62" s="111">
        <v>2</v>
      </c>
      <c r="J62" s="29"/>
      <c r="K62" s="29"/>
      <c r="L62" s="29"/>
      <c r="M62" s="154"/>
      <c r="N62" s="29"/>
      <c r="O62" s="28"/>
      <c r="P62" s="165"/>
      <c r="Q62" s="165"/>
      <c r="R62" s="29"/>
      <c r="S62" s="29"/>
      <c r="T62" s="29"/>
      <c r="U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  <c r="AZ62" s="29"/>
      <c r="BA62" s="29"/>
      <c r="BB62" s="29"/>
      <c r="BC62" s="29"/>
    </row>
    <row r="63" spans="1:55" x14ac:dyDescent="0.2">
      <c r="A63" s="29"/>
      <c r="B63" s="112">
        <v>5</v>
      </c>
      <c r="C63" s="160">
        <v>4</v>
      </c>
      <c r="D63" s="29"/>
      <c r="E63" s="29"/>
      <c r="F63" s="29"/>
      <c r="G63" s="154"/>
      <c r="H63" s="263">
        <v>0</v>
      </c>
      <c r="I63" s="111">
        <v>3</v>
      </c>
      <c r="J63" s="29"/>
      <c r="K63" s="29"/>
      <c r="L63" s="29"/>
      <c r="M63" s="154"/>
      <c r="N63" s="29"/>
      <c r="O63" s="28"/>
      <c r="P63" s="165"/>
      <c r="Q63" s="165"/>
      <c r="R63" s="29"/>
      <c r="S63" s="29"/>
      <c r="T63" s="29"/>
      <c r="U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  <c r="AY63" s="29"/>
      <c r="AZ63" s="29"/>
      <c r="BA63" s="29"/>
      <c r="BB63" s="29"/>
      <c r="BC63" s="29"/>
    </row>
    <row r="64" spans="1:55" x14ac:dyDescent="0.2">
      <c r="A64" s="29"/>
      <c r="B64" s="112">
        <v>5</v>
      </c>
      <c r="C64" s="160">
        <v>8</v>
      </c>
      <c r="D64" s="29"/>
      <c r="E64" s="29"/>
      <c r="F64" s="29"/>
      <c r="G64" s="154"/>
      <c r="H64" s="263">
        <v>0</v>
      </c>
      <c r="I64" s="111">
        <v>3</v>
      </c>
      <c r="J64" s="29"/>
      <c r="K64" s="29"/>
      <c r="L64" s="29"/>
      <c r="M64" s="154"/>
      <c r="N64" s="29"/>
      <c r="O64" s="28"/>
      <c r="P64" s="165"/>
      <c r="Q64" s="165"/>
      <c r="R64" s="29"/>
      <c r="S64" s="29"/>
      <c r="T64" s="29"/>
      <c r="U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  <c r="AU64" s="29"/>
      <c r="AV64" s="29"/>
      <c r="AW64" s="29"/>
      <c r="AX64" s="29"/>
      <c r="AY64" s="29"/>
      <c r="AZ64" s="29"/>
      <c r="BA64" s="29"/>
      <c r="BB64" s="29"/>
      <c r="BC64" s="29"/>
    </row>
    <row r="65" spans="1:55" x14ac:dyDescent="0.2">
      <c r="A65" s="29"/>
      <c r="B65" s="112">
        <v>2</v>
      </c>
      <c r="C65" s="160">
        <v>6</v>
      </c>
      <c r="D65" s="29"/>
      <c r="E65" s="29"/>
      <c r="F65" s="29"/>
      <c r="G65" s="154"/>
      <c r="H65" s="263">
        <v>0</v>
      </c>
      <c r="I65" s="111">
        <v>3</v>
      </c>
      <c r="J65" s="29"/>
      <c r="K65" s="29"/>
      <c r="L65" s="29"/>
      <c r="M65" s="154"/>
      <c r="N65" s="29"/>
      <c r="O65" s="28"/>
      <c r="P65" s="165"/>
      <c r="Q65" s="165"/>
      <c r="R65" s="29"/>
      <c r="S65" s="29"/>
      <c r="T65" s="29"/>
      <c r="U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  <c r="AR65" s="29"/>
      <c r="AS65" s="29"/>
      <c r="AT65" s="29"/>
      <c r="AU65" s="29"/>
      <c r="AV65" s="29"/>
      <c r="AW65" s="29"/>
      <c r="AX65" s="29"/>
      <c r="AY65" s="29"/>
      <c r="AZ65" s="29"/>
      <c r="BA65" s="29"/>
      <c r="BB65" s="29"/>
      <c r="BC65" s="29"/>
    </row>
    <row r="66" spans="1:55" x14ac:dyDescent="0.2">
      <c r="A66" s="29"/>
      <c r="B66" s="112">
        <v>4</v>
      </c>
      <c r="C66" s="160">
        <v>6</v>
      </c>
      <c r="D66" s="29"/>
      <c r="E66" s="29"/>
      <c r="F66" s="29"/>
      <c r="G66" s="154"/>
      <c r="H66" s="263">
        <v>0</v>
      </c>
      <c r="I66" s="111">
        <v>4</v>
      </c>
      <c r="J66" s="29"/>
      <c r="K66" s="29"/>
      <c r="L66" s="29"/>
      <c r="M66" s="154"/>
      <c r="N66" s="29"/>
      <c r="O66" s="28"/>
      <c r="P66" s="165"/>
      <c r="Q66" s="165"/>
      <c r="R66" s="29"/>
      <c r="S66" s="29"/>
      <c r="T66" s="29"/>
      <c r="U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  <c r="AR66" s="29"/>
      <c r="AS66" s="29"/>
      <c r="AT66" s="29"/>
      <c r="AU66" s="29"/>
      <c r="AV66" s="29"/>
      <c r="AW66" s="29"/>
      <c r="AX66" s="29"/>
      <c r="AY66" s="29"/>
      <c r="AZ66" s="29"/>
      <c r="BA66" s="29"/>
      <c r="BB66" s="29"/>
      <c r="BC66" s="29"/>
    </row>
    <row r="67" spans="1:55" x14ac:dyDescent="0.2">
      <c r="A67" s="29"/>
      <c r="B67" s="112">
        <v>6</v>
      </c>
      <c r="C67" s="160">
        <v>4</v>
      </c>
      <c r="D67" s="29"/>
      <c r="E67" s="29"/>
      <c r="F67" s="29"/>
      <c r="G67" s="154"/>
      <c r="H67" s="263">
        <v>0</v>
      </c>
      <c r="I67" s="111">
        <v>5</v>
      </c>
      <c r="J67" s="29"/>
      <c r="K67" s="29"/>
      <c r="L67" s="29"/>
      <c r="M67" s="154"/>
      <c r="N67" s="29"/>
      <c r="O67" s="28"/>
      <c r="P67" s="165"/>
      <c r="Q67" s="165"/>
      <c r="R67" s="29"/>
      <c r="S67" s="29"/>
      <c r="T67" s="29"/>
      <c r="U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  <c r="AR67" s="29"/>
      <c r="AS67" s="29"/>
      <c r="AT67" s="29"/>
      <c r="AU67" s="29"/>
      <c r="AV67" s="29"/>
      <c r="AW67" s="29"/>
      <c r="AX67" s="29"/>
      <c r="AY67" s="29"/>
      <c r="AZ67" s="29"/>
      <c r="BA67" s="29"/>
      <c r="BB67" s="29"/>
      <c r="BC67" s="29"/>
    </row>
    <row r="68" spans="1:55" x14ac:dyDescent="0.2">
      <c r="A68" s="29"/>
      <c r="B68" s="112">
        <v>4</v>
      </c>
      <c r="C68" s="160">
        <v>7</v>
      </c>
      <c r="D68" s="29"/>
      <c r="E68" s="29"/>
      <c r="F68" s="29"/>
      <c r="G68" s="154"/>
      <c r="H68" s="263">
        <v>0</v>
      </c>
      <c r="I68" s="442"/>
      <c r="J68" s="29"/>
      <c r="K68" s="29"/>
      <c r="L68" s="29"/>
      <c r="M68" s="154"/>
      <c r="N68" s="29"/>
      <c r="O68" s="28"/>
      <c r="P68" s="165"/>
      <c r="Q68" s="165"/>
      <c r="R68" s="29"/>
      <c r="S68" s="29"/>
      <c r="T68" s="29"/>
      <c r="U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  <c r="AO68" s="29"/>
      <c r="AP68" s="29"/>
      <c r="AQ68" s="29"/>
      <c r="AR68" s="29"/>
      <c r="AS68" s="29"/>
      <c r="AT68" s="29"/>
      <c r="AU68" s="29"/>
      <c r="AV68" s="29"/>
      <c r="AW68" s="29"/>
      <c r="AX68" s="29"/>
      <c r="AY68" s="29"/>
      <c r="AZ68" s="29"/>
      <c r="BA68" s="29"/>
      <c r="BB68" s="29"/>
      <c r="BC68" s="29"/>
    </row>
    <row r="69" spans="1:55" x14ac:dyDescent="0.2">
      <c r="A69" s="29"/>
      <c r="B69" s="112">
        <v>3</v>
      </c>
      <c r="C69" s="160">
        <v>6</v>
      </c>
      <c r="D69" s="29"/>
      <c r="E69" s="29"/>
      <c r="F69" s="29"/>
      <c r="G69" s="154"/>
      <c r="H69" s="263">
        <v>1</v>
      </c>
      <c r="I69" s="111"/>
      <c r="J69" s="29"/>
      <c r="K69" s="29"/>
      <c r="L69" s="29"/>
      <c r="M69" s="154"/>
      <c r="N69" s="29"/>
      <c r="O69" s="28"/>
      <c r="P69" s="165"/>
      <c r="Q69" s="165"/>
      <c r="R69" s="29"/>
      <c r="S69" s="29"/>
      <c r="T69" s="29"/>
      <c r="U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  <c r="AR69" s="29"/>
      <c r="AS69" s="29"/>
      <c r="AT69" s="29"/>
      <c r="AU69" s="29"/>
      <c r="AV69" s="29"/>
      <c r="AW69" s="29"/>
      <c r="AX69" s="29"/>
      <c r="AY69" s="29"/>
      <c r="AZ69" s="29"/>
      <c r="BA69" s="29"/>
      <c r="BB69" s="29"/>
      <c r="BC69" s="29"/>
    </row>
    <row r="70" spans="1:55" x14ac:dyDescent="0.2">
      <c r="A70" s="29"/>
      <c r="B70" s="112">
        <v>8</v>
      </c>
      <c r="C70" s="160">
        <v>9</v>
      </c>
      <c r="D70" s="29"/>
      <c r="E70" s="29"/>
      <c r="F70" s="29"/>
      <c r="G70" s="154"/>
      <c r="H70" s="263">
        <v>1</v>
      </c>
      <c r="I70" s="111"/>
      <c r="J70" s="29"/>
      <c r="K70" s="29"/>
      <c r="L70" s="29"/>
      <c r="M70" s="154"/>
      <c r="N70" s="29"/>
      <c r="O70" s="28"/>
      <c r="P70" s="165"/>
      <c r="Q70" s="165"/>
      <c r="R70" s="29"/>
      <c r="S70" s="29"/>
      <c r="T70" s="29"/>
      <c r="U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  <c r="AS70" s="29"/>
      <c r="AT70" s="29"/>
      <c r="AU70" s="29"/>
      <c r="AV70" s="29"/>
      <c r="AW70" s="29"/>
      <c r="AX70" s="29"/>
      <c r="AY70" s="29"/>
      <c r="AZ70" s="29"/>
      <c r="BA70" s="29"/>
      <c r="BB70" s="29"/>
      <c r="BC70" s="29"/>
    </row>
    <row r="71" spans="1:55" x14ac:dyDescent="0.2">
      <c r="A71" s="29"/>
      <c r="B71" s="112">
        <v>3</v>
      </c>
      <c r="C71" s="160">
        <v>9</v>
      </c>
      <c r="D71" s="29"/>
      <c r="E71" s="29"/>
      <c r="F71" s="29"/>
      <c r="G71" s="154"/>
      <c r="H71" s="263">
        <v>1</v>
      </c>
      <c r="I71" s="111"/>
      <c r="J71" s="29"/>
      <c r="K71" s="29"/>
      <c r="L71" s="29"/>
      <c r="M71" s="154"/>
      <c r="N71" s="29"/>
      <c r="O71" s="28"/>
      <c r="P71" s="165"/>
      <c r="Q71" s="165"/>
      <c r="R71" s="29"/>
      <c r="S71" s="29"/>
      <c r="T71" s="29"/>
      <c r="U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  <c r="AR71" s="29"/>
      <c r="AS71" s="29"/>
      <c r="AT71" s="29"/>
      <c r="AU71" s="29"/>
      <c r="AV71" s="29"/>
      <c r="AW71" s="29"/>
      <c r="AX71" s="29"/>
      <c r="AY71" s="29"/>
      <c r="AZ71" s="29"/>
      <c r="BA71" s="29"/>
      <c r="BB71" s="29"/>
      <c r="BC71" s="29"/>
    </row>
    <row r="72" spans="1:55" x14ac:dyDescent="0.2">
      <c r="A72" s="29"/>
      <c r="B72" s="112">
        <v>4</v>
      </c>
      <c r="C72" s="160">
        <v>7</v>
      </c>
      <c r="D72" s="29"/>
      <c r="E72" s="29"/>
      <c r="F72" s="29"/>
      <c r="G72" s="154"/>
      <c r="H72" s="263">
        <v>1</v>
      </c>
      <c r="I72" s="111"/>
      <c r="J72" s="29"/>
      <c r="K72" s="29"/>
      <c r="L72" s="29"/>
      <c r="M72" s="154"/>
      <c r="N72" s="29"/>
      <c r="O72" s="28"/>
      <c r="P72" s="165"/>
      <c r="Q72" s="165"/>
      <c r="R72" s="29"/>
      <c r="S72" s="29"/>
      <c r="T72" s="29"/>
      <c r="U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  <c r="AQ72" s="29"/>
      <c r="AR72" s="29"/>
      <c r="AS72" s="29"/>
      <c r="AT72" s="29"/>
      <c r="AU72" s="29"/>
      <c r="AV72" s="29"/>
      <c r="AW72" s="29"/>
      <c r="AX72" s="29"/>
      <c r="AY72" s="29"/>
      <c r="AZ72" s="29"/>
      <c r="BA72" s="29"/>
      <c r="BB72" s="29"/>
      <c r="BC72" s="29"/>
    </row>
    <row r="73" spans="1:55" x14ac:dyDescent="0.2">
      <c r="A73" s="29"/>
      <c r="B73" s="112">
        <v>3</v>
      </c>
      <c r="C73" s="160">
        <v>4</v>
      </c>
      <c r="D73" s="29"/>
      <c r="E73" s="29"/>
      <c r="F73" s="29"/>
      <c r="G73" s="154"/>
      <c r="H73" s="263">
        <v>1</v>
      </c>
      <c r="I73" s="111"/>
      <c r="J73" s="29"/>
      <c r="K73" s="29"/>
      <c r="L73" s="29"/>
      <c r="M73" s="154"/>
      <c r="N73" s="29"/>
      <c r="O73" s="28"/>
      <c r="P73" s="165"/>
      <c r="Q73" s="165"/>
      <c r="R73" s="29"/>
      <c r="S73" s="29"/>
      <c r="T73" s="29"/>
      <c r="U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  <c r="AR73" s="29"/>
      <c r="AS73" s="29"/>
      <c r="AT73" s="29"/>
      <c r="AU73" s="29"/>
      <c r="AV73" s="29"/>
      <c r="AW73" s="29"/>
      <c r="AX73" s="29"/>
      <c r="AY73" s="29"/>
      <c r="AZ73" s="29"/>
      <c r="BA73" s="29"/>
      <c r="BB73" s="29"/>
      <c r="BC73" s="29"/>
    </row>
    <row r="74" spans="1:55" x14ac:dyDescent="0.2">
      <c r="A74" s="29"/>
      <c r="B74" s="112">
        <v>3</v>
      </c>
      <c r="C74" s="160">
        <v>0</v>
      </c>
      <c r="D74" s="29"/>
      <c r="E74" s="29"/>
      <c r="F74" s="29"/>
      <c r="G74" s="154"/>
      <c r="H74" s="263">
        <v>1</v>
      </c>
      <c r="I74" s="442"/>
      <c r="J74" s="29"/>
      <c r="K74" s="29"/>
      <c r="L74" s="29"/>
      <c r="M74" s="154"/>
      <c r="N74" s="29"/>
      <c r="O74" s="28"/>
      <c r="P74" s="165"/>
      <c r="Q74" s="165"/>
      <c r="R74" s="29"/>
      <c r="S74" s="29"/>
      <c r="T74" s="29"/>
      <c r="U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  <c r="AS74" s="29"/>
      <c r="AT74" s="29"/>
      <c r="AU74" s="29"/>
      <c r="AV74" s="29"/>
      <c r="AW74" s="29"/>
      <c r="AX74" s="29"/>
      <c r="AY74" s="29"/>
      <c r="AZ74" s="29"/>
      <c r="BA74" s="29"/>
      <c r="BB74" s="29"/>
      <c r="BC74" s="29"/>
    </row>
    <row r="75" spans="1:55" x14ac:dyDescent="0.2">
      <c r="A75" s="29"/>
      <c r="B75" s="112">
        <v>4</v>
      </c>
      <c r="C75" s="160">
        <v>2</v>
      </c>
      <c r="D75" s="29"/>
      <c r="E75" s="29"/>
      <c r="F75" s="29"/>
      <c r="G75" s="154"/>
      <c r="H75" s="263">
        <v>1</v>
      </c>
      <c r="I75" s="442"/>
      <c r="J75" s="29"/>
      <c r="K75" s="29"/>
      <c r="L75" s="29"/>
      <c r="M75" s="154"/>
      <c r="N75" s="29"/>
      <c r="O75" s="28"/>
      <c r="P75" s="165"/>
      <c r="Q75" s="165"/>
      <c r="R75" s="29"/>
      <c r="S75" s="29"/>
      <c r="T75" s="29"/>
      <c r="U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  <c r="AR75" s="29"/>
      <c r="AS75" s="29"/>
      <c r="AT75" s="29"/>
      <c r="AU75" s="29"/>
      <c r="AV75" s="29"/>
      <c r="AW75" s="29"/>
      <c r="AX75" s="29"/>
      <c r="AY75" s="29"/>
      <c r="AZ75" s="29"/>
      <c r="BA75" s="29"/>
      <c r="BB75" s="29"/>
      <c r="BC75" s="29"/>
    </row>
    <row r="76" spans="1:55" x14ac:dyDescent="0.2">
      <c r="A76" s="29"/>
      <c r="B76" s="112">
        <v>0</v>
      </c>
      <c r="C76" s="160">
        <v>3</v>
      </c>
      <c r="D76" s="29"/>
      <c r="E76" s="29"/>
      <c r="F76" s="29"/>
      <c r="G76" s="154"/>
      <c r="H76" s="263">
        <v>1</v>
      </c>
      <c r="I76" s="442"/>
      <c r="J76" s="29"/>
      <c r="K76" s="29"/>
      <c r="L76" s="29"/>
      <c r="M76" s="154"/>
      <c r="N76" s="29"/>
      <c r="O76" s="28"/>
      <c r="P76" s="165"/>
      <c r="Q76" s="165"/>
      <c r="R76" s="29"/>
      <c r="S76" s="29"/>
      <c r="T76" s="29"/>
      <c r="U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  <c r="AR76" s="29"/>
      <c r="AS76" s="29"/>
      <c r="AT76" s="29"/>
      <c r="AU76" s="29"/>
      <c r="AV76" s="29"/>
      <c r="AW76" s="29"/>
      <c r="AX76" s="29"/>
      <c r="AY76" s="29"/>
      <c r="AZ76" s="29"/>
      <c r="BA76" s="29"/>
      <c r="BB76" s="29"/>
      <c r="BC76" s="29"/>
    </row>
    <row r="77" spans="1:55" x14ac:dyDescent="0.2">
      <c r="A77" s="29"/>
      <c r="B77" s="112">
        <v>2</v>
      </c>
      <c r="C77" s="160">
        <v>4</v>
      </c>
      <c r="D77" s="29"/>
      <c r="E77" s="29"/>
      <c r="F77" s="29"/>
      <c r="G77" s="154"/>
      <c r="H77" s="263">
        <v>1</v>
      </c>
      <c r="I77" s="442"/>
      <c r="J77" s="29"/>
      <c r="K77" s="29"/>
      <c r="L77" s="29"/>
      <c r="M77" s="154"/>
      <c r="N77" s="29"/>
      <c r="O77" s="28"/>
      <c r="P77" s="165"/>
      <c r="Q77" s="165"/>
      <c r="R77" s="29"/>
      <c r="S77" s="29"/>
      <c r="T77" s="29"/>
      <c r="U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29"/>
      <c r="BA77" s="29"/>
      <c r="BB77" s="29"/>
      <c r="BC77" s="29"/>
    </row>
    <row r="78" spans="1:55" x14ac:dyDescent="0.2">
      <c r="A78" s="29"/>
      <c r="B78" s="112">
        <v>1</v>
      </c>
      <c r="C78" s="105"/>
      <c r="D78" s="29"/>
      <c r="E78" s="29"/>
      <c r="F78" s="29"/>
      <c r="G78" s="154"/>
      <c r="H78" s="263">
        <v>1</v>
      </c>
      <c r="I78" s="442"/>
      <c r="J78" s="29"/>
      <c r="K78" s="29"/>
      <c r="L78" s="29"/>
      <c r="M78" s="154"/>
      <c r="N78" s="29"/>
      <c r="O78" s="28"/>
      <c r="P78" s="165"/>
      <c r="Q78" s="165"/>
      <c r="R78" s="29"/>
      <c r="S78" s="29"/>
      <c r="T78" s="29"/>
      <c r="U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  <c r="AY78" s="29"/>
      <c r="AZ78" s="29"/>
      <c r="BA78" s="29"/>
      <c r="BB78" s="29"/>
      <c r="BC78" s="29"/>
    </row>
    <row r="79" spans="1:55" x14ac:dyDescent="0.2">
      <c r="A79" s="29"/>
      <c r="B79" s="112">
        <v>3</v>
      </c>
      <c r="C79" s="105"/>
      <c r="D79" s="29"/>
      <c r="E79" s="29"/>
      <c r="F79" s="29"/>
      <c r="G79" s="154"/>
      <c r="H79" s="263">
        <v>1</v>
      </c>
      <c r="I79" s="442"/>
      <c r="J79" s="29"/>
      <c r="K79" s="29"/>
      <c r="L79" s="29"/>
      <c r="M79" s="154"/>
      <c r="N79" s="29"/>
      <c r="O79" s="28"/>
      <c r="P79" s="165"/>
      <c r="Q79" s="165"/>
      <c r="R79" s="29"/>
      <c r="S79" s="29"/>
      <c r="T79" s="29"/>
      <c r="U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  <c r="AZ79" s="29"/>
      <c r="BA79" s="29"/>
      <c r="BB79" s="29"/>
      <c r="BC79" s="29"/>
    </row>
    <row r="80" spans="1:55" x14ac:dyDescent="0.2">
      <c r="A80" s="29"/>
      <c r="B80" s="112">
        <v>5</v>
      </c>
      <c r="C80" s="105"/>
      <c r="D80" s="29"/>
      <c r="E80" s="29"/>
      <c r="F80" s="29"/>
      <c r="G80" s="154"/>
      <c r="H80" s="263">
        <v>1</v>
      </c>
      <c r="I80" s="442"/>
      <c r="J80" s="29"/>
      <c r="K80" s="29"/>
      <c r="L80" s="29"/>
      <c r="M80" s="154"/>
      <c r="N80" s="29"/>
      <c r="O80" s="28"/>
      <c r="P80" s="165"/>
      <c r="Q80" s="165"/>
      <c r="R80" s="29"/>
      <c r="S80" s="29"/>
      <c r="T80" s="29"/>
      <c r="U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  <c r="AR80" s="29"/>
      <c r="AS80" s="29"/>
      <c r="AT80" s="29"/>
      <c r="AU80" s="29"/>
      <c r="AV80" s="29"/>
      <c r="AW80" s="29"/>
      <c r="AX80" s="29"/>
      <c r="AY80" s="29"/>
      <c r="AZ80" s="29"/>
      <c r="BA80" s="29"/>
      <c r="BB80" s="29"/>
      <c r="BC80" s="29"/>
    </row>
    <row r="81" spans="1:55" x14ac:dyDescent="0.2">
      <c r="A81" s="29"/>
      <c r="B81" s="112">
        <v>0</v>
      </c>
      <c r="C81" s="105"/>
      <c r="D81" s="29"/>
      <c r="E81" s="29"/>
      <c r="F81" s="29"/>
      <c r="G81" s="154"/>
      <c r="H81" s="263">
        <v>1</v>
      </c>
      <c r="I81" s="442"/>
      <c r="J81" s="29"/>
      <c r="K81" s="29"/>
      <c r="L81" s="29"/>
      <c r="M81" s="154"/>
      <c r="N81" s="29"/>
      <c r="O81" s="28"/>
      <c r="P81" s="165"/>
      <c r="Q81" s="165"/>
      <c r="R81" s="29"/>
      <c r="S81" s="29"/>
      <c r="T81" s="29"/>
      <c r="U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  <c r="AR81" s="29"/>
      <c r="AS81" s="29"/>
      <c r="AT81" s="29"/>
      <c r="AU81" s="29"/>
      <c r="AV81" s="29"/>
      <c r="AW81" s="29"/>
      <c r="AX81" s="29"/>
      <c r="AY81" s="29"/>
      <c r="AZ81" s="29"/>
      <c r="BA81" s="29"/>
      <c r="BB81" s="29"/>
      <c r="BC81" s="29"/>
    </row>
    <row r="82" spans="1:55" x14ac:dyDescent="0.2">
      <c r="A82" s="29"/>
      <c r="B82" s="112">
        <v>5</v>
      </c>
      <c r="C82" s="105"/>
      <c r="D82" s="29"/>
      <c r="E82" s="29"/>
      <c r="F82" s="29"/>
      <c r="G82" s="154"/>
      <c r="H82" s="263">
        <v>2</v>
      </c>
      <c r="I82" s="442"/>
      <c r="J82" s="29"/>
      <c r="K82" s="29"/>
      <c r="L82" s="29"/>
      <c r="M82" s="154"/>
      <c r="N82" s="29"/>
      <c r="O82" s="28"/>
      <c r="P82" s="165"/>
      <c r="Q82" s="165"/>
      <c r="R82" s="29"/>
      <c r="S82" s="29"/>
      <c r="T82" s="29"/>
      <c r="U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29"/>
      <c r="AZ82" s="29"/>
      <c r="BA82" s="29"/>
      <c r="BB82" s="29"/>
      <c r="BC82" s="29"/>
    </row>
    <row r="83" spans="1:55" x14ac:dyDescent="0.2">
      <c r="A83" s="29"/>
      <c r="B83" s="112">
        <v>5</v>
      </c>
      <c r="C83" s="105"/>
      <c r="D83" s="29"/>
      <c r="E83" s="29"/>
      <c r="F83" s="29"/>
      <c r="G83" s="154"/>
      <c r="H83" s="263">
        <v>2</v>
      </c>
      <c r="I83" s="442"/>
      <c r="J83" s="29"/>
      <c r="K83" s="29"/>
      <c r="L83" s="29"/>
      <c r="M83" s="154"/>
      <c r="N83" s="29"/>
      <c r="O83" s="28"/>
      <c r="P83" s="165"/>
      <c r="Q83" s="165"/>
      <c r="R83" s="29"/>
      <c r="S83" s="29"/>
      <c r="T83" s="29"/>
      <c r="U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  <c r="AZ83" s="29"/>
      <c r="BA83" s="29"/>
      <c r="BB83" s="29"/>
      <c r="BC83" s="29"/>
    </row>
    <row r="84" spans="1:55" x14ac:dyDescent="0.2">
      <c r="A84" s="29"/>
      <c r="B84" s="112">
        <v>3</v>
      </c>
      <c r="C84" s="105"/>
      <c r="D84" s="29"/>
      <c r="E84" s="29"/>
      <c r="F84" s="29"/>
      <c r="G84" s="154"/>
      <c r="H84" s="263">
        <v>2</v>
      </c>
      <c r="I84" s="442"/>
      <c r="J84" s="29"/>
      <c r="K84" s="29"/>
      <c r="L84" s="29"/>
      <c r="M84" s="154"/>
      <c r="N84" s="29"/>
      <c r="O84" s="28"/>
      <c r="P84" s="165"/>
      <c r="Q84" s="165"/>
      <c r="R84" s="29"/>
      <c r="S84" s="29"/>
      <c r="T84" s="29"/>
      <c r="U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  <c r="AQ84" s="29"/>
      <c r="AR84" s="29"/>
      <c r="AS84" s="29"/>
      <c r="AT84" s="29"/>
      <c r="AU84" s="29"/>
      <c r="AV84" s="29"/>
      <c r="AW84" s="29"/>
      <c r="AX84" s="29"/>
      <c r="AY84" s="29"/>
      <c r="AZ84" s="29"/>
      <c r="BA84" s="29"/>
      <c r="BB84" s="29"/>
      <c r="BC84" s="29"/>
    </row>
    <row r="85" spans="1:55" x14ac:dyDescent="0.2">
      <c r="A85" s="29"/>
      <c r="B85" s="112">
        <v>2</v>
      </c>
      <c r="C85" s="105"/>
      <c r="D85" s="29"/>
      <c r="E85" s="29"/>
      <c r="F85" s="29"/>
      <c r="G85" s="154"/>
      <c r="H85" s="263">
        <v>2</v>
      </c>
      <c r="I85" s="442"/>
      <c r="J85" s="29"/>
      <c r="K85" s="29"/>
      <c r="L85" s="29"/>
      <c r="M85" s="154"/>
      <c r="N85" s="29"/>
      <c r="O85" s="28"/>
      <c r="P85" s="165"/>
      <c r="Q85" s="165"/>
      <c r="R85" s="29"/>
      <c r="S85" s="29"/>
      <c r="T85" s="29"/>
      <c r="U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  <c r="AQ85" s="29"/>
      <c r="AR85" s="29"/>
      <c r="AS85" s="29"/>
      <c r="AT85" s="29"/>
      <c r="AU85" s="29"/>
      <c r="AV85" s="29"/>
      <c r="AW85" s="29"/>
      <c r="AX85" s="29"/>
      <c r="AY85" s="29"/>
      <c r="AZ85" s="29"/>
      <c r="BA85" s="29"/>
      <c r="BB85" s="29"/>
      <c r="BC85" s="29"/>
    </row>
    <row r="86" spans="1:55" x14ac:dyDescent="0.2">
      <c r="A86" s="29"/>
      <c r="B86" s="112">
        <v>2</v>
      </c>
      <c r="C86" s="105"/>
      <c r="D86" s="29"/>
      <c r="E86" s="29"/>
      <c r="F86" s="29"/>
      <c r="G86" s="154"/>
      <c r="H86" s="263">
        <v>2</v>
      </c>
      <c r="I86" s="442"/>
      <c r="J86" s="29"/>
      <c r="K86" s="29"/>
      <c r="L86" s="29"/>
      <c r="M86" s="154"/>
      <c r="N86" s="29"/>
      <c r="O86" s="28"/>
      <c r="P86" s="165"/>
      <c r="Q86" s="165"/>
      <c r="R86" s="29"/>
      <c r="S86" s="29"/>
      <c r="T86" s="29"/>
      <c r="U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29"/>
      <c r="AZ86" s="29"/>
      <c r="BA86" s="29"/>
      <c r="BB86" s="29"/>
      <c r="BC86" s="29"/>
    </row>
    <row r="87" spans="1:55" x14ac:dyDescent="0.2">
      <c r="A87" s="29"/>
      <c r="B87" s="112">
        <v>5</v>
      </c>
      <c r="C87" s="105"/>
      <c r="D87" s="29"/>
      <c r="E87" s="29"/>
      <c r="F87" s="29"/>
      <c r="G87" s="154"/>
      <c r="H87" s="263">
        <v>2</v>
      </c>
      <c r="I87" s="442"/>
      <c r="J87" s="29"/>
      <c r="K87" s="29"/>
      <c r="L87" s="29"/>
      <c r="M87" s="154"/>
      <c r="N87" s="29"/>
      <c r="O87" s="28"/>
      <c r="P87" s="165"/>
      <c r="Q87" s="165"/>
      <c r="R87" s="29"/>
      <c r="S87" s="29"/>
      <c r="T87" s="29"/>
      <c r="U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  <c r="AZ87" s="29"/>
      <c r="BA87" s="29"/>
      <c r="BB87" s="29"/>
      <c r="BC87" s="29"/>
    </row>
    <row r="88" spans="1:55" ht="17" thickBot="1" x14ac:dyDescent="0.25">
      <c r="A88" s="29"/>
      <c r="B88" s="166">
        <v>7</v>
      </c>
      <c r="C88" s="167"/>
      <c r="D88" s="29"/>
      <c r="E88" s="29"/>
      <c r="F88" s="29"/>
      <c r="G88" s="154"/>
      <c r="H88" s="263">
        <v>3</v>
      </c>
      <c r="I88" s="442"/>
      <c r="J88" s="29"/>
      <c r="K88" s="29"/>
      <c r="L88" s="29"/>
      <c r="M88" s="154"/>
      <c r="N88" s="29"/>
      <c r="O88" s="28"/>
      <c r="P88" s="165"/>
      <c r="Q88" s="165"/>
      <c r="R88" s="29"/>
      <c r="S88" s="29"/>
      <c r="T88" s="29"/>
      <c r="U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  <c r="AN88" s="29"/>
      <c r="AO88" s="29"/>
      <c r="AP88" s="29"/>
      <c r="AQ88" s="29"/>
      <c r="AR88" s="29"/>
      <c r="AS88" s="29"/>
      <c r="AT88" s="29"/>
      <c r="AU88" s="29"/>
      <c r="AV88" s="29"/>
      <c r="AW88" s="29"/>
      <c r="AX88" s="29"/>
      <c r="AY88" s="29"/>
      <c r="AZ88" s="29"/>
      <c r="BA88" s="29"/>
      <c r="BB88" s="29"/>
      <c r="BC88" s="29"/>
    </row>
    <row r="89" spans="1:55" ht="17" thickBot="1" x14ac:dyDescent="0.25">
      <c r="A89" s="29"/>
      <c r="B89" s="85"/>
      <c r="C89" s="29"/>
      <c r="D89" s="29"/>
      <c r="E89" s="29"/>
      <c r="F89" s="29"/>
      <c r="G89" s="154"/>
      <c r="H89" s="443">
        <v>4</v>
      </c>
      <c r="I89" s="116"/>
      <c r="J89" s="29"/>
      <c r="K89" s="29"/>
      <c r="L89" s="29"/>
      <c r="M89" s="154"/>
      <c r="N89" s="29"/>
      <c r="O89" s="28"/>
      <c r="P89" s="165"/>
      <c r="Q89" s="165"/>
      <c r="R89" s="29"/>
      <c r="S89" s="29"/>
      <c r="T89" s="29"/>
      <c r="U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  <c r="AM89" s="29"/>
      <c r="AN89" s="29"/>
      <c r="AO89" s="29"/>
      <c r="AP89" s="29"/>
      <c r="AQ89" s="29"/>
      <c r="AR89" s="29"/>
      <c r="AS89" s="29"/>
      <c r="AT89" s="29"/>
      <c r="AU89" s="29"/>
      <c r="AV89" s="29"/>
      <c r="AW89" s="29"/>
      <c r="AX89" s="29"/>
      <c r="AY89" s="29"/>
      <c r="AZ89" s="29"/>
      <c r="BA89" s="29"/>
      <c r="BB89" s="29"/>
      <c r="BC89" s="29"/>
    </row>
    <row r="90" spans="1:55" x14ac:dyDescent="0.2">
      <c r="A90" s="29"/>
      <c r="B90" s="29"/>
      <c r="C90" s="29"/>
      <c r="D90" s="29"/>
      <c r="E90" s="29"/>
      <c r="F90" s="29"/>
      <c r="G90" s="154"/>
      <c r="H90" s="264"/>
      <c r="I90" s="113"/>
      <c r="J90" s="29"/>
      <c r="K90" s="29"/>
      <c r="L90" s="29"/>
      <c r="M90" s="154"/>
      <c r="N90" s="29"/>
      <c r="O90" s="28"/>
      <c r="P90" s="165"/>
      <c r="Q90" s="165"/>
      <c r="R90" s="29"/>
      <c r="S90" s="29"/>
      <c r="T90" s="29"/>
      <c r="U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  <c r="AP90" s="29"/>
      <c r="AQ90" s="29"/>
      <c r="AR90" s="29"/>
      <c r="AS90" s="29"/>
      <c r="AT90" s="29"/>
      <c r="AU90" s="29"/>
      <c r="AV90" s="29"/>
      <c r="AW90" s="29"/>
      <c r="AX90" s="29"/>
      <c r="AY90" s="29"/>
      <c r="AZ90" s="29"/>
      <c r="BA90" s="29"/>
      <c r="BB90" s="29"/>
      <c r="BC90" s="29"/>
    </row>
    <row r="91" spans="1:55" x14ac:dyDescent="0.2">
      <c r="A91" s="29"/>
      <c r="B91" s="29"/>
      <c r="C91" s="29"/>
      <c r="D91" s="29"/>
      <c r="E91" s="29"/>
      <c r="F91" s="29"/>
      <c r="G91" s="154"/>
      <c r="H91" s="215"/>
      <c r="I91" s="113"/>
      <c r="J91" s="29"/>
      <c r="K91" s="29"/>
      <c r="L91" s="29"/>
      <c r="M91" s="154"/>
      <c r="N91" s="29"/>
      <c r="O91" s="28"/>
      <c r="P91" s="165"/>
      <c r="Q91" s="165"/>
      <c r="R91" s="29"/>
      <c r="S91" s="29"/>
      <c r="T91" s="29"/>
      <c r="U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  <c r="AN91" s="29"/>
      <c r="AO91" s="29"/>
      <c r="AP91" s="29"/>
      <c r="AQ91" s="29"/>
      <c r="AR91" s="29"/>
      <c r="AS91" s="29"/>
      <c r="AT91" s="29"/>
      <c r="AU91" s="29"/>
      <c r="AV91" s="29"/>
      <c r="AW91" s="29"/>
      <c r="AX91" s="29"/>
      <c r="AY91" s="29"/>
      <c r="AZ91" s="29"/>
      <c r="BA91" s="29"/>
      <c r="BB91" s="29"/>
      <c r="BC91" s="29"/>
    </row>
    <row r="92" spans="1:55" x14ac:dyDescent="0.2">
      <c r="A92" s="29"/>
      <c r="B92" s="29"/>
      <c r="C92" s="29"/>
      <c r="D92" s="29"/>
      <c r="E92" s="29"/>
      <c r="F92" s="29"/>
      <c r="G92" s="154"/>
      <c r="H92" s="215"/>
      <c r="I92" s="113"/>
      <c r="J92" s="29"/>
      <c r="K92" s="29"/>
      <c r="L92" s="29"/>
      <c r="M92" s="154"/>
      <c r="N92" s="29"/>
      <c r="O92" s="28"/>
      <c r="P92" s="165"/>
      <c r="Q92" s="165"/>
      <c r="R92" s="29"/>
      <c r="S92" s="29"/>
      <c r="T92" s="29"/>
      <c r="U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  <c r="AM92" s="29"/>
      <c r="AN92" s="29"/>
      <c r="AO92" s="29"/>
      <c r="AP92" s="29"/>
      <c r="AQ92" s="29"/>
      <c r="AR92" s="29"/>
      <c r="AS92" s="29"/>
      <c r="AT92" s="29"/>
      <c r="AU92" s="29"/>
      <c r="AV92" s="29"/>
      <c r="AW92" s="29"/>
      <c r="AX92" s="29"/>
      <c r="AY92" s="29"/>
      <c r="AZ92" s="29"/>
      <c r="BA92" s="29"/>
      <c r="BB92" s="29"/>
      <c r="BC92" s="29"/>
    </row>
    <row r="93" spans="1:55" x14ac:dyDescent="0.2">
      <c r="A93" s="29"/>
      <c r="B93" s="29"/>
      <c r="C93" s="29"/>
      <c r="D93" s="29"/>
      <c r="E93" s="29"/>
      <c r="F93" s="29"/>
      <c r="G93" s="154"/>
      <c r="H93" s="215"/>
      <c r="I93" s="113"/>
      <c r="J93" s="29"/>
      <c r="K93" s="29"/>
      <c r="L93" s="29"/>
      <c r="M93" s="154"/>
      <c r="N93" s="29"/>
      <c r="O93" s="28"/>
      <c r="P93" s="29"/>
      <c r="Q93" s="165"/>
      <c r="R93" s="29"/>
      <c r="S93" s="29"/>
      <c r="T93" s="29"/>
      <c r="U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  <c r="AM93" s="29"/>
      <c r="AN93" s="29"/>
      <c r="AO93" s="29"/>
      <c r="AP93" s="29"/>
      <c r="AQ93" s="29"/>
      <c r="AR93" s="29"/>
      <c r="AS93" s="29"/>
      <c r="AT93" s="29"/>
      <c r="AU93" s="29"/>
      <c r="AV93" s="29"/>
      <c r="AW93" s="29"/>
      <c r="AX93" s="29"/>
      <c r="AY93" s="29"/>
      <c r="AZ93" s="29"/>
      <c r="BA93" s="29"/>
      <c r="BB93" s="29"/>
      <c r="BC93" s="29"/>
    </row>
    <row r="94" spans="1:55" x14ac:dyDescent="0.2">
      <c r="A94" s="29"/>
      <c r="B94" s="29"/>
      <c r="C94" s="29"/>
      <c r="D94" s="29"/>
      <c r="E94" s="29"/>
      <c r="F94" s="29"/>
      <c r="G94" s="154"/>
      <c r="H94" s="215"/>
      <c r="I94" s="113"/>
      <c r="J94" s="29"/>
      <c r="K94" s="29"/>
      <c r="L94" s="29"/>
      <c r="M94" s="154"/>
      <c r="N94" s="29"/>
      <c r="O94" s="28"/>
      <c r="P94" s="29"/>
      <c r="Q94" s="165"/>
      <c r="R94" s="29"/>
      <c r="S94" s="29"/>
      <c r="T94" s="29"/>
      <c r="U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29"/>
      <c r="AZ94" s="29"/>
      <c r="BA94" s="29"/>
      <c r="BB94" s="29"/>
      <c r="BC94" s="29"/>
    </row>
    <row r="95" spans="1:55" x14ac:dyDescent="0.2">
      <c r="A95" s="29"/>
      <c r="B95" s="29"/>
      <c r="C95" s="29"/>
      <c r="D95" s="29"/>
      <c r="E95" s="29"/>
      <c r="F95" s="29"/>
      <c r="G95" s="154"/>
      <c r="H95" s="215"/>
      <c r="I95" s="113"/>
      <c r="J95" s="29"/>
      <c r="K95" s="29"/>
      <c r="L95" s="29"/>
      <c r="M95" s="154"/>
      <c r="N95" s="29"/>
      <c r="O95" s="28"/>
      <c r="P95" s="29"/>
      <c r="Q95" s="165"/>
      <c r="R95" s="29"/>
      <c r="S95" s="29"/>
      <c r="T95" s="29"/>
      <c r="U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29"/>
      <c r="AW95" s="29"/>
      <c r="AX95" s="29"/>
      <c r="AY95" s="29"/>
      <c r="AZ95" s="29"/>
      <c r="BA95" s="29"/>
      <c r="BB95" s="29"/>
      <c r="BC95" s="29"/>
    </row>
    <row r="96" spans="1:55" x14ac:dyDescent="0.2">
      <c r="A96" s="29"/>
      <c r="B96" s="29"/>
      <c r="C96" s="29"/>
      <c r="D96" s="29"/>
      <c r="E96" s="29"/>
      <c r="F96" s="29"/>
      <c r="G96" s="154"/>
      <c r="H96" s="215"/>
      <c r="I96" s="113"/>
      <c r="J96" s="29"/>
      <c r="K96" s="29"/>
      <c r="L96" s="29"/>
      <c r="M96" s="154"/>
      <c r="N96" s="29"/>
      <c r="O96" s="28"/>
      <c r="P96" s="29"/>
      <c r="Q96" s="165"/>
      <c r="R96" s="29"/>
      <c r="S96" s="29"/>
      <c r="T96" s="29"/>
      <c r="U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  <c r="AP96" s="29"/>
      <c r="AQ96" s="29"/>
      <c r="AR96" s="29"/>
      <c r="AS96" s="29"/>
      <c r="AT96" s="29"/>
      <c r="AU96" s="29"/>
      <c r="AV96" s="29"/>
      <c r="AW96" s="29"/>
      <c r="AX96" s="29"/>
      <c r="AY96" s="29"/>
      <c r="AZ96" s="29"/>
      <c r="BA96" s="29"/>
      <c r="BB96" s="29"/>
      <c r="BC96" s="29"/>
    </row>
    <row r="97" spans="1:55" x14ac:dyDescent="0.2">
      <c r="A97" s="29"/>
      <c r="B97" s="29"/>
      <c r="C97" s="29"/>
      <c r="D97" s="29"/>
      <c r="E97" s="29"/>
      <c r="F97" s="29"/>
      <c r="G97" s="154"/>
      <c r="H97" s="168"/>
      <c r="I97" s="85"/>
      <c r="J97" s="29"/>
      <c r="K97" s="29"/>
      <c r="L97" s="29"/>
      <c r="M97" s="154"/>
      <c r="N97" s="29"/>
      <c r="O97" s="28"/>
      <c r="P97" s="29"/>
      <c r="Q97" s="165"/>
      <c r="R97" s="29"/>
      <c r="S97" s="29"/>
      <c r="T97" s="29"/>
      <c r="U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  <c r="AP97" s="29"/>
      <c r="AQ97" s="29"/>
      <c r="AR97" s="29"/>
      <c r="AS97" s="29"/>
      <c r="AT97" s="29"/>
      <c r="AU97" s="29"/>
      <c r="AV97" s="29"/>
      <c r="AW97" s="29"/>
      <c r="AX97" s="29"/>
      <c r="AY97" s="29"/>
      <c r="AZ97" s="29"/>
      <c r="BA97" s="29"/>
      <c r="BB97" s="29"/>
      <c r="BC97" s="29"/>
    </row>
    <row r="98" spans="1:55" x14ac:dyDescent="0.2">
      <c r="A98" s="29"/>
      <c r="B98" s="29"/>
      <c r="C98" s="29"/>
      <c r="D98" s="29"/>
      <c r="E98" s="29"/>
      <c r="F98" s="29"/>
      <c r="G98" s="154"/>
      <c r="H98" s="168"/>
      <c r="I98" s="85"/>
      <c r="J98" s="29"/>
      <c r="K98" s="29"/>
      <c r="L98" s="29"/>
      <c r="M98" s="154"/>
      <c r="N98" s="29"/>
      <c r="O98" s="28"/>
      <c r="P98" s="29"/>
      <c r="Q98" s="165"/>
      <c r="R98" s="29"/>
      <c r="S98" s="29"/>
      <c r="T98" s="29"/>
      <c r="U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  <c r="AS98" s="29"/>
      <c r="AT98" s="29"/>
      <c r="AU98" s="29"/>
      <c r="AV98" s="29"/>
      <c r="AW98" s="29"/>
      <c r="AX98" s="29"/>
      <c r="AY98" s="29"/>
      <c r="AZ98" s="29"/>
      <c r="BA98" s="29"/>
      <c r="BB98" s="29"/>
      <c r="BC98" s="29"/>
    </row>
    <row r="99" spans="1:55" x14ac:dyDescent="0.2">
      <c r="A99" s="29"/>
      <c r="B99" s="29"/>
      <c r="C99" s="29"/>
      <c r="D99" s="29"/>
      <c r="E99" s="29"/>
      <c r="F99" s="29"/>
      <c r="G99" s="154"/>
      <c r="H99" s="168"/>
      <c r="I99" s="85"/>
      <c r="J99" s="29"/>
      <c r="K99" s="29"/>
      <c r="L99" s="29"/>
      <c r="M99" s="154"/>
      <c r="N99" s="29"/>
      <c r="O99" s="28"/>
      <c r="P99" s="29"/>
      <c r="Q99" s="165"/>
      <c r="R99" s="29"/>
      <c r="S99" s="29"/>
      <c r="T99" s="29"/>
      <c r="U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  <c r="AW99" s="29"/>
      <c r="AX99" s="29"/>
      <c r="AY99" s="29"/>
      <c r="AZ99" s="29"/>
      <c r="BA99" s="29"/>
      <c r="BB99" s="29"/>
      <c r="BC99" s="29"/>
    </row>
    <row r="100" spans="1:55" x14ac:dyDescent="0.2">
      <c r="A100" s="29"/>
      <c r="B100" s="29"/>
      <c r="C100" s="29"/>
      <c r="D100" s="29"/>
      <c r="E100" s="29"/>
      <c r="F100" s="29"/>
      <c r="G100" s="154"/>
      <c r="H100" s="168"/>
      <c r="I100" s="85"/>
      <c r="J100" s="29"/>
      <c r="K100" s="29"/>
      <c r="L100" s="29"/>
      <c r="M100" s="154"/>
      <c r="N100" s="29"/>
      <c r="O100" s="28"/>
      <c r="P100" s="29"/>
      <c r="Q100" s="165"/>
      <c r="R100" s="29"/>
      <c r="S100" s="29"/>
      <c r="T100" s="29"/>
      <c r="U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  <c r="AR100" s="29"/>
      <c r="AS100" s="29"/>
      <c r="AT100" s="29"/>
      <c r="AU100" s="29"/>
      <c r="AV100" s="29"/>
      <c r="AW100" s="29"/>
      <c r="AX100" s="29"/>
      <c r="AY100" s="29"/>
      <c r="AZ100" s="29"/>
      <c r="BA100" s="29"/>
      <c r="BB100" s="29"/>
      <c r="BC100" s="29"/>
    </row>
    <row r="101" spans="1:55" x14ac:dyDescent="0.2">
      <c r="A101" s="29"/>
      <c r="B101" s="29"/>
      <c r="C101" s="29"/>
      <c r="D101" s="29"/>
      <c r="E101" s="29"/>
      <c r="F101" s="29"/>
      <c r="G101" s="154"/>
      <c r="H101" s="168"/>
      <c r="I101" s="85"/>
      <c r="J101" s="29"/>
      <c r="K101" s="29"/>
      <c r="L101" s="29"/>
      <c r="M101" s="154"/>
      <c r="N101" s="29"/>
      <c r="O101" s="28"/>
      <c r="P101" s="29"/>
      <c r="Q101" s="29"/>
      <c r="R101" s="29"/>
      <c r="S101" s="29"/>
      <c r="T101" s="29"/>
      <c r="U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  <c r="AN101" s="29"/>
      <c r="AO101" s="29"/>
      <c r="AP101" s="29"/>
      <c r="AQ101" s="29"/>
      <c r="AR101" s="29"/>
      <c r="AS101" s="29"/>
      <c r="AT101" s="29"/>
      <c r="AU101" s="29"/>
      <c r="AV101" s="29"/>
      <c r="AW101" s="29"/>
      <c r="AX101" s="29"/>
      <c r="AY101" s="29"/>
      <c r="AZ101" s="29"/>
      <c r="BA101" s="29"/>
      <c r="BB101" s="29"/>
      <c r="BC101" s="29"/>
    </row>
    <row r="102" spans="1:55" x14ac:dyDescent="0.2">
      <c r="A102" s="29"/>
      <c r="B102" s="29"/>
      <c r="C102" s="29"/>
      <c r="D102" s="29"/>
      <c r="E102" s="29"/>
      <c r="F102" s="29"/>
      <c r="G102" s="154"/>
      <c r="H102" s="168"/>
      <c r="I102" s="85"/>
      <c r="J102" s="29"/>
      <c r="K102" s="29"/>
      <c r="L102" s="29"/>
      <c r="M102" s="154"/>
      <c r="N102" s="29"/>
      <c r="O102" s="28"/>
      <c r="P102" s="29"/>
      <c r="Q102" s="29"/>
      <c r="R102" s="29"/>
      <c r="S102" s="29"/>
      <c r="T102" s="29"/>
      <c r="U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  <c r="AP102" s="29"/>
      <c r="AQ102" s="29"/>
      <c r="AR102" s="29"/>
      <c r="AS102" s="29"/>
      <c r="AT102" s="29"/>
      <c r="AU102" s="29"/>
      <c r="AV102" s="29"/>
      <c r="AW102" s="29"/>
      <c r="AX102" s="29"/>
      <c r="AY102" s="29"/>
      <c r="AZ102" s="29"/>
      <c r="BA102" s="29"/>
      <c r="BB102" s="29"/>
      <c r="BC102" s="29"/>
    </row>
    <row r="103" spans="1:55" x14ac:dyDescent="0.2">
      <c r="A103" s="29"/>
      <c r="B103" s="29"/>
      <c r="C103" s="29"/>
      <c r="D103" s="29"/>
      <c r="E103" s="29"/>
      <c r="F103" s="29"/>
      <c r="G103" s="154"/>
      <c r="H103" s="168"/>
      <c r="I103" s="85"/>
      <c r="J103" s="29"/>
      <c r="K103" s="29"/>
      <c r="L103" s="29"/>
      <c r="M103" s="154"/>
      <c r="N103" s="29"/>
      <c r="O103" s="28"/>
      <c r="P103" s="29"/>
      <c r="Q103" s="29"/>
      <c r="R103" s="29"/>
      <c r="S103" s="29"/>
      <c r="T103" s="29"/>
      <c r="U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  <c r="AP103" s="29"/>
      <c r="AQ103" s="29"/>
      <c r="AR103" s="29"/>
      <c r="AS103" s="29"/>
      <c r="AT103" s="29"/>
      <c r="AU103" s="29"/>
      <c r="AV103" s="29"/>
      <c r="AW103" s="29"/>
      <c r="AX103" s="29"/>
      <c r="AY103" s="29"/>
      <c r="AZ103" s="29"/>
      <c r="BA103" s="29"/>
      <c r="BB103" s="29"/>
      <c r="BC103" s="29"/>
    </row>
    <row r="104" spans="1:55" x14ac:dyDescent="0.2">
      <c r="A104" s="29"/>
      <c r="B104" s="29"/>
      <c r="C104" s="29"/>
      <c r="D104" s="29"/>
      <c r="E104" s="29"/>
      <c r="F104" s="29"/>
      <c r="G104" s="154"/>
      <c r="H104" s="168"/>
      <c r="I104" s="85"/>
      <c r="J104" s="29"/>
      <c r="K104" s="29"/>
      <c r="L104" s="29"/>
      <c r="M104" s="154"/>
      <c r="N104" s="29"/>
      <c r="O104" s="28"/>
      <c r="P104" s="29"/>
      <c r="Q104" s="29"/>
      <c r="R104" s="29"/>
      <c r="S104" s="29"/>
      <c r="T104" s="29"/>
      <c r="U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  <c r="AY104" s="29"/>
      <c r="AZ104" s="29"/>
      <c r="BA104" s="29"/>
      <c r="BB104" s="29"/>
      <c r="BC104" s="29"/>
    </row>
    <row r="105" spans="1:55" x14ac:dyDescent="0.2">
      <c r="A105" s="29"/>
      <c r="B105" s="29"/>
      <c r="C105" s="29"/>
      <c r="D105" s="29"/>
      <c r="E105" s="29"/>
      <c r="F105" s="29"/>
      <c r="G105" s="154"/>
      <c r="H105" s="168"/>
      <c r="I105" s="85"/>
      <c r="J105" s="29"/>
      <c r="K105" s="29"/>
      <c r="L105" s="29"/>
      <c r="M105" s="154"/>
      <c r="N105" s="29"/>
      <c r="O105" s="28"/>
      <c r="P105" s="29"/>
      <c r="Q105" s="29"/>
      <c r="R105" s="29"/>
      <c r="S105" s="29"/>
      <c r="T105" s="29"/>
      <c r="U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AY105" s="29"/>
      <c r="AZ105" s="29"/>
      <c r="BA105" s="29"/>
      <c r="BB105" s="29"/>
      <c r="BC105" s="29"/>
    </row>
    <row r="106" spans="1:55" x14ac:dyDescent="0.2">
      <c r="A106" s="29"/>
      <c r="B106" s="29"/>
      <c r="C106" s="29"/>
      <c r="D106" s="29"/>
      <c r="E106" s="29"/>
      <c r="F106" s="29"/>
      <c r="G106" s="154"/>
      <c r="H106" s="168"/>
      <c r="I106" s="85"/>
      <c r="J106" s="29"/>
      <c r="K106" s="29"/>
      <c r="L106" s="29"/>
      <c r="M106" s="154"/>
      <c r="N106" s="29"/>
      <c r="O106" s="28"/>
      <c r="P106" s="29"/>
      <c r="Q106" s="29"/>
      <c r="R106" s="29"/>
      <c r="S106" s="29"/>
      <c r="T106" s="29"/>
      <c r="U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  <c r="AR106" s="29"/>
      <c r="AS106" s="29"/>
      <c r="AT106" s="29"/>
      <c r="AU106" s="29"/>
      <c r="AV106" s="29"/>
      <c r="AW106" s="29"/>
      <c r="AX106" s="29"/>
      <c r="AY106" s="29"/>
      <c r="AZ106" s="29"/>
      <c r="BA106" s="29"/>
      <c r="BB106" s="29"/>
      <c r="BC106" s="29"/>
    </row>
    <row r="107" spans="1:55" x14ac:dyDescent="0.2">
      <c r="A107" s="29"/>
      <c r="B107" s="29"/>
      <c r="C107" s="29"/>
      <c r="D107" s="29"/>
      <c r="E107" s="29"/>
      <c r="F107" s="29"/>
      <c r="G107" s="154"/>
      <c r="H107" s="168"/>
      <c r="I107" s="85"/>
      <c r="J107" s="29"/>
      <c r="K107" s="29"/>
      <c r="L107" s="29"/>
      <c r="M107" s="154"/>
      <c r="N107" s="29"/>
      <c r="O107" s="28"/>
      <c r="P107" s="29"/>
      <c r="Q107" s="29"/>
      <c r="R107" s="29"/>
      <c r="S107" s="29"/>
      <c r="T107" s="29"/>
      <c r="U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  <c r="AN107" s="29"/>
      <c r="AO107" s="29"/>
      <c r="AP107" s="29"/>
      <c r="AQ107" s="29"/>
      <c r="AR107" s="29"/>
      <c r="AS107" s="29"/>
      <c r="AT107" s="29"/>
      <c r="AU107" s="29"/>
      <c r="AV107" s="29"/>
      <c r="AW107" s="29"/>
      <c r="AX107" s="29"/>
      <c r="AY107" s="29"/>
      <c r="AZ107" s="29"/>
      <c r="BA107" s="29"/>
      <c r="BB107" s="29"/>
      <c r="BC107" s="29"/>
    </row>
    <row r="108" spans="1:55" x14ac:dyDescent="0.2">
      <c r="A108" s="29"/>
      <c r="B108" s="29"/>
      <c r="C108" s="29"/>
      <c r="D108" s="29"/>
      <c r="E108" s="29"/>
      <c r="F108" s="29"/>
      <c r="G108" s="154"/>
      <c r="H108" s="168"/>
      <c r="I108" s="85"/>
      <c r="J108" s="29"/>
      <c r="K108" s="29"/>
      <c r="L108" s="29"/>
      <c r="M108" s="154"/>
      <c r="N108" s="29"/>
      <c r="O108" s="28"/>
      <c r="P108" s="29"/>
      <c r="Q108" s="29"/>
      <c r="R108" s="29"/>
      <c r="S108" s="29"/>
      <c r="T108" s="29"/>
      <c r="U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  <c r="AR108" s="29"/>
      <c r="AS108" s="29"/>
      <c r="AT108" s="29"/>
      <c r="AU108" s="29"/>
      <c r="AV108" s="29"/>
      <c r="AW108" s="29"/>
      <c r="AX108" s="29"/>
      <c r="AY108" s="29"/>
      <c r="AZ108" s="29"/>
      <c r="BA108" s="29"/>
      <c r="BB108" s="29"/>
      <c r="BC108" s="29"/>
    </row>
    <row r="109" spans="1:55" x14ac:dyDescent="0.2">
      <c r="A109" s="29"/>
      <c r="B109" s="29"/>
      <c r="C109" s="29"/>
      <c r="D109" s="29"/>
      <c r="E109" s="29"/>
      <c r="F109" s="29"/>
      <c r="G109" s="154"/>
      <c r="H109" s="168"/>
      <c r="I109" s="85"/>
      <c r="J109" s="29"/>
      <c r="K109" s="29"/>
      <c r="L109" s="29"/>
      <c r="M109" s="154"/>
      <c r="N109" s="29"/>
      <c r="O109" s="28"/>
      <c r="P109" s="29"/>
      <c r="Q109" s="29"/>
      <c r="R109" s="29"/>
      <c r="S109" s="29"/>
      <c r="T109" s="29"/>
      <c r="U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  <c r="AY109" s="29"/>
      <c r="AZ109" s="29"/>
      <c r="BA109" s="29"/>
      <c r="BB109" s="29"/>
      <c r="BC109" s="29"/>
    </row>
    <row r="110" spans="1:55" x14ac:dyDescent="0.2">
      <c r="A110" s="29"/>
      <c r="B110" s="29"/>
      <c r="C110" s="29"/>
      <c r="D110" s="29"/>
      <c r="E110" s="29"/>
      <c r="F110" s="29"/>
      <c r="G110" s="154"/>
      <c r="H110" s="168"/>
      <c r="I110" s="85"/>
      <c r="J110" s="29"/>
      <c r="K110" s="29"/>
      <c r="L110" s="29"/>
      <c r="M110" s="154"/>
      <c r="N110" s="29"/>
      <c r="O110" s="28"/>
      <c r="P110" s="29"/>
      <c r="Q110" s="29"/>
      <c r="R110" s="29"/>
      <c r="S110" s="29"/>
      <c r="T110" s="29"/>
      <c r="U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  <c r="AZ110" s="29"/>
      <c r="BA110" s="29"/>
      <c r="BB110" s="29"/>
      <c r="BC110" s="29"/>
    </row>
    <row r="111" spans="1:55" x14ac:dyDescent="0.2">
      <c r="A111" s="29"/>
      <c r="B111" s="29"/>
      <c r="C111" s="29"/>
      <c r="D111" s="29"/>
      <c r="E111" s="29"/>
      <c r="F111" s="29"/>
      <c r="G111" s="154"/>
      <c r="H111" s="168"/>
      <c r="I111" s="85"/>
      <c r="J111" s="29"/>
      <c r="K111" s="29"/>
      <c r="L111" s="29"/>
      <c r="M111" s="154"/>
      <c r="N111" s="29"/>
      <c r="O111" s="28"/>
      <c r="P111" s="29"/>
      <c r="Q111" s="29"/>
      <c r="R111" s="29"/>
      <c r="S111" s="29"/>
      <c r="T111" s="29"/>
      <c r="U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  <c r="AY111" s="29"/>
      <c r="AZ111" s="29"/>
      <c r="BA111" s="29"/>
      <c r="BB111" s="29"/>
      <c r="BC111" s="29"/>
    </row>
    <row r="112" spans="1:55" x14ac:dyDescent="0.2">
      <c r="A112" s="29"/>
      <c r="B112" s="29"/>
      <c r="C112" s="29"/>
      <c r="D112" s="29"/>
      <c r="E112" s="29"/>
      <c r="F112" s="29"/>
      <c r="G112" s="154"/>
      <c r="H112" s="168"/>
      <c r="I112" s="85"/>
      <c r="J112" s="29"/>
      <c r="K112" s="29"/>
      <c r="L112" s="29"/>
      <c r="M112" s="154"/>
      <c r="N112" s="29"/>
      <c r="O112" s="28"/>
      <c r="P112" s="29"/>
      <c r="Q112" s="29"/>
      <c r="R112" s="29"/>
      <c r="S112" s="29"/>
      <c r="T112" s="29"/>
      <c r="U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  <c r="AY112" s="29"/>
      <c r="AZ112" s="29"/>
      <c r="BA112" s="29"/>
      <c r="BB112" s="29"/>
      <c r="BC112" s="29"/>
    </row>
    <row r="113" spans="1:55" x14ac:dyDescent="0.2">
      <c r="A113" s="29"/>
      <c r="B113" s="29"/>
      <c r="C113" s="29"/>
      <c r="D113" s="29"/>
      <c r="E113" s="29"/>
      <c r="F113" s="29"/>
      <c r="G113" s="154"/>
      <c r="H113" s="168"/>
      <c r="I113" s="85"/>
      <c r="J113" s="29"/>
      <c r="K113" s="29"/>
      <c r="L113" s="29"/>
      <c r="M113" s="154"/>
      <c r="N113" s="29"/>
      <c r="O113" s="28"/>
      <c r="P113" s="29"/>
      <c r="Q113" s="29"/>
      <c r="R113" s="29"/>
      <c r="S113" s="29"/>
      <c r="T113" s="29"/>
      <c r="U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  <c r="AR113" s="29"/>
      <c r="AS113" s="29"/>
      <c r="AT113" s="29"/>
      <c r="AU113" s="29"/>
      <c r="AV113" s="29"/>
      <c r="AW113" s="29"/>
      <c r="AX113" s="29"/>
      <c r="AY113" s="29"/>
      <c r="AZ113" s="29"/>
      <c r="BA113" s="29"/>
      <c r="BB113" s="29"/>
      <c r="BC113" s="29"/>
    </row>
    <row r="114" spans="1:55" x14ac:dyDescent="0.2">
      <c r="A114" s="29"/>
      <c r="B114" s="29"/>
      <c r="C114" s="29"/>
      <c r="D114" s="29"/>
      <c r="E114" s="29"/>
      <c r="F114" s="29"/>
      <c r="G114" s="154"/>
      <c r="H114" s="168"/>
      <c r="I114" s="85"/>
      <c r="J114" s="29"/>
      <c r="K114" s="29"/>
      <c r="L114" s="29"/>
      <c r="M114" s="154"/>
      <c r="N114" s="29"/>
      <c r="O114" s="28"/>
      <c r="P114" s="29"/>
      <c r="Q114" s="29"/>
      <c r="R114" s="29"/>
      <c r="S114" s="29"/>
      <c r="T114" s="29"/>
      <c r="U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  <c r="AN114" s="29"/>
      <c r="AO114" s="29"/>
      <c r="AP114" s="29"/>
      <c r="AQ114" s="29"/>
      <c r="AR114" s="29"/>
      <c r="AS114" s="29"/>
      <c r="AT114" s="29"/>
      <c r="AU114" s="29"/>
      <c r="AV114" s="29"/>
      <c r="AW114" s="29"/>
      <c r="AX114" s="29"/>
      <c r="AY114" s="29"/>
      <c r="AZ114" s="29"/>
      <c r="BA114" s="29"/>
      <c r="BB114" s="29"/>
      <c r="BC114" s="29"/>
    </row>
    <row r="115" spans="1:55" x14ac:dyDescent="0.2">
      <c r="A115" s="29"/>
      <c r="B115" s="29"/>
      <c r="C115" s="29"/>
      <c r="D115" s="29"/>
      <c r="E115" s="29"/>
      <c r="F115" s="29"/>
      <c r="G115" s="154"/>
      <c r="H115" s="168"/>
      <c r="I115" s="85"/>
      <c r="J115" s="29"/>
      <c r="K115" s="29"/>
      <c r="L115" s="29"/>
      <c r="M115" s="154"/>
      <c r="N115" s="29"/>
      <c r="O115" s="28"/>
      <c r="P115" s="29"/>
      <c r="Q115" s="29"/>
      <c r="R115" s="29"/>
      <c r="S115" s="29"/>
      <c r="T115" s="29"/>
      <c r="U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  <c r="AM115" s="29"/>
      <c r="AN115" s="29"/>
      <c r="AO115" s="29"/>
      <c r="AP115" s="29"/>
      <c r="AQ115" s="29"/>
      <c r="AR115" s="29"/>
      <c r="AS115" s="29"/>
      <c r="AT115" s="29"/>
      <c r="AU115" s="29"/>
      <c r="AV115" s="29"/>
      <c r="AW115" s="29"/>
      <c r="AX115" s="29"/>
      <c r="AY115" s="29"/>
      <c r="AZ115" s="29"/>
      <c r="BA115" s="29"/>
      <c r="BB115" s="29"/>
      <c r="BC115" s="29"/>
    </row>
    <row r="116" spans="1:55" x14ac:dyDescent="0.2">
      <c r="A116" s="29"/>
      <c r="B116" s="29"/>
      <c r="C116" s="29"/>
      <c r="D116" s="29"/>
      <c r="E116" s="29"/>
      <c r="F116" s="29"/>
      <c r="G116" s="154"/>
      <c r="H116" s="168"/>
      <c r="I116" s="85"/>
      <c r="J116" s="29"/>
      <c r="K116" s="29"/>
      <c r="L116" s="29"/>
      <c r="M116" s="154"/>
      <c r="N116" s="29"/>
      <c r="O116" s="28"/>
      <c r="P116" s="29"/>
      <c r="Q116" s="29"/>
      <c r="R116" s="29"/>
      <c r="S116" s="29"/>
      <c r="T116" s="29"/>
      <c r="U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  <c r="AM116" s="29"/>
      <c r="AN116" s="29"/>
      <c r="AO116" s="29"/>
      <c r="AP116" s="29"/>
      <c r="AQ116" s="29"/>
      <c r="AR116" s="29"/>
      <c r="AS116" s="29"/>
      <c r="AT116" s="29"/>
      <c r="AU116" s="29"/>
      <c r="AV116" s="29"/>
      <c r="AW116" s="29"/>
      <c r="AX116" s="29"/>
      <c r="AY116" s="29"/>
      <c r="AZ116" s="29"/>
      <c r="BA116" s="29"/>
      <c r="BB116" s="29"/>
      <c r="BC116" s="29"/>
    </row>
    <row r="117" spans="1:55" x14ac:dyDescent="0.2">
      <c r="A117" s="29"/>
      <c r="B117" s="29"/>
      <c r="C117" s="29"/>
      <c r="D117" s="29"/>
      <c r="E117" s="29"/>
      <c r="F117" s="29"/>
      <c r="G117" s="154"/>
      <c r="H117" s="168"/>
      <c r="I117" s="85"/>
      <c r="J117" s="29"/>
      <c r="K117" s="29"/>
      <c r="L117" s="29"/>
      <c r="M117" s="154"/>
      <c r="N117" s="29"/>
      <c r="O117" s="28"/>
      <c r="P117" s="29"/>
      <c r="Q117" s="29"/>
      <c r="R117" s="29"/>
      <c r="S117" s="29"/>
      <c r="T117" s="29"/>
      <c r="U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  <c r="AM117" s="29"/>
      <c r="AN117" s="29"/>
      <c r="AO117" s="29"/>
      <c r="AP117" s="29"/>
      <c r="AQ117" s="29"/>
      <c r="AR117" s="29"/>
      <c r="AS117" s="29"/>
      <c r="AT117" s="29"/>
      <c r="AU117" s="29"/>
      <c r="AV117" s="29"/>
      <c r="AW117" s="29"/>
      <c r="AX117" s="29"/>
      <c r="AY117" s="29"/>
      <c r="AZ117" s="29"/>
      <c r="BA117" s="29"/>
      <c r="BB117" s="29"/>
      <c r="BC117" s="29"/>
    </row>
    <row r="118" spans="1:55" x14ac:dyDescent="0.2">
      <c r="A118" s="29"/>
      <c r="B118" s="29"/>
      <c r="C118" s="29"/>
      <c r="D118" s="29"/>
      <c r="E118" s="29"/>
      <c r="F118" s="29"/>
      <c r="G118" s="154"/>
      <c r="H118" s="168"/>
      <c r="I118" s="85"/>
      <c r="J118" s="29"/>
      <c r="K118" s="29"/>
      <c r="L118" s="29"/>
      <c r="M118" s="154"/>
      <c r="N118" s="29"/>
      <c r="O118" s="28"/>
      <c r="P118" s="29"/>
      <c r="Q118" s="29"/>
      <c r="R118" s="29"/>
      <c r="S118" s="29"/>
      <c r="T118" s="29"/>
      <c r="U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  <c r="AM118" s="29"/>
      <c r="AN118" s="29"/>
      <c r="AO118" s="29"/>
      <c r="AP118" s="29"/>
      <c r="AQ118" s="29"/>
      <c r="AR118" s="29"/>
      <c r="AS118" s="29"/>
      <c r="AT118" s="29"/>
      <c r="AU118" s="29"/>
      <c r="AV118" s="29"/>
      <c r="AW118" s="29"/>
      <c r="AX118" s="29"/>
      <c r="AY118" s="29"/>
      <c r="AZ118" s="29"/>
      <c r="BA118" s="29"/>
      <c r="BB118" s="29"/>
      <c r="BC118" s="29"/>
    </row>
    <row r="119" spans="1:55" x14ac:dyDescent="0.2">
      <c r="A119" s="29"/>
      <c r="B119" s="29"/>
      <c r="C119" s="29"/>
      <c r="D119" s="29"/>
      <c r="E119" s="29"/>
      <c r="F119" s="29"/>
      <c r="G119" s="154"/>
      <c r="H119" s="168"/>
      <c r="I119" s="85"/>
      <c r="J119" s="29"/>
      <c r="K119" s="29"/>
      <c r="L119" s="29"/>
      <c r="M119" s="154"/>
      <c r="N119" s="29"/>
      <c r="O119" s="28"/>
      <c r="P119" s="29"/>
      <c r="Q119" s="29"/>
      <c r="R119" s="29"/>
      <c r="S119" s="29"/>
      <c r="T119" s="29"/>
      <c r="U119" s="29"/>
      <c r="W119" s="29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29"/>
      <c r="AJ119" s="29"/>
      <c r="AK119" s="29"/>
      <c r="AL119" s="29"/>
      <c r="AM119" s="29"/>
      <c r="AN119" s="29"/>
      <c r="AO119" s="29"/>
      <c r="AP119" s="29"/>
      <c r="AQ119" s="29"/>
      <c r="AR119" s="29"/>
      <c r="AS119" s="29"/>
      <c r="AT119" s="29"/>
      <c r="AU119" s="29"/>
      <c r="AV119" s="29"/>
      <c r="AW119" s="29"/>
      <c r="AX119" s="29"/>
      <c r="AY119" s="29"/>
      <c r="AZ119" s="29"/>
      <c r="BA119" s="29"/>
      <c r="BB119" s="29"/>
      <c r="BC119" s="29"/>
    </row>
    <row r="120" spans="1:55" x14ac:dyDescent="0.2">
      <c r="A120" s="29"/>
      <c r="B120" s="29"/>
      <c r="C120" s="29"/>
      <c r="D120" s="29"/>
      <c r="E120" s="29"/>
      <c r="F120" s="29"/>
      <c r="G120" s="154"/>
      <c r="H120" s="168"/>
      <c r="I120" s="85"/>
      <c r="J120" s="29"/>
      <c r="K120" s="29"/>
      <c r="L120" s="29"/>
      <c r="M120" s="154"/>
      <c r="N120" s="29"/>
      <c r="O120" s="28"/>
      <c r="P120" s="29"/>
      <c r="Q120" s="29"/>
      <c r="R120" s="29"/>
      <c r="S120" s="29"/>
      <c r="T120" s="29"/>
      <c r="U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  <c r="AM120" s="29"/>
      <c r="AN120" s="29"/>
      <c r="AO120" s="29"/>
      <c r="AP120" s="29"/>
      <c r="AQ120" s="29"/>
      <c r="AR120" s="29"/>
      <c r="AS120" s="29"/>
      <c r="AT120" s="29"/>
      <c r="AU120" s="29"/>
      <c r="AV120" s="29"/>
      <c r="AW120" s="29"/>
      <c r="AX120" s="29"/>
      <c r="AY120" s="29"/>
      <c r="AZ120" s="29"/>
      <c r="BA120" s="29"/>
      <c r="BB120" s="29"/>
      <c r="BC120" s="29"/>
    </row>
    <row r="121" spans="1:55" x14ac:dyDescent="0.2">
      <c r="A121" s="29"/>
      <c r="B121" s="29"/>
      <c r="C121" s="29"/>
      <c r="D121" s="29"/>
      <c r="E121" s="29"/>
      <c r="F121" s="29"/>
      <c r="G121" s="154"/>
      <c r="H121" s="168"/>
      <c r="I121" s="85"/>
      <c r="J121" s="29"/>
      <c r="K121" s="29"/>
      <c r="L121" s="29"/>
      <c r="M121" s="154"/>
      <c r="N121" s="29"/>
      <c r="O121" s="28"/>
      <c r="P121" s="29"/>
      <c r="Q121" s="29"/>
      <c r="R121" s="29"/>
      <c r="S121" s="29"/>
      <c r="T121" s="29"/>
      <c r="U121" s="29"/>
      <c r="W121" s="29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29"/>
      <c r="AJ121" s="29"/>
      <c r="AK121" s="29"/>
      <c r="AL121" s="29"/>
      <c r="AM121" s="29"/>
      <c r="AN121" s="29"/>
      <c r="AO121" s="29"/>
      <c r="AP121" s="29"/>
      <c r="AQ121" s="29"/>
      <c r="AR121" s="29"/>
      <c r="AS121" s="29"/>
      <c r="AT121" s="29"/>
      <c r="AU121" s="29"/>
      <c r="AV121" s="29"/>
      <c r="AW121" s="29"/>
      <c r="AX121" s="29"/>
      <c r="AY121" s="29"/>
      <c r="AZ121" s="29"/>
      <c r="BA121" s="29"/>
      <c r="BB121" s="29"/>
      <c r="BC121" s="29"/>
    </row>
    <row r="122" spans="1:55" x14ac:dyDescent="0.2">
      <c r="A122" s="29"/>
      <c r="B122" s="29"/>
      <c r="C122" s="29"/>
      <c r="D122" s="29"/>
      <c r="E122" s="29"/>
      <c r="F122" s="29"/>
      <c r="G122" s="154"/>
      <c r="H122" s="168"/>
      <c r="I122" s="85"/>
      <c r="J122" s="29"/>
      <c r="K122" s="29"/>
      <c r="L122" s="29"/>
      <c r="M122" s="154"/>
      <c r="N122" s="29"/>
      <c r="O122" s="28"/>
      <c r="P122" s="29"/>
      <c r="Q122" s="29"/>
      <c r="R122" s="29"/>
      <c r="S122" s="29"/>
      <c r="T122" s="29"/>
      <c r="U122" s="29"/>
      <c r="W122" s="29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29"/>
      <c r="AJ122" s="29"/>
      <c r="AK122" s="29"/>
      <c r="AL122" s="29"/>
      <c r="AM122" s="29"/>
      <c r="AN122" s="29"/>
      <c r="AO122" s="29"/>
      <c r="AP122" s="29"/>
      <c r="AQ122" s="29"/>
      <c r="AR122" s="29"/>
      <c r="AS122" s="29"/>
      <c r="AT122" s="29"/>
      <c r="AU122" s="29"/>
      <c r="AV122" s="29"/>
      <c r="AW122" s="29"/>
      <c r="AX122" s="29"/>
      <c r="AY122" s="29"/>
      <c r="AZ122" s="29"/>
      <c r="BA122" s="29"/>
      <c r="BB122" s="29"/>
      <c r="BC122" s="29"/>
    </row>
    <row r="123" spans="1:55" x14ac:dyDescent="0.2">
      <c r="A123" s="29"/>
      <c r="B123" s="29"/>
      <c r="C123" s="29"/>
      <c r="D123" s="29"/>
      <c r="E123" s="29"/>
      <c r="F123" s="29"/>
      <c r="G123" s="154"/>
      <c r="H123" s="168"/>
      <c r="I123" s="85"/>
      <c r="J123" s="29"/>
      <c r="K123" s="29"/>
      <c r="L123" s="29"/>
      <c r="M123" s="154"/>
      <c r="N123" s="29"/>
      <c r="O123" s="28"/>
      <c r="P123" s="29"/>
      <c r="Q123" s="29"/>
      <c r="R123" s="29"/>
      <c r="S123" s="29"/>
      <c r="T123" s="29"/>
      <c r="U123" s="29"/>
      <c r="W123" s="29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29"/>
      <c r="AJ123" s="29"/>
      <c r="AK123" s="29"/>
      <c r="AL123" s="29"/>
      <c r="AM123" s="29"/>
      <c r="AN123" s="29"/>
      <c r="AO123" s="29"/>
      <c r="AP123" s="29"/>
      <c r="AQ123" s="29"/>
      <c r="AR123" s="29"/>
      <c r="AS123" s="29"/>
      <c r="AT123" s="29"/>
      <c r="AU123" s="29"/>
      <c r="AV123" s="29"/>
      <c r="AW123" s="29"/>
      <c r="AX123" s="29"/>
      <c r="AY123" s="29"/>
      <c r="AZ123" s="29"/>
      <c r="BA123" s="29"/>
      <c r="BB123" s="29"/>
      <c r="BC123" s="2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47"/>
  <sheetViews>
    <sheetView zoomScale="85" zoomScaleNormal="85" zoomScalePageLayoutView="85" workbookViewId="0"/>
  </sheetViews>
  <sheetFormatPr baseColWidth="10" defaultColWidth="8.83203125" defaultRowHeight="16" x14ac:dyDescent="0.2"/>
  <cols>
    <col min="1" max="1" width="16" customWidth="1"/>
    <col min="2" max="2" width="7.83203125" bestFit="1" customWidth="1"/>
    <col min="3" max="3" width="32.1640625" bestFit="1" customWidth="1"/>
    <col min="7" max="7" width="26.83203125" bestFit="1" customWidth="1"/>
    <col min="13" max="13" width="26.83203125" bestFit="1" customWidth="1"/>
    <col min="16" max="17" width="8.83203125" style="17"/>
    <col min="19" max="19" width="26.83203125" bestFit="1" customWidth="1"/>
  </cols>
  <sheetData>
    <row r="1" spans="1:72" ht="21" x14ac:dyDescent="0.25">
      <c r="A1" s="4" t="s">
        <v>277</v>
      </c>
      <c r="P1"/>
      <c r="Q1"/>
    </row>
    <row r="2" spans="1:72" x14ac:dyDescent="0.2">
      <c r="A2" s="385"/>
      <c r="B2" s="385"/>
      <c r="C2" s="385"/>
      <c r="D2" s="385"/>
      <c r="E2" s="385"/>
      <c r="F2" s="385"/>
      <c r="G2" s="385"/>
      <c r="H2" s="385"/>
      <c r="I2" s="385"/>
      <c r="J2" s="385"/>
      <c r="K2" s="385"/>
      <c r="L2" s="385"/>
      <c r="M2" s="385"/>
      <c r="N2" s="385"/>
      <c r="O2" s="385"/>
      <c r="P2" s="385"/>
      <c r="Q2" s="385"/>
      <c r="R2" s="385"/>
      <c r="S2" s="385"/>
      <c r="T2" s="385"/>
      <c r="U2" s="385"/>
      <c r="V2" s="385"/>
      <c r="W2" s="385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</row>
    <row r="3" spans="1:72" ht="21" x14ac:dyDescent="0.25">
      <c r="A3" s="58" t="s">
        <v>278</v>
      </c>
      <c r="B3" s="386"/>
      <c r="C3" s="386"/>
      <c r="D3" s="386"/>
      <c r="E3" s="385"/>
      <c r="F3" s="385"/>
      <c r="G3" s="385"/>
      <c r="H3" s="385"/>
      <c r="I3" s="385"/>
      <c r="J3" s="385"/>
      <c r="K3" s="385"/>
      <c r="L3" s="385"/>
      <c r="M3" s="385"/>
      <c r="N3" s="385"/>
      <c r="O3" s="385"/>
      <c r="P3" s="385"/>
      <c r="Q3" s="385"/>
      <c r="R3" s="385"/>
      <c r="S3" s="385"/>
      <c r="T3" s="385"/>
      <c r="U3" s="385"/>
      <c r="V3" s="385"/>
      <c r="W3" s="385"/>
      <c r="X3" s="16"/>
      <c r="Y3" s="16"/>
      <c r="Z3" s="378"/>
      <c r="AA3" s="379"/>
      <c r="AB3" s="379"/>
      <c r="AC3" s="380"/>
      <c r="AD3" s="378"/>
      <c r="AE3" s="380"/>
      <c r="AF3" s="380"/>
      <c r="AG3" s="380"/>
      <c r="AH3" s="380"/>
      <c r="AI3" s="380"/>
      <c r="AJ3" s="380"/>
      <c r="AK3" s="380"/>
      <c r="AL3" s="380"/>
      <c r="AM3" s="380"/>
      <c r="AN3" s="380"/>
      <c r="AO3" s="380"/>
      <c r="AP3" s="380"/>
      <c r="AQ3" s="380"/>
      <c r="AR3" s="380"/>
      <c r="AS3" s="380"/>
      <c r="AT3" s="380"/>
      <c r="AU3" s="380"/>
      <c r="AV3" s="380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</row>
    <row r="4" spans="1:72" ht="21" x14ac:dyDescent="0.25">
      <c r="A4" s="387" t="s">
        <v>147</v>
      </c>
      <c r="B4" s="388"/>
      <c r="C4" s="389" t="s">
        <v>248</v>
      </c>
      <c r="D4" s="386"/>
      <c r="E4" s="390"/>
      <c r="F4" s="390"/>
      <c r="G4" s="387" t="s">
        <v>148</v>
      </c>
      <c r="H4" s="388"/>
      <c r="I4" s="388"/>
      <c r="J4" s="386"/>
      <c r="K4" s="388"/>
      <c r="L4" s="386"/>
      <c r="M4" s="387" t="s">
        <v>149</v>
      </c>
      <c r="N4" s="388"/>
      <c r="O4" s="388"/>
      <c r="P4" s="386"/>
      <c r="Q4" s="388"/>
      <c r="R4" s="386"/>
      <c r="S4" s="391" t="s">
        <v>173</v>
      </c>
      <c r="T4" s="392"/>
      <c r="U4" s="393"/>
      <c r="V4" s="393"/>
      <c r="W4" s="393"/>
      <c r="X4" s="16"/>
      <c r="Y4" s="16"/>
      <c r="Z4" s="379"/>
      <c r="AA4" s="379"/>
      <c r="AB4" s="379"/>
      <c r="AC4" s="380"/>
      <c r="AD4" s="380"/>
      <c r="AE4" s="379"/>
      <c r="AF4" s="379"/>
      <c r="AG4" s="380"/>
      <c r="AH4" s="380"/>
      <c r="AI4" s="380"/>
      <c r="AJ4" s="380"/>
      <c r="AK4" s="380"/>
      <c r="AL4" s="380"/>
      <c r="AM4" s="380"/>
      <c r="AN4" s="380"/>
      <c r="AO4" s="380"/>
      <c r="AP4" s="380"/>
      <c r="AQ4" s="380"/>
      <c r="AR4" s="380"/>
      <c r="AS4" s="380"/>
      <c r="AT4" s="380"/>
      <c r="AU4" s="380"/>
      <c r="AV4" s="380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</row>
    <row r="5" spans="1:72" ht="17" thickBot="1" x14ac:dyDescent="0.25">
      <c r="A5" s="394"/>
      <c r="B5" s="395" t="s">
        <v>150</v>
      </c>
      <c r="C5" s="396"/>
      <c r="D5" s="16"/>
      <c r="E5" s="394"/>
      <c r="F5" s="394"/>
      <c r="G5" s="394"/>
      <c r="H5" s="395" t="s">
        <v>150</v>
      </c>
      <c r="I5" s="396"/>
      <c r="J5" s="16"/>
      <c r="K5" s="394"/>
      <c r="L5" s="16"/>
      <c r="M5" s="394"/>
      <c r="N5" s="395" t="s">
        <v>150</v>
      </c>
      <c r="O5" s="396"/>
      <c r="P5" s="16"/>
      <c r="Q5" s="394"/>
      <c r="R5" s="16"/>
      <c r="S5" s="394"/>
      <c r="T5" s="395" t="s">
        <v>150</v>
      </c>
      <c r="U5" s="396"/>
      <c r="V5" s="397"/>
      <c r="X5" s="16"/>
      <c r="Y5" s="16"/>
      <c r="Z5" s="379"/>
      <c r="AA5" s="379"/>
      <c r="AB5" s="379"/>
      <c r="AC5" s="380"/>
      <c r="AD5" s="379"/>
      <c r="AE5" s="379"/>
      <c r="AF5" s="379"/>
      <c r="AG5" s="380"/>
      <c r="AH5" s="380"/>
      <c r="AI5" s="380"/>
      <c r="AJ5" s="380"/>
      <c r="AK5" s="380"/>
      <c r="AL5" s="380"/>
      <c r="AM5" s="380"/>
      <c r="AN5" s="380"/>
      <c r="AO5" s="380"/>
      <c r="AP5" s="380"/>
      <c r="AQ5" s="380"/>
      <c r="AR5" s="380"/>
      <c r="AS5" s="380"/>
      <c r="AT5" s="380"/>
      <c r="AU5" s="380"/>
      <c r="AV5" s="380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</row>
    <row r="6" spans="1:72" x14ac:dyDescent="0.2">
      <c r="A6" s="394"/>
      <c r="B6" s="394" t="s">
        <v>128</v>
      </c>
      <c r="C6" s="394" t="s">
        <v>143</v>
      </c>
      <c r="D6" s="16"/>
      <c r="E6" s="394"/>
      <c r="F6" s="394"/>
      <c r="G6" s="394"/>
      <c r="H6" s="394" t="s">
        <v>128</v>
      </c>
      <c r="I6" s="394" t="s">
        <v>143</v>
      </c>
      <c r="J6" s="16"/>
      <c r="K6" s="394"/>
      <c r="L6" s="16"/>
      <c r="M6" s="394"/>
      <c r="N6" s="394" t="s">
        <v>128</v>
      </c>
      <c r="O6" s="394" t="s">
        <v>143</v>
      </c>
      <c r="P6" s="16"/>
      <c r="Q6" s="394"/>
      <c r="R6" s="16"/>
      <c r="S6" s="16"/>
      <c r="T6" s="16" t="s">
        <v>128</v>
      </c>
      <c r="U6" s="16" t="s">
        <v>143</v>
      </c>
      <c r="V6" s="397"/>
      <c r="X6" s="16"/>
      <c r="Y6" s="16"/>
      <c r="Z6" s="379"/>
      <c r="AA6" s="382"/>
      <c r="AB6" s="382"/>
      <c r="AC6" s="380"/>
      <c r="AD6" s="379"/>
      <c r="AE6" s="382"/>
      <c r="AF6" s="382"/>
      <c r="AG6" s="380"/>
      <c r="AH6" s="380"/>
      <c r="AI6" s="380"/>
      <c r="AJ6" s="380"/>
      <c r="AK6" s="380"/>
      <c r="AL6" s="380"/>
      <c r="AM6" s="380"/>
      <c r="AN6" s="380"/>
      <c r="AO6" s="380"/>
      <c r="AP6" s="380"/>
      <c r="AQ6" s="380"/>
      <c r="AR6" s="380"/>
      <c r="AS6" s="380"/>
      <c r="AT6" s="380"/>
      <c r="AU6" s="380"/>
      <c r="AV6" s="380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</row>
    <row r="7" spans="1:72" x14ac:dyDescent="0.2">
      <c r="A7" s="394" t="s">
        <v>151</v>
      </c>
      <c r="B7" s="398">
        <v>21.596750587176601</v>
      </c>
      <c r="C7" s="398">
        <v>21.6599112347599</v>
      </c>
      <c r="D7" s="16"/>
      <c r="E7" s="398"/>
      <c r="F7" s="394"/>
      <c r="G7" s="394" t="s">
        <v>151</v>
      </c>
      <c r="H7" s="398">
        <v>21.6097111256706</v>
      </c>
      <c r="I7" s="398">
        <v>21.3800900827292</v>
      </c>
      <c r="J7" s="16"/>
      <c r="K7" s="398"/>
      <c r="L7" s="16"/>
      <c r="M7" s="394" t="s">
        <v>151</v>
      </c>
      <c r="N7" s="398">
        <v>21.443821310716299</v>
      </c>
      <c r="O7" s="398">
        <v>21.307322868497501</v>
      </c>
      <c r="P7" s="16"/>
      <c r="Q7" s="398"/>
      <c r="R7" s="16"/>
      <c r="S7" s="394" t="s">
        <v>151</v>
      </c>
      <c r="T7" s="399">
        <v>22.007631836415499</v>
      </c>
      <c r="U7" s="399">
        <v>21.690396449498799</v>
      </c>
      <c r="V7" s="16"/>
      <c r="X7" s="16"/>
      <c r="Y7" s="16"/>
      <c r="Z7" s="379"/>
      <c r="AA7" s="382"/>
      <c r="AB7" s="382"/>
      <c r="AC7" s="380"/>
      <c r="AD7" s="379"/>
      <c r="AE7" s="382"/>
      <c r="AF7" s="382"/>
      <c r="AG7" s="380"/>
      <c r="AH7" s="380"/>
      <c r="AI7" s="380"/>
      <c r="AJ7" s="380"/>
      <c r="AK7" s="380"/>
      <c r="AL7" s="380"/>
      <c r="AM7" s="380"/>
      <c r="AN7" s="380"/>
      <c r="AO7" s="380"/>
      <c r="AP7" s="380"/>
      <c r="AQ7" s="380"/>
      <c r="AR7" s="380"/>
      <c r="AS7" s="380"/>
      <c r="AT7" s="380"/>
      <c r="AU7" s="380"/>
      <c r="AV7" s="380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</row>
    <row r="8" spans="1:72" x14ac:dyDescent="0.2">
      <c r="A8" s="394" t="s">
        <v>152</v>
      </c>
      <c r="B8" s="398">
        <v>21.684270632290801</v>
      </c>
      <c r="C8" s="398">
        <v>21.861936940304499</v>
      </c>
      <c r="D8" s="16"/>
      <c r="E8" s="398"/>
      <c r="F8" s="394"/>
      <c r="G8" s="394" t="s">
        <v>152</v>
      </c>
      <c r="H8" s="398">
        <v>21.609005142211799</v>
      </c>
      <c r="I8" s="398">
        <v>21.317230643121601</v>
      </c>
      <c r="J8" s="16"/>
      <c r="K8" s="398"/>
      <c r="L8" s="16"/>
      <c r="M8" s="394" t="s">
        <v>152</v>
      </c>
      <c r="N8" s="398">
        <v>21.512207415510701</v>
      </c>
      <c r="O8" s="398">
        <v>21.334146134402399</v>
      </c>
      <c r="P8" s="16"/>
      <c r="Q8" s="398"/>
      <c r="R8" s="16"/>
      <c r="S8" s="394" t="s">
        <v>152</v>
      </c>
      <c r="T8" s="399">
        <v>21.9620553572835</v>
      </c>
      <c r="U8" s="399">
        <v>21.641517542859201</v>
      </c>
      <c r="V8" s="16"/>
      <c r="X8" s="16"/>
      <c r="Y8" s="16"/>
      <c r="Z8" s="379"/>
      <c r="AA8" s="382"/>
      <c r="AB8" s="382"/>
      <c r="AC8" s="380"/>
      <c r="AD8" s="379"/>
      <c r="AE8" s="382"/>
      <c r="AF8" s="382"/>
      <c r="AG8" s="380"/>
      <c r="AH8" s="380"/>
      <c r="AI8" s="380"/>
      <c r="AJ8" s="380"/>
      <c r="AK8" s="380"/>
      <c r="AL8" s="380"/>
      <c r="AM8" s="380"/>
      <c r="AN8" s="380"/>
      <c r="AO8" s="380"/>
      <c r="AP8" s="380"/>
      <c r="AQ8" s="380"/>
      <c r="AR8" s="380"/>
      <c r="AS8" s="380"/>
      <c r="AT8" s="380"/>
      <c r="AU8" s="380"/>
      <c r="AV8" s="380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</row>
    <row r="9" spans="1:72" x14ac:dyDescent="0.2">
      <c r="A9" s="394" t="s">
        <v>153</v>
      </c>
      <c r="B9" s="398">
        <v>21.572865170978599</v>
      </c>
      <c r="C9" s="398">
        <v>21.605478028790099</v>
      </c>
      <c r="D9" s="16"/>
      <c r="E9" s="398"/>
      <c r="F9" s="394"/>
      <c r="G9" s="394" t="s">
        <v>153</v>
      </c>
      <c r="H9" s="398">
        <v>21.570738653282799</v>
      </c>
      <c r="I9" s="398">
        <v>21.3399778829423</v>
      </c>
      <c r="J9" s="16"/>
      <c r="K9" s="398"/>
      <c r="L9" s="16"/>
      <c r="M9" s="394" t="s">
        <v>153</v>
      </c>
      <c r="N9" s="398">
        <v>21.3547668072937</v>
      </c>
      <c r="O9" s="398">
        <v>21.103475640798798</v>
      </c>
      <c r="P9" s="16"/>
      <c r="Q9" s="398"/>
      <c r="R9" s="16"/>
      <c r="S9" s="394" t="s">
        <v>153</v>
      </c>
      <c r="T9" s="399">
        <v>21.925716511966701</v>
      </c>
      <c r="U9" s="399">
        <v>21.674758483197099</v>
      </c>
      <c r="V9" s="16"/>
      <c r="X9" s="16"/>
      <c r="Y9" s="16"/>
      <c r="Z9" s="379"/>
      <c r="AA9" s="383"/>
      <c r="AB9" s="383"/>
      <c r="AC9" s="380"/>
      <c r="AD9" s="379"/>
      <c r="AE9" s="383"/>
      <c r="AF9" s="383"/>
      <c r="AG9" s="380"/>
      <c r="AH9" s="380"/>
      <c r="AI9" s="380"/>
      <c r="AJ9" s="380"/>
      <c r="AK9" s="380"/>
      <c r="AL9" s="380"/>
      <c r="AM9" s="380"/>
      <c r="AN9" s="380"/>
      <c r="AO9" s="380"/>
      <c r="AP9" s="380"/>
      <c r="AQ9" s="380"/>
      <c r="AR9" s="380"/>
      <c r="AS9" s="380"/>
      <c r="AT9" s="380"/>
      <c r="AU9" s="380"/>
      <c r="AV9" s="380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</row>
    <row r="10" spans="1:72" x14ac:dyDescent="0.2">
      <c r="A10" s="394" t="s">
        <v>154</v>
      </c>
      <c r="B10" s="400">
        <f>AVERAGE(B7:B9)</f>
        <v>21.617962130148669</v>
      </c>
      <c r="C10" s="400">
        <f>AVERAGE(C7:C9)</f>
        <v>21.709108734618166</v>
      </c>
      <c r="D10" s="16"/>
      <c r="E10" s="400"/>
      <c r="F10" s="394"/>
      <c r="G10" s="394" t="s">
        <v>154</v>
      </c>
      <c r="H10" s="400">
        <f>AVERAGE(H7:H9)</f>
        <v>21.596484973721733</v>
      </c>
      <c r="I10" s="400">
        <f t="shared" ref="I10" si="0">AVERAGE(I7:I9)</f>
        <v>21.345766202931031</v>
      </c>
      <c r="J10" s="16"/>
      <c r="K10" s="400"/>
      <c r="L10" s="16"/>
      <c r="M10" s="394" t="s">
        <v>154</v>
      </c>
      <c r="N10" s="400">
        <f>AVERAGE(N7:N9)</f>
        <v>21.436931844506901</v>
      </c>
      <c r="O10" s="400">
        <f t="shared" ref="O10" si="1">AVERAGE(O7:O9)</f>
        <v>21.248314881232897</v>
      </c>
      <c r="P10" s="16"/>
      <c r="Q10" s="400"/>
      <c r="R10" s="16"/>
      <c r="S10" s="394" t="s">
        <v>154</v>
      </c>
      <c r="T10" s="400">
        <f>AVERAGE(T7:T9)</f>
        <v>21.965134568555232</v>
      </c>
      <c r="U10" s="400">
        <f t="shared" ref="U10" si="2">AVERAGE(U7:U9)</f>
        <v>21.668890825185031</v>
      </c>
      <c r="V10" s="16"/>
      <c r="X10" s="16"/>
      <c r="Y10" s="16"/>
      <c r="Z10" s="379"/>
      <c r="AA10" s="379"/>
      <c r="AB10" s="379"/>
      <c r="AC10" s="380"/>
      <c r="AD10" s="380"/>
      <c r="AE10" s="379"/>
      <c r="AF10" s="379"/>
      <c r="AG10" s="380"/>
      <c r="AH10" s="380"/>
      <c r="AI10" s="380"/>
      <c r="AJ10" s="380"/>
      <c r="AK10" s="380"/>
      <c r="AL10" s="380"/>
      <c r="AM10" s="380"/>
      <c r="AN10" s="380"/>
      <c r="AO10" s="380"/>
      <c r="AP10" s="380"/>
      <c r="AQ10" s="380"/>
      <c r="AR10" s="380"/>
      <c r="AS10" s="380"/>
      <c r="AT10" s="380"/>
      <c r="AU10" s="380"/>
      <c r="AV10" s="380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</row>
    <row r="11" spans="1:72" ht="17" thickBot="1" x14ac:dyDescent="0.25">
      <c r="A11" s="394"/>
      <c r="B11" s="395" t="s">
        <v>155</v>
      </c>
      <c r="C11" s="396"/>
      <c r="D11" s="16"/>
      <c r="E11" s="394"/>
      <c r="F11" s="394"/>
      <c r="G11" s="394"/>
      <c r="H11" s="395" t="str">
        <f>B11</f>
        <v>atl-1</v>
      </c>
      <c r="I11" s="396"/>
      <c r="J11" s="16"/>
      <c r="K11" s="394"/>
      <c r="L11" s="16"/>
      <c r="M11" s="394"/>
      <c r="N11" s="395" t="str">
        <f>B11</f>
        <v>atl-1</v>
      </c>
      <c r="O11" s="396"/>
      <c r="P11" s="16"/>
      <c r="Q11" s="394"/>
      <c r="R11" s="16"/>
      <c r="T11" s="395" t="s">
        <v>155</v>
      </c>
      <c r="U11" s="396"/>
      <c r="V11" s="16"/>
      <c r="X11" s="16"/>
      <c r="Y11" s="16"/>
      <c r="Z11" s="379"/>
      <c r="AA11" s="379"/>
      <c r="AB11" s="379"/>
      <c r="AC11" s="380"/>
      <c r="AD11" s="379"/>
      <c r="AE11" s="379"/>
      <c r="AF11" s="379"/>
      <c r="AG11" s="380"/>
      <c r="AH11" s="380"/>
      <c r="AI11" s="380"/>
      <c r="AJ11" s="380"/>
      <c r="AK11" s="380"/>
      <c r="AL11" s="380"/>
      <c r="AM11" s="380"/>
      <c r="AN11" s="380"/>
      <c r="AO11" s="380"/>
      <c r="AP11" s="380"/>
      <c r="AQ11" s="380"/>
      <c r="AR11" s="380"/>
      <c r="AS11" s="380"/>
      <c r="AT11" s="380"/>
      <c r="AU11" s="380"/>
      <c r="AV11" s="380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</row>
    <row r="12" spans="1:72" x14ac:dyDescent="0.2">
      <c r="A12" s="394"/>
      <c r="B12" s="394" t="str">
        <f>B6</f>
        <v>DMSO</v>
      </c>
      <c r="C12" s="394" t="str">
        <f>C6</f>
        <v>DEHP</v>
      </c>
      <c r="D12" s="16"/>
      <c r="E12" s="394"/>
      <c r="F12" s="394"/>
      <c r="G12" s="394"/>
      <c r="H12" s="394" t="str">
        <f>H6</f>
        <v>DMSO</v>
      </c>
      <c r="I12" s="394" t="str">
        <f t="shared" ref="I12" si="3">I6</f>
        <v>DEHP</v>
      </c>
      <c r="J12" s="16"/>
      <c r="K12" s="394"/>
      <c r="L12" s="16"/>
      <c r="M12" s="394"/>
      <c r="N12" s="394" t="str">
        <f>N6</f>
        <v>DMSO</v>
      </c>
      <c r="O12" s="394" t="str">
        <f t="shared" ref="O12" si="4">O6</f>
        <v>DEHP</v>
      </c>
      <c r="P12" s="16"/>
      <c r="Q12" s="394"/>
      <c r="R12" s="16"/>
      <c r="S12" s="16"/>
      <c r="T12" s="16" t="s">
        <v>128</v>
      </c>
      <c r="U12" s="16" t="s">
        <v>143</v>
      </c>
      <c r="V12" s="16"/>
      <c r="X12" s="16"/>
      <c r="Y12" s="16"/>
      <c r="Z12" s="379"/>
      <c r="AA12" s="382"/>
      <c r="AB12" s="382"/>
      <c r="AC12" s="380"/>
      <c r="AD12" s="379"/>
      <c r="AE12" s="382"/>
      <c r="AF12" s="382"/>
      <c r="AG12" s="380"/>
      <c r="AH12" s="380"/>
      <c r="AI12" s="380"/>
      <c r="AJ12" s="380"/>
      <c r="AK12" s="380"/>
      <c r="AL12" s="380"/>
      <c r="AM12" s="380"/>
      <c r="AN12" s="380"/>
      <c r="AO12" s="380"/>
      <c r="AP12" s="380"/>
      <c r="AQ12" s="380"/>
      <c r="AR12" s="380"/>
      <c r="AS12" s="380"/>
      <c r="AT12" s="380"/>
      <c r="AU12" s="380"/>
      <c r="AV12" s="380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</row>
    <row r="13" spans="1:72" x14ac:dyDescent="0.2">
      <c r="A13" s="394" t="s">
        <v>151</v>
      </c>
      <c r="B13" s="398">
        <v>26.923814423476401</v>
      </c>
      <c r="C13" s="398">
        <v>27.1662628270605</v>
      </c>
      <c r="D13" s="16"/>
      <c r="E13" s="398"/>
      <c r="F13" s="394"/>
      <c r="G13" s="394" t="s">
        <v>151</v>
      </c>
      <c r="H13" s="398">
        <v>27.1040162672018</v>
      </c>
      <c r="I13" s="398">
        <v>26.864703983554602</v>
      </c>
      <c r="J13" s="16"/>
      <c r="K13" s="398"/>
      <c r="L13" s="16"/>
      <c r="M13" s="394" t="s">
        <v>151</v>
      </c>
      <c r="N13" s="398">
        <v>26.838992815121699</v>
      </c>
      <c r="O13" s="398">
        <v>27.595977780105098</v>
      </c>
      <c r="P13" s="16"/>
      <c r="Q13" s="398"/>
      <c r="R13" s="16"/>
      <c r="S13" s="394" t="s">
        <v>151</v>
      </c>
      <c r="T13" s="399">
        <v>25.897568893157199</v>
      </c>
      <c r="U13" s="399">
        <v>25.973091299818499</v>
      </c>
      <c r="V13" s="16"/>
      <c r="X13" s="16"/>
      <c r="Y13" s="16"/>
      <c r="Z13" s="379"/>
      <c r="AA13" s="382"/>
      <c r="AB13" s="382"/>
      <c r="AC13" s="380"/>
      <c r="AD13" s="379"/>
      <c r="AE13" s="382"/>
      <c r="AF13" s="382"/>
      <c r="AG13" s="380"/>
      <c r="AH13" s="380"/>
      <c r="AI13" s="380"/>
      <c r="AJ13" s="380"/>
      <c r="AK13" s="380"/>
      <c r="AL13" s="380"/>
      <c r="AM13" s="380"/>
      <c r="AN13" s="380"/>
      <c r="AO13" s="380"/>
      <c r="AP13" s="380"/>
      <c r="AQ13" s="380"/>
      <c r="AR13" s="380"/>
      <c r="AS13" s="380"/>
      <c r="AT13" s="380"/>
      <c r="AU13" s="380"/>
      <c r="AV13" s="380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</row>
    <row r="14" spans="1:72" x14ac:dyDescent="0.2">
      <c r="A14" s="394" t="s">
        <v>152</v>
      </c>
      <c r="B14" s="398">
        <v>26.8298094139905</v>
      </c>
      <c r="C14" s="398">
        <v>27.067385045888201</v>
      </c>
      <c r="D14" s="16"/>
      <c r="E14" s="398"/>
      <c r="F14" s="394"/>
      <c r="G14" s="394" t="s">
        <v>152</v>
      </c>
      <c r="H14" s="398">
        <v>27.276377685768299</v>
      </c>
      <c r="I14" s="398">
        <v>26.913639253413599</v>
      </c>
      <c r="J14" s="16"/>
      <c r="K14" s="398"/>
      <c r="L14" s="16"/>
      <c r="M14" s="394" t="s">
        <v>152</v>
      </c>
      <c r="N14" s="398">
        <v>26.7149148285263</v>
      </c>
      <c r="O14" s="398">
        <v>27.484481503758701</v>
      </c>
      <c r="P14" s="16"/>
      <c r="Q14" s="398"/>
      <c r="R14" s="16"/>
      <c r="S14" s="394" t="s">
        <v>152</v>
      </c>
      <c r="T14" s="399">
        <v>25.979649976213299</v>
      </c>
      <c r="U14" s="399">
        <v>25.961360125554101</v>
      </c>
      <c r="V14" s="16"/>
      <c r="X14" s="16"/>
      <c r="Y14" s="16"/>
      <c r="Z14" s="379"/>
      <c r="AA14" s="382"/>
      <c r="AB14" s="382"/>
      <c r="AC14" s="380"/>
      <c r="AD14" s="379"/>
      <c r="AE14" s="382"/>
      <c r="AF14" s="382"/>
      <c r="AG14" s="380"/>
      <c r="AH14" s="380"/>
      <c r="AI14" s="380"/>
      <c r="AJ14" s="380"/>
      <c r="AK14" s="380"/>
      <c r="AL14" s="380"/>
      <c r="AM14" s="380"/>
      <c r="AN14" s="380"/>
      <c r="AO14" s="380"/>
      <c r="AP14" s="380"/>
      <c r="AQ14" s="380"/>
      <c r="AR14" s="380"/>
      <c r="AS14" s="380"/>
      <c r="AT14" s="380"/>
      <c r="AU14" s="380"/>
      <c r="AV14" s="380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</row>
    <row r="15" spans="1:72" x14ac:dyDescent="0.2">
      <c r="A15" s="394" t="s">
        <v>153</v>
      </c>
      <c r="B15" s="398">
        <v>26.8989820746127</v>
      </c>
      <c r="C15" s="398">
        <v>27.149489849362901</v>
      </c>
      <c r="D15" s="16"/>
      <c r="E15" s="398"/>
      <c r="F15" s="394"/>
      <c r="G15" s="394" t="s">
        <v>153</v>
      </c>
      <c r="H15" s="398">
        <v>27.065076595705399</v>
      </c>
      <c r="I15" s="398">
        <v>26.9743349755629</v>
      </c>
      <c r="J15" s="16"/>
      <c r="K15" s="398"/>
      <c r="L15" s="16"/>
      <c r="M15" s="394" t="s">
        <v>153</v>
      </c>
      <c r="N15" s="398">
        <v>26.840619626727701</v>
      </c>
      <c r="O15" s="398">
        <v>27.5785293005369</v>
      </c>
      <c r="P15" s="16"/>
      <c r="Q15" s="398"/>
      <c r="R15" s="16"/>
      <c r="S15" s="394" t="s">
        <v>153</v>
      </c>
      <c r="T15" s="399">
        <v>26.047200854165499</v>
      </c>
      <c r="U15" s="399">
        <v>25.9194818859667</v>
      </c>
      <c r="V15" s="16"/>
      <c r="X15" s="16"/>
      <c r="Y15" s="16"/>
      <c r="Z15" s="379"/>
      <c r="AA15" s="383"/>
      <c r="AB15" s="383"/>
      <c r="AC15" s="380"/>
      <c r="AD15" s="379"/>
      <c r="AE15" s="383"/>
      <c r="AF15" s="383"/>
      <c r="AG15" s="380"/>
      <c r="AH15" s="380"/>
      <c r="AI15" s="380"/>
      <c r="AJ15" s="380"/>
      <c r="AK15" s="380"/>
      <c r="AL15" s="380"/>
      <c r="AM15" s="380"/>
      <c r="AN15" s="380"/>
      <c r="AO15" s="380"/>
      <c r="AP15" s="380"/>
      <c r="AQ15" s="380"/>
      <c r="AR15" s="380"/>
      <c r="AS15" s="380"/>
      <c r="AT15" s="380"/>
      <c r="AU15" s="380"/>
      <c r="AV15" s="380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</row>
    <row r="16" spans="1:72" x14ac:dyDescent="0.2">
      <c r="A16" s="394" t="s">
        <v>154</v>
      </c>
      <c r="B16" s="400">
        <f>AVERAGE(B13:B15)</f>
        <v>26.884201970693201</v>
      </c>
      <c r="C16" s="400">
        <f>AVERAGE(C13:C15)</f>
        <v>27.127712574103867</v>
      </c>
      <c r="D16" s="16"/>
      <c r="E16" s="400"/>
      <c r="F16" s="394"/>
      <c r="G16" s="394" t="s">
        <v>154</v>
      </c>
      <c r="H16" s="400">
        <f>AVERAGE(H13:H15)</f>
        <v>27.148490182891834</v>
      </c>
      <c r="I16" s="400">
        <f t="shared" ref="I16" si="5">AVERAGE(I13:I15)</f>
        <v>26.91755940417703</v>
      </c>
      <c r="J16" s="16"/>
      <c r="K16" s="400"/>
      <c r="L16" s="16"/>
      <c r="M16" s="394" t="s">
        <v>154</v>
      </c>
      <c r="N16" s="400">
        <f>AVERAGE(N13:N15)</f>
        <v>26.798175756791903</v>
      </c>
      <c r="O16" s="400">
        <f t="shared" ref="O16" si="6">AVERAGE(O13:O15)</f>
        <v>27.552996194800233</v>
      </c>
      <c r="P16" s="16"/>
      <c r="Q16" s="400"/>
      <c r="R16" s="16"/>
      <c r="S16" s="394" t="s">
        <v>154</v>
      </c>
      <c r="T16" s="400">
        <f>AVERAGE(T13:T15)</f>
        <v>25.974806574511998</v>
      </c>
      <c r="U16" s="400">
        <f t="shared" ref="U16" si="7">AVERAGE(U13:U15)</f>
        <v>25.951311103779769</v>
      </c>
      <c r="V16" s="16"/>
      <c r="X16" s="16"/>
      <c r="Y16" s="16"/>
      <c r="Z16" s="379"/>
      <c r="AA16" s="379"/>
      <c r="AB16" s="379"/>
      <c r="AC16" s="380"/>
      <c r="AD16" s="380"/>
      <c r="AE16" s="379"/>
      <c r="AF16" s="379"/>
      <c r="AG16" s="380"/>
      <c r="AH16" s="380"/>
      <c r="AI16" s="380"/>
      <c r="AJ16" s="380"/>
      <c r="AK16" s="380"/>
      <c r="AL16" s="380"/>
      <c r="AM16" s="380"/>
      <c r="AN16" s="380"/>
      <c r="AO16" s="380"/>
      <c r="AP16" s="380"/>
      <c r="AQ16" s="380"/>
      <c r="AR16" s="380"/>
      <c r="AS16" s="380"/>
      <c r="AT16" s="380"/>
      <c r="AU16" s="380"/>
      <c r="AV16" s="380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</row>
    <row r="17" spans="1:72" ht="17" thickBot="1" x14ac:dyDescent="0.25">
      <c r="A17" s="394"/>
      <c r="B17" s="395" t="s">
        <v>156</v>
      </c>
      <c r="C17" s="396"/>
      <c r="D17" s="16"/>
      <c r="E17" s="394"/>
      <c r="F17" s="394"/>
      <c r="G17" s="394"/>
      <c r="H17" s="395" t="s">
        <v>156</v>
      </c>
      <c r="I17" s="396"/>
      <c r="J17" s="16"/>
      <c r="K17" s="394"/>
      <c r="L17" s="16"/>
      <c r="M17" s="394"/>
      <c r="N17" s="395" t="s">
        <v>156</v>
      </c>
      <c r="O17" s="396"/>
      <c r="P17" s="16"/>
      <c r="Q17" s="394"/>
      <c r="R17" s="16"/>
      <c r="S17" s="16"/>
      <c r="T17" s="395" t="s">
        <v>156</v>
      </c>
      <c r="U17" s="396"/>
      <c r="V17" s="16"/>
      <c r="X17" s="16"/>
      <c r="Y17" s="16"/>
      <c r="Z17" s="379"/>
      <c r="AA17" s="379"/>
      <c r="AB17" s="379"/>
      <c r="AC17" s="380"/>
      <c r="AD17" s="379"/>
      <c r="AE17" s="379"/>
      <c r="AF17" s="379"/>
      <c r="AG17" s="380"/>
      <c r="AH17" s="380"/>
      <c r="AI17" s="380"/>
      <c r="AJ17" s="380"/>
      <c r="AK17" s="380"/>
      <c r="AL17" s="380"/>
      <c r="AM17" s="380"/>
      <c r="AN17" s="380"/>
      <c r="AO17" s="380"/>
      <c r="AP17" s="380"/>
      <c r="AQ17" s="380"/>
      <c r="AR17" s="380"/>
      <c r="AS17" s="380"/>
      <c r="AT17" s="380"/>
      <c r="AU17" s="380"/>
      <c r="AV17" s="380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</row>
    <row r="18" spans="1:72" x14ac:dyDescent="0.2">
      <c r="A18" s="394"/>
      <c r="B18" s="394" t="str">
        <f>B6</f>
        <v>DMSO</v>
      </c>
      <c r="C18" s="394" t="str">
        <f>C6</f>
        <v>DEHP</v>
      </c>
      <c r="D18" s="16"/>
      <c r="E18" s="394"/>
      <c r="F18" s="394"/>
      <c r="G18" s="394"/>
      <c r="H18" s="394" t="str">
        <f>H6</f>
        <v>DMSO</v>
      </c>
      <c r="I18" s="394" t="str">
        <f t="shared" ref="I18" si="8">I6</f>
        <v>DEHP</v>
      </c>
      <c r="J18" s="16"/>
      <c r="K18" s="394"/>
      <c r="L18" s="16"/>
      <c r="M18" s="394"/>
      <c r="N18" s="394" t="str">
        <f>N6</f>
        <v>DMSO</v>
      </c>
      <c r="O18" s="394" t="str">
        <f t="shared" ref="O18" si="9">O6</f>
        <v>DEHP</v>
      </c>
      <c r="P18" s="16"/>
      <c r="Q18" s="394"/>
      <c r="R18" s="16"/>
      <c r="S18" s="16"/>
      <c r="T18" s="16" t="s">
        <v>128</v>
      </c>
      <c r="U18" s="16" t="s">
        <v>143</v>
      </c>
      <c r="V18" s="16"/>
      <c r="X18" s="16"/>
      <c r="Y18" s="16"/>
      <c r="Z18" s="379"/>
      <c r="AA18" s="382"/>
      <c r="AB18" s="382"/>
      <c r="AC18" s="380"/>
      <c r="AD18" s="379"/>
      <c r="AE18" s="382"/>
      <c r="AF18" s="382"/>
      <c r="AG18" s="380"/>
      <c r="AH18" s="380"/>
      <c r="AI18" s="380"/>
      <c r="AJ18" s="380"/>
      <c r="AK18" s="380"/>
      <c r="AL18" s="380"/>
      <c r="AM18" s="380"/>
      <c r="AN18" s="380"/>
      <c r="AO18" s="380"/>
      <c r="AP18" s="380"/>
      <c r="AQ18" s="380"/>
      <c r="AR18" s="380"/>
      <c r="AS18" s="380"/>
      <c r="AT18" s="380"/>
      <c r="AU18" s="380"/>
      <c r="AV18" s="380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</row>
    <row r="19" spans="1:72" x14ac:dyDescent="0.2">
      <c r="A19" s="394" t="s">
        <v>151</v>
      </c>
      <c r="B19" s="398">
        <v>28.100886118981599</v>
      </c>
      <c r="C19" s="398">
        <v>28.1368624301385</v>
      </c>
      <c r="D19" s="16"/>
      <c r="E19" s="398"/>
      <c r="F19" s="394"/>
      <c r="G19" s="394" t="s">
        <v>151</v>
      </c>
      <c r="H19" s="398">
        <v>28.280732481285</v>
      </c>
      <c r="I19" s="398">
        <v>27.989096832261701</v>
      </c>
      <c r="J19" s="16"/>
      <c r="K19" s="398"/>
      <c r="L19" s="16"/>
      <c r="M19" s="394" t="s">
        <v>151</v>
      </c>
      <c r="N19" s="398">
        <v>27.931571405726601</v>
      </c>
      <c r="O19" s="398">
        <v>28.012800248658699</v>
      </c>
      <c r="P19" s="16"/>
      <c r="Q19" s="398"/>
      <c r="R19" s="16"/>
      <c r="S19" s="394" t="s">
        <v>151</v>
      </c>
      <c r="T19" s="399">
        <v>27.2901369819762</v>
      </c>
      <c r="U19" s="399">
        <v>27.0236323056114</v>
      </c>
      <c r="V19" s="16"/>
      <c r="X19" s="16"/>
      <c r="Y19" s="16"/>
      <c r="Z19" s="379"/>
      <c r="AA19" s="382"/>
      <c r="AB19" s="382"/>
      <c r="AC19" s="380"/>
      <c r="AD19" s="379"/>
      <c r="AE19" s="382"/>
      <c r="AF19" s="382"/>
      <c r="AG19" s="380"/>
      <c r="AH19" s="380"/>
      <c r="AI19" s="380"/>
      <c r="AJ19" s="380"/>
      <c r="AK19" s="380"/>
      <c r="AL19" s="380"/>
      <c r="AM19" s="380"/>
      <c r="AN19" s="380"/>
      <c r="AO19" s="380"/>
      <c r="AP19" s="380"/>
      <c r="AQ19" s="380"/>
      <c r="AR19" s="380"/>
      <c r="AS19" s="380"/>
      <c r="AT19" s="380"/>
      <c r="AU19" s="380"/>
      <c r="AV19" s="380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</row>
    <row r="20" spans="1:72" x14ac:dyDescent="0.2">
      <c r="A20" s="394" t="s">
        <v>152</v>
      </c>
      <c r="B20" s="398">
        <v>28.150403594786301</v>
      </c>
      <c r="C20" s="398">
        <v>28.051997586109099</v>
      </c>
      <c r="D20" s="16"/>
      <c r="E20" s="398"/>
      <c r="F20" s="394"/>
      <c r="G20" s="394" t="s">
        <v>152</v>
      </c>
      <c r="H20" s="398">
        <v>28.380623114082798</v>
      </c>
      <c r="I20" s="398">
        <v>27.992542484514601</v>
      </c>
      <c r="J20" s="16"/>
      <c r="K20" s="398"/>
      <c r="L20" s="16"/>
      <c r="M20" s="394" t="s">
        <v>152</v>
      </c>
      <c r="N20" s="398">
        <v>27.955885496699601</v>
      </c>
      <c r="O20" s="398">
        <v>27.937485857970898</v>
      </c>
      <c r="P20" s="16"/>
      <c r="Q20" s="398"/>
      <c r="R20" s="16"/>
      <c r="S20" s="394" t="s">
        <v>152</v>
      </c>
      <c r="T20" s="399">
        <v>27.325622878267499</v>
      </c>
      <c r="U20" s="399">
        <v>26.996078129603401</v>
      </c>
      <c r="V20" s="16"/>
      <c r="X20" s="16"/>
      <c r="Y20" s="16"/>
      <c r="Z20" s="379"/>
      <c r="AA20" s="382"/>
      <c r="AB20" s="382"/>
      <c r="AC20" s="380"/>
      <c r="AD20" s="379"/>
      <c r="AE20" s="382"/>
      <c r="AF20" s="382"/>
      <c r="AG20" s="380"/>
      <c r="AH20" s="380"/>
      <c r="AI20" s="380"/>
      <c r="AJ20" s="380"/>
      <c r="AK20" s="380"/>
      <c r="AL20" s="380"/>
      <c r="AM20" s="380"/>
      <c r="AN20" s="380"/>
      <c r="AO20" s="380"/>
      <c r="AP20" s="380"/>
      <c r="AQ20" s="380"/>
      <c r="AR20" s="380"/>
      <c r="AS20" s="380"/>
      <c r="AT20" s="380"/>
      <c r="AU20" s="380"/>
      <c r="AV20" s="380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</row>
    <row r="21" spans="1:72" x14ac:dyDescent="0.2">
      <c r="A21" s="394" t="s">
        <v>153</v>
      </c>
      <c r="B21" s="398">
        <v>28.103309024165998</v>
      </c>
      <c r="C21" s="398">
        <v>28.0355664610817</v>
      </c>
      <c r="D21" s="16"/>
      <c r="E21" s="398"/>
      <c r="F21" s="394"/>
      <c r="G21" s="394" t="s">
        <v>153</v>
      </c>
      <c r="H21" s="398">
        <v>28.293450662829699</v>
      </c>
      <c r="I21" s="398">
        <v>28.022158748614199</v>
      </c>
      <c r="J21" s="16"/>
      <c r="K21" s="398"/>
      <c r="L21" s="16"/>
      <c r="M21" s="394" t="s">
        <v>153</v>
      </c>
      <c r="N21" s="398">
        <v>27.9209502857898</v>
      </c>
      <c r="O21" s="398">
        <v>28.042389186475301</v>
      </c>
      <c r="P21" s="16"/>
      <c r="Q21" s="398"/>
      <c r="R21" s="16"/>
      <c r="S21" s="394" t="s">
        <v>153</v>
      </c>
      <c r="T21" s="399">
        <v>27.233317442743001</v>
      </c>
      <c r="U21" s="399">
        <v>26.961813457028001</v>
      </c>
      <c r="V21" s="16"/>
      <c r="X21" s="16"/>
      <c r="Y21" s="16"/>
      <c r="Z21" s="379"/>
      <c r="AA21" s="383"/>
      <c r="AB21" s="383"/>
      <c r="AC21" s="380"/>
      <c r="AD21" s="379"/>
      <c r="AE21" s="383"/>
      <c r="AF21" s="383"/>
      <c r="AG21" s="380"/>
      <c r="AH21" s="380"/>
      <c r="AI21" s="380"/>
      <c r="AJ21" s="380"/>
      <c r="AK21" s="380"/>
      <c r="AL21" s="380"/>
      <c r="AM21" s="380"/>
      <c r="AN21" s="380"/>
      <c r="AO21" s="380"/>
      <c r="AP21" s="380"/>
      <c r="AQ21" s="380"/>
      <c r="AR21" s="380"/>
      <c r="AS21" s="380"/>
      <c r="AT21" s="380"/>
      <c r="AU21" s="380"/>
      <c r="AV21" s="380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</row>
    <row r="22" spans="1:72" x14ac:dyDescent="0.2">
      <c r="A22" s="394" t="s">
        <v>154</v>
      </c>
      <c r="B22" s="400">
        <f>AVERAGE(B19:B21)</f>
        <v>28.118199579311298</v>
      </c>
      <c r="C22" s="400">
        <f>AVERAGE(C19:C21)</f>
        <v>28.074808825776433</v>
      </c>
      <c r="D22" s="16"/>
      <c r="E22" s="400"/>
      <c r="F22" s="394"/>
      <c r="G22" s="394" t="s">
        <v>154</v>
      </c>
      <c r="H22" s="400">
        <f>AVERAGE(H19:H21)</f>
        <v>28.318268752732497</v>
      </c>
      <c r="I22" s="400">
        <f t="shared" ref="I22" si="10">AVERAGE(I19:I21)</f>
        <v>28.001266021796834</v>
      </c>
      <c r="J22" s="16"/>
      <c r="K22" s="400"/>
      <c r="L22" s="16"/>
      <c r="M22" s="394" t="s">
        <v>154</v>
      </c>
      <c r="N22" s="400">
        <f>AVERAGE(N19:N21)</f>
        <v>27.936135729405333</v>
      </c>
      <c r="O22" s="400">
        <f t="shared" ref="O22" si="11">AVERAGE(O19:O21)</f>
        <v>27.997558431034964</v>
      </c>
      <c r="P22" s="16"/>
      <c r="Q22" s="400"/>
      <c r="R22" s="16"/>
      <c r="S22" s="394" t="s">
        <v>154</v>
      </c>
      <c r="T22" s="400">
        <f>AVERAGE(T19:T21)</f>
        <v>27.283025767662235</v>
      </c>
      <c r="U22" s="400">
        <f t="shared" ref="U22" si="12">AVERAGE(U19:U21)</f>
        <v>26.993841297414267</v>
      </c>
      <c r="V22" s="16"/>
      <c r="X22" s="16"/>
      <c r="Y22" s="16"/>
      <c r="Z22" s="379"/>
      <c r="AA22" s="379"/>
      <c r="AB22" s="379"/>
      <c r="AC22" s="380"/>
      <c r="AD22" s="380"/>
      <c r="AE22" s="379"/>
      <c r="AF22" s="379"/>
      <c r="AG22" s="380"/>
      <c r="AH22" s="380"/>
      <c r="AI22" s="380"/>
      <c r="AJ22" s="380"/>
      <c r="AK22" s="380"/>
      <c r="AL22" s="380"/>
      <c r="AM22" s="380"/>
      <c r="AN22" s="380"/>
      <c r="AO22" s="380"/>
      <c r="AP22" s="380"/>
      <c r="AQ22" s="380"/>
      <c r="AR22" s="380"/>
      <c r="AS22" s="380"/>
      <c r="AT22" s="380"/>
      <c r="AU22" s="380"/>
      <c r="AV22" s="380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</row>
    <row r="23" spans="1:72" ht="17" thickBot="1" x14ac:dyDescent="0.25">
      <c r="A23" s="394"/>
      <c r="B23" s="395" t="s">
        <v>157</v>
      </c>
      <c r="C23" s="396"/>
      <c r="D23" s="16"/>
      <c r="E23" s="394"/>
      <c r="F23" s="394"/>
      <c r="G23" s="394"/>
      <c r="H23" s="395" t="s">
        <v>157</v>
      </c>
      <c r="I23" s="396"/>
      <c r="J23" s="16"/>
      <c r="K23" s="394"/>
      <c r="L23" s="16"/>
      <c r="M23" s="394"/>
      <c r="N23" s="395" t="s">
        <v>157</v>
      </c>
      <c r="O23" s="396"/>
      <c r="P23" s="16"/>
      <c r="Q23" s="394"/>
      <c r="R23" s="16"/>
      <c r="S23" s="16"/>
      <c r="T23" s="395" t="s">
        <v>157</v>
      </c>
      <c r="U23" s="396"/>
      <c r="V23" s="16"/>
      <c r="X23" s="16"/>
      <c r="Y23" s="16"/>
      <c r="Z23" s="379"/>
      <c r="AA23" s="379"/>
      <c r="AB23" s="379"/>
      <c r="AC23" s="380"/>
      <c r="AD23" s="379"/>
      <c r="AE23" s="379"/>
      <c r="AF23" s="379"/>
      <c r="AG23" s="380"/>
      <c r="AH23" s="380"/>
      <c r="AI23" s="380"/>
      <c r="AJ23" s="380"/>
      <c r="AK23" s="380"/>
      <c r="AL23" s="380"/>
      <c r="AM23" s="380"/>
      <c r="AN23" s="380"/>
      <c r="AO23" s="380"/>
      <c r="AP23" s="380"/>
      <c r="AQ23" s="380"/>
      <c r="AR23" s="380"/>
      <c r="AS23" s="380"/>
      <c r="AT23" s="380"/>
      <c r="AU23" s="380"/>
      <c r="AV23" s="380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</row>
    <row r="24" spans="1:72" x14ac:dyDescent="0.2">
      <c r="A24" s="394"/>
      <c r="B24" s="394" t="str">
        <f>B6</f>
        <v>DMSO</v>
      </c>
      <c r="C24" s="394" t="str">
        <f>C6</f>
        <v>DEHP</v>
      </c>
      <c r="D24" s="16"/>
      <c r="E24" s="394"/>
      <c r="F24" s="394"/>
      <c r="G24" s="394"/>
      <c r="H24" s="394" t="str">
        <f>H6</f>
        <v>DMSO</v>
      </c>
      <c r="I24" s="394" t="str">
        <f t="shared" ref="I24" si="13">I6</f>
        <v>DEHP</v>
      </c>
      <c r="J24" s="16"/>
      <c r="K24" s="394"/>
      <c r="L24" s="16"/>
      <c r="M24" s="394"/>
      <c r="N24" s="394" t="str">
        <f>N6</f>
        <v>DMSO</v>
      </c>
      <c r="O24" s="394" t="str">
        <f t="shared" ref="O24" si="14">O6</f>
        <v>DEHP</v>
      </c>
      <c r="P24" s="16"/>
      <c r="Q24" s="394"/>
      <c r="R24" s="16"/>
      <c r="S24" s="16"/>
      <c r="T24" s="16" t="s">
        <v>128</v>
      </c>
      <c r="U24" s="16" t="s">
        <v>143</v>
      </c>
      <c r="V24" s="16"/>
      <c r="X24" s="16"/>
      <c r="Y24" s="16"/>
      <c r="Z24" s="379"/>
      <c r="AA24" s="382"/>
      <c r="AB24" s="382"/>
      <c r="AC24" s="380"/>
      <c r="AD24" s="379"/>
      <c r="AE24" s="382"/>
      <c r="AF24" s="382"/>
      <c r="AG24" s="380"/>
      <c r="AH24" s="380"/>
      <c r="AI24" s="380"/>
      <c r="AJ24" s="380"/>
      <c r="AK24" s="380"/>
      <c r="AL24" s="380"/>
      <c r="AM24" s="380"/>
      <c r="AN24" s="380"/>
      <c r="AO24" s="380"/>
      <c r="AP24" s="380"/>
      <c r="AQ24" s="380"/>
      <c r="AR24" s="380"/>
      <c r="AS24" s="380"/>
      <c r="AT24" s="380"/>
      <c r="AU24" s="380"/>
      <c r="AV24" s="380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</row>
    <row r="25" spans="1:72" x14ac:dyDescent="0.2">
      <c r="A25" s="394" t="s">
        <v>151</v>
      </c>
      <c r="B25" s="398">
        <v>25.683997090443601</v>
      </c>
      <c r="C25" s="398">
        <v>25.771227984498999</v>
      </c>
      <c r="D25" s="16"/>
      <c r="E25" s="398"/>
      <c r="F25" s="394"/>
      <c r="G25" s="394" t="s">
        <v>151</v>
      </c>
      <c r="H25" s="398">
        <v>25.883222310577999</v>
      </c>
      <c r="I25" s="398">
        <v>25.625704902980999</v>
      </c>
      <c r="J25" s="16"/>
      <c r="K25" s="398"/>
      <c r="L25" s="16"/>
      <c r="M25" s="394" t="s">
        <v>151</v>
      </c>
      <c r="N25" s="398">
        <v>25.7689960874268</v>
      </c>
      <c r="O25" s="398">
        <v>25.7447891873631</v>
      </c>
      <c r="P25" s="16"/>
      <c r="Q25" s="398"/>
      <c r="R25" s="16"/>
      <c r="S25" s="394" t="s">
        <v>151</v>
      </c>
      <c r="T25" s="399">
        <v>25.988069848548999</v>
      </c>
      <c r="U25" s="399">
        <v>25.608179610162701</v>
      </c>
      <c r="V25" s="16"/>
      <c r="X25" s="16"/>
      <c r="Y25" s="16"/>
      <c r="Z25" s="379"/>
      <c r="AA25" s="382"/>
      <c r="AB25" s="382"/>
      <c r="AC25" s="380"/>
      <c r="AD25" s="379"/>
      <c r="AE25" s="382"/>
      <c r="AF25" s="382"/>
      <c r="AG25" s="380"/>
      <c r="AH25" s="380"/>
      <c r="AI25" s="380"/>
      <c r="AJ25" s="380"/>
      <c r="AK25" s="380"/>
      <c r="AL25" s="380"/>
      <c r="AM25" s="380"/>
      <c r="AN25" s="380"/>
      <c r="AO25" s="380"/>
      <c r="AP25" s="380"/>
      <c r="AQ25" s="380"/>
      <c r="AR25" s="380"/>
      <c r="AS25" s="380"/>
      <c r="AT25" s="380"/>
      <c r="AU25" s="380"/>
      <c r="AV25" s="380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</row>
    <row r="26" spans="1:72" x14ac:dyDescent="0.2">
      <c r="A26" s="394" t="s">
        <v>152</v>
      </c>
      <c r="B26" s="398">
        <v>25.702134444686202</v>
      </c>
      <c r="C26" s="398">
        <v>25.7892740174157</v>
      </c>
      <c r="D26" s="16"/>
      <c r="E26" s="398"/>
      <c r="F26" s="394"/>
      <c r="G26" s="394" t="s">
        <v>152</v>
      </c>
      <c r="H26" s="398">
        <v>25.8660899258726</v>
      </c>
      <c r="I26" s="398">
        <v>25.410368191701</v>
      </c>
      <c r="J26" s="16"/>
      <c r="K26" s="398"/>
      <c r="L26" s="16"/>
      <c r="M26" s="394" t="s">
        <v>152</v>
      </c>
      <c r="N26" s="398">
        <v>25.681226715771601</v>
      </c>
      <c r="O26" s="398">
        <v>25.833839813570499</v>
      </c>
      <c r="P26" s="16"/>
      <c r="Q26" s="398"/>
      <c r="R26" s="16"/>
      <c r="S26" s="394" t="s">
        <v>152</v>
      </c>
      <c r="T26" s="399">
        <v>25.913743960973601</v>
      </c>
      <c r="U26" s="399">
        <v>25.672663876422899</v>
      </c>
      <c r="V26" s="16"/>
      <c r="X26" s="16"/>
      <c r="Y26" s="16"/>
      <c r="Z26" s="379"/>
      <c r="AA26" s="382"/>
      <c r="AB26" s="382"/>
      <c r="AC26" s="380"/>
      <c r="AD26" s="379"/>
      <c r="AE26" s="382"/>
      <c r="AF26" s="382"/>
      <c r="AG26" s="380"/>
      <c r="AH26" s="380"/>
      <c r="AI26" s="380"/>
      <c r="AJ26" s="380"/>
      <c r="AK26" s="380"/>
      <c r="AL26" s="380"/>
      <c r="AM26" s="380"/>
      <c r="AN26" s="380"/>
      <c r="AO26" s="380"/>
      <c r="AP26" s="380"/>
      <c r="AQ26" s="380"/>
      <c r="AR26" s="380"/>
      <c r="AS26" s="380"/>
      <c r="AT26" s="380"/>
      <c r="AU26" s="380"/>
      <c r="AV26" s="380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</row>
    <row r="27" spans="1:72" x14ac:dyDescent="0.2">
      <c r="A27" s="394" t="s">
        <v>153</v>
      </c>
      <c r="B27" s="398">
        <v>25.794438101939399</v>
      </c>
      <c r="C27" s="398">
        <v>25.6996048354045</v>
      </c>
      <c r="D27" s="16"/>
      <c r="E27" s="398"/>
      <c r="F27" s="394"/>
      <c r="G27" s="394" t="s">
        <v>153</v>
      </c>
      <c r="H27" s="398">
        <v>25.875261842835801</v>
      </c>
      <c r="I27" s="398">
        <v>25.552079689203001</v>
      </c>
      <c r="J27" s="16"/>
      <c r="K27" s="398"/>
      <c r="L27" s="16"/>
      <c r="M27" s="394" t="s">
        <v>153</v>
      </c>
      <c r="N27" s="398">
        <v>25.7584594219812</v>
      </c>
      <c r="O27" s="398">
        <v>25.572760448843699</v>
      </c>
      <c r="P27" s="16"/>
      <c r="Q27" s="398"/>
      <c r="R27" s="16"/>
      <c r="S27" s="394" t="s">
        <v>153</v>
      </c>
      <c r="T27" s="399">
        <v>25.942422151577301</v>
      </c>
      <c r="U27" s="399">
        <v>25.647502925777999</v>
      </c>
      <c r="V27" s="16"/>
      <c r="X27" s="16"/>
      <c r="Y27" s="16"/>
      <c r="Z27" s="379"/>
      <c r="AA27" s="383"/>
      <c r="AB27" s="383"/>
      <c r="AC27" s="380"/>
      <c r="AD27" s="379"/>
      <c r="AE27" s="383"/>
      <c r="AF27" s="383"/>
      <c r="AG27" s="380"/>
      <c r="AH27" s="380"/>
      <c r="AI27" s="380"/>
      <c r="AJ27" s="380"/>
      <c r="AK27" s="380"/>
      <c r="AL27" s="380"/>
      <c r="AM27" s="380"/>
      <c r="AN27" s="380"/>
      <c r="AO27" s="380"/>
      <c r="AP27" s="380"/>
      <c r="AQ27" s="380"/>
      <c r="AR27" s="380"/>
      <c r="AS27" s="380"/>
      <c r="AT27" s="380"/>
      <c r="AU27" s="380"/>
      <c r="AV27" s="380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</row>
    <row r="28" spans="1:72" x14ac:dyDescent="0.2">
      <c r="A28" s="394" t="s">
        <v>154</v>
      </c>
      <c r="B28" s="400">
        <f>AVERAGE(B25:B27)</f>
        <v>25.726856545689731</v>
      </c>
      <c r="C28" s="400">
        <f>AVERAGE(C25:C27)</f>
        <v>25.753368945773065</v>
      </c>
      <c r="D28" s="16"/>
      <c r="E28" s="400"/>
      <c r="F28" s="394"/>
      <c r="G28" s="394" t="s">
        <v>154</v>
      </c>
      <c r="H28" s="400">
        <f>AVERAGE(H25:H27)</f>
        <v>25.8748580264288</v>
      </c>
      <c r="I28" s="400">
        <f t="shared" ref="I28" si="15">AVERAGE(I25:I27)</f>
        <v>25.529384261294997</v>
      </c>
      <c r="J28" s="16"/>
      <c r="K28" s="400"/>
      <c r="L28" s="16"/>
      <c r="M28" s="394" t="s">
        <v>154</v>
      </c>
      <c r="N28" s="400">
        <f>AVERAGE(N25:N27)</f>
        <v>25.736227408393201</v>
      </c>
      <c r="O28" s="400">
        <f t="shared" ref="O28" si="16">AVERAGE(O25:O27)</f>
        <v>25.717129816592433</v>
      </c>
      <c r="P28" s="16"/>
      <c r="Q28" s="400"/>
      <c r="R28" s="16"/>
      <c r="S28" s="394" t="s">
        <v>154</v>
      </c>
      <c r="T28" s="400">
        <f>AVERAGE(T25:T27)</f>
        <v>25.948078653699966</v>
      </c>
      <c r="U28" s="400">
        <f t="shared" ref="U28" si="17">AVERAGE(U25:U27)</f>
        <v>25.642782137454532</v>
      </c>
      <c r="V28" s="16"/>
      <c r="X28" s="16"/>
      <c r="Y28" s="16"/>
      <c r="Z28" s="379"/>
      <c r="AA28" s="379"/>
      <c r="AB28" s="379"/>
      <c r="AC28" s="380"/>
      <c r="AD28" s="380"/>
      <c r="AE28" s="379"/>
      <c r="AF28" s="379"/>
      <c r="AG28" s="380"/>
      <c r="AH28" s="380"/>
      <c r="AI28" s="380"/>
      <c r="AJ28" s="380"/>
      <c r="AK28" s="380"/>
      <c r="AL28" s="380"/>
      <c r="AM28" s="380"/>
      <c r="AN28" s="380"/>
      <c r="AO28" s="380"/>
      <c r="AP28" s="380"/>
      <c r="AQ28" s="380"/>
      <c r="AR28" s="380"/>
      <c r="AS28" s="380"/>
      <c r="AT28" s="380"/>
      <c r="AU28" s="380"/>
      <c r="AV28" s="380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</row>
    <row r="29" spans="1:72" ht="17" thickBot="1" x14ac:dyDescent="0.25">
      <c r="A29" s="394"/>
      <c r="B29" s="395" t="s">
        <v>158</v>
      </c>
      <c r="C29" s="396"/>
      <c r="D29" s="16"/>
      <c r="E29" s="394"/>
      <c r="F29" s="394"/>
      <c r="G29" s="394"/>
      <c r="H29" s="395" t="s">
        <v>158</v>
      </c>
      <c r="I29" s="396"/>
      <c r="J29" s="16"/>
      <c r="K29" s="394"/>
      <c r="L29" s="16"/>
      <c r="M29" s="394"/>
      <c r="N29" s="395" t="s">
        <v>158</v>
      </c>
      <c r="O29" s="396"/>
      <c r="P29" s="16"/>
      <c r="Q29" s="394"/>
      <c r="R29" s="16"/>
      <c r="S29" s="16"/>
      <c r="T29" s="395" t="s">
        <v>158</v>
      </c>
      <c r="U29" s="396"/>
      <c r="V29" s="16"/>
      <c r="X29" s="16"/>
      <c r="Y29" s="16"/>
      <c r="Z29" s="379"/>
      <c r="AA29" s="379"/>
      <c r="AB29" s="379"/>
      <c r="AC29" s="380"/>
      <c r="AD29" s="379"/>
      <c r="AE29" s="379"/>
      <c r="AF29" s="379"/>
      <c r="AG29" s="380"/>
      <c r="AH29" s="380"/>
      <c r="AI29" s="380"/>
      <c r="AJ29" s="380"/>
      <c r="AK29" s="380"/>
      <c r="AL29" s="380"/>
      <c r="AM29" s="380"/>
      <c r="AN29" s="380"/>
      <c r="AO29" s="380"/>
      <c r="AP29" s="380"/>
      <c r="AQ29" s="380"/>
      <c r="AR29" s="380"/>
      <c r="AS29" s="380"/>
      <c r="AT29" s="380"/>
      <c r="AU29" s="380"/>
      <c r="AV29" s="380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</row>
    <row r="30" spans="1:72" x14ac:dyDescent="0.2">
      <c r="A30" s="394"/>
      <c r="B30" s="394" t="str">
        <f>B6</f>
        <v>DMSO</v>
      </c>
      <c r="C30" s="394" t="str">
        <f>C6</f>
        <v>DEHP</v>
      </c>
      <c r="D30" s="16"/>
      <c r="E30" s="394"/>
      <c r="F30" s="394"/>
      <c r="G30" s="394"/>
      <c r="H30" s="394" t="str">
        <f>H6</f>
        <v>DMSO</v>
      </c>
      <c r="I30" s="394" t="str">
        <f t="shared" ref="I30" si="18">I6</f>
        <v>DEHP</v>
      </c>
      <c r="J30" s="16"/>
      <c r="K30" s="394"/>
      <c r="L30" s="16"/>
      <c r="M30" s="394"/>
      <c r="N30" s="394" t="str">
        <f>N6</f>
        <v>DMSO</v>
      </c>
      <c r="O30" s="394" t="str">
        <f t="shared" ref="O30" si="19">O6</f>
        <v>DEHP</v>
      </c>
      <c r="P30" s="16"/>
      <c r="Q30" s="394"/>
      <c r="R30" s="16"/>
      <c r="S30" s="16"/>
      <c r="T30" s="16" t="s">
        <v>128</v>
      </c>
      <c r="U30" s="16" t="s">
        <v>143</v>
      </c>
      <c r="V30" s="16"/>
      <c r="X30" s="16"/>
      <c r="Y30" s="16"/>
      <c r="Z30" s="379"/>
      <c r="AA30" s="382"/>
      <c r="AB30" s="382"/>
      <c r="AC30" s="380"/>
      <c r="AD30" s="379"/>
      <c r="AE30" s="382"/>
      <c r="AF30" s="382"/>
      <c r="AG30" s="380"/>
      <c r="AH30" s="380"/>
      <c r="AI30" s="380"/>
      <c r="AJ30" s="380"/>
      <c r="AK30" s="380"/>
      <c r="AL30" s="380"/>
      <c r="AM30" s="380"/>
      <c r="AN30" s="380"/>
      <c r="AO30" s="380"/>
      <c r="AP30" s="380"/>
      <c r="AQ30" s="380"/>
      <c r="AR30" s="380"/>
      <c r="AS30" s="380"/>
      <c r="AT30" s="380"/>
      <c r="AU30" s="380"/>
      <c r="AV30" s="380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</row>
    <row r="31" spans="1:72" x14ac:dyDescent="0.2">
      <c r="A31" s="394" t="s">
        <v>151</v>
      </c>
      <c r="B31" s="398">
        <v>25.230978992278601</v>
      </c>
      <c r="C31" s="398">
        <v>24.992720963825299</v>
      </c>
      <c r="D31" s="16"/>
      <c r="E31" s="398"/>
      <c r="F31" s="394"/>
      <c r="G31" s="394" t="s">
        <v>151</v>
      </c>
      <c r="H31" s="398">
        <v>25.1650054872228</v>
      </c>
      <c r="I31" s="398">
        <v>24.946710153498898</v>
      </c>
      <c r="J31" s="16"/>
      <c r="K31" s="398"/>
      <c r="L31" s="16"/>
      <c r="M31" s="394" t="s">
        <v>151</v>
      </c>
      <c r="N31" s="398">
        <v>25.0673911128161</v>
      </c>
      <c r="O31" s="398">
        <v>25.7379404435375</v>
      </c>
      <c r="P31" s="16"/>
      <c r="Q31" s="398"/>
      <c r="R31" s="16"/>
      <c r="S31" s="394" t="s">
        <v>151</v>
      </c>
      <c r="T31" s="399">
        <v>24.978092692540798</v>
      </c>
      <c r="U31" s="399">
        <v>24.9306712589166</v>
      </c>
      <c r="V31" s="16"/>
      <c r="X31" s="16"/>
      <c r="Y31" s="16"/>
      <c r="Z31" s="379"/>
      <c r="AA31" s="382"/>
      <c r="AB31" s="382"/>
      <c r="AC31" s="380"/>
      <c r="AD31" s="379"/>
      <c r="AE31" s="382"/>
      <c r="AF31" s="382"/>
      <c r="AG31" s="380"/>
      <c r="AH31" s="380"/>
      <c r="AI31" s="380"/>
      <c r="AJ31" s="380"/>
      <c r="AK31" s="380"/>
      <c r="AL31" s="380"/>
      <c r="AM31" s="380"/>
      <c r="AN31" s="380"/>
      <c r="AO31" s="380"/>
      <c r="AP31" s="380"/>
      <c r="AQ31" s="380"/>
      <c r="AR31" s="380"/>
      <c r="AS31" s="380"/>
      <c r="AT31" s="380"/>
      <c r="AU31" s="380"/>
      <c r="AV31" s="380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</row>
    <row r="32" spans="1:72" x14ac:dyDescent="0.2">
      <c r="A32" s="394" t="s">
        <v>152</v>
      </c>
      <c r="B32" s="398">
        <v>25.203679184404301</v>
      </c>
      <c r="C32" s="398">
        <v>24.966755291151902</v>
      </c>
      <c r="D32" s="16"/>
      <c r="E32" s="398"/>
      <c r="F32" s="394"/>
      <c r="G32" s="394" t="s">
        <v>152</v>
      </c>
      <c r="H32" s="398">
        <v>25.103526548223599</v>
      </c>
      <c r="I32" s="398">
        <v>24.9224430453663</v>
      </c>
      <c r="J32" s="16"/>
      <c r="K32" s="398"/>
      <c r="L32" s="16"/>
      <c r="M32" s="394" t="s">
        <v>152</v>
      </c>
      <c r="N32" s="398">
        <v>25.049667495192001</v>
      </c>
      <c r="O32" s="398">
        <v>25.727339238857802</v>
      </c>
      <c r="P32" s="16"/>
      <c r="Q32" s="398"/>
      <c r="R32" s="16"/>
      <c r="S32" s="394" t="s">
        <v>152</v>
      </c>
      <c r="T32" s="399">
        <v>24.928935274101899</v>
      </c>
      <c r="U32" s="399">
        <v>24.851482720540702</v>
      </c>
      <c r="V32" s="16"/>
      <c r="X32" s="16"/>
      <c r="Y32" s="16"/>
      <c r="Z32" s="379"/>
      <c r="AA32" s="382"/>
      <c r="AB32" s="382"/>
      <c r="AC32" s="380"/>
      <c r="AD32" s="379"/>
      <c r="AE32" s="382"/>
      <c r="AF32" s="382"/>
      <c r="AG32" s="380"/>
      <c r="AH32" s="380"/>
      <c r="AI32" s="380"/>
      <c r="AJ32" s="380"/>
      <c r="AK32" s="380"/>
      <c r="AL32" s="380"/>
      <c r="AM32" s="380"/>
      <c r="AN32" s="380"/>
      <c r="AO32" s="380"/>
      <c r="AP32" s="380"/>
      <c r="AQ32" s="380"/>
      <c r="AR32" s="380"/>
      <c r="AS32" s="380"/>
      <c r="AT32" s="380"/>
      <c r="AU32" s="380"/>
      <c r="AV32" s="380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</row>
    <row r="33" spans="1:72" x14ac:dyDescent="0.2">
      <c r="A33" s="394" t="s">
        <v>153</v>
      </c>
      <c r="B33" s="398">
        <v>25.242589606659202</v>
      </c>
      <c r="C33" s="398">
        <v>25.0088812065155</v>
      </c>
      <c r="D33" s="16"/>
      <c r="E33" s="398"/>
      <c r="F33" s="394"/>
      <c r="G33" s="394" t="s">
        <v>153</v>
      </c>
      <c r="H33" s="398">
        <v>25.138931018253999</v>
      </c>
      <c r="I33" s="398">
        <v>24.911539550316</v>
      </c>
      <c r="J33" s="16"/>
      <c r="K33" s="398"/>
      <c r="L33" s="16"/>
      <c r="M33" s="394" t="s">
        <v>153</v>
      </c>
      <c r="N33" s="398">
        <v>24.945395536463099</v>
      </c>
      <c r="O33" s="398">
        <v>25.507977118521701</v>
      </c>
      <c r="P33" s="16"/>
      <c r="Q33" s="398"/>
      <c r="R33" s="16"/>
      <c r="S33" s="394" t="s">
        <v>153</v>
      </c>
      <c r="T33" s="399">
        <v>24.8657367661894</v>
      </c>
      <c r="U33" s="399">
        <v>24.845323699080598</v>
      </c>
      <c r="V33" s="16"/>
      <c r="X33" s="16"/>
      <c r="Y33" s="16"/>
      <c r="Z33" s="379"/>
      <c r="AA33" s="383"/>
      <c r="AB33" s="383"/>
      <c r="AC33" s="380"/>
      <c r="AD33" s="379"/>
      <c r="AE33" s="383"/>
      <c r="AF33" s="383"/>
      <c r="AG33" s="380"/>
      <c r="AH33" s="380"/>
      <c r="AI33" s="380"/>
      <c r="AJ33" s="380"/>
      <c r="AK33" s="380"/>
      <c r="AL33" s="380"/>
      <c r="AM33" s="380"/>
      <c r="AN33" s="380"/>
      <c r="AO33" s="380"/>
      <c r="AP33" s="380"/>
      <c r="AQ33" s="380"/>
      <c r="AR33" s="380"/>
      <c r="AS33" s="380"/>
      <c r="AT33" s="380"/>
      <c r="AU33" s="380"/>
      <c r="AV33" s="380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23"/>
      <c r="BS33" s="23"/>
      <c r="BT33" s="23"/>
    </row>
    <row r="34" spans="1:72" x14ac:dyDescent="0.2">
      <c r="A34" s="394" t="s">
        <v>154</v>
      </c>
      <c r="B34" s="400">
        <f>AVERAGE(B31:B33)</f>
        <v>25.225749261114032</v>
      </c>
      <c r="C34" s="400">
        <f>AVERAGE(C31:C33)</f>
        <v>24.989452487164233</v>
      </c>
      <c r="D34" s="16"/>
      <c r="E34" s="400"/>
      <c r="F34" s="394"/>
      <c r="G34" s="394" t="s">
        <v>154</v>
      </c>
      <c r="H34" s="400">
        <f>AVERAGE(H31:H33)</f>
        <v>25.135821017900131</v>
      </c>
      <c r="I34" s="400">
        <f t="shared" ref="I34" si="20">AVERAGE(I31:I33)</f>
        <v>24.926897583060398</v>
      </c>
      <c r="J34" s="16"/>
      <c r="K34" s="400"/>
      <c r="L34" s="16"/>
      <c r="M34" s="394" t="s">
        <v>154</v>
      </c>
      <c r="N34" s="400">
        <f>AVERAGE(N31:N33)</f>
        <v>25.020818048157068</v>
      </c>
      <c r="O34" s="400">
        <f t="shared" ref="O34" si="21">AVERAGE(O31:O33)</f>
        <v>25.657752266972334</v>
      </c>
      <c r="P34" s="16"/>
      <c r="Q34" s="400"/>
      <c r="R34" s="16"/>
      <c r="S34" s="394" t="s">
        <v>154</v>
      </c>
      <c r="T34" s="400">
        <f>AVERAGE(T31:T33)</f>
        <v>24.924254910944033</v>
      </c>
      <c r="U34" s="400">
        <f t="shared" ref="U34" si="22">AVERAGE(U31:U33)</f>
        <v>24.875825892845967</v>
      </c>
      <c r="V34" s="16"/>
      <c r="X34" s="16"/>
      <c r="Y34" s="16"/>
      <c r="Z34" s="379"/>
      <c r="AA34" s="379"/>
      <c r="AB34" s="379"/>
      <c r="AC34" s="380"/>
      <c r="AD34" s="380"/>
      <c r="AE34" s="379"/>
      <c r="AF34" s="379"/>
      <c r="AG34" s="380"/>
      <c r="AH34" s="380"/>
      <c r="AI34" s="380"/>
      <c r="AJ34" s="380"/>
      <c r="AK34" s="380"/>
      <c r="AL34" s="380"/>
      <c r="AM34" s="380"/>
      <c r="AN34" s="380"/>
      <c r="AO34" s="380"/>
      <c r="AP34" s="380"/>
      <c r="AQ34" s="380"/>
      <c r="AR34" s="380"/>
      <c r="AS34" s="380"/>
      <c r="AT34" s="380"/>
      <c r="AU34" s="380"/>
      <c r="AV34" s="380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</row>
    <row r="35" spans="1:72" ht="17" thickBot="1" x14ac:dyDescent="0.25">
      <c r="A35" s="394"/>
      <c r="B35" s="395" t="s">
        <v>159</v>
      </c>
      <c r="C35" s="396"/>
      <c r="D35" s="16"/>
      <c r="E35" s="394"/>
      <c r="F35" s="394"/>
      <c r="G35" s="394"/>
      <c r="H35" s="395" t="s">
        <v>159</v>
      </c>
      <c r="I35" s="396"/>
      <c r="J35" s="16"/>
      <c r="K35" s="394"/>
      <c r="L35" s="16"/>
      <c r="M35" s="394"/>
      <c r="N35" s="395" t="s">
        <v>159</v>
      </c>
      <c r="O35" s="396"/>
      <c r="P35" s="16"/>
      <c r="Q35" s="394"/>
      <c r="R35" s="16"/>
      <c r="S35" s="16"/>
      <c r="T35" s="401" t="s">
        <v>159</v>
      </c>
      <c r="U35" s="44"/>
      <c r="V35" s="16"/>
      <c r="X35" s="16"/>
      <c r="Y35" s="16"/>
      <c r="Z35" s="379"/>
      <c r="AA35" s="379"/>
      <c r="AB35" s="379"/>
      <c r="AC35" s="380"/>
      <c r="AD35" s="379"/>
      <c r="AE35" s="379"/>
      <c r="AF35" s="379"/>
      <c r="AG35" s="380"/>
      <c r="AH35" s="380"/>
      <c r="AI35" s="380"/>
      <c r="AJ35" s="380"/>
      <c r="AK35" s="380"/>
      <c r="AL35" s="380"/>
      <c r="AM35" s="380"/>
      <c r="AN35" s="380"/>
      <c r="AO35" s="380"/>
      <c r="AP35" s="380"/>
      <c r="AQ35" s="380"/>
      <c r="AR35" s="380"/>
      <c r="AS35" s="380"/>
      <c r="AT35" s="380"/>
      <c r="AU35" s="380"/>
      <c r="AV35" s="380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</row>
    <row r="36" spans="1:72" x14ac:dyDescent="0.2">
      <c r="A36" s="394"/>
      <c r="B36" s="394" t="str">
        <f>B6</f>
        <v>DMSO</v>
      </c>
      <c r="C36" s="394" t="str">
        <f>C6</f>
        <v>DEHP</v>
      </c>
      <c r="D36" s="16"/>
      <c r="E36" s="394"/>
      <c r="F36" s="394"/>
      <c r="G36" s="394"/>
      <c r="H36" s="394" t="str">
        <f>H6</f>
        <v>DMSO</v>
      </c>
      <c r="I36" s="394" t="str">
        <f t="shared" ref="I36" si="23">I6</f>
        <v>DEHP</v>
      </c>
      <c r="J36" s="16"/>
      <c r="K36" s="394"/>
      <c r="L36" s="16"/>
      <c r="M36" s="394"/>
      <c r="N36" s="394" t="str">
        <f>N6</f>
        <v>DMSO</v>
      </c>
      <c r="O36" s="394" t="str">
        <f t="shared" ref="O36" si="24">O6</f>
        <v>DEHP</v>
      </c>
      <c r="P36" s="16"/>
      <c r="Q36" s="394"/>
      <c r="R36" s="16"/>
      <c r="S36" s="16"/>
      <c r="T36" s="16" t="s">
        <v>128</v>
      </c>
      <c r="U36" s="16" t="s">
        <v>143</v>
      </c>
      <c r="V36" s="16"/>
      <c r="X36" s="16"/>
      <c r="Y36" s="16"/>
      <c r="Z36" s="379"/>
      <c r="AA36" s="382"/>
      <c r="AB36" s="382"/>
      <c r="AC36" s="380"/>
      <c r="AD36" s="379"/>
      <c r="AE36" s="382"/>
      <c r="AF36" s="382"/>
      <c r="AG36" s="380"/>
      <c r="AH36" s="380"/>
      <c r="AI36" s="380"/>
      <c r="AJ36" s="380"/>
      <c r="AK36" s="380"/>
      <c r="AL36" s="380"/>
      <c r="AM36" s="380"/>
      <c r="AN36" s="380"/>
      <c r="AO36" s="380"/>
      <c r="AP36" s="380"/>
      <c r="AQ36" s="380"/>
      <c r="AR36" s="380"/>
      <c r="AS36" s="380"/>
      <c r="AT36" s="380"/>
      <c r="AU36" s="380"/>
      <c r="AV36" s="380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</row>
    <row r="37" spans="1:72" x14ac:dyDescent="0.2">
      <c r="A37" s="394" t="s">
        <v>151</v>
      </c>
      <c r="B37" s="398">
        <v>26.495256771103801</v>
      </c>
      <c r="C37" s="398">
        <v>26.506531882680299</v>
      </c>
      <c r="D37" s="16"/>
      <c r="E37" s="398"/>
      <c r="F37" s="394"/>
      <c r="G37" s="394" t="s">
        <v>151</v>
      </c>
      <c r="H37" s="398">
        <v>26.571682645271299</v>
      </c>
      <c r="I37" s="398">
        <v>26.372452968982099</v>
      </c>
      <c r="J37" s="16"/>
      <c r="K37" s="398"/>
      <c r="L37" s="16"/>
      <c r="M37" s="394" t="s">
        <v>151</v>
      </c>
      <c r="N37" s="398">
        <v>26.441512607476799</v>
      </c>
      <c r="O37" s="398">
        <v>26.388804021301201</v>
      </c>
      <c r="P37" s="16"/>
      <c r="Q37" s="398"/>
      <c r="R37" s="16"/>
      <c r="S37" s="394" t="s">
        <v>151</v>
      </c>
      <c r="T37" s="399">
        <v>25.9067122129896</v>
      </c>
      <c r="U37" s="399">
        <v>25.831296186793399</v>
      </c>
      <c r="V37" s="16"/>
      <c r="X37" s="16"/>
      <c r="Y37" s="16"/>
      <c r="Z37" s="379"/>
      <c r="AA37" s="382"/>
      <c r="AB37" s="382"/>
      <c r="AC37" s="380"/>
      <c r="AD37" s="379"/>
      <c r="AE37" s="382"/>
      <c r="AF37" s="382"/>
      <c r="AG37" s="380"/>
      <c r="AH37" s="380"/>
      <c r="AI37" s="380"/>
      <c r="AJ37" s="380"/>
      <c r="AK37" s="380"/>
      <c r="AL37" s="380"/>
      <c r="AM37" s="380"/>
      <c r="AN37" s="380"/>
      <c r="AO37" s="380"/>
      <c r="AP37" s="380"/>
      <c r="AQ37" s="380"/>
      <c r="AR37" s="380"/>
      <c r="AS37" s="380"/>
      <c r="AT37" s="380"/>
      <c r="AU37" s="380"/>
      <c r="AV37" s="380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</row>
    <row r="38" spans="1:72" x14ac:dyDescent="0.2">
      <c r="A38" s="394" t="s">
        <v>152</v>
      </c>
      <c r="B38" s="398">
        <v>26.5079970617745</v>
      </c>
      <c r="C38" s="398">
        <v>26.506377259305001</v>
      </c>
      <c r="D38" s="16"/>
      <c r="E38" s="398"/>
      <c r="F38" s="394"/>
      <c r="G38" s="394" t="s">
        <v>152</v>
      </c>
      <c r="H38" s="398">
        <v>26.531408863571698</v>
      </c>
      <c r="I38" s="398">
        <v>26.362741943098801</v>
      </c>
      <c r="J38" s="16"/>
      <c r="K38" s="398"/>
      <c r="L38" s="16"/>
      <c r="M38" s="394" t="s">
        <v>152</v>
      </c>
      <c r="N38" s="398">
        <v>26.407022246556199</v>
      </c>
      <c r="O38" s="398">
        <v>26.395444238717602</v>
      </c>
      <c r="P38" s="16"/>
      <c r="Q38" s="398"/>
      <c r="R38" s="16"/>
      <c r="S38" s="394" t="s">
        <v>152</v>
      </c>
      <c r="T38" s="399">
        <v>25.923032657842601</v>
      </c>
      <c r="U38" s="399">
        <v>25.832317038537301</v>
      </c>
      <c r="V38" s="16"/>
      <c r="X38" s="16"/>
      <c r="Y38" s="16"/>
      <c r="Z38" s="379"/>
      <c r="AA38" s="382"/>
      <c r="AB38" s="382"/>
      <c r="AC38" s="380"/>
      <c r="AD38" s="379"/>
      <c r="AE38" s="382"/>
      <c r="AF38" s="382"/>
      <c r="AG38" s="380"/>
      <c r="AH38" s="380"/>
      <c r="AI38" s="380"/>
      <c r="AJ38" s="380"/>
      <c r="AK38" s="380"/>
      <c r="AL38" s="380"/>
      <c r="AM38" s="380"/>
      <c r="AN38" s="380"/>
      <c r="AO38" s="380"/>
      <c r="AP38" s="380"/>
      <c r="AQ38" s="380"/>
      <c r="AR38" s="380"/>
      <c r="AS38" s="380"/>
      <c r="AT38" s="380"/>
      <c r="AU38" s="380"/>
      <c r="AV38" s="380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23"/>
      <c r="BS38" s="23"/>
      <c r="BT38" s="23"/>
    </row>
    <row r="39" spans="1:72" x14ac:dyDescent="0.2">
      <c r="A39" s="394" t="s">
        <v>153</v>
      </c>
      <c r="B39" s="398">
        <v>26.604915973414101</v>
      </c>
      <c r="C39" s="398">
        <v>26.619409748245701</v>
      </c>
      <c r="D39" s="16"/>
      <c r="E39" s="398"/>
      <c r="F39" s="394"/>
      <c r="G39" s="394" t="s">
        <v>153</v>
      </c>
      <c r="H39" s="398">
        <v>26.499358042739502</v>
      </c>
      <c r="I39" s="398">
        <v>26.250963702876302</v>
      </c>
      <c r="J39" s="16"/>
      <c r="K39" s="398"/>
      <c r="L39" s="16"/>
      <c r="M39" s="394" t="s">
        <v>153</v>
      </c>
      <c r="N39" s="398">
        <v>26.3148662903725</v>
      </c>
      <c r="O39" s="398">
        <v>26.261858134031201</v>
      </c>
      <c r="P39" s="16"/>
      <c r="Q39" s="398"/>
      <c r="R39" s="16"/>
      <c r="S39" s="394" t="s">
        <v>153</v>
      </c>
      <c r="T39" s="399">
        <v>25.8376993185482</v>
      </c>
      <c r="U39" s="399">
        <v>25.8286682146591</v>
      </c>
      <c r="V39" s="16"/>
      <c r="X39" s="16"/>
      <c r="Y39" s="16"/>
      <c r="Z39" s="379"/>
      <c r="AA39" s="383"/>
      <c r="AB39" s="383"/>
      <c r="AC39" s="380"/>
      <c r="AD39" s="379"/>
      <c r="AE39" s="383"/>
      <c r="AF39" s="383"/>
      <c r="AG39" s="380"/>
      <c r="AH39" s="380"/>
      <c r="AI39" s="380"/>
      <c r="AJ39" s="380"/>
      <c r="AK39" s="380"/>
      <c r="AL39" s="380"/>
      <c r="AM39" s="380"/>
      <c r="AN39" s="380"/>
      <c r="AO39" s="380"/>
      <c r="AP39" s="380"/>
      <c r="AQ39" s="380"/>
      <c r="AR39" s="380"/>
      <c r="AS39" s="380"/>
      <c r="AT39" s="380"/>
      <c r="AU39" s="380"/>
      <c r="AV39" s="380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</row>
    <row r="40" spans="1:72" x14ac:dyDescent="0.2">
      <c r="A40" s="394" t="s">
        <v>154</v>
      </c>
      <c r="B40" s="400">
        <f>AVERAGE(B37:B39)</f>
        <v>26.536056602097471</v>
      </c>
      <c r="C40" s="400">
        <f>AVERAGE(C37:C39)</f>
        <v>26.544106296743667</v>
      </c>
      <c r="D40" s="16"/>
      <c r="E40" s="400"/>
      <c r="F40" s="394"/>
      <c r="G40" s="394" t="s">
        <v>154</v>
      </c>
      <c r="H40" s="400">
        <f>AVERAGE(H37:H39)</f>
        <v>26.534149850527498</v>
      </c>
      <c r="I40" s="400">
        <f t="shared" ref="I40" si="25">AVERAGE(I37:I39)</f>
        <v>26.328719538319067</v>
      </c>
      <c r="J40" s="16"/>
      <c r="K40" s="400"/>
      <c r="L40" s="16"/>
      <c r="M40" s="394" t="s">
        <v>154</v>
      </c>
      <c r="N40" s="400">
        <f>AVERAGE(N37:N39)</f>
        <v>26.387800381468498</v>
      </c>
      <c r="O40" s="400">
        <f t="shared" ref="O40" si="26">AVERAGE(O37:O39)</f>
        <v>26.348702131349999</v>
      </c>
      <c r="P40" s="16"/>
      <c r="Q40" s="400"/>
      <c r="R40" s="16"/>
      <c r="S40" s="394" t="s">
        <v>154</v>
      </c>
      <c r="T40" s="400">
        <f>AVERAGE(T37:T39)</f>
        <v>25.8891480631268</v>
      </c>
      <c r="U40" s="400">
        <f t="shared" ref="U40" si="27">AVERAGE(U37:U39)</f>
        <v>25.830760479996599</v>
      </c>
      <c r="V40" s="16"/>
      <c r="X40" s="16"/>
      <c r="Y40" s="16"/>
      <c r="Z40" s="379"/>
      <c r="AA40" s="379"/>
      <c r="AB40" s="379"/>
      <c r="AC40" s="380"/>
      <c r="AD40" s="380"/>
      <c r="AE40" s="379"/>
      <c r="AF40" s="379"/>
      <c r="AG40" s="380"/>
      <c r="AH40" s="380"/>
      <c r="AI40" s="380"/>
      <c r="AJ40" s="380"/>
      <c r="AK40" s="380"/>
      <c r="AL40" s="380"/>
      <c r="AM40" s="380"/>
      <c r="AN40" s="380"/>
      <c r="AO40" s="380"/>
      <c r="AP40" s="380"/>
      <c r="AQ40" s="380"/>
      <c r="AR40" s="380"/>
      <c r="AS40" s="380"/>
      <c r="AT40" s="380"/>
      <c r="AU40" s="380"/>
      <c r="AV40" s="380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S40" s="23"/>
      <c r="BT40" s="23"/>
    </row>
    <row r="41" spans="1:72" ht="17" thickBot="1" x14ac:dyDescent="0.25">
      <c r="A41" s="394"/>
      <c r="B41" s="395" t="s">
        <v>160</v>
      </c>
      <c r="C41" s="396"/>
      <c r="D41" s="16"/>
      <c r="E41" s="394"/>
      <c r="F41" s="394"/>
      <c r="G41" s="394"/>
      <c r="H41" s="395" t="s">
        <v>160</v>
      </c>
      <c r="I41" s="396"/>
      <c r="J41" s="16"/>
      <c r="K41" s="394"/>
      <c r="L41" s="16"/>
      <c r="M41" s="394"/>
      <c r="N41" s="395" t="s">
        <v>160</v>
      </c>
      <c r="O41" s="396"/>
      <c r="P41" s="16"/>
      <c r="Q41" s="394"/>
      <c r="R41" s="16"/>
      <c r="S41" s="16"/>
      <c r="T41" s="401" t="s">
        <v>160</v>
      </c>
      <c r="U41" s="44"/>
      <c r="V41" s="16"/>
      <c r="X41" s="16"/>
      <c r="Y41" s="16"/>
      <c r="Z41" s="379"/>
      <c r="AA41" s="379"/>
      <c r="AB41" s="379"/>
      <c r="AC41" s="380"/>
      <c r="AD41" s="379"/>
      <c r="AE41" s="379"/>
      <c r="AF41" s="379"/>
      <c r="AG41" s="380"/>
      <c r="AH41" s="380"/>
      <c r="AI41" s="380"/>
      <c r="AJ41" s="380"/>
      <c r="AK41" s="380"/>
      <c r="AL41" s="380"/>
      <c r="AM41" s="380"/>
      <c r="AN41" s="380"/>
      <c r="AO41" s="380"/>
      <c r="AP41" s="380"/>
      <c r="AQ41" s="380"/>
      <c r="AR41" s="380"/>
      <c r="AS41" s="380"/>
      <c r="AT41" s="380"/>
      <c r="AU41" s="380"/>
      <c r="AV41" s="380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  <c r="BT41" s="23"/>
    </row>
    <row r="42" spans="1:72" x14ac:dyDescent="0.2">
      <c r="A42" s="394"/>
      <c r="B42" s="394" t="str">
        <f>B6</f>
        <v>DMSO</v>
      </c>
      <c r="C42" s="394" t="str">
        <f>C6</f>
        <v>DEHP</v>
      </c>
      <c r="D42" s="16"/>
      <c r="E42" s="394"/>
      <c r="F42" s="394"/>
      <c r="G42" s="394"/>
      <c r="H42" s="394" t="str">
        <f>H6</f>
        <v>DMSO</v>
      </c>
      <c r="I42" s="394" t="str">
        <f t="shared" ref="I42" si="28">I6</f>
        <v>DEHP</v>
      </c>
      <c r="J42" s="16"/>
      <c r="K42" s="394"/>
      <c r="L42" s="16"/>
      <c r="M42" s="394"/>
      <c r="N42" s="394" t="str">
        <f>N6</f>
        <v>DMSO</v>
      </c>
      <c r="O42" s="394" t="str">
        <f t="shared" ref="O42" si="29">O6</f>
        <v>DEHP</v>
      </c>
      <c r="P42" s="16"/>
      <c r="Q42" s="394"/>
      <c r="R42" s="16"/>
      <c r="S42" s="16"/>
      <c r="T42" s="16" t="s">
        <v>128</v>
      </c>
      <c r="U42" s="16" t="s">
        <v>143</v>
      </c>
      <c r="V42" s="16"/>
      <c r="X42" s="16"/>
      <c r="Y42" s="16"/>
      <c r="Z42" s="379"/>
      <c r="AA42" s="382"/>
      <c r="AB42" s="382"/>
      <c r="AC42" s="380"/>
      <c r="AD42" s="379"/>
      <c r="AE42" s="382"/>
      <c r="AF42" s="382"/>
      <c r="AG42" s="380"/>
      <c r="AH42" s="380"/>
      <c r="AI42" s="380"/>
      <c r="AJ42" s="380"/>
      <c r="AK42" s="380"/>
      <c r="AL42" s="380"/>
      <c r="AM42" s="380"/>
      <c r="AN42" s="380"/>
      <c r="AO42" s="380"/>
      <c r="AP42" s="380"/>
      <c r="AQ42" s="380"/>
      <c r="AR42" s="380"/>
      <c r="AS42" s="380"/>
      <c r="AT42" s="380"/>
      <c r="AU42" s="380"/>
      <c r="AV42" s="380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</row>
    <row r="43" spans="1:72" x14ac:dyDescent="0.2">
      <c r="A43" s="394" t="s">
        <v>151</v>
      </c>
      <c r="B43" s="398">
        <v>26.051927751333</v>
      </c>
      <c r="C43" s="398">
        <v>26.3192247201386</v>
      </c>
      <c r="D43" s="16"/>
      <c r="E43" s="398"/>
      <c r="F43" s="394"/>
      <c r="G43" s="394" t="s">
        <v>151</v>
      </c>
      <c r="H43" s="398">
        <v>26.1444121985256</v>
      </c>
      <c r="I43" s="398">
        <v>25.9796661757346</v>
      </c>
      <c r="J43" s="16"/>
      <c r="K43" s="398"/>
      <c r="L43" s="16"/>
      <c r="M43" s="394" t="s">
        <v>151</v>
      </c>
      <c r="N43" s="398">
        <v>26.1150099117285</v>
      </c>
      <c r="O43" s="398">
        <v>26.211791345849502</v>
      </c>
      <c r="P43" s="16"/>
      <c r="Q43" s="398"/>
      <c r="R43" s="16"/>
      <c r="S43" s="394" t="s">
        <v>151</v>
      </c>
      <c r="T43" s="399">
        <v>25.894160838401099</v>
      </c>
      <c r="U43" s="399">
        <v>26.0276341749986</v>
      </c>
      <c r="V43" s="16"/>
      <c r="X43" s="16"/>
      <c r="Y43" s="16"/>
      <c r="Z43" s="379"/>
      <c r="AA43" s="382"/>
      <c r="AB43" s="382"/>
      <c r="AC43" s="380"/>
      <c r="AD43" s="379"/>
      <c r="AE43" s="382"/>
      <c r="AF43" s="382"/>
      <c r="AG43" s="380"/>
      <c r="AH43" s="380"/>
      <c r="AI43" s="380"/>
      <c r="AJ43" s="380"/>
      <c r="AK43" s="380"/>
      <c r="AL43" s="380"/>
      <c r="AM43" s="380"/>
      <c r="AN43" s="380"/>
      <c r="AO43" s="380"/>
      <c r="AP43" s="380"/>
      <c r="AQ43" s="380"/>
      <c r="AR43" s="380"/>
      <c r="AS43" s="380"/>
      <c r="AT43" s="380"/>
      <c r="AU43" s="380"/>
      <c r="AV43" s="380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</row>
    <row r="44" spans="1:72" x14ac:dyDescent="0.2">
      <c r="A44" s="394" t="s">
        <v>152</v>
      </c>
      <c r="B44" s="398">
        <v>26.065002625864299</v>
      </c>
      <c r="C44" s="398">
        <v>26.241781694404001</v>
      </c>
      <c r="D44" s="16"/>
      <c r="E44" s="398"/>
      <c r="F44" s="394"/>
      <c r="G44" s="394" t="s">
        <v>152</v>
      </c>
      <c r="H44" s="398">
        <v>26.199724337363001</v>
      </c>
      <c r="I44" s="398">
        <v>26.021331621761</v>
      </c>
      <c r="J44" s="16"/>
      <c r="K44" s="398"/>
      <c r="L44" s="16"/>
      <c r="M44" s="394" t="s">
        <v>152</v>
      </c>
      <c r="N44" s="398">
        <v>26.168917133125301</v>
      </c>
      <c r="O44" s="398">
        <v>26.247021261916299</v>
      </c>
      <c r="P44" s="16"/>
      <c r="Q44" s="398"/>
      <c r="R44" s="16"/>
      <c r="S44" s="394" t="s">
        <v>152</v>
      </c>
      <c r="T44" s="399">
        <v>25.955591449980499</v>
      </c>
      <c r="U44" s="399">
        <v>25.879101571356301</v>
      </c>
      <c r="V44" s="16"/>
      <c r="X44" s="16"/>
      <c r="Y44" s="16"/>
      <c r="Z44" s="379"/>
      <c r="AA44" s="382"/>
      <c r="AB44" s="382"/>
      <c r="AC44" s="380"/>
      <c r="AD44" s="379"/>
      <c r="AE44" s="382"/>
      <c r="AF44" s="382"/>
      <c r="AG44" s="380"/>
      <c r="AH44" s="380"/>
      <c r="AI44" s="380"/>
      <c r="AJ44" s="380"/>
      <c r="AK44" s="380"/>
      <c r="AL44" s="380"/>
      <c r="AM44" s="380"/>
      <c r="AN44" s="380"/>
      <c r="AO44" s="380"/>
      <c r="AP44" s="380"/>
      <c r="AQ44" s="380"/>
      <c r="AR44" s="380"/>
      <c r="AS44" s="380"/>
      <c r="AT44" s="380"/>
      <c r="AU44" s="380"/>
      <c r="AV44" s="380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</row>
    <row r="45" spans="1:72" x14ac:dyDescent="0.2">
      <c r="A45" s="394" t="s">
        <v>153</v>
      </c>
      <c r="B45" s="398">
        <v>26.0919770888259</v>
      </c>
      <c r="C45" s="398">
        <v>26.302883571361999</v>
      </c>
      <c r="D45" s="16"/>
      <c r="E45" s="398"/>
      <c r="F45" s="394"/>
      <c r="G45" s="394" t="s">
        <v>153</v>
      </c>
      <c r="H45" s="398">
        <v>26.154557476128801</v>
      </c>
      <c r="I45" s="398">
        <v>25.919875603045401</v>
      </c>
      <c r="J45" s="16"/>
      <c r="K45" s="398"/>
      <c r="L45" s="16"/>
      <c r="M45" s="394" t="s">
        <v>153</v>
      </c>
      <c r="N45" s="398">
        <v>26.009193824914899</v>
      </c>
      <c r="O45" s="398">
        <v>26.0072077013895</v>
      </c>
      <c r="P45" s="16"/>
      <c r="Q45" s="398"/>
      <c r="R45" s="16"/>
      <c r="S45" s="394" t="s">
        <v>153</v>
      </c>
      <c r="T45" s="399">
        <v>25.908786589117</v>
      </c>
      <c r="U45" s="399">
        <v>25.881015883527599</v>
      </c>
      <c r="V45" s="16"/>
      <c r="X45" s="16"/>
      <c r="Y45" s="16"/>
      <c r="Z45" s="379"/>
      <c r="AA45" s="383"/>
      <c r="AB45" s="383"/>
      <c r="AC45" s="380"/>
      <c r="AD45" s="379"/>
      <c r="AE45" s="383"/>
      <c r="AF45" s="383"/>
      <c r="AG45" s="380"/>
      <c r="AH45" s="380"/>
      <c r="AI45" s="380"/>
      <c r="AJ45" s="380"/>
      <c r="AK45" s="380"/>
      <c r="AL45" s="380"/>
      <c r="AM45" s="380"/>
      <c r="AN45" s="380"/>
      <c r="AO45" s="380"/>
      <c r="AP45" s="380"/>
      <c r="AQ45" s="380"/>
      <c r="AR45" s="380"/>
      <c r="AS45" s="380"/>
      <c r="AT45" s="380"/>
      <c r="AU45" s="380"/>
      <c r="AV45" s="380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</row>
    <row r="46" spans="1:72" x14ac:dyDescent="0.2">
      <c r="A46" s="394" t="s">
        <v>154</v>
      </c>
      <c r="B46" s="400">
        <f>AVERAGE(B43:B45)</f>
        <v>26.069635822007729</v>
      </c>
      <c r="C46" s="400">
        <f>AVERAGE(C43:C45)</f>
        <v>26.28796332863487</v>
      </c>
      <c r="D46" s="16"/>
      <c r="E46" s="400"/>
      <c r="F46" s="394"/>
      <c r="G46" s="394" t="s">
        <v>154</v>
      </c>
      <c r="H46" s="400">
        <f>AVERAGE(H43:H45)</f>
        <v>26.166231337339138</v>
      </c>
      <c r="I46" s="400">
        <f t="shared" ref="I46" si="30">AVERAGE(I43:I45)</f>
        <v>25.973624466846999</v>
      </c>
      <c r="J46" s="16"/>
      <c r="K46" s="400"/>
      <c r="L46" s="16"/>
      <c r="M46" s="394" t="s">
        <v>154</v>
      </c>
      <c r="N46" s="400">
        <f>AVERAGE(N43:N45)</f>
        <v>26.097706956589565</v>
      </c>
      <c r="O46" s="400">
        <f t="shared" ref="O46" si="31">AVERAGE(O43:O45)</f>
        <v>26.155340103051767</v>
      </c>
      <c r="P46" s="16"/>
      <c r="Q46" s="400"/>
      <c r="R46" s="16"/>
      <c r="S46" s="394" t="s">
        <v>154</v>
      </c>
      <c r="T46" s="400">
        <f>AVERAGE(T43:T45)</f>
        <v>25.919512959166198</v>
      </c>
      <c r="U46" s="400">
        <f t="shared" ref="U46" si="32">AVERAGE(U43:U45)</f>
        <v>25.929250543294163</v>
      </c>
      <c r="V46" s="16"/>
      <c r="X46" s="16"/>
      <c r="Y46" s="16"/>
      <c r="Z46" s="379"/>
      <c r="AA46" s="383"/>
      <c r="AB46" s="383"/>
      <c r="AC46" s="380"/>
      <c r="AD46" s="379"/>
      <c r="AE46" s="383"/>
      <c r="AF46" s="383"/>
      <c r="AG46" s="380"/>
      <c r="AH46" s="380"/>
      <c r="AI46" s="380"/>
      <c r="AJ46" s="380"/>
      <c r="AK46" s="380"/>
      <c r="AL46" s="380"/>
      <c r="AM46" s="380"/>
      <c r="AN46" s="380"/>
      <c r="AO46" s="380"/>
      <c r="AP46" s="380"/>
      <c r="AQ46" s="380"/>
      <c r="AR46" s="380"/>
      <c r="AS46" s="380"/>
      <c r="AT46" s="380"/>
      <c r="AU46" s="380"/>
      <c r="AV46" s="380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</row>
    <row r="47" spans="1:72" ht="17" thickBot="1" x14ac:dyDescent="0.25">
      <c r="A47" s="394"/>
      <c r="B47" s="395" t="s">
        <v>161</v>
      </c>
      <c r="C47" s="396"/>
      <c r="D47" s="16"/>
      <c r="E47" s="394"/>
      <c r="F47" s="394"/>
      <c r="G47" s="394"/>
      <c r="H47" s="395" t="s">
        <v>161</v>
      </c>
      <c r="I47" s="396"/>
      <c r="J47" s="16"/>
      <c r="K47" s="394"/>
      <c r="L47" s="16"/>
      <c r="M47" s="394"/>
      <c r="N47" s="395" t="s">
        <v>161</v>
      </c>
      <c r="O47" s="396"/>
      <c r="P47" s="16"/>
      <c r="Q47" s="394"/>
      <c r="R47" s="16"/>
      <c r="S47" s="16"/>
      <c r="T47" s="395" t="s">
        <v>161</v>
      </c>
      <c r="U47" s="396"/>
      <c r="V47" s="16"/>
      <c r="X47" s="16"/>
      <c r="Y47" s="16"/>
      <c r="Z47" s="379"/>
      <c r="AA47" s="379"/>
      <c r="AB47" s="379"/>
      <c r="AC47" s="380"/>
      <c r="AD47" s="380"/>
      <c r="AE47" s="379"/>
      <c r="AF47" s="379"/>
      <c r="AG47" s="380"/>
      <c r="AH47" s="380"/>
      <c r="AI47" s="380"/>
      <c r="AJ47" s="380"/>
      <c r="AK47" s="380"/>
      <c r="AL47" s="380"/>
      <c r="AM47" s="380"/>
      <c r="AN47" s="380"/>
      <c r="AO47" s="380"/>
      <c r="AP47" s="380"/>
      <c r="AQ47" s="380"/>
      <c r="AR47" s="380"/>
      <c r="AS47" s="380"/>
      <c r="AT47" s="380"/>
      <c r="AU47" s="380"/>
      <c r="AV47" s="380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</row>
    <row r="48" spans="1:72" x14ac:dyDescent="0.2">
      <c r="A48" s="394"/>
      <c r="B48" s="394" t="str">
        <f>B6</f>
        <v>DMSO</v>
      </c>
      <c r="C48" s="394" t="str">
        <f>C6</f>
        <v>DEHP</v>
      </c>
      <c r="D48" s="16"/>
      <c r="E48" s="394"/>
      <c r="F48" s="394"/>
      <c r="G48" s="394"/>
      <c r="H48" s="394" t="str">
        <f>H6</f>
        <v>DMSO</v>
      </c>
      <c r="I48" s="394" t="str">
        <f t="shared" ref="I48" si="33">I6</f>
        <v>DEHP</v>
      </c>
      <c r="J48" s="16"/>
      <c r="K48" s="394"/>
      <c r="L48" s="16"/>
      <c r="M48" s="394"/>
      <c r="N48" s="394" t="str">
        <f>N6</f>
        <v>DMSO</v>
      </c>
      <c r="O48" s="394" t="str">
        <f t="shared" ref="O48" si="34">O6</f>
        <v>DEHP</v>
      </c>
      <c r="P48" s="16"/>
      <c r="Q48" s="394"/>
      <c r="R48" s="16"/>
      <c r="S48" s="394"/>
      <c r="T48" s="16" t="s">
        <v>128</v>
      </c>
      <c r="U48" s="16" t="s">
        <v>143</v>
      </c>
      <c r="V48" s="16"/>
      <c r="X48" s="16"/>
      <c r="Y48" s="16"/>
      <c r="Z48" s="379"/>
      <c r="AA48" s="379"/>
      <c r="AB48" s="379"/>
      <c r="AC48" s="380"/>
      <c r="AD48" s="379"/>
      <c r="AE48" s="379"/>
      <c r="AF48" s="379"/>
      <c r="AG48" s="380"/>
      <c r="AH48" s="380"/>
      <c r="AI48" s="380"/>
      <c r="AJ48" s="380"/>
      <c r="AK48" s="380"/>
      <c r="AL48" s="380"/>
      <c r="AM48" s="380"/>
      <c r="AN48" s="380"/>
      <c r="AO48" s="380"/>
      <c r="AP48" s="380"/>
      <c r="AQ48" s="380"/>
      <c r="AR48" s="380"/>
      <c r="AS48" s="380"/>
      <c r="AT48" s="380"/>
      <c r="AU48" s="380"/>
      <c r="AV48" s="380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</row>
    <row r="49" spans="1:72" x14ac:dyDescent="0.2">
      <c r="A49" s="394" t="s">
        <v>151</v>
      </c>
      <c r="B49" s="398">
        <v>26.921245622205699</v>
      </c>
      <c r="C49" s="398">
        <v>27.0442374689882</v>
      </c>
      <c r="D49" s="16"/>
      <c r="E49" s="398"/>
      <c r="F49" s="394"/>
      <c r="G49" s="394" t="s">
        <v>151</v>
      </c>
      <c r="H49" s="398">
        <v>26.732306539504702</v>
      </c>
      <c r="I49" s="398">
        <v>26.653650620877301</v>
      </c>
      <c r="J49" s="16"/>
      <c r="K49" s="398"/>
      <c r="L49" s="16"/>
      <c r="M49" s="394" t="s">
        <v>151</v>
      </c>
      <c r="N49" s="398">
        <v>27.0326860087951</v>
      </c>
      <c r="O49" s="398">
        <v>26.9776859626323</v>
      </c>
      <c r="P49" s="16"/>
      <c r="Q49" s="398"/>
      <c r="R49" s="16"/>
      <c r="S49" s="394" t="s">
        <v>151</v>
      </c>
      <c r="T49" s="399">
        <v>25.424225896798401</v>
      </c>
      <c r="U49" s="399">
        <v>25.1341211569538</v>
      </c>
      <c r="V49" s="16"/>
      <c r="X49" s="16"/>
      <c r="Y49" s="16"/>
      <c r="Z49" s="379"/>
      <c r="AA49" s="382"/>
      <c r="AB49" s="382"/>
      <c r="AC49" s="380"/>
      <c r="AD49" s="379"/>
      <c r="AE49" s="382"/>
      <c r="AF49" s="382"/>
      <c r="AG49" s="380"/>
      <c r="AH49" s="380"/>
      <c r="AI49" s="380"/>
      <c r="AJ49" s="380"/>
      <c r="AK49" s="380"/>
      <c r="AL49" s="380"/>
      <c r="AM49" s="380"/>
      <c r="AN49" s="380"/>
      <c r="AO49" s="380"/>
      <c r="AP49" s="380"/>
      <c r="AQ49" s="380"/>
      <c r="AR49" s="380"/>
      <c r="AS49" s="380"/>
      <c r="AT49" s="380"/>
      <c r="AU49" s="380"/>
      <c r="AV49" s="380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  <c r="BQ49" s="23"/>
      <c r="BR49" s="23"/>
      <c r="BS49" s="23"/>
      <c r="BT49" s="23"/>
    </row>
    <row r="50" spans="1:72" x14ac:dyDescent="0.2">
      <c r="A50" s="394" t="s">
        <v>152</v>
      </c>
      <c r="B50" s="398">
        <v>26.886834649612599</v>
      </c>
      <c r="C50" s="398">
        <v>26.9209668460656</v>
      </c>
      <c r="D50" s="16"/>
      <c r="E50" s="398"/>
      <c r="F50" s="394"/>
      <c r="G50" s="394" t="s">
        <v>152</v>
      </c>
      <c r="H50" s="398">
        <v>26.768749047404398</v>
      </c>
      <c r="I50" s="398">
        <v>26.779106165253499</v>
      </c>
      <c r="J50" s="16"/>
      <c r="K50" s="398"/>
      <c r="L50" s="16"/>
      <c r="M50" s="394" t="s">
        <v>152</v>
      </c>
      <c r="N50" s="398">
        <v>27.049557966397298</v>
      </c>
      <c r="O50" s="398">
        <v>26.980306137129599</v>
      </c>
      <c r="P50" s="16"/>
      <c r="Q50" s="398"/>
      <c r="R50" s="16"/>
      <c r="S50" s="394" t="s">
        <v>152</v>
      </c>
      <c r="T50" s="399">
        <v>25.312526261866299</v>
      </c>
      <c r="U50" s="399">
        <v>25.160783064932701</v>
      </c>
      <c r="V50" s="16"/>
      <c r="X50" s="16"/>
      <c r="Y50" s="16"/>
      <c r="Z50" s="379"/>
      <c r="AA50" s="382"/>
      <c r="AB50" s="382"/>
      <c r="AC50" s="380"/>
      <c r="AD50" s="379"/>
      <c r="AE50" s="382"/>
      <c r="AF50" s="382"/>
      <c r="AG50" s="380"/>
      <c r="AH50" s="380"/>
      <c r="AI50" s="380"/>
      <c r="AJ50" s="380"/>
      <c r="AK50" s="380"/>
      <c r="AL50" s="380"/>
      <c r="AM50" s="380"/>
      <c r="AN50" s="380"/>
      <c r="AO50" s="380"/>
      <c r="AP50" s="380"/>
      <c r="AQ50" s="380"/>
      <c r="AR50" s="380"/>
      <c r="AS50" s="380"/>
      <c r="AT50" s="380"/>
      <c r="AU50" s="380"/>
      <c r="AV50" s="380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  <c r="BR50" s="23"/>
      <c r="BS50" s="23"/>
      <c r="BT50" s="23"/>
    </row>
    <row r="51" spans="1:72" x14ac:dyDescent="0.2">
      <c r="A51" s="394" t="s">
        <v>153</v>
      </c>
      <c r="B51" s="398">
        <v>26.900088157265401</v>
      </c>
      <c r="C51" s="398">
        <v>26.967609142452499</v>
      </c>
      <c r="D51" s="16"/>
      <c r="E51" s="398"/>
      <c r="F51" s="394"/>
      <c r="G51" s="394" t="s">
        <v>153</v>
      </c>
      <c r="H51" s="398">
        <v>26.7898466460428</v>
      </c>
      <c r="I51" s="398">
        <v>26.780924478296999</v>
      </c>
      <c r="J51" s="16"/>
      <c r="K51" s="398"/>
      <c r="L51" s="16"/>
      <c r="M51" s="394" t="s">
        <v>153</v>
      </c>
      <c r="N51" s="398">
        <v>26.927939331724101</v>
      </c>
      <c r="O51" s="398">
        <v>26.860134145938499</v>
      </c>
      <c r="P51" s="16"/>
      <c r="Q51" s="398"/>
      <c r="R51" s="16"/>
      <c r="S51" s="394" t="s">
        <v>153</v>
      </c>
      <c r="T51" s="399">
        <v>25.2900994770722</v>
      </c>
      <c r="U51" s="399">
        <v>24.993620055482701</v>
      </c>
      <c r="V51" s="16"/>
      <c r="X51" s="16"/>
      <c r="Y51" s="16"/>
      <c r="Z51" s="379"/>
      <c r="AA51" s="382"/>
      <c r="AB51" s="382"/>
      <c r="AC51" s="380"/>
      <c r="AD51" s="379"/>
      <c r="AE51" s="382"/>
      <c r="AF51" s="382"/>
      <c r="AG51" s="380"/>
      <c r="AH51" s="380"/>
      <c r="AI51" s="380"/>
      <c r="AJ51" s="380"/>
      <c r="AK51" s="380"/>
      <c r="AL51" s="380"/>
      <c r="AM51" s="380"/>
      <c r="AN51" s="380"/>
      <c r="AO51" s="380"/>
      <c r="AP51" s="380"/>
      <c r="AQ51" s="380"/>
      <c r="AR51" s="380"/>
      <c r="AS51" s="380"/>
      <c r="AT51" s="380"/>
      <c r="AU51" s="380"/>
      <c r="AV51" s="380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3"/>
      <c r="BT51" s="23"/>
    </row>
    <row r="52" spans="1:72" x14ac:dyDescent="0.2">
      <c r="A52" s="394" t="s">
        <v>154</v>
      </c>
      <c r="B52" s="400">
        <f>AVERAGE(B49:B51)</f>
        <v>26.902722809694566</v>
      </c>
      <c r="C52" s="400">
        <f>AVERAGE(C49:C51)</f>
        <v>26.977604485835432</v>
      </c>
      <c r="D52" s="16"/>
      <c r="E52" s="400"/>
      <c r="F52" s="394"/>
      <c r="G52" s="394" t="s">
        <v>154</v>
      </c>
      <c r="H52" s="400">
        <f>AVERAGE(H49:H51)</f>
        <v>26.763634077650636</v>
      </c>
      <c r="I52" s="400">
        <f t="shared" ref="I52" si="35">AVERAGE(I49:I51)</f>
        <v>26.737893754809264</v>
      </c>
      <c r="J52" s="16"/>
      <c r="K52" s="400"/>
      <c r="L52" s="16"/>
      <c r="M52" s="394" t="s">
        <v>154</v>
      </c>
      <c r="N52" s="400">
        <f>AVERAGE(N49:N51)</f>
        <v>27.003394435638835</v>
      </c>
      <c r="O52" s="400">
        <f t="shared" ref="O52" si="36">AVERAGE(O49:O51)</f>
        <v>26.939375415233467</v>
      </c>
      <c r="P52" s="16"/>
      <c r="Q52" s="400"/>
      <c r="R52" s="16"/>
      <c r="S52" s="394" t="s">
        <v>154</v>
      </c>
      <c r="T52" s="400">
        <f>AVERAGE(T49:T51)</f>
        <v>25.342283878578968</v>
      </c>
      <c r="U52" s="400">
        <f t="shared" ref="U52" si="37">AVERAGE(U49:U51)</f>
        <v>25.096174759123063</v>
      </c>
      <c r="V52" s="16"/>
      <c r="X52" s="16"/>
      <c r="Y52" s="16"/>
      <c r="Z52" s="379"/>
      <c r="AA52" s="383"/>
      <c r="AB52" s="383"/>
      <c r="AC52" s="380"/>
      <c r="AD52" s="379"/>
      <c r="AE52" s="383"/>
      <c r="AF52" s="383"/>
      <c r="AG52" s="380"/>
      <c r="AH52" s="380"/>
      <c r="AI52" s="380"/>
      <c r="AJ52" s="380"/>
      <c r="AK52" s="380"/>
      <c r="AL52" s="380"/>
      <c r="AM52" s="380"/>
      <c r="AN52" s="380"/>
      <c r="AO52" s="380"/>
      <c r="AP52" s="380"/>
      <c r="AQ52" s="380"/>
      <c r="AR52" s="380"/>
      <c r="AS52" s="380"/>
      <c r="AT52" s="380"/>
      <c r="AU52" s="380"/>
      <c r="AV52" s="380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23"/>
      <c r="BS52" s="23"/>
      <c r="BT52" s="23"/>
    </row>
    <row r="53" spans="1:72" ht="17" thickBot="1" x14ac:dyDescent="0.25">
      <c r="A53" s="394"/>
      <c r="B53" s="395" t="s">
        <v>162</v>
      </c>
      <c r="C53" s="396"/>
      <c r="D53" s="16"/>
      <c r="E53" s="394"/>
      <c r="F53" s="16"/>
      <c r="G53" s="394"/>
      <c r="H53" s="395" t="s">
        <v>162</v>
      </c>
      <c r="I53" s="396"/>
      <c r="J53" s="16"/>
      <c r="K53" s="394"/>
      <c r="L53" s="16"/>
      <c r="M53" s="394"/>
      <c r="N53" s="395" t="s">
        <v>162</v>
      </c>
      <c r="O53" s="396"/>
      <c r="P53" s="16"/>
      <c r="Q53" s="394"/>
      <c r="R53" s="16"/>
      <c r="S53" s="16"/>
      <c r="T53" s="395" t="s">
        <v>162</v>
      </c>
      <c r="U53" s="396"/>
      <c r="V53" s="16"/>
      <c r="X53" s="16"/>
      <c r="Y53" s="16"/>
      <c r="Z53" s="379"/>
      <c r="AA53" s="379"/>
      <c r="AB53" s="379"/>
      <c r="AC53" s="380"/>
      <c r="AD53" s="380"/>
      <c r="AE53" s="380"/>
      <c r="AF53" s="380"/>
      <c r="AG53" s="380"/>
      <c r="AH53" s="380"/>
      <c r="AI53" s="380"/>
      <c r="AJ53" s="380"/>
      <c r="AK53" s="380"/>
      <c r="AL53" s="380"/>
      <c r="AM53" s="380"/>
      <c r="AN53" s="380"/>
      <c r="AO53" s="380"/>
      <c r="AP53" s="380"/>
      <c r="AQ53" s="380"/>
      <c r="AR53" s="380"/>
      <c r="AS53" s="380"/>
      <c r="AT53" s="380"/>
      <c r="AU53" s="380"/>
      <c r="AV53" s="380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  <c r="BR53" s="23"/>
      <c r="BS53" s="23"/>
      <c r="BT53" s="23"/>
    </row>
    <row r="54" spans="1:72" x14ac:dyDescent="0.2">
      <c r="A54" s="394"/>
      <c r="B54" s="394" t="str">
        <f>B6</f>
        <v>DMSO</v>
      </c>
      <c r="C54" s="394" t="str">
        <f>C6</f>
        <v>DEHP</v>
      </c>
      <c r="D54" s="16"/>
      <c r="E54" s="394"/>
      <c r="F54" s="16"/>
      <c r="G54" s="394"/>
      <c r="H54" s="394" t="str">
        <f>H6</f>
        <v>DMSO</v>
      </c>
      <c r="I54" s="394" t="str">
        <f t="shared" ref="I54" si="38">I6</f>
        <v>DEHP</v>
      </c>
      <c r="J54" s="16"/>
      <c r="K54" s="394"/>
      <c r="L54" s="16"/>
      <c r="M54" s="394"/>
      <c r="N54" s="394" t="str">
        <f>N6</f>
        <v>DMSO</v>
      </c>
      <c r="O54" s="394" t="str">
        <f t="shared" ref="O54" si="39">O6</f>
        <v>DEHP</v>
      </c>
      <c r="P54" s="16"/>
      <c r="Q54" s="394"/>
      <c r="R54" s="16"/>
      <c r="S54" s="16"/>
      <c r="T54" s="16" t="s">
        <v>128</v>
      </c>
      <c r="U54" s="16" t="s">
        <v>143</v>
      </c>
      <c r="V54" s="16"/>
      <c r="X54" s="16"/>
      <c r="Y54" s="16"/>
      <c r="Z54" s="379"/>
      <c r="AA54" s="379"/>
      <c r="AB54" s="379"/>
      <c r="AC54" s="380"/>
      <c r="AD54" s="379"/>
      <c r="AE54" s="379"/>
      <c r="AF54" s="379"/>
      <c r="AG54" s="380"/>
      <c r="AH54" s="380"/>
      <c r="AI54" s="380"/>
      <c r="AJ54" s="380"/>
      <c r="AK54" s="380"/>
      <c r="AL54" s="380"/>
      <c r="AM54" s="380"/>
      <c r="AN54" s="380"/>
      <c r="AO54" s="380"/>
      <c r="AP54" s="380"/>
      <c r="AQ54" s="380"/>
      <c r="AR54" s="380"/>
      <c r="AS54" s="380"/>
      <c r="AT54" s="380"/>
      <c r="AU54" s="380"/>
      <c r="AV54" s="380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23"/>
      <c r="BS54" s="23"/>
      <c r="BT54" s="23"/>
    </row>
    <row r="55" spans="1:72" x14ac:dyDescent="0.2">
      <c r="A55" s="394" t="s">
        <v>151</v>
      </c>
      <c r="B55" s="398">
        <v>26.144191714804499</v>
      </c>
      <c r="C55" s="398">
        <v>26.060651161614299</v>
      </c>
      <c r="D55" s="16"/>
      <c r="E55" s="398"/>
      <c r="F55" s="16"/>
      <c r="G55" s="394" t="s">
        <v>151</v>
      </c>
      <c r="H55" s="398">
        <v>25.880626574236501</v>
      </c>
      <c r="I55" s="398">
        <v>25.882424400086101</v>
      </c>
      <c r="J55" s="16"/>
      <c r="K55" s="398"/>
      <c r="L55" s="16"/>
      <c r="M55" s="394" t="s">
        <v>151</v>
      </c>
      <c r="N55" s="398">
        <v>26.061392631122398</v>
      </c>
      <c r="O55" s="398">
        <v>26.309699929856802</v>
      </c>
      <c r="P55" s="16"/>
      <c r="Q55" s="398"/>
      <c r="R55" s="16"/>
      <c r="S55" s="394" t="s">
        <v>151</v>
      </c>
      <c r="T55" s="399">
        <v>26.314047494534101</v>
      </c>
      <c r="U55" s="399">
        <v>26.293692927370401</v>
      </c>
      <c r="V55" s="16"/>
      <c r="X55" s="16"/>
      <c r="Y55" s="16"/>
      <c r="Z55" s="379"/>
      <c r="AA55" s="382"/>
      <c r="AB55" s="384"/>
      <c r="AC55" s="380"/>
      <c r="AD55" s="379"/>
      <c r="AE55" s="382"/>
      <c r="AF55" s="382"/>
      <c r="AG55" s="380"/>
      <c r="AH55" s="380"/>
      <c r="AI55" s="380"/>
      <c r="AJ55" s="380"/>
      <c r="AK55" s="380"/>
      <c r="AL55" s="380"/>
      <c r="AM55" s="380"/>
      <c r="AN55" s="380"/>
      <c r="AO55" s="380"/>
      <c r="AP55" s="380"/>
      <c r="AQ55" s="380"/>
      <c r="AR55" s="380"/>
      <c r="AS55" s="380"/>
      <c r="AT55" s="380"/>
      <c r="AU55" s="380"/>
      <c r="AV55" s="380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</row>
    <row r="56" spans="1:72" x14ac:dyDescent="0.2">
      <c r="A56" s="394" t="s">
        <v>152</v>
      </c>
      <c r="B56" s="398">
        <v>26.118668942992201</v>
      </c>
      <c r="C56" s="398">
        <v>26.031934114292</v>
      </c>
      <c r="D56" s="16"/>
      <c r="E56" s="398"/>
      <c r="F56" s="16"/>
      <c r="G56" s="394" t="s">
        <v>152</v>
      </c>
      <c r="H56" s="398">
        <v>25.917800151628398</v>
      </c>
      <c r="I56" s="398">
        <v>25.880234155570999</v>
      </c>
      <c r="J56" s="16"/>
      <c r="K56" s="398"/>
      <c r="L56" s="16"/>
      <c r="M56" s="394" t="s">
        <v>152</v>
      </c>
      <c r="N56" s="398">
        <v>25.9895648162308</v>
      </c>
      <c r="O56" s="398">
        <v>26.1150376074891</v>
      </c>
      <c r="P56" s="16"/>
      <c r="Q56" s="398"/>
      <c r="R56" s="16"/>
      <c r="S56" s="394" t="s">
        <v>152</v>
      </c>
      <c r="T56" s="399">
        <v>26.158993713620902</v>
      </c>
      <c r="U56" s="399">
        <v>26.2516855644432</v>
      </c>
      <c r="V56" s="16"/>
      <c r="X56" s="16"/>
      <c r="Y56" s="16"/>
      <c r="Z56" s="379"/>
      <c r="AA56" s="382"/>
      <c r="AB56" s="382"/>
      <c r="AC56" s="380"/>
      <c r="AD56" s="379"/>
      <c r="AE56" s="382"/>
      <c r="AF56" s="382"/>
      <c r="AG56" s="380"/>
      <c r="AH56" s="380"/>
      <c r="AI56" s="380"/>
      <c r="AJ56" s="380"/>
      <c r="AK56" s="380"/>
      <c r="AL56" s="380"/>
      <c r="AM56" s="380"/>
      <c r="AN56" s="380"/>
      <c r="AO56" s="380"/>
      <c r="AP56" s="380"/>
      <c r="AQ56" s="380"/>
      <c r="AR56" s="380"/>
      <c r="AS56" s="380"/>
      <c r="AT56" s="380"/>
      <c r="AU56" s="380"/>
      <c r="AV56" s="380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</row>
    <row r="57" spans="1:72" x14ac:dyDescent="0.2">
      <c r="A57" s="394" t="s">
        <v>153</v>
      </c>
      <c r="B57" s="398">
        <v>26.0831947636526</v>
      </c>
      <c r="C57" s="398">
        <v>25.945352234814099</v>
      </c>
      <c r="D57" s="16"/>
      <c r="E57" s="398"/>
      <c r="F57" s="16"/>
      <c r="G57" s="394" t="s">
        <v>153</v>
      </c>
      <c r="H57" s="398">
        <v>25.847880180841202</v>
      </c>
      <c r="I57" s="398">
        <v>25.866238237205799</v>
      </c>
      <c r="J57" s="16"/>
      <c r="K57" s="398"/>
      <c r="L57" s="16"/>
      <c r="M57" s="394" t="s">
        <v>153</v>
      </c>
      <c r="N57" s="398">
        <v>25.951411770408299</v>
      </c>
      <c r="O57" s="398">
        <v>25.996888330220301</v>
      </c>
      <c r="P57" s="16"/>
      <c r="Q57" s="398"/>
      <c r="R57" s="16"/>
      <c r="S57" s="394" t="s">
        <v>153</v>
      </c>
      <c r="T57" s="399">
        <v>26.2451452921696</v>
      </c>
      <c r="U57" s="399">
        <v>26.225107850066699</v>
      </c>
      <c r="V57" s="16"/>
      <c r="X57" s="16"/>
      <c r="Y57" s="16"/>
      <c r="Z57" s="379"/>
      <c r="AA57" s="382"/>
      <c r="AB57" s="382"/>
      <c r="AC57" s="380"/>
      <c r="AD57" s="379"/>
      <c r="AE57" s="382"/>
      <c r="AF57" s="382"/>
      <c r="AG57" s="380"/>
      <c r="AH57" s="380"/>
      <c r="AI57" s="380"/>
      <c r="AJ57" s="380"/>
      <c r="AK57" s="380"/>
      <c r="AL57" s="380"/>
      <c r="AM57" s="380"/>
      <c r="AN57" s="380"/>
      <c r="AO57" s="380"/>
      <c r="AP57" s="380"/>
      <c r="AQ57" s="380"/>
      <c r="AR57" s="380"/>
      <c r="AS57" s="380"/>
      <c r="AT57" s="380"/>
      <c r="AU57" s="380"/>
      <c r="AV57" s="380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</row>
    <row r="58" spans="1:72" x14ac:dyDescent="0.2">
      <c r="A58" s="394" t="s">
        <v>154</v>
      </c>
      <c r="B58" s="400">
        <f>AVERAGE(B55:B57)</f>
        <v>26.115351807149768</v>
      </c>
      <c r="C58" s="400">
        <f>AVERAGE(C55:C57)</f>
        <v>26.012645836906799</v>
      </c>
      <c r="D58" s="16"/>
      <c r="E58" s="400"/>
      <c r="F58" s="394"/>
      <c r="G58" s="394" t="s">
        <v>154</v>
      </c>
      <c r="H58" s="400">
        <f>AVERAGE(H55:H57)</f>
        <v>25.882102302235367</v>
      </c>
      <c r="I58" s="400">
        <f t="shared" ref="I58" si="40">AVERAGE(I55:I57)</f>
        <v>25.876298930954295</v>
      </c>
      <c r="J58" s="16"/>
      <c r="K58" s="400"/>
      <c r="L58" s="16"/>
      <c r="M58" s="394" t="s">
        <v>154</v>
      </c>
      <c r="N58" s="400">
        <f>AVERAGE(N55:N57)</f>
        <v>26.000789739253833</v>
      </c>
      <c r="O58" s="400">
        <f t="shared" ref="O58" si="41">AVERAGE(O55:O57)</f>
        <v>26.140541955855401</v>
      </c>
      <c r="P58" s="16"/>
      <c r="Q58" s="400"/>
      <c r="R58" s="16"/>
      <c r="S58" s="394" t="s">
        <v>154</v>
      </c>
      <c r="T58" s="400">
        <f>AVERAGE(T55:T57)</f>
        <v>26.239395500108202</v>
      </c>
      <c r="U58" s="400">
        <f t="shared" ref="U58" si="42">AVERAGE(U55:U57)</f>
        <v>26.256828780626766</v>
      </c>
      <c r="V58" s="16"/>
      <c r="X58" s="16"/>
      <c r="Y58" s="16"/>
      <c r="Z58" s="379"/>
      <c r="AA58" s="383"/>
      <c r="AB58" s="383"/>
      <c r="AC58" s="380"/>
      <c r="AD58" s="379"/>
      <c r="AE58" s="383"/>
      <c r="AF58" s="383"/>
      <c r="AG58" s="380"/>
      <c r="AH58" s="380"/>
      <c r="AI58" s="380"/>
      <c r="AJ58" s="380"/>
      <c r="AK58" s="380"/>
      <c r="AL58" s="380"/>
      <c r="AM58" s="380"/>
      <c r="AN58" s="380"/>
      <c r="AO58" s="380"/>
      <c r="AP58" s="380"/>
      <c r="AQ58" s="380"/>
      <c r="AR58" s="380"/>
      <c r="AS58" s="380"/>
      <c r="AT58" s="380"/>
      <c r="AU58" s="380"/>
      <c r="AV58" s="380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23"/>
      <c r="BS58" s="23"/>
      <c r="BT58" s="23"/>
    </row>
    <row r="59" spans="1:72" ht="17" thickBot="1" x14ac:dyDescent="0.2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395" t="s">
        <v>163</v>
      </c>
      <c r="U59" s="44"/>
      <c r="V59" s="16"/>
      <c r="X59" s="16"/>
      <c r="Y59" s="16"/>
      <c r="Z59" s="379"/>
      <c r="AA59" s="379"/>
      <c r="AB59" s="379"/>
      <c r="AC59" s="380"/>
      <c r="AD59" s="380"/>
      <c r="AE59" s="380"/>
      <c r="AF59" s="380"/>
      <c r="AG59" s="380"/>
      <c r="AH59" s="380"/>
      <c r="AI59" s="380"/>
      <c r="AJ59" s="380"/>
      <c r="AK59" s="380"/>
      <c r="AL59" s="380"/>
      <c r="AM59" s="380"/>
      <c r="AN59" s="380"/>
      <c r="AO59" s="380"/>
      <c r="AP59" s="380"/>
      <c r="AQ59" s="380"/>
      <c r="AR59" s="380"/>
      <c r="AS59" s="380"/>
      <c r="AT59" s="380"/>
      <c r="AU59" s="380"/>
      <c r="AV59" s="380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23"/>
      <c r="BS59" s="23"/>
      <c r="BT59" s="23"/>
    </row>
    <row r="60" spans="1:72" ht="21" x14ac:dyDescent="0.25">
      <c r="A60" s="465" t="s">
        <v>278</v>
      </c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 t="s">
        <v>128</v>
      </c>
      <c r="U60" s="16" t="s">
        <v>143</v>
      </c>
      <c r="V60" s="16"/>
      <c r="X60" s="16"/>
      <c r="Y60" s="16"/>
      <c r="Z60" s="379"/>
      <c r="AA60" s="379"/>
      <c r="AB60" s="379"/>
      <c r="AC60" s="380"/>
      <c r="AD60" s="379"/>
      <c r="AE60" s="379"/>
      <c r="AF60" s="379"/>
      <c r="AG60" s="380"/>
      <c r="AH60" s="380"/>
      <c r="AI60" s="380"/>
      <c r="AJ60" s="380"/>
      <c r="AK60" s="380"/>
      <c r="AL60" s="380"/>
      <c r="AM60" s="380"/>
      <c r="AN60" s="380"/>
      <c r="AO60" s="380"/>
      <c r="AP60" s="380"/>
      <c r="AQ60" s="380"/>
      <c r="AR60" s="380"/>
      <c r="AS60" s="380"/>
      <c r="AT60" s="380"/>
      <c r="AU60" s="380"/>
      <c r="AV60" s="380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</row>
    <row r="61" spans="1:72" ht="21" x14ac:dyDescent="0.25">
      <c r="A61" s="466" t="s">
        <v>147</v>
      </c>
      <c r="B61" s="394"/>
      <c r="C61" s="394"/>
      <c r="D61" s="16"/>
      <c r="E61" s="394"/>
      <c r="F61" s="394"/>
      <c r="G61" s="464" t="s">
        <v>148</v>
      </c>
      <c r="H61" s="394"/>
      <c r="I61" s="394"/>
      <c r="J61" s="16"/>
      <c r="K61" s="394"/>
      <c r="L61" s="16"/>
      <c r="M61" s="467" t="s">
        <v>149</v>
      </c>
      <c r="N61" s="394"/>
      <c r="O61" s="16"/>
      <c r="P61" s="16"/>
      <c r="Q61" s="16"/>
      <c r="R61" s="16"/>
      <c r="S61" s="394" t="s">
        <v>151</v>
      </c>
      <c r="T61" s="399">
        <v>26.350210469015501</v>
      </c>
      <c r="U61" s="399">
        <v>26.195984898357001</v>
      </c>
      <c r="V61" s="16"/>
      <c r="X61" s="16"/>
      <c r="Y61" s="16"/>
      <c r="Z61" s="379"/>
      <c r="AA61" s="382"/>
      <c r="AB61" s="382"/>
      <c r="AC61" s="380"/>
      <c r="AD61" s="379"/>
      <c r="AE61" s="382"/>
      <c r="AF61" s="382"/>
      <c r="AG61" s="380"/>
      <c r="AH61" s="380"/>
      <c r="AI61" s="380"/>
      <c r="AJ61" s="380"/>
      <c r="AK61" s="380"/>
      <c r="AL61" s="380"/>
      <c r="AM61" s="380"/>
      <c r="AN61" s="380"/>
      <c r="AO61" s="380"/>
      <c r="AP61" s="380"/>
      <c r="AQ61" s="380"/>
      <c r="AR61" s="380"/>
      <c r="AS61" s="380"/>
      <c r="AT61" s="380"/>
      <c r="AU61" s="380"/>
      <c r="AV61" s="380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</row>
    <row r="62" spans="1:72" ht="17" thickBot="1" x14ac:dyDescent="0.25">
      <c r="A62" s="394"/>
      <c r="B62" s="395" t="s">
        <v>150</v>
      </c>
      <c r="C62" s="396"/>
      <c r="D62" s="16"/>
      <c r="E62" s="394"/>
      <c r="F62" s="16"/>
      <c r="G62" s="394"/>
      <c r="H62" s="395" t="s">
        <v>150</v>
      </c>
      <c r="I62" s="396"/>
      <c r="J62" s="16"/>
      <c r="K62" s="394"/>
      <c r="L62" s="16"/>
      <c r="M62" s="394"/>
      <c r="N62" s="395" t="s">
        <v>150</v>
      </c>
      <c r="O62" s="396"/>
      <c r="P62" s="16"/>
      <c r="Q62" s="394"/>
      <c r="R62" s="16"/>
      <c r="S62" s="394" t="s">
        <v>152</v>
      </c>
      <c r="T62" s="399">
        <v>26.369773617827001</v>
      </c>
      <c r="U62" s="399">
        <v>26.2621777339</v>
      </c>
      <c r="V62" s="16"/>
      <c r="X62" s="16"/>
      <c r="Y62" s="16"/>
      <c r="Z62" s="379"/>
      <c r="AA62" s="382"/>
      <c r="AB62" s="382"/>
      <c r="AC62" s="380"/>
      <c r="AD62" s="379"/>
      <c r="AE62" s="382"/>
      <c r="AF62" s="382"/>
      <c r="AG62" s="380"/>
      <c r="AH62" s="380"/>
      <c r="AI62" s="380"/>
      <c r="AJ62" s="380"/>
      <c r="AK62" s="380"/>
      <c r="AL62" s="380"/>
      <c r="AM62" s="380"/>
      <c r="AN62" s="380"/>
      <c r="AO62" s="380"/>
      <c r="AP62" s="380"/>
      <c r="AQ62" s="380"/>
      <c r="AR62" s="380"/>
      <c r="AS62" s="380"/>
      <c r="AT62" s="380"/>
      <c r="AU62" s="380"/>
      <c r="AV62" s="380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</row>
    <row r="63" spans="1:72" x14ac:dyDescent="0.2">
      <c r="A63" s="394"/>
      <c r="B63" s="394" t="s">
        <v>128</v>
      </c>
      <c r="C63" s="394" t="s">
        <v>143</v>
      </c>
      <c r="D63" s="16"/>
      <c r="E63" s="394"/>
      <c r="F63" s="16"/>
      <c r="G63" s="394"/>
      <c r="H63" s="394" t="s">
        <v>128</v>
      </c>
      <c r="I63" s="394" t="s">
        <v>143</v>
      </c>
      <c r="J63" s="16"/>
      <c r="K63" s="394"/>
      <c r="L63" s="16"/>
      <c r="M63" s="394"/>
      <c r="N63" s="394" t="s">
        <v>128</v>
      </c>
      <c r="O63" s="394" t="s">
        <v>143</v>
      </c>
      <c r="P63" s="16"/>
      <c r="Q63" s="394"/>
      <c r="R63" s="16"/>
      <c r="S63" s="394" t="s">
        <v>153</v>
      </c>
      <c r="T63" s="399">
        <v>26.3606259971118</v>
      </c>
      <c r="U63" s="399">
        <v>26.287514153508798</v>
      </c>
      <c r="V63" s="16"/>
      <c r="X63" s="16"/>
      <c r="Y63" s="16"/>
      <c r="Z63" s="379"/>
      <c r="AA63" s="382"/>
      <c r="AB63" s="382"/>
      <c r="AC63" s="380"/>
      <c r="AD63" s="379"/>
      <c r="AE63" s="382"/>
      <c r="AF63" s="382"/>
      <c r="AG63" s="380"/>
      <c r="AH63" s="380"/>
      <c r="AI63" s="380"/>
      <c r="AJ63" s="380"/>
      <c r="AK63" s="380"/>
      <c r="AL63" s="380"/>
      <c r="AM63" s="380"/>
      <c r="AN63" s="380"/>
      <c r="AO63" s="380"/>
      <c r="AP63" s="380"/>
      <c r="AQ63" s="380"/>
      <c r="AR63" s="380"/>
      <c r="AS63" s="380"/>
      <c r="AT63" s="380"/>
      <c r="AU63" s="380"/>
      <c r="AV63" s="380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</row>
    <row r="64" spans="1:72" x14ac:dyDescent="0.2">
      <c r="A64" s="394" t="s">
        <v>151</v>
      </c>
      <c r="B64" s="398">
        <v>21.5714320306855</v>
      </c>
      <c r="C64" s="398">
        <v>21.4431230895878</v>
      </c>
      <c r="D64" s="16"/>
      <c r="E64" s="398"/>
      <c r="F64" s="16"/>
      <c r="G64" s="394" t="s">
        <v>151</v>
      </c>
      <c r="H64" s="398">
        <v>21.442471779714399</v>
      </c>
      <c r="I64" s="398">
        <v>21.6528995603176</v>
      </c>
      <c r="J64" s="16"/>
      <c r="K64" s="398"/>
      <c r="L64" s="16"/>
      <c r="M64" s="394" t="s">
        <v>151</v>
      </c>
      <c r="N64" s="398">
        <v>21.452347291026499</v>
      </c>
      <c r="O64" s="398">
        <v>21.354482718408299</v>
      </c>
      <c r="P64" s="16"/>
      <c r="Q64" s="398"/>
      <c r="R64" s="16"/>
      <c r="S64" s="394" t="s">
        <v>154</v>
      </c>
      <c r="T64" s="400">
        <f>AVERAGE(T61:T63)</f>
        <v>26.360203361318099</v>
      </c>
      <c r="U64" s="400">
        <f t="shared" ref="U64" si="43">AVERAGE(U61:U63)</f>
        <v>26.248558928588597</v>
      </c>
      <c r="V64" s="16"/>
      <c r="X64" s="16"/>
      <c r="Y64" s="16"/>
      <c r="Z64" s="379"/>
      <c r="AA64" s="383"/>
      <c r="AB64" s="383"/>
      <c r="AC64" s="380"/>
      <c r="AD64" s="379"/>
      <c r="AE64" s="383"/>
      <c r="AF64" s="383"/>
      <c r="AG64" s="380"/>
      <c r="AH64" s="380"/>
      <c r="AI64" s="380"/>
      <c r="AJ64" s="380"/>
      <c r="AK64" s="380"/>
      <c r="AL64" s="380"/>
      <c r="AM64" s="380"/>
      <c r="AN64" s="380"/>
      <c r="AO64" s="380"/>
      <c r="AP64" s="380"/>
      <c r="AQ64" s="380"/>
      <c r="AR64" s="380"/>
      <c r="AS64" s="380"/>
      <c r="AT64" s="380"/>
      <c r="AU64" s="380"/>
      <c r="AV64" s="380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</row>
    <row r="65" spans="1:72" ht="17" thickBot="1" x14ac:dyDescent="0.25">
      <c r="A65" s="394" t="s">
        <v>152</v>
      </c>
      <c r="B65" s="398">
        <v>21.664955244322201</v>
      </c>
      <c r="C65" s="398">
        <v>21.4622995568341</v>
      </c>
      <c r="D65" s="16"/>
      <c r="E65" s="398"/>
      <c r="F65" s="16"/>
      <c r="G65" s="394" t="s">
        <v>152</v>
      </c>
      <c r="H65" s="398">
        <v>21.4355245577757</v>
      </c>
      <c r="I65" s="398">
        <v>21.623907980097201</v>
      </c>
      <c r="J65" s="16"/>
      <c r="K65" s="398"/>
      <c r="L65" s="16"/>
      <c r="M65" s="394" t="s">
        <v>152</v>
      </c>
      <c r="N65" s="398">
        <v>21.487741015248101</v>
      </c>
      <c r="O65" s="398">
        <v>21.3356004057162</v>
      </c>
      <c r="P65" s="16"/>
      <c r="Q65" s="398"/>
      <c r="R65" s="16"/>
      <c r="S65" s="16"/>
      <c r="T65" s="395" t="s">
        <v>164</v>
      </c>
      <c r="U65" s="44"/>
      <c r="V65" s="16"/>
      <c r="X65" s="16"/>
      <c r="Y65" s="16"/>
      <c r="Z65" s="379"/>
      <c r="AA65" s="379"/>
      <c r="AB65" s="379"/>
      <c r="AC65" s="380"/>
      <c r="AD65" s="380"/>
      <c r="AE65" s="380"/>
      <c r="AF65" s="380"/>
      <c r="AG65" s="380"/>
      <c r="AH65" s="380"/>
      <c r="AI65" s="380"/>
      <c r="AJ65" s="380"/>
      <c r="AK65" s="380"/>
      <c r="AL65" s="380"/>
      <c r="AM65" s="380"/>
      <c r="AN65" s="380"/>
      <c r="AO65" s="380"/>
      <c r="AP65" s="380"/>
      <c r="AQ65" s="380"/>
      <c r="AR65" s="380"/>
      <c r="AS65" s="380"/>
      <c r="AT65" s="380"/>
      <c r="AU65" s="380"/>
      <c r="AV65" s="380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  <c r="BR65" s="23"/>
      <c r="BS65" s="23"/>
      <c r="BT65" s="23"/>
    </row>
    <row r="66" spans="1:72" x14ac:dyDescent="0.2">
      <c r="A66" s="394" t="s">
        <v>153</v>
      </c>
      <c r="B66" s="398">
        <v>21.688831556029498</v>
      </c>
      <c r="C66" s="398">
        <v>21.4266108321962</v>
      </c>
      <c r="D66" s="16"/>
      <c r="E66" s="398"/>
      <c r="F66" s="16"/>
      <c r="G66" s="394" t="s">
        <v>153</v>
      </c>
      <c r="H66" s="398">
        <v>21.436916245862001</v>
      </c>
      <c r="I66" s="398">
        <v>21.637168010005599</v>
      </c>
      <c r="J66" s="16"/>
      <c r="K66" s="398"/>
      <c r="L66" s="16"/>
      <c r="M66" s="394" t="s">
        <v>153</v>
      </c>
      <c r="N66" s="398">
        <v>21.401874162842901</v>
      </c>
      <c r="O66" s="398">
        <v>21.245099154503698</v>
      </c>
      <c r="P66" s="16"/>
      <c r="Q66" s="398"/>
      <c r="R66" s="16"/>
      <c r="S66" s="16"/>
      <c r="T66" s="16" t="s">
        <v>128</v>
      </c>
      <c r="U66" s="16" t="s">
        <v>143</v>
      </c>
      <c r="V66" s="16"/>
      <c r="X66" s="16"/>
      <c r="Y66" s="16"/>
      <c r="Z66" s="379"/>
      <c r="AA66" s="379"/>
      <c r="AB66" s="379"/>
      <c r="AC66" s="380"/>
      <c r="AD66" s="379"/>
      <c r="AE66" s="379"/>
      <c r="AF66" s="379"/>
      <c r="AG66" s="380"/>
      <c r="AH66" s="380"/>
      <c r="AI66" s="380"/>
      <c r="AJ66" s="380"/>
      <c r="AK66" s="380"/>
      <c r="AL66" s="380"/>
      <c r="AM66" s="380"/>
      <c r="AN66" s="380"/>
      <c r="AO66" s="380"/>
      <c r="AP66" s="380"/>
      <c r="AQ66" s="380"/>
      <c r="AR66" s="380"/>
      <c r="AS66" s="380"/>
      <c r="AT66" s="380"/>
      <c r="AU66" s="380"/>
      <c r="AV66" s="380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</row>
    <row r="67" spans="1:72" x14ac:dyDescent="0.2">
      <c r="A67" s="394" t="s">
        <v>154</v>
      </c>
      <c r="B67" s="400">
        <f>AVERAGE(B64:B66)</f>
        <v>21.641739610345734</v>
      </c>
      <c r="C67" s="400">
        <f>AVERAGE(C64:C66)</f>
        <v>21.444011159539368</v>
      </c>
      <c r="D67" s="16"/>
      <c r="E67" s="400"/>
      <c r="F67" s="394"/>
      <c r="G67" s="394" t="s">
        <v>154</v>
      </c>
      <c r="H67" s="400">
        <f>AVERAGE(H64:H66)</f>
        <v>21.438304194450705</v>
      </c>
      <c r="I67" s="400">
        <f t="shared" ref="I67" si="44">AVERAGE(I64:I66)</f>
        <v>21.637991850140136</v>
      </c>
      <c r="J67" s="16"/>
      <c r="K67" s="400"/>
      <c r="L67" s="16"/>
      <c r="M67" s="394" t="s">
        <v>154</v>
      </c>
      <c r="N67" s="400">
        <f>AVERAGE(N64:N66)</f>
        <v>21.447320823039167</v>
      </c>
      <c r="O67" s="400">
        <f t="shared" ref="O67" si="45">AVERAGE(O64:O66)</f>
        <v>21.311727426209398</v>
      </c>
      <c r="P67" s="16"/>
      <c r="Q67" s="400"/>
      <c r="R67" s="16"/>
      <c r="S67" s="394" t="s">
        <v>151</v>
      </c>
      <c r="T67" s="399">
        <v>25.912834140786899</v>
      </c>
      <c r="U67" s="399">
        <v>25.8136573825775</v>
      </c>
      <c r="V67" s="16"/>
      <c r="X67" s="16"/>
      <c r="Y67" s="16"/>
      <c r="Z67" s="379"/>
      <c r="AA67" s="382"/>
      <c r="AB67" s="382"/>
      <c r="AC67" s="380"/>
      <c r="AD67" s="379"/>
      <c r="AE67" s="382"/>
      <c r="AF67" s="382"/>
      <c r="AG67" s="380"/>
      <c r="AH67" s="380"/>
      <c r="AI67" s="380"/>
      <c r="AJ67" s="380"/>
      <c r="AK67" s="380"/>
      <c r="AL67" s="380"/>
      <c r="AM67" s="380"/>
      <c r="AN67" s="380"/>
      <c r="AO67" s="380"/>
      <c r="AP67" s="380"/>
      <c r="AQ67" s="380"/>
      <c r="AR67" s="380"/>
      <c r="AS67" s="380"/>
      <c r="AT67" s="380"/>
      <c r="AU67" s="380"/>
      <c r="AV67" s="380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  <c r="BR67" s="23"/>
      <c r="BS67" s="23"/>
      <c r="BT67" s="23"/>
    </row>
    <row r="68" spans="1:72" ht="17" thickBot="1" x14ac:dyDescent="0.25">
      <c r="A68" s="394"/>
      <c r="B68" s="395" t="s">
        <v>163</v>
      </c>
      <c r="C68" s="396"/>
      <c r="D68" s="16"/>
      <c r="E68" s="394"/>
      <c r="F68" s="16"/>
      <c r="G68" s="394"/>
      <c r="H68" s="395" t="s">
        <v>163</v>
      </c>
      <c r="I68" s="396"/>
      <c r="J68" s="16"/>
      <c r="K68" s="394"/>
      <c r="L68" s="16"/>
      <c r="M68" s="394"/>
      <c r="N68" s="395" t="s">
        <v>163</v>
      </c>
      <c r="O68" s="396"/>
      <c r="P68" s="16"/>
      <c r="Q68" s="394"/>
      <c r="R68" s="16"/>
      <c r="S68" s="394" t="s">
        <v>152</v>
      </c>
      <c r="T68" s="399">
        <v>25.9155395386422</v>
      </c>
      <c r="U68" s="399">
        <v>25.8856994251902</v>
      </c>
      <c r="V68" s="16"/>
      <c r="X68" s="16"/>
      <c r="Y68" s="16"/>
      <c r="Z68" s="379"/>
      <c r="AA68" s="382"/>
      <c r="AB68" s="382"/>
      <c r="AC68" s="380"/>
      <c r="AD68" s="379"/>
      <c r="AE68" s="382"/>
      <c r="AF68" s="382"/>
      <c r="AG68" s="380"/>
      <c r="AH68" s="380"/>
      <c r="AI68" s="380"/>
      <c r="AJ68" s="380"/>
      <c r="AK68" s="380"/>
      <c r="AL68" s="380"/>
      <c r="AM68" s="380"/>
      <c r="AN68" s="380"/>
      <c r="AO68" s="380"/>
      <c r="AP68" s="380"/>
      <c r="AQ68" s="380"/>
      <c r="AR68" s="380"/>
      <c r="AS68" s="380"/>
      <c r="AT68" s="380"/>
      <c r="AU68" s="380"/>
      <c r="AV68" s="380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</row>
    <row r="69" spans="1:72" x14ac:dyDescent="0.2">
      <c r="A69" s="394"/>
      <c r="B69" s="394" t="str">
        <f>B63</f>
        <v>DMSO</v>
      </c>
      <c r="C69" s="394" t="str">
        <f>C63</f>
        <v>DEHP</v>
      </c>
      <c r="D69" s="16"/>
      <c r="E69" s="394"/>
      <c r="F69" s="16"/>
      <c r="G69" s="394"/>
      <c r="H69" s="394" t="str">
        <f>H63</f>
        <v>DMSO</v>
      </c>
      <c r="I69" s="394" t="str">
        <f t="shared" ref="I69" si="46">I63</f>
        <v>DEHP</v>
      </c>
      <c r="J69" s="16"/>
      <c r="K69" s="394"/>
      <c r="L69" s="16"/>
      <c r="M69" s="394"/>
      <c r="N69" s="394" t="str">
        <f>N63</f>
        <v>DMSO</v>
      </c>
      <c r="O69" s="394" t="str">
        <f t="shared" ref="O69" si="47">O63</f>
        <v>DEHP</v>
      </c>
      <c r="P69" s="16"/>
      <c r="Q69" s="394"/>
      <c r="R69" s="16"/>
      <c r="S69" s="394" t="s">
        <v>153</v>
      </c>
      <c r="T69" s="399">
        <v>25.900058561039501</v>
      </c>
      <c r="U69" s="399">
        <v>25.835417637341301</v>
      </c>
      <c r="V69" s="16"/>
      <c r="X69" s="16"/>
      <c r="Y69" s="16"/>
      <c r="Z69" s="379"/>
      <c r="AA69" s="382"/>
      <c r="AB69" s="382"/>
      <c r="AC69" s="380"/>
      <c r="AD69" s="379"/>
      <c r="AE69" s="382"/>
      <c r="AF69" s="382"/>
      <c r="AG69" s="380"/>
      <c r="AH69" s="380"/>
      <c r="AI69" s="380"/>
      <c r="AJ69" s="380"/>
      <c r="AK69" s="380"/>
      <c r="AL69" s="380"/>
      <c r="AM69" s="380"/>
      <c r="AN69" s="380"/>
      <c r="AO69" s="380"/>
      <c r="AP69" s="380"/>
      <c r="AQ69" s="380"/>
      <c r="AR69" s="380"/>
      <c r="AS69" s="380"/>
      <c r="AT69" s="380"/>
      <c r="AU69" s="380"/>
      <c r="AV69" s="380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  <c r="BR69" s="23"/>
      <c r="BS69" s="23"/>
      <c r="BT69" s="23"/>
    </row>
    <row r="70" spans="1:72" x14ac:dyDescent="0.2">
      <c r="A70" s="394" t="s">
        <v>151</v>
      </c>
      <c r="B70" s="398">
        <v>26.2965663222353</v>
      </c>
      <c r="C70" s="398">
        <v>26.314074489463501</v>
      </c>
      <c r="D70" s="16"/>
      <c r="E70" s="398"/>
      <c r="F70" s="16"/>
      <c r="G70" s="394" t="s">
        <v>151</v>
      </c>
      <c r="H70" s="398">
        <v>26.7757659915208</v>
      </c>
      <c r="I70" s="398">
        <v>26.078225076555601</v>
      </c>
      <c r="J70" s="16"/>
      <c r="K70" s="398"/>
      <c r="L70" s="16"/>
      <c r="M70" s="394" t="s">
        <v>151</v>
      </c>
      <c r="N70" s="398">
        <v>26.218338817827799</v>
      </c>
      <c r="O70" s="398">
        <v>26.360722305710301</v>
      </c>
      <c r="P70" s="16"/>
      <c r="Q70" s="398"/>
      <c r="R70" s="16"/>
      <c r="S70" s="394" t="s">
        <v>154</v>
      </c>
      <c r="T70" s="400">
        <f>AVERAGE(T67:T69)</f>
        <v>25.909477413489537</v>
      </c>
      <c r="U70" s="400">
        <f t="shared" ref="U70" si="48">AVERAGE(U67:U69)</f>
        <v>25.844924815036336</v>
      </c>
      <c r="V70" s="16"/>
      <c r="X70" s="16"/>
      <c r="Y70" s="16"/>
      <c r="Z70" s="379"/>
      <c r="AA70" s="383"/>
      <c r="AB70" s="383"/>
      <c r="AC70" s="380"/>
      <c r="AD70" s="379"/>
      <c r="AE70" s="383"/>
      <c r="AF70" s="383"/>
      <c r="AG70" s="380"/>
      <c r="AH70" s="380"/>
      <c r="AI70" s="380"/>
      <c r="AJ70" s="380"/>
      <c r="AK70" s="380"/>
      <c r="AL70" s="380"/>
      <c r="AM70" s="380"/>
      <c r="AN70" s="380"/>
      <c r="AO70" s="380"/>
      <c r="AP70" s="380"/>
      <c r="AQ70" s="380"/>
      <c r="AR70" s="380"/>
      <c r="AS70" s="380"/>
      <c r="AT70" s="380"/>
      <c r="AU70" s="380"/>
      <c r="AV70" s="380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  <c r="BR70" s="23"/>
      <c r="BS70" s="23"/>
      <c r="BT70" s="23"/>
    </row>
    <row r="71" spans="1:72" ht="17" thickBot="1" x14ac:dyDescent="0.25">
      <c r="A71" s="394" t="s">
        <v>152</v>
      </c>
      <c r="B71" s="398">
        <v>26.234440694348802</v>
      </c>
      <c r="C71" s="398">
        <v>26.332543072626599</v>
      </c>
      <c r="D71" s="16"/>
      <c r="E71" s="398"/>
      <c r="F71" s="16"/>
      <c r="G71" s="394" t="s">
        <v>152</v>
      </c>
      <c r="H71" s="398">
        <v>26.790656289493601</v>
      </c>
      <c r="I71" s="398">
        <v>26.118653817920102</v>
      </c>
      <c r="J71" s="16"/>
      <c r="K71" s="398"/>
      <c r="L71" s="16"/>
      <c r="M71" s="394" t="s">
        <v>152</v>
      </c>
      <c r="N71" s="398">
        <v>26.2082574176554</v>
      </c>
      <c r="O71" s="398">
        <v>26.455909027328602</v>
      </c>
      <c r="P71" s="16"/>
      <c r="Q71" s="398"/>
      <c r="R71" s="16"/>
      <c r="S71" s="16"/>
      <c r="T71" s="395" t="s">
        <v>165</v>
      </c>
      <c r="U71" s="44"/>
      <c r="V71" s="16"/>
      <c r="X71" s="16"/>
      <c r="Y71" s="16"/>
      <c r="Z71" s="379"/>
      <c r="AA71" s="379"/>
      <c r="AB71" s="379"/>
      <c r="AC71" s="380"/>
      <c r="AD71" s="380"/>
      <c r="AE71" s="380"/>
      <c r="AF71" s="380"/>
      <c r="AG71" s="380"/>
      <c r="AH71" s="380"/>
      <c r="AI71" s="380"/>
      <c r="AJ71" s="380"/>
      <c r="AK71" s="380"/>
      <c r="AL71" s="380"/>
      <c r="AM71" s="380"/>
      <c r="AN71" s="380"/>
      <c r="AO71" s="380"/>
      <c r="AP71" s="380"/>
      <c r="AQ71" s="380"/>
      <c r="AR71" s="380"/>
      <c r="AS71" s="380"/>
      <c r="AT71" s="380"/>
      <c r="AU71" s="380"/>
      <c r="AV71" s="380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</row>
    <row r="72" spans="1:72" x14ac:dyDescent="0.2">
      <c r="A72" s="394" t="s">
        <v>153</v>
      </c>
      <c r="B72" s="398">
        <v>26.429412710727</v>
      </c>
      <c r="C72" s="398">
        <v>26.2356125686821</v>
      </c>
      <c r="D72" s="16"/>
      <c r="E72" s="398"/>
      <c r="F72" s="16"/>
      <c r="G72" s="394" t="s">
        <v>153</v>
      </c>
      <c r="H72" s="398">
        <v>26.8244480933242</v>
      </c>
      <c r="I72" s="398">
        <v>26.100826525144001</v>
      </c>
      <c r="J72" s="16"/>
      <c r="K72" s="398"/>
      <c r="L72" s="16"/>
      <c r="M72" s="394" t="s">
        <v>153</v>
      </c>
      <c r="N72" s="398">
        <v>26.257161945509299</v>
      </c>
      <c r="O72" s="398">
        <v>26.506600604235199</v>
      </c>
      <c r="P72" s="16"/>
      <c r="Q72" s="398"/>
      <c r="R72" s="16"/>
      <c r="S72" s="16"/>
      <c r="T72" s="16" t="s">
        <v>128</v>
      </c>
      <c r="U72" s="16" t="s">
        <v>143</v>
      </c>
      <c r="V72" s="16"/>
      <c r="X72" s="16"/>
      <c r="Y72" s="16"/>
      <c r="Z72" s="379"/>
      <c r="AA72" s="379"/>
      <c r="AB72" s="379"/>
      <c r="AC72" s="380"/>
      <c r="AD72" s="379"/>
      <c r="AE72" s="379"/>
      <c r="AF72" s="379"/>
      <c r="AG72" s="380"/>
      <c r="AH72" s="380"/>
      <c r="AI72" s="380"/>
      <c r="AJ72" s="380"/>
      <c r="AK72" s="380"/>
      <c r="AL72" s="380"/>
      <c r="AM72" s="380"/>
      <c r="AN72" s="380"/>
      <c r="AO72" s="380"/>
      <c r="AP72" s="380"/>
      <c r="AQ72" s="380"/>
      <c r="AR72" s="380"/>
      <c r="AS72" s="380"/>
      <c r="AT72" s="380"/>
      <c r="AU72" s="380"/>
      <c r="AV72" s="380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  <c r="BR72" s="23"/>
      <c r="BS72" s="23"/>
      <c r="BT72" s="23"/>
    </row>
    <row r="73" spans="1:72" x14ac:dyDescent="0.2">
      <c r="A73" s="394" t="s">
        <v>154</v>
      </c>
      <c r="B73" s="400">
        <f>AVERAGE(B70:B72)</f>
        <v>26.320139909103698</v>
      </c>
      <c r="C73" s="400">
        <f>AVERAGE(C70:C72)</f>
        <v>26.2940767102574</v>
      </c>
      <c r="D73" s="16"/>
      <c r="E73" s="400"/>
      <c r="F73" s="394"/>
      <c r="G73" s="394" t="s">
        <v>154</v>
      </c>
      <c r="H73" s="400">
        <f>AVERAGE(H70:H72)</f>
        <v>26.796956791446195</v>
      </c>
      <c r="I73" s="400">
        <f t="shared" ref="I73" si="49">AVERAGE(I70:I72)</f>
        <v>26.099235139873233</v>
      </c>
      <c r="J73" s="16"/>
      <c r="K73" s="400"/>
      <c r="L73" s="16"/>
      <c r="M73" s="394" t="s">
        <v>154</v>
      </c>
      <c r="N73" s="400">
        <f>AVERAGE(N70:N72)</f>
        <v>26.227919393664166</v>
      </c>
      <c r="O73" s="400">
        <f t="shared" ref="O73" si="50">AVERAGE(O70:O72)</f>
        <v>26.441077312424699</v>
      </c>
      <c r="P73" s="16"/>
      <c r="Q73" s="400"/>
      <c r="R73" s="16"/>
      <c r="S73" s="394" t="s">
        <v>151</v>
      </c>
      <c r="T73" s="399">
        <v>25.025348025785199</v>
      </c>
      <c r="U73" s="399">
        <v>24.912227390611999</v>
      </c>
      <c r="V73" s="16"/>
      <c r="X73" s="16"/>
      <c r="Y73" s="16"/>
      <c r="Z73" s="379"/>
      <c r="AA73" s="382"/>
      <c r="AB73" s="382"/>
      <c r="AC73" s="380"/>
      <c r="AD73" s="379"/>
      <c r="AE73" s="382"/>
      <c r="AF73" s="382"/>
      <c r="AG73" s="380"/>
      <c r="AH73" s="380"/>
      <c r="AI73" s="380"/>
      <c r="AJ73" s="380"/>
      <c r="AK73" s="380"/>
      <c r="AL73" s="380"/>
      <c r="AM73" s="380"/>
      <c r="AN73" s="380"/>
      <c r="AO73" s="380"/>
      <c r="AP73" s="380"/>
      <c r="AQ73" s="380"/>
      <c r="AR73" s="380"/>
      <c r="AS73" s="380"/>
      <c r="AT73" s="380"/>
      <c r="AU73" s="380"/>
      <c r="AV73" s="380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  <c r="BR73" s="23"/>
      <c r="BS73" s="23"/>
      <c r="BT73" s="23"/>
    </row>
    <row r="74" spans="1:72" ht="17" thickBot="1" x14ac:dyDescent="0.25">
      <c r="A74" s="394"/>
      <c r="B74" s="395" t="s">
        <v>164</v>
      </c>
      <c r="C74" s="396"/>
      <c r="D74" s="16"/>
      <c r="E74" s="394"/>
      <c r="F74" s="16"/>
      <c r="G74" s="394"/>
      <c r="H74" s="395" t="s">
        <v>164</v>
      </c>
      <c r="I74" s="396"/>
      <c r="J74" s="16"/>
      <c r="K74" s="394"/>
      <c r="L74" s="16"/>
      <c r="M74" s="394"/>
      <c r="N74" s="395" t="s">
        <v>164</v>
      </c>
      <c r="O74" s="396"/>
      <c r="P74" s="16"/>
      <c r="Q74" s="394"/>
      <c r="R74" s="16"/>
      <c r="S74" s="394" t="s">
        <v>152</v>
      </c>
      <c r="T74" s="399">
        <v>25.079260243792199</v>
      </c>
      <c r="U74" s="399">
        <v>24.916811200742501</v>
      </c>
      <c r="V74" s="16"/>
      <c r="X74" s="16"/>
      <c r="Y74" s="16"/>
      <c r="Z74" s="379"/>
      <c r="AA74" s="382"/>
      <c r="AB74" s="382"/>
      <c r="AC74" s="380"/>
      <c r="AD74" s="379"/>
      <c r="AE74" s="382"/>
      <c r="AF74" s="382"/>
      <c r="AG74" s="380"/>
      <c r="AH74" s="380"/>
      <c r="AI74" s="380"/>
      <c r="AJ74" s="380"/>
      <c r="AK74" s="380"/>
      <c r="AL74" s="380"/>
      <c r="AM74" s="380"/>
      <c r="AN74" s="380"/>
      <c r="AO74" s="380"/>
      <c r="AP74" s="380"/>
      <c r="AQ74" s="380"/>
      <c r="AR74" s="380"/>
      <c r="AS74" s="380"/>
      <c r="AT74" s="380"/>
      <c r="AU74" s="380"/>
      <c r="AV74" s="380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  <c r="BR74" s="23"/>
      <c r="BS74" s="23"/>
      <c r="BT74" s="23"/>
    </row>
    <row r="75" spans="1:72" x14ac:dyDescent="0.2">
      <c r="A75" s="394"/>
      <c r="B75" s="394" t="str">
        <f>B63</f>
        <v>DMSO</v>
      </c>
      <c r="C75" s="394" t="str">
        <f>C63</f>
        <v>DEHP</v>
      </c>
      <c r="D75" s="16"/>
      <c r="E75" s="394"/>
      <c r="F75" s="16"/>
      <c r="G75" s="394"/>
      <c r="H75" s="394" t="str">
        <f>H63</f>
        <v>DMSO</v>
      </c>
      <c r="I75" s="394" t="str">
        <f t="shared" ref="I75" si="51">I63</f>
        <v>DEHP</v>
      </c>
      <c r="J75" s="16"/>
      <c r="K75" s="394"/>
      <c r="L75" s="16"/>
      <c r="M75" s="394"/>
      <c r="N75" s="394" t="str">
        <f>N63</f>
        <v>DMSO</v>
      </c>
      <c r="O75" s="394" t="str">
        <f t="shared" ref="O75" si="52">O63</f>
        <v>DEHP</v>
      </c>
      <c r="P75" s="16"/>
      <c r="Q75" s="394"/>
      <c r="R75" s="16"/>
      <c r="S75" s="394" t="s">
        <v>153</v>
      </c>
      <c r="T75" s="399">
        <v>25.138233241114701</v>
      </c>
      <c r="U75" s="399">
        <v>24.8753412490525</v>
      </c>
      <c r="V75" s="16"/>
      <c r="X75" s="16"/>
      <c r="Y75" s="16"/>
      <c r="Z75" s="379"/>
      <c r="AA75" s="382"/>
      <c r="AB75" s="382"/>
      <c r="AC75" s="380"/>
      <c r="AD75" s="379"/>
      <c r="AE75" s="382"/>
      <c r="AF75" s="382"/>
      <c r="AG75" s="380"/>
      <c r="AH75" s="380"/>
      <c r="AI75" s="380"/>
      <c r="AJ75" s="380"/>
      <c r="AK75" s="380"/>
      <c r="AL75" s="380"/>
      <c r="AM75" s="380"/>
      <c r="AN75" s="380"/>
      <c r="AO75" s="380"/>
      <c r="AP75" s="380"/>
      <c r="AQ75" s="380"/>
      <c r="AR75" s="380"/>
      <c r="AS75" s="380"/>
      <c r="AT75" s="380"/>
      <c r="AU75" s="380"/>
      <c r="AV75" s="380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  <c r="BR75" s="23"/>
      <c r="BS75" s="23"/>
      <c r="BT75" s="23"/>
    </row>
    <row r="76" spans="1:72" x14ac:dyDescent="0.2">
      <c r="A76" s="394" t="s">
        <v>151</v>
      </c>
      <c r="B76" s="398">
        <v>26.3426215516401</v>
      </c>
      <c r="C76" s="398">
        <v>26.776521241328702</v>
      </c>
      <c r="D76" s="16"/>
      <c r="E76" s="398"/>
      <c r="F76" s="16"/>
      <c r="G76" s="394" t="s">
        <v>151</v>
      </c>
      <c r="H76" s="398">
        <v>26.4483579629654</v>
      </c>
      <c r="I76" s="398">
        <v>26.679243975027301</v>
      </c>
      <c r="J76" s="16"/>
      <c r="K76" s="398"/>
      <c r="L76" s="16"/>
      <c r="M76" s="394" t="s">
        <v>151</v>
      </c>
      <c r="N76" s="398">
        <v>26.559351208960901</v>
      </c>
      <c r="O76" s="398">
        <v>26.6896387289936</v>
      </c>
      <c r="P76" s="16"/>
      <c r="Q76" s="398"/>
      <c r="R76" s="16"/>
      <c r="S76" s="394" t="s">
        <v>154</v>
      </c>
      <c r="T76" s="400">
        <f>AVERAGE(T73:T75)</f>
        <v>25.080947170230701</v>
      </c>
      <c r="U76" s="400">
        <f t="shared" ref="U76" si="53">AVERAGE(U73:U75)</f>
        <v>24.901459946802333</v>
      </c>
      <c r="V76" s="16"/>
      <c r="X76" s="16"/>
      <c r="Y76" s="16"/>
      <c r="Z76" s="379"/>
      <c r="AA76" s="383"/>
      <c r="AB76" s="383"/>
      <c r="AC76" s="380"/>
      <c r="AD76" s="379"/>
      <c r="AE76" s="383"/>
      <c r="AF76" s="383"/>
      <c r="AG76" s="380"/>
      <c r="AH76" s="380"/>
      <c r="AI76" s="380"/>
      <c r="AJ76" s="380"/>
      <c r="AK76" s="380"/>
      <c r="AL76" s="380"/>
      <c r="AM76" s="380"/>
      <c r="AN76" s="380"/>
      <c r="AO76" s="380"/>
      <c r="AP76" s="380"/>
      <c r="AQ76" s="380"/>
      <c r="AR76" s="380"/>
      <c r="AS76" s="380"/>
      <c r="AT76" s="380"/>
      <c r="AU76" s="380"/>
      <c r="AV76" s="380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  <c r="BR76" s="23"/>
      <c r="BS76" s="23"/>
      <c r="BT76" s="23"/>
    </row>
    <row r="77" spans="1:72" ht="17" thickBot="1" x14ac:dyDescent="0.25">
      <c r="A77" s="394" t="s">
        <v>152</v>
      </c>
      <c r="B77" s="398">
        <v>26.416732829519301</v>
      </c>
      <c r="C77" s="398">
        <v>26.7272739673095</v>
      </c>
      <c r="D77" s="16"/>
      <c r="E77" s="398"/>
      <c r="F77" s="16"/>
      <c r="G77" s="394" t="s">
        <v>152</v>
      </c>
      <c r="H77" s="398">
        <v>26.467587285981299</v>
      </c>
      <c r="I77" s="398">
        <v>26.750483852557799</v>
      </c>
      <c r="J77" s="16"/>
      <c r="K77" s="398"/>
      <c r="L77" s="16"/>
      <c r="M77" s="394" t="s">
        <v>152</v>
      </c>
      <c r="N77" s="398">
        <v>26.5230188425211</v>
      </c>
      <c r="O77" s="398">
        <v>26.682005901150799</v>
      </c>
      <c r="P77" s="16"/>
      <c r="Q77" s="398"/>
      <c r="R77" s="16"/>
      <c r="S77" s="16"/>
      <c r="T77" s="395" t="s">
        <v>166</v>
      </c>
      <c r="U77" s="44"/>
      <c r="V77" s="16"/>
      <c r="X77" s="16"/>
      <c r="Y77" s="16"/>
      <c r="Z77" s="379"/>
      <c r="AA77" s="379"/>
      <c r="AB77" s="379"/>
      <c r="AC77" s="380"/>
      <c r="AD77" s="380"/>
      <c r="AE77" s="380"/>
      <c r="AF77" s="380"/>
      <c r="AG77" s="380"/>
      <c r="AH77" s="380"/>
      <c r="AI77" s="380"/>
      <c r="AJ77" s="380"/>
      <c r="AK77" s="380"/>
      <c r="AL77" s="380"/>
      <c r="AM77" s="380"/>
      <c r="AN77" s="380"/>
      <c r="AO77" s="380"/>
      <c r="AP77" s="380"/>
      <c r="AQ77" s="380"/>
      <c r="AR77" s="380"/>
      <c r="AS77" s="380"/>
      <c r="AT77" s="380"/>
      <c r="AU77" s="380"/>
      <c r="AV77" s="380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  <c r="BQ77" s="23"/>
      <c r="BR77" s="23"/>
      <c r="BS77" s="23"/>
      <c r="BT77" s="23"/>
    </row>
    <row r="78" spans="1:72" x14ac:dyDescent="0.2">
      <c r="A78" s="394" t="s">
        <v>153</v>
      </c>
      <c r="B78" s="398">
        <v>26.440713208325999</v>
      </c>
      <c r="C78" s="398">
        <v>26.761024519846799</v>
      </c>
      <c r="D78" s="16"/>
      <c r="E78" s="398"/>
      <c r="F78" s="16"/>
      <c r="G78" s="394" t="s">
        <v>153</v>
      </c>
      <c r="H78" s="398">
        <v>26.3830496581072</v>
      </c>
      <c r="I78" s="398">
        <v>26.688927333027401</v>
      </c>
      <c r="J78" s="16"/>
      <c r="K78" s="398"/>
      <c r="L78" s="16"/>
      <c r="M78" s="394" t="s">
        <v>153</v>
      </c>
      <c r="N78" s="398">
        <v>26.423674158832501</v>
      </c>
      <c r="O78" s="398">
        <v>26.7189987295395</v>
      </c>
      <c r="P78" s="16"/>
      <c r="Q78" s="398"/>
      <c r="R78" s="16"/>
      <c r="S78" s="16"/>
      <c r="T78" s="16" t="s">
        <v>128</v>
      </c>
      <c r="U78" s="16" t="s">
        <v>143</v>
      </c>
      <c r="V78" s="16"/>
      <c r="X78" s="16"/>
      <c r="Y78" s="16"/>
      <c r="Z78" s="379"/>
      <c r="AA78" s="379"/>
      <c r="AB78" s="379"/>
      <c r="AC78" s="380"/>
      <c r="AD78" s="380"/>
      <c r="AE78" s="379"/>
      <c r="AF78" s="379"/>
      <c r="AG78" s="380"/>
      <c r="AH78" s="380"/>
      <c r="AI78" s="380"/>
      <c r="AJ78" s="380"/>
      <c r="AK78" s="380"/>
      <c r="AL78" s="380"/>
      <c r="AM78" s="380"/>
      <c r="AN78" s="380"/>
      <c r="AO78" s="380"/>
      <c r="AP78" s="380"/>
      <c r="AQ78" s="380"/>
      <c r="AR78" s="380"/>
      <c r="AS78" s="380"/>
      <c r="AT78" s="380"/>
      <c r="AU78" s="380"/>
      <c r="AV78" s="380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  <c r="BQ78" s="23"/>
      <c r="BR78" s="23"/>
      <c r="BS78" s="23"/>
      <c r="BT78" s="23"/>
    </row>
    <row r="79" spans="1:72" x14ac:dyDescent="0.2">
      <c r="A79" s="394" t="s">
        <v>154</v>
      </c>
      <c r="B79" s="400">
        <f>AVERAGE(B76:B78)</f>
        <v>26.400022529828465</v>
      </c>
      <c r="C79" s="400">
        <f>AVERAGE(C76:C78)</f>
        <v>26.754939909495004</v>
      </c>
      <c r="D79" s="16"/>
      <c r="E79" s="400"/>
      <c r="F79" s="394"/>
      <c r="G79" s="394" t="s">
        <v>154</v>
      </c>
      <c r="H79" s="400">
        <f>AVERAGE(H76:H78)</f>
        <v>26.432998302351297</v>
      </c>
      <c r="I79" s="400">
        <f t="shared" ref="I79" si="54">AVERAGE(I76:I78)</f>
        <v>26.70621838687083</v>
      </c>
      <c r="J79" s="16"/>
      <c r="K79" s="400"/>
      <c r="L79" s="16"/>
      <c r="M79" s="394" t="s">
        <v>154</v>
      </c>
      <c r="N79" s="400">
        <f>AVERAGE(N76:N78)</f>
        <v>26.5020147367715</v>
      </c>
      <c r="O79" s="400">
        <f t="shared" ref="O79" si="55">AVERAGE(O76:O78)</f>
        <v>26.696881119894631</v>
      </c>
      <c r="P79" s="16"/>
      <c r="Q79" s="400"/>
      <c r="R79" s="16"/>
      <c r="S79" s="394" t="s">
        <v>151</v>
      </c>
      <c r="T79" s="399">
        <v>26.0779410574815</v>
      </c>
      <c r="U79" s="399">
        <v>25.854115911120601</v>
      </c>
      <c r="V79" s="16"/>
      <c r="X79" s="16"/>
      <c r="Y79" s="16"/>
      <c r="Z79" s="379"/>
      <c r="AA79" s="379"/>
      <c r="AB79" s="379"/>
      <c r="AC79" s="380"/>
      <c r="AD79" s="379"/>
      <c r="AE79" s="379"/>
      <c r="AF79" s="379"/>
      <c r="AG79" s="380"/>
      <c r="AH79" s="380"/>
      <c r="AI79" s="380"/>
      <c r="AJ79" s="380"/>
      <c r="AK79" s="380"/>
      <c r="AL79" s="380"/>
      <c r="AM79" s="380"/>
      <c r="AN79" s="380"/>
      <c r="AO79" s="380"/>
      <c r="AP79" s="380"/>
      <c r="AQ79" s="380"/>
      <c r="AR79" s="380"/>
      <c r="AS79" s="380"/>
      <c r="AT79" s="380"/>
      <c r="AU79" s="380"/>
      <c r="AV79" s="380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  <c r="BQ79" s="23"/>
      <c r="BR79" s="23"/>
      <c r="BS79" s="23"/>
      <c r="BT79" s="23"/>
    </row>
    <row r="80" spans="1:72" ht="17" thickBot="1" x14ac:dyDescent="0.25">
      <c r="A80" s="394"/>
      <c r="B80" s="395" t="s">
        <v>165</v>
      </c>
      <c r="C80" s="396"/>
      <c r="D80" s="16"/>
      <c r="E80" s="394"/>
      <c r="F80" s="16"/>
      <c r="G80" s="394"/>
      <c r="H80" s="395" t="s">
        <v>165</v>
      </c>
      <c r="I80" s="396"/>
      <c r="J80" s="16"/>
      <c r="K80" s="394"/>
      <c r="L80" s="16"/>
      <c r="M80" s="394"/>
      <c r="N80" s="395" t="s">
        <v>165</v>
      </c>
      <c r="O80" s="396"/>
      <c r="P80" s="16"/>
      <c r="Q80" s="394"/>
      <c r="R80" s="16"/>
      <c r="S80" s="394" t="s">
        <v>152</v>
      </c>
      <c r="T80" s="399">
        <v>26.0847992359698</v>
      </c>
      <c r="U80" s="399">
        <v>25.8760947811958</v>
      </c>
      <c r="V80" s="16"/>
      <c r="X80" s="16"/>
      <c r="Y80" s="16"/>
      <c r="Z80" s="379"/>
      <c r="AA80" s="382"/>
      <c r="AB80" s="382"/>
      <c r="AC80" s="380"/>
      <c r="AD80" s="379"/>
      <c r="AE80" s="382"/>
      <c r="AF80" s="382"/>
      <c r="AG80" s="380"/>
      <c r="AH80" s="380"/>
      <c r="AI80" s="380"/>
      <c r="AJ80" s="380"/>
      <c r="AK80" s="380"/>
      <c r="AL80" s="380"/>
      <c r="AM80" s="380"/>
      <c r="AN80" s="380"/>
      <c r="AO80" s="380"/>
      <c r="AP80" s="380"/>
      <c r="AQ80" s="380"/>
      <c r="AR80" s="380"/>
      <c r="AS80" s="380"/>
      <c r="AT80" s="380"/>
      <c r="AU80" s="380"/>
      <c r="AV80" s="380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  <c r="BR80" s="23"/>
      <c r="BS80" s="23"/>
      <c r="BT80" s="23"/>
    </row>
    <row r="81" spans="1:72" x14ac:dyDescent="0.2">
      <c r="A81" s="394"/>
      <c r="B81" s="394" t="str">
        <f>B63</f>
        <v>DMSO</v>
      </c>
      <c r="C81" s="394" t="str">
        <f>C63</f>
        <v>DEHP</v>
      </c>
      <c r="D81" s="16"/>
      <c r="E81" s="394"/>
      <c r="F81" s="16"/>
      <c r="G81" s="394"/>
      <c r="H81" s="394" t="str">
        <f>H63</f>
        <v>DMSO</v>
      </c>
      <c r="I81" s="394" t="str">
        <f t="shared" ref="I81" si="56">I63</f>
        <v>DEHP</v>
      </c>
      <c r="J81" s="16"/>
      <c r="K81" s="394"/>
      <c r="L81" s="16"/>
      <c r="M81" s="394"/>
      <c r="N81" s="394" t="str">
        <f>N63</f>
        <v>DMSO</v>
      </c>
      <c r="O81" s="394" t="str">
        <f t="shared" ref="O81" si="57">O63</f>
        <v>DEHP</v>
      </c>
      <c r="P81" s="16"/>
      <c r="Q81" s="394"/>
      <c r="R81" s="16"/>
      <c r="S81" s="394" t="s">
        <v>153</v>
      </c>
      <c r="T81" s="399">
        <v>25.970338781515</v>
      </c>
      <c r="U81" s="399">
        <v>25.999079081274299</v>
      </c>
      <c r="V81" s="16"/>
      <c r="X81" s="16"/>
      <c r="Y81" s="16"/>
      <c r="Z81" s="379"/>
      <c r="AA81" s="382"/>
      <c r="AB81" s="382"/>
      <c r="AC81" s="380"/>
      <c r="AD81" s="379"/>
      <c r="AE81" s="382"/>
      <c r="AF81" s="382"/>
      <c r="AG81" s="380"/>
      <c r="AH81" s="380"/>
      <c r="AI81" s="380"/>
      <c r="AJ81" s="380"/>
      <c r="AK81" s="380"/>
      <c r="AL81" s="380"/>
      <c r="AM81" s="380"/>
      <c r="AN81" s="380"/>
      <c r="AO81" s="380"/>
      <c r="AP81" s="380"/>
      <c r="AQ81" s="380"/>
      <c r="AR81" s="380"/>
      <c r="AS81" s="380"/>
      <c r="AT81" s="380"/>
      <c r="AU81" s="380"/>
      <c r="AV81" s="380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</row>
    <row r="82" spans="1:72" x14ac:dyDescent="0.2">
      <c r="A82" s="394" t="s">
        <v>151</v>
      </c>
      <c r="B82" s="398">
        <v>25.6233389152749</v>
      </c>
      <c r="C82" s="398">
        <v>25.5346394713468</v>
      </c>
      <c r="D82" s="16"/>
      <c r="E82" s="398"/>
      <c r="F82" s="16"/>
      <c r="G82" s="394" t="s">
        <v>151</v>
      </c>
      <c r="H82" s="398">
        <v>25.540041053444799</v>
      </c>
      <c r="I82" s="398">
        <v>25.3697221293714</v>
      </c>
      <c r="J82" s="16"/>
      <c r="K82" s="398"/>
      <c r="L82" s="16"/>
      <c r="M82" s="394" t="s">
        <v>151</v>
      </c>
      <c r="N82" s="398">
        <v>25.326077240546699</v>
      </c>
      <c r="O82" s="398">
        <v>25.302352070810102</v>
      </c>
      <c r="P82" s="16"/>
      <c r="Q82" s="398"/>
      <c r="R82" s="16"/>
      <c r="S82" s="394" t="s">
        <v>154</v>
      </c>
      <c r="T82" s="400">
        <f>AVERAGE(T79:T81)</f>
        <v>26.044359691655433</v>
      </c>
      <c r="U82" s="400">
        <f t="shared" ref="U82" si="58">AVERAGE(U79:U81)</f>
        <v>25.90976325786357</v>
      </c>
      <c r="V82" s="16"/>
      <c r="X82" s="16"/>
      <c r="Y82" s="16"/>
      <c r="Z82" s="379"/>
      <c r="AA82" s="382"/>
      <c r="AB82" s="382"/>
      <c r="AC82" s="380"/>
      <c r="AD82" s="379"/>
      <c r="AE82" s="382"/>
      <c r="AF82" s="382"/>
      <c r="AG82" s="380"/>
      <c r="AH82" s="380"/>
      <c r="AI82" s="380"/>
      <c r="AJ82" s="380"/>
      <c r="AK82" s="380"/>
      <c r="AL82" s="380"/>
      <c r="AM82" s="380"/>
      <c r="AN82" s="380"/>
      <c r="AO82" s="380"/>
      <c r="AP82" s="380"/>
      <c r="AQ82" s="380"/>
      <c r="AR82" s="380"/>
      <c r="AS82" s="380"/>
      <c r="AT82" s="380"/>
      <c r="AU82" s="380"/>
      <c r="AV82" s="380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  <c r="BQ82" s="23"/>
      <c r="BR82" s="23"/>
      <c r="BS82" s="23"/>
      <c r="BT82" s="23"/>
    </row>
    <row r="83" spans="1:72" ht="17" thickBot="1" x14ac:dyDescent="0.25">
      <c r="A83" s="394" t="s">
        <v>152</v>
      </c>
      <c r="B83" s="398">
        <v>25.6140987297766</v>
      </c>
      <c r="C83" s="398">
        <v>25.611144836457498</v>
      </c>
      <c r="D83" s="16"/>
      <c r="E83" s="398"/>
      <c r="F83" s="16"/>
      <c r="G83" s="394" t="s">
        <v>152</v>
      </c>
      <c r="H83" s="398">
        <v>25.5515282900537</v>
      </c>
      <c r="I83" s="398">
        <v>25.323515813949701</v>
      </c>
      <c r="J83" s="16"/>
      <c r="K83" s="398"/>
      <c r="L83" s="16"/>
      <c r="M83" s="394" t="s">
        <v>152</v>
      </c>
      <c r="N83" s="398">
        <v>25.365709027640101</v>
      </c>
      <c r="O83" s="398">
        <v>25.281048312999101</v>
      </c>
      <c r="P83" s="16"/>
      <c r="Q83" s="398"/>
      <c r="R83" s="16"/>
      <c r="S83" s="16"/>
      <c r="T83" s="401" t="s">
        <v>167</v>
      </c>
      <c r="U83" s="44"/>
      <c r="V83" s="16"/>
      <c r="X83" s="16"/>
      <c r="Y83" s="16"/>
      <c r="Z83" s="379"/>
      <c r="AA83" s="383"/>
      <c r="AB83" s="383"/>
      <c r="AC83" s="380"/>
      <c r="AD83" s="379"/>
      <c r="AE83" s="383"/>
      <c r="AF83" s="383"/>
      <c r="AG83" s="380"/>
      <c r="AH83" s="380"/>
      <c r="AI83" s="380"/>
      <c r="AJ83" s="380"/>
      <c r="AK83" s="380"/>
      <c r="AL83" s="380"/>
      <c r="AM83" s="380"/>
      <c r="AN83" s="380"/>
      <c r="AO83" s="380"/>
      <c r="AP83" s="380"/>
      <c r="AQ83" s="380"/>
      <c r="AR83" s="380"/>
      <c r="AS83" s="380"/>
      <c r="AT83" s="380"/>
      <c r="AU83" s="380"/>
      <c r="AV83" s="380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  <c r="BR83" s="23"/>
      <c r="BS83" s="23"/>
      <c r="BT83" s="23"/>
    </row>
    <row r="84" spans="1:72" x14ac:dyDescent="0.2">
      <c r="A84" s="394" t="s">
        <v>153</v>
      </c>
      <c r="B84" s="398">
        <v>25.498044460312599</v>
      </c>
      <c r="C84" s="398">
        <v>25.560117907854401</v>
      </c>
      <c r="D84" s="16"/>
      <c r="E84" s="398"/>
      <c r="F84" s="16"/>
      <c r="G84" s="394" t="s">
        <v>153</v>
      </c>
      <c r="H84" s="398">
        <v>25.4640438234924</v>
      </c>
      <c r="I84" s="398">
        <v>25.273785740237098</v>
      </c>
      <c r="J84" s="16"/>
      <c r="K84" s="398"/>
      <c r="L84" s="16"/>
      <c r="M84" s="394" t="s">
        <v>153</v>
      </c>
      <c r="N84" s="398">
        <v>25.348599844655599</v>
      </c>
      <c r="O84" s="398">
        <v>25.265204751915999</v>
      </c>
      <c r="P84" s="16"/>
      <c r="Q84" s="398"/>
      <c r="R84" s="16"/>
      <c r="S84" s="16"/>
      <c r="T84" s="16" t="s">
        <v>128</v>
      </c>
      <c r="U84" s="16" t="s">
        <v>143</v>
      </c>
      <c r="V84" s="16"/>
      <c r="X84" s="16"/>
      <c r="Y84" s="16"/>
      <c r="Z84" s="379"/>
      <c r="AA84" s="379"/>
      <c r="AB84" s="379"/>
      <c r="AC84" s="380"/>
      <c r="AD84" s="380"/>
      <c r="AE84" s="380"/>
      <c r="AF84" s="380"/>
      <c r="AG84" s="380"/>
      <c r="AH84" s="380"/>
      <c r="AI84" s="380"/>
      <c r="AJ84" s="380"/>
      <c r="AK84" s="380"/>
      <c r="AL84" s="380"/>
      <c r="AM84" s="380"/>
      <c r="AN84" s="380"/>
      <c r="AO84" s="380"/>
      <c r="AP84" s="380"/>
      <c r="AQ84" s="380"/>
      <c r="AR84" s="380"/>
      <c r="AS84" s="380"/>
      <c r="AT84" s="380"/>
      <c r="AU84" s="380"/>
      <c r="AV84" s="380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3"/>
      <c r="BQ84" s="23"/>
      <c r="BR84" s="23"/>
      <c r="BS84" s="23"/>
      <c r="BT84" s="23"/>
    </row>
    <row r="85" spans="1:72" x14ac:dyDescent="0.2">
      <c r="A85" s="394" t="s">
        <v>154</v>
      </c>
      <c r="B85" s="400">
        <f>AVERAGE(B82:B84)</f>
        <v>25.578494035121366</v>
      </c>
      <c r="C85" s="400">
        <f>AVERAGE(C82:C84)</f>
        <v>25.568634071886233</v>
      </c>
      <c r="D85" s="16"/>
      <c r="E85" s="400"/>
      <c r="F85" s="394"/>
      <c r="G85" s="394" t="s">
        <v>154</v>
      </c>
      <c r="H85" s="400">
        <f>AVERAGE(H82:H84)</f>
        <v>25.518537722330297</v>
      </c>
      <c r="I85" s="400">
        <f t="shared" ref="I85" si="59">AVERAGE(I82:I84)</f>
        <v>25.322341227852732</v>
      </c>
      <c r="J85" s="16"/>
      <c r="K85" s="400"/>
      <c r="L85" s="16"/>
      <c r="M85" s="394" t="s">
        <v>154</v>
      </c>
      <c r="N85" s="400">
        <f>AVERAGE(N82:N84)</f>
        <v>25.346795370947465</v>
      </c>
      <c r="O85" s="400">
        <f t="shared" ref="O85" si="60">AVERAGE(O82:O84)</f>
        <v>25.282868378575071</v>
      </c>
      <c r="P85" s="16"/>
      <c r="Q85" s="400"/>
      <c r="R85" s="16"/>
      <c r="S85" s="394" t="s">
        <v>151</v>
      </c>
      <c r="T85" s="399">
        <v>26.5092215827936</v>
      </c>
      <c r="U85" s="399">
        <v>26.385446255613001</v>
      </c>
      <c r="V85" s="16"/>
      <c r="X85" s="16"/>
      <c r="Y85" s="16"/>
      <c r="Z85" s="379"/>
      <c r="AA85" s="379"/>
      <c r="AB85" s="379"/>
      <c r="AC85" s="380"/>
      <c r="AD85" s="379"/>
      <c r="AE85" s="379"/>
      <c r="AF85" s="379"/>
      <c r="AG85" s="380"/>
      <c r="AH85" s="380"/>
      <c r="AI85" s="380"/>
      <c r="AJ85" s="380"/>
      <c r="AK85" s="380"/>
      <c r="AL85" s="380"/>
      <c r="AM85" s="380"/>
      <c r="AN85" s="380"/>
      <c r="AO85" s="380"/>
      <c r="AP85" s="380"/>
      <c r="AQ85" s="380"/>
      <c r="AR85" s="380"/>
      <c r="AS85" s="380"/>
      <c r="AT85" s="380"/>
      <c r="AU85" s="380"/>
      <c r="AV85" s="380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  <c r="BQ85" s="23"/>
      <c r="BR85" s="23"/>
      <c r="BS85" s="23"/>
      <c r="BT85" s="23"/>
    </row>
    <row r="86" spans="1:72" ht="17" thickBot="1" x14ac:dyDescent="0.25">
      <c r="A86" s="394"/>
      <c r="B86" s="395" t="s">
        <v>166</v>
      </c>
      <c r="C86" s="396"/>
      <c r="D86" s="16"/>
      <c r="E86" s="394"/>
      <c r="F86" s="16"/>
      <c r="G86" s="394"/>
      <c r="H86" s="395" t="s">
        <v>166</v>
      </c>
      <c r="I86" s="396"/>
      <c r="J86" s="16"/>
      <c r="K86" s="394"/>
      <c r="L86" s="16"/>
      <c r="M86" s="394"/>
      <c r="N86" s="395" t="s">
        <v>166</v>
      </c>
      <c r="O86" s="396"/>
      <c r="P86" s="16"/>
      <c r="Q86" s="394"/>
      <c r="R86" s="16"/>
      <c r="S86" s="394" t="s">
        <v>152</v>
      </c>
      <c r="T86" s="399">
        <v>26.4715215359635</v>
      </c>
      <c r="U86" s="399">
        <v>26.467903900955001</v>
      </c>
      <c r="V86" s="16"/>
      <c r="X86" s="16"/>
      <c r="Y86" s="16"/>
      <c r="Z86" s="379"/>
      <c r="AA86" s="382"/>
      <c r="AB86" s="382"/>
      <c r="AC86" s="380"/>
      <c r="AD86" s="379"/>
      <c r="AE86" s="382"/>
      <c r="AF86" s="382"/>
      <c r="AG86" s="380"/>
      <c r="AH86" s="380"/>
      <c r="AI86" s="380"/>
      <c r="AJ86" s="380"/>
      <c r="AK86" s="380"/>
      <c r="AL86" s="380"/>
      <c r="AM86" s="380"/>
      <c r="AN86" s="380"/>
      <c r="AO86" s="380"/>
      <c r="AP86" s="380"/>
      <c r="AQ86" s="380"/>
      <c r="AR86" s="380"/>
      <c r="AS86" s="380"/>
      <c r="AT86" s="380"/>
      <c r="AU86" s="380"/>
      <c r="AV86" s="380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  <c r="BQ86" s="23"/>
      <c r="BR86" s="23"/>
      <c r="BS86" s="23"/>
      <c r="BT86" s="23"/>
    </row>
    <row r="87" spans="1:72" x14ac:dyDescent="0.2">
      <c r="A87" s="394"/>
      <c r="B87" s="394" t="str">
        <f>B63</f>
        <v>DMSO</v>
      </c>
      <c r="C87" s="394" t="str">
        <f>C63</f>
        <v>DEHP</v>
      </c>
      <c r="D87" s="16"/>
      <c r="E87" s="394"/>
      <c r="F87" s="16"/>
      <c r="G87" s="394"/>
      <c r="H87" s="394" t="str">
        <f>H63</f>
        <v>DMSO</v>
      </c>
      <c r="I87" s="394" t="str">
        <f t="shared" ref="I87" si="61">I63</f>
        <v>DEHP</v>
      </c>
      <c r="J87" s="16"/>
      <c r="K87" s="394"/>
      <c r="L87" s="16"/>
      <c r="M87" s="394"/>
      <c r="N87" s="394" t="str">
        <f>N63</f>
        <v>DMSO</v>
      </c>
      <c r="O87" s="394" t="str">
        <f t="shared" ref="O87" si="62">O63</f>
        <v>DEHP</v>
      </c>
      <c r="P87" s="16"/>
      <c r="Q87" s="394"/>
      <c r="R87" s="16"/>
      <c r="S87" s="394" t="s">
        <v>153</v>
      </c>
      <c r="T87" s="399">
        <v>26.517240964591299</v>
      </c>
      <c r="U87" s="399">
        <v>26.471844253435499</v>
      </c>
      <c r="V87" s="16"/>
      <c r="X87" s="16"/>
      <c r="Y87" s="16"/>
      <c r="Z87" s="379"/>
      <c r="AA87" s="384"/>
      <c r="AB87" s="382"/>
      <c r="AC87" s="380"/>
      <c r="AD87" s="379"/>
      <c r="AE87" s="382"/>
      <c r="AF87" s="382"/>
      <c r="AG87" s="380"/>
      <c r="AH87" s="380"/>
      <c r="AI87" s="380"/>
      <c r="AJ87" s="380"/>
      <c r="AK87" s="380"/>
      <c r="AL87" s="380"/>
      <c r="AM87" s="380"/>
      <c r="AN87" s="380"/>
      <c r="AO87" s="380"/>
      <c r="AP87" s="380"/>
      <c r="AQ87" s="380"/>
      <c r="AR87" s="380"/>
      <c r="AS87" s="380"/>
      <c r="AT87" s="380"/>
      <c r="AU87" s="380"/>
      <c r="AV87" s="380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</row>
    <row r="88" spans="1:72" x14ac:dyDescent="0.2">
      <c r="A88" s="394" t="s">
        <v>151</v>
      </c>
      <c r="B88" s="398">
        <v>26.748928975558702</v>
      </c>
      <c r="C88" s="398">
        <v>26.709926398328999</v>
      </c>
      <c r="D88" s="16"/>
      <c r="E88" s="398"/>
      <c r="F88" s="16"/>
      <c r="G88" s="394" t="s">
        <v>151</v>
      </c>
      <c r="H88" s="398">
        <v>26.597065403443999</v>
      </c>
      <c r="I88" s="398">
        <v>26.6398155271843</v>
      </c>
      <c r="J88" s="16"/>
      <c r="K88" s="398"/>
      <c r="L88" s="16"/>
      <c r="M88" s="394" t="s">
        <v>151</v>
      </c>
      <c r="N88" s="398">
        <v>26.783425264394999</v>
      </c>
      <c r="O88" s="398">
        <v>26.753115665816299</v>
      </c>
      <c r="P88" s="16"/>
      <c r="Q88" s="398"/>
      <c r="R88" s="16"/>
      <c r="S88" s="394" t="s">
        <v>154</v>
      </c>
      <c r="T88" s="400">
        <f>AVERAGE(T85:T87)</f>
        <v>26.499328027782799</v>
      </c>
      <c r="U88" s="400">
        <f t="shared" ref="U88" si="63">AVERAGE(U85:U87)</f>
        <v>26.441731470001162</v>
      </c>
      <c r="V88" s="16"/>
      <c r="X88" s="16"/>
      <c r="Y88" s="16"/>
      <c r="Z88" s="379"/>
      <c r="AA88" s="382"/>
      <c r="AB88" s="382"/>
      <c r="AC88" s="380"/>
      <c r="AD88" s="379"/>
      <c r="AE88" s="382"/>
      <c r="AF88" s="382"/>
      <c r="AG88" s="380"/>
      <c r="AH88" s="380"/>
      <c r="AI88" s="380"/>
      <c r="AJ88" s="380"/>
      <c r="AK88" s="380"/>
      <c r="AL88" s="380"/>
      <c r="AM88" s="380"/>
      <c r="AN88" s="380"/>
      <c r="AO88" s="380"/>
      <c r="AP88" s="380"/>
      <c r="AQ88" s="380"/>
      <c r="AR88" s="380"/>
      <c r="AS88" s="380"/>
      <c r="AT88" s="380"/>
      <c r="AU88" s="380"/>
      <c r="AV88" s="380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  <c r="BQ88" s="23"/>
      <c r="BR88" s="23"/>
      <c r="BS88" s="23"/>
      <c r="BT88" s="23"/>
    </row>
    <row r="89" spans="1:72" ht="17" thickBot="1" x14ac:dyDescent="0.25">
      <c r="A89" s="394" t="s">
        <v>152</v>
      </c>
      <c r="B89" s="398">
        <v>26.662247979851902</v>
      </c>
      <c r="C89" s="398">
        <v>26.8987150095838</v>
      </c>
      <c r="D89" s="16"/>
      <c r="E89" s="398"/>
      <c r="F89" s="16"/>
      <c r="G89" s="394" t="s">
        <v>152</v>
      </c>
      <c r="H89" s="398">
        <v>26.645518093450999</v>
      </c>
      <c r="I89" s="398">
        <v>26.702541471701402</v>
      </c>
      <c r="J89" s="16"/>
      <c r="K89" s="398"/>
      <c r="L89" s="16"/>
      <c r="M89" s="394" t="s">
        <v>152</v>
      </c>
      <c r="N89" s="398">
        <v>26.755998436074801</v>
      </c>
      <c r="O89" s="398">
        <v>26.7846227020353</v>
      </c>
      <c r="P89" s="16"/>
      <c r="Q89" s="398"/>
      <c r="R89" s="16"/>
      <c r="S89" s="16"/>
      <c r="T89" s="401" t="s">
        <v>168</v>
      </c>
      <c r="U89" s="44"/>
      <c r="V89" s="16"/>
      <c r="X89" s="16"/>
      <c r="Y89" s="16"/>
      <c r="Z89" s="379"/>
      <c r="AA89" s="383"/>
      <c r="AB89" s="383"/>
      <c r="AC89" s="380"/>
      <c r="AD89" s="379"/>
      <c r="AE89" s="383"/>
      <c r="AF89" s="383"/>
      <c r="AG89" s="380"/>
      <c r="AH89" s="380"/>
      <c r="AI89" s="380"/>
      <c r="AJ89" s="380"/>
      <c r="AK89" s="380"/>
      <c r="AL89" s="380"/>
      <c r="AM89" s="380"/>
      <c r="AN89" s="380"/>
      <c r="AO89" s="380"/>
      <c r="AP89" s="380"/>
      <c r="AQ89" s="380"/>
      <c r="AR89" s="380"/>
      <c r="AS89" s="380"/>
      <c r="AT89" s="380"/>
      <c r="AU89" s="380"/>
      <c r="AV89" s="380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3"/>
      <c r="BQ89" s="23"/>
      <c r="BR89" s="23"/>
      <c r="BS89" s="23"/>
      <c r="BT89" s="23"/>
    </row>
    <row r="90" spans="1:72" x14ac:dyDescent="0.2">
      <c r="A90" s="394" t="s">
        <v>153</v>
      </c>
      <c r="B90" s="398">
        <v>26.7590075106746</v>
      </c>
      <c r="C90" s="398">
        <v>26.757428653056099</v>
      </c>
      <c r="D90" s="16"/>
      <c r="E90" s="398"/>
      <c r="F90" s="16"/>
      <c r="G90" s="394" t="s">
        <v>153</v>
      </c>
      <c r="H90" s="398">
        <v>26.5889185692584</v>
      </c>
      <c r="I90" s="398">
        <v>26.600726870049598</v>
      </c>
      <c r="J90" s="16"/>
      <c r="K90" s="398"/>
      <c r="L90" s="16"/>
      <c r="M90" s="394" t="s">
        <v>153</v>
      </c>
      <c r="N90" s="398">
        <v>26.711289589253401</v>
      </c>
      <c r="O90" s="398">
        <v>26.775409857259699</v>
      </c>
      <c r="P90" s="16"/>
      <c r="Q90" s="398"/>
      <c r="R90" s="16"/>
      <c r="S90" s="16"/>
      <c r="T90" s="16" t="s">
        <v>128</v>
      </c>
      <c r="U90" s="16" t="s">
        <v>143</v>
      </c>
      <c r="V90" s="16"/>
      <c r="X90" s="16"/>
      <c r="Y90" s="16"/>
      <c r="Z90" s="379"/>
      <c r="AA90" s="379"/>
      <c r="AB90" s="379"/>
      <c r="AC90" s="380"/>
      <c r="AD90" s="380"/>
      <c r="AE90" s="380"/>
      <c r="AF90" s="380"/>
      <c r="AG90" s="380"/>
      <c r="AH90" s="380"/>
      <c r="AI90" s="380"/>
      <c r="AJ90" s="380"/>
      <c r="AK90" s="380"/>
      <c r="AL90" s="380"/>
      <c r="AM90" s="380"/>
      <c r="AN90" s="380"/>
      <c r="AO90" s="380"/>
      <c r="AP90" s="380"/>
      <c r="AQ90" s="380"/>
      <c r="AR90" s="380"/>
      <c r="AS90" s="380"/>
      <c r="AT90" s="380"/>
      <c r="AU90" s="380"/>
      <c r="AV90" s="380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  <c r="BQ90" s="23"/>
      <c r="BR90" s="23"/>
      <c r="BS90" s="23"/>
      <c r="BT90" s="23"/>
    </row>
    <row r="91" spans="1:72" x14ac:dyDescent="0.2">
      <c r="A91" s="394" t="s">
        <v>154</v>
      </c>
      <c r="B91" s="400">
        <f>AVERAGE(B88:B90)</f>
        <v>26.7233948220284</v>
      </c>
      <c r="C91" s="400">
        <f>AVERAGE(C88:C90)</f>
        <v>26.788690020322964</v>
      </c>
      <c r="D91" s="16"/>
      <c r="E91" s="400"/>
      <c r="F91" s="394"/>
      <c r="G91" s="394" t="s">
        <v>154</v>
      </c>
      <c r="H91" s="400">
        <f>AVERAGE(H88:H90)</f>
        <v>26.610500688717796</v>
      </c>
      <c r="I91" s="400">
        <f t="shared" ref="I91" si="64">AVERAGE(I88:I90)</f>
        <v>26.647694622978435</v>
      </c>
      <c r="J91" s="16"/>
      <c r="K91" s="400"/>
      <c r="L91" s="16"/>
      <c r="M91" s="394" t="s">
        <v>154</v>
      </c>
      <c r="N91" s="400">
        <f>AVERAGE(N88:N90)</f>
        <v>26.750237763241064</v>
      </c>
      <c r="O91" s="400">
        <f t="shared" ref="O91" si="65">AVERAGE(O88:O90)</f>
        <v>26.771049408370434</v>
      </c>
      <c r="P91" s="16"/>
      <c r="Q91" s="400"/>
      <c r="R91" s="16"/>
      <c r="S91" s="394" t="s">
        <v>151</v>
      </c>
      <c r="T91" s="399">
        <v>25.261698426751501</v>
      </c>
      <c r="U91" s="399">
        <v>25.168310073611998</v>
      </c>
      <c r="V91" s="16"/>
      <c r="X91" s="16"/>
      <c r="Y91" s="16"/>
      <c r="Z91" s="379"/>
      <c r="AA91" s="379"/>
      <c r="AB91" s="379"/>
      <c r="AC91" s="380"/>
      <c r="AD91" s="379"/>
      <c r="AE91" s="379"/>
      <c r="AF91" s="379"/>
      <c r="AG91" s="380"/>
      <c r="AH91" s="380"/>
      <c r="AI91" s="380"/>
      <c r="AJ91" s="380"/>
      <c r="AK91" s="380"/>
      <c r="AL91" s="380"/>
      <c r="AM91" s="380"/>
      <c r="AN91" s="380"/>
      <c r="AO91" s="380"/>
      <c r="AP91" s="380"/>
      <c r="AQ91" s="380"/>
      <c r="AR91" s="380"/>
      <c r="AS91" s="380"/>
      <c r="AT91" s="380"/>
      <c r="AU91" s="380"/>
      <c r="AV91" s="380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  <c r="BR91" s="23"/>
      <c r="BS91" s="23"/>
      <c r="BT91" s="23"/>
    </row>
    <row r="92" spans="1:72" ht="17" thickBot="1" x14ac:dyDescent="0.25">
      <c r="A92" s="394"/>
      <c r="B92" s="395" t="s">
        <v>167</v>
      </c>
      <c r="C92" s="396"/>
      <c r="D92" s="16"/>
      <c r="E92" s="394"/>
      <c r="F92" s="16"/>
      <c r="G92" s="394"/>
      <c r="H92" s="395" t="s">
        <v>167</v>
      </c>
      <c r="I92" s="396"/>
      <c r="J92" s="16"/>
      <c r="K92" s="394"/>
      <c r="L92" s="16"/>
      <c r="M92" s="394"/>
      <c r="N92" s="395" t="s">
        <v>167</v>
      </c>
      <c r="O92" s="396"/>
      <c r="P92" s="16"/>
      <c r="Q92" s="394"/>
      <c r="R92" s="16"/>
      <c r="S92" s="394" t="s">
        <v>152</v>
      </c>
      <c r="T92" s="399">
        <v>25.327606481367599</v>
      </c>
      <c r="U92" s="399">
        <v>25.1594842146222</v>
      </c>
      <c r="V92" s="16"/>
      <c r="X92" s="16"/>
      <c r="Y92" s="16"/>
      <c r="Z92" s="379"/>
      <c r="AA92" s="382"/>
      <c r="AB92" s="382"/>
      <c r="AC92" s="380"/>
      <c r="AD92" s="379"/>
      <c r="AE92" s="382"/>
      <c r="AF92" s="382"/>
      <c r="AG92" s="380"/>
      <c r="AH92" s="380"/>
      <c r="AI92" s="380"/>
      <c r="AJ92" s="380"/>
      <c r="AK92" s="380"/>
      <c r="AL92" s="380"/>
      <c r="AM92" s="380"/>
      <c r="AN92" s="380"/>
      <c r="AO92" s="380"/>
      <c r="AP92" s="380"/>
      <c r="AQ92" s="380"/>
      <c r="AR92" s="380"/>
      <c r="AS92" s="380"/>
      <c r="AT92" s="380"/>
      <c r="AU92" s="380"/>
      <c r="AV92" s="380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3"/>
      <c r="BQ92" s="23"/>
      <c r="BR92" s="23"/>
      <c r="BS92" s="23"/>
      <c r="BT92" s="23"/>
    </row>
    <row r="93" spans="1:72" x14ac:dyDescent="0.2">
      <c r="A93" s="394"/>
      <c r="B93" s="394" t="str">
        <f>B63</f>
        <v>DMSO</v>
      </c>
      <c r="C93" s="394" t="str">
        <f>C63</f>
        <v>DEHP</v>
      </c>
      <c r="D93" s="16"/>
      <c r="E93" s="394"/>
      <c r="F93" s="16"/>
      <c r="G93" s="394"/>
      <c r="H93" s="394" t="str">
        <f>H63</f>
        <v>DMSO</v>
      </c>
      <c r="I93" s="394" t="str">
        <f t="shared" ref="I93" si="66">I63</f>
        <v>DEHP</v>
      </c>
      <c r="J93" s="16"/>
      <c r="K93" s="394"/>
      <c r="L93" s="16"/>
      <c r="M93" s="394"/>
      <c r="N93" s="394" t="str">
        <f>N63</f>
        <v>DMSO</v>
      </c>
      <c r="O93" s="394" t="str">
        <f t="shared" ref="O93" si="67">O63</f>
        <v>DEHP</v>
      </c>
      <c r="P93" s="16"/>
      <c r="Q93" s="394"/>
      <c r="R93" s="16"/>
      <c r="S93" s="394" t="s">
        <v>153</v>
      </c>
      <c r="T93" s="399">
        <v>25.328760822023799</v>
      </c>
      <c r="U93" s="399">
        <v>25.126287120228898</v>
      </c>
      <c r="V93" s="16"/>
      <c r="X93" s="16"/>
      <c r="Y93" s="16"/>
      <c r="Z93" s="379"/>
      <c r="AA93" s="382"/>
      <c r="AB93" s="382"/>
      <c r="AC93" s="380"/>
      <c r="AD93" s="379"/>
      <c r="AE93" s="382"/>
      <c r="AF93" s="382"/>
      <c r="AG93" s="380"/>
      <c r="AH93" s="380"/>
      <c r="AI93" s="380"/>
      <c r="AJ93" s="380"/>
      <c r="AK93" s="380"/>
      <c r="AL93" s="380"/>
      <c r="AM93" s="380"/>
      <c r="AN93" s="380"/>
      <c r="AO93" s="380"/>
      <c r="AP93" s="380"/>
      <c r="AQ93" s="380"/>
      <c r="AR93" s="380"/>
      <c r="AS93" s="380"/>
      <c r="AT93" s="380"/>
      <c r="AU93" s="380"/>
      <c r="AV93" s="380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3"/>
      <c r="BQ93" s="23"/>
      <c r="BR93" s="23"/>
      <c r="BS93" s="23"/>
      <c r="BT93" s="23"/>
    </row>
    <row r="94" spans="1:72" x14ac:dyDescent="0.2">
      <c r="A94" s="394" t="s">
        <v>151</v>
      </c>
      <c r="B94" s="398">
        <v>27.864453594996501</v>
      </c>
      <c r="C94" s="398">
        <v>28.037188237660299</v>
      </c>
      <c r="D94" s="16"/>
      <c r="E94" s="398"/>
      <c r="F94" s="16"/>
      <c r="G94" s="394" t="s">
        <v>151</v>
      </c>
      <c r="H94" s="398">
        <v>27.883597180260502</v>
      </c>
      <c r="I94" s="398">
        <v>27.801377406160501</v>
      </c>
      <c r="J94" s="16"/>
      <c r="K94" s="398"/>
      <c r="L94" s="16"/>
      <c r="M94" s="394" t="s">
        <v>151</v>
      </c>
      <c r="N94" s="398">
        <v>27.816364169083499</v>
      </c>
      <c r="O94" s="398">
        <v>28.144550446336002</v>
      </c>
      <c r="P94" s="16"/>
      <c r="Q94" s="398"/>
      <c r="R94" s="16"/>
      <c r="S94" s="394" t="s">
        <v>154</v>
      </c>
      <c r="T94" s="400">
        <f>AVERAGE(T91:T93)</f>
        <v>25.306021910047633</v>
      </c>
      <c r="U94" s="400">
        <f t="shared" ref="U94" si="68">AVERAGE(U91:U93)</f>
        <v>25.151360469487699</v>
      </c>
      <c r="V94" s="16"/>
      <c r="X94" s="16"/>
      <c r="Y94" s="16"/>
      <c r="Z94" s="379"/>
      <c r="AA94" s="382"/>
      <c r="AB94" s="382"/>
      <c r="AC94" s="380"/>
      <c r="AD94" s="379"/>
      <c r="AE94" s="382"/>
      <c r="AF94" s="382"/>
      <c r="AG94" s="380"/>
      <c r="AH94" s="380"/>
      <c r="AI94" s="380"/>
      <c r="AJ94" s="380"/>
      <c r="AK94" s="380"/>
      <c r="AL94" s="380"/>
      <c r="AM94" s="380"/>
      <c r="AN94" s="380"/>
      <c r="AO94" s="380"/>
      <c r="AP94" s="380"/>
      <c r="AQ94" s="380"/>
      <c r="AR94" s="380"/>
      <c r="AS94" s="380"/>
      <c r="AT94" s="380"/>
      <c r="AU94" s="380"/>
      <c r="AV94" s="380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3"/>
      <c r="BQ94" s="23"/>
      <c r="BR94" s="23"/>
      <c r="BS94" s="23"/>
      <c r="BT94" s="23"/>
    </row>
    <row r="95" spans="1:72" ht="17" thickBot="1" x14ac:dyDescent="0.25">
      <c r="A95" s="394" t="s">
        <v>152</v>
      </c>
      <c r="B95" s="398">
        <v>27.8621847959813</v>
      </c>
      <c r="C95" s="398">
        <v>28.114243945116002</v>
      </c>
      <c r="D95" s="16"/>
      <c r="E95" s="398"/>
      <c r="F95" s="16"/>
      <c r="G95" s="394" t="s">
        <v>152</v>
      </c>
      <c r="H95" s="398">
        <v>27.8604963856294</v>
      </c>
      <c r="I95" s="398">
        <v>27.8904657368541</v>
      </c>
      <c r="J95" s="16"/>
      <c r="K95" s="398"/>
      <c r="L95" s="16"/>
      <c r="M95" s="394" t="s">
        <v>152</v>
      </c>
      <c r="N95" s="398">
        <v>27.904367742388601</v>
      </c>
      <c r="O95" s="398">
        <v>28.0903116450054</v>
      </c>
      <c r="P95" s="16"/>
      <c r="Q95" s="398"/>
      <c r="R95" s="16"/>
      <c r="S95" s="16"/>
      <c r="T95" s="401" t="s">
        <v>169</v>
      </c>
      <c r="U95" s="44"/>
      <c r="V95" s="16"/>
      <c r="X95" s="16"/>
      <c r="Y95" s="16"/>
      <c r="Z95" s="379"/>
      <c r="AA95" s="383"/>
      <c r="AB95" s="383"/>
      <c r="AC95" s="380"/>
      <c r="AD95" s="379"/>
      <c r="AE95" s="383"/>
      <c r="AF95" s="383"/>
      <c r="AG95" s="380"/>
      <c r="AH95" s="380"/>
      <c r="AI95" s="380"/>
      <c r="AJ95" s="380"/>
      <c r="AK95" s="380"/>
      <c r="AL95" s="380"/>
      <c r="AM95" s="380"/>
      <c r="AN95" s="380"/>
      <c r="AO95" s="380"/>
      <c r="AP95" s="380"/>
      <c r="AQ95" s="380"/>
      <c r="AR95" s="380"/>
      <c r="AS95" s="380"/>
      <c r="AT95" s="380"/>
      <c r="AU95" s="380"/>
      <c r="AV95" s="380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  <c r="BQ95" s="23"/>
      <c r="BR95" s="23"/>
      <c r="BS95" s="23"/>
      <c r="BT95" s="23"/>
    </row>
    <row r="96" spans="1:72" x14ac:dyDescent="0.2">
      <c r="A96" s="394" t="s">
        <v>153</v>
      </c>
      <c r="B96" s="398">
        <v>27.881689219989099</v>
      </c>
      <c r="C96" s="398">
        <v>28.0550838865693</v>
      </c>
      <c r="D96" s="16"/>
      <c r="E96" s="398"/>
      <c r="F96" s="16"/>
      <c r="G96" s="394" t="s">
        <v>153</v>
      </c>
      <c r="H96" s="398">
        <v>27.8574677784238</v>
      </c>
      <c r="I96" s="398">
        <v>27.8697673119838</v>
      </c>
      <c r="J96" s="16"/>
      <c r="K96" s="398"/>
      <c r="L96" s="16"/>
      <c r="M96" s="394" t="s">
        <v>153</v>
      </c>
      <c r="N96" s="398">
        <v>27.8970593074799</v>
      </c>
      <c r="O96" s="398">
        <v>28.080602059412598</v>
      </c>
      <c r="P96" s="16"/>
      <c r="Q96" s="398"/>
      <c r="R96" s="16"/>
      <c r="S96" s="394"/>
      <c r="T96" s="394" t="s">
        <v>128</v>
      </c>
      <c r="U96" s="394" t="s">
        <v>143</v>
      </c>
      <c r="V96" s="16"/>
      <c r="X96" s="16"/>
      <c r="Y96" s="16"/>
      <c r="Z96" s="379"/>
      <c r="AA96" s="379"/>
      <c r="AB96" s="379"/>
      <c r="AC96" s="380"/>
      <c r="AD96" s="380"/>
      <c r="AE96" s="380"/>
      <c r="AF96" s="380"/>
      <c r="AG96" s="380"/>
      <c r="AH96" s="380"/>
      <c r="AI96" s="380"/>
      <c r="AJ96" s="380"/>
      <c r="AK96" s="380"/>
      <c r="AL96" s="380"/>
      <c r="AM96" s="380"/>
      <c r="AN96" s="380"/>
      <c r="AO96" s="380"/>
      <c r="AP96" s="380"/>
      <c r="AQ96" s="380"/>
      <c r="AR96" s="380"/>
      <c r="AS96" s="380"/>
      <c r="AT96" s="380"/>
      <c r="AU96" s="380"/>
      <c r="AV96" s="380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  <c r="BR96" s="23"/>
      <c r="BS96" s="23"/>
      <c r="BT96" s="23"/>
    </row>
    <row r="97" spans="1:72" x14ac:dyDescent="0.2">
      <c r="A97" s="394" t="s">
        <v>154</v>
      </c>
      <c r="B97" s="400">
        <f>AVERAGE(B94:B96)</f>
        <v>27.869442536988966</v>
      </c>
      <c r="C97" s="400">
        <f>AVERAGE(C94:C96)</f>
        <v>28.06883868978187</v>
      </c>
      <c r="D97" s="16"/>
      <c r="E97" s="400"/>
      <c r="F97" s="394"/>
      <c r="G97" s="394" t="s">
        <v>154</v>
      </c>
      <c r="H97" s="400">
        <f>AVERAGE(H94:H96)</f>
        <v>27.86718711477123</v>
      </c>
      <c r="I97" s="400">
        <f t="shared" ref="I97" si="69">AVERAGE(I94:I96)</f>
        <v>27.853870151666133</v>
      </c>
      <c r="J97" s="16"/>
      <c r="K97" s="400"/>
      <c r="L97" s="16"/>
      <c r="M97" s="394" t="s">
        <v>154</v>
      </c>
      <c r="N97" s="400">
        <f>AVERAGE(N94:N96)</f>
        <v>27.872597072983996</v>
      </c>
      <c r="O97" s="400">
        <f t="shared" ref="O97" si="70">AVERAGE(O94:O96)</f>
        <v>28.105154716917998</v>
      </c>
      <c r="P97" s="16"/>
      <c r="Q97" s="400"/>
      <c r="R97" s="16"/>
      <c r="S97" s="394" t="s">
        <v>151</v>
      </c>
      <c r="T97" s="399">
        <v>25.8724957981442</v>
      </c>
      <c r="U97" s="399">
        <v>25.983489321786902</v>
      </c>
      <c r="V97" s="16"/>
      <c r="X97" s="16"/>
      <c r="Y97" s="16"/>
      <c r="Z97" s="379"/>
      <c r="AA97" s="379"/>
      <c r="AB97" s="379"/>
      <c r="AC97" s="380"/>
      <c r="AD97" s="379"/>
      <c r="AE97" s="379"/>
      <c r="AF97" s="379"/>
      <c r="AG97" s="380"/>
      <c r="AH97" s="380"/>
      <c r="AI97" s="380"/>
      <c r="AJ97" s="380"/>
      <c r="AK97" s="380"/>
      <c r="AL97" s="380"/>
      <c r="AM97" s="380"/>
      <c r="AN97" s="380"/>
      <c r="AO97" s="380"/>
      <c r="AP97" s="380"/>
      <c r="AQ97" s="380"/>
      <c r="AR97" s="380"/>
      <c r="AS97" s="380"/>
      <c r="AT97" s="380"/>
      <c r="AU97" s="380"/>
      <c r="AV97" s="380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</row>
    <row r="98" spans="1:72" ht="17" thickBot="1" x14ac:dyDescent="0.25">
      <c r="A98" s="394"/>
      <c r="B98" s="395" t="s">
        <v>168</v>
      </c>
      <c r="C98" s="396"/>
      <c r="D98" s="16"/>
      <c r="E98" s="394"/>
      <c r="F98" s="16"/>
      <c r="G98" s="394"/>
      <c r="H98" s="395" t="s">
        <v>168</v>
      </c>
      <c r="I98" s="396"/>
      <c r="J98" s="16"/>
      <c r="K98" s="394"/>
      <c r="L98" s="16"/>
      <c r="M98" s="394"/>
      <c r="N98" s="395" t="s">
        <v>168</v>
      </c>
      <c r="O98" s="396"/>
      <c r="P98" s="16"/>
      <c r="Q98" s="394"/>
      <c r="R98" s="16"/>
      <c r="S98" s="394" t="s">
        <v>152</v>
      </c>
      <c r="T98" s="399">
        <v>25.873962349762099</v>
      </c>
      <c r="U98" s="399">
        <v>25.7786464543417</v>
      </c>
      <c r="V98" s="16"/>
      <c r="X98" s="16"/>
      <c r="Y98" s="16"/>
      <c r="Z98" s="379"/>
      <c r="AA98" s="384"/>
      <c r="AB98" s="382"/>
      <c r="AC98" s="380"/>
      <c r="AD98" s="379"/>
      <c r="AE98" s="382"/>
      <c r="AF98" s="382"/>
      <c r="AG98" s="380"/>
      <c r="AH98" s="380"/>
      <c r="AI98" s="380"/>
      <c r="AJ98" s="380"/>
      <c r="AK98" s="380"/>
      <c r="AL98" s="380"/>
      <c r="AM98" s="380"/>
      <c r="AN98" s="380"/>
      <c r="AO98" s="380"/>
      <c r="AP98" s="380"/>
      <c r="AQ98" s="380"/>
      <c r="AR98" s="380"/>
      <c r="AS98" s="380"/>
      <c r="AT98" s="380"/>
      <c r="AU98" s="380"/>
      <c r="AV98" s="380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</row>
    <row r="99" spans="1:72" x14ac:dyDescent="0.2">
      <c r="A99" s="394"/>
      <c r="B99" s="394" t="str">
        <f>B63</f>
        <v>DMSO</v>
      </c>
      <c r="C99" s="394" t="str">
        <f>C63</f>
        <v>DEHP</v>
      </c>
      <c r="D99" s="16"/>
      <c r="E99" s="394"/>
      <c r="F99" s="16"/>
      <c r="G99" s="394"/>
      <c r="H99" s="394" t="str">
        <f>H63</f>
        <v>DMSO</v>
      </c>
      <c r="I99" s="394" t="str">
        <f t="shared" ref="I99" si="71">I63</f>
        <v>DEHP</v>
      </c>
      <c r="J99" s="16"/>
      <c r="K99" s="394"/>
      <c r="L99" s="16"/>
      <c r="M99" s="394"/>
      <c r="N99" s="394" t="str">
        <f>N63</f>
        <v>DMSO</v>
      </c>
      <c r="O99" s="394" t="str">
        <f t="shared" ref="O99" si="72">O63</f>
        <v>DEHP</v>
      </c>
      <c r="P99" s="16"/>
      <c r="Q99" s="394"/>
      <c r="R99" s="16"/>
      <c r="S99" s="394" t="s">
        <v>153</v>
      </c>
      <c r="T99" s="399">
        <v>25.887297756854899</v>
      </c>
      <c r="U99" s="399">
        <v>25.907748392924599</v>
      </c>
      <c r="V99" s="16"/>
      <c r="X99" s="16"/>
      <c r="Y99" s="16"/>
      <c r="Z99" s="379"/>
      <c r="AA99" s="382"/>
      <c r="AB99" s="382"/>
      <c r="AC99" s="380"/>
      <c r="AD99" s="379"/>
      <c r="AE99" s="382"/>
      <c r="AF99" s="382"/>
      <c r="AG99" s="380"/>
      <c r="AH99" s="380"/>
      <c r="AI99" s="380"/>
      <c r="AJ99" s="380"/>
      <c r="AK99" s="380"/>
      <c r="AL99" s="380"/>
      <c r="AM99" s="380"/>
      <c r="AN99" s="380"/>
      <c r="AO99" s="380"/>
      <c r="AP99" s="380"/>
      <c r="AQ99" s="380"/>
      <c r="AR99" s="380"/>
      <c r="AS99" s="380"/>
      <c r="AT99" s="380"/>
      <c r="AU99" s="380"/>
      <c r="AV99" s="380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</row>
    <row r="100" spans="1:72" x14ac:dyDescent="0.2">
      <c r="A100" s="394" t="s">
        <v>151</v>
      </c>
      <c r="B100" s="398">
        <v>25.661332901024402</v>
      </c>
      <c r="C100" s="398">
        <v>25.9324809522452</v>
      </c>
      <c r="D100" s="16"/>
      <c r="E100" s="398"/>
      <c r="F100" s="16"/>
      <c r="G100" s="394" t="s">
        <v>151</v>
      </c>
      <c r="H100" s="398">
        <v>25.967650843660799</v>
      </c>
      <c r="I100" s="398">
        <v>25.6637758919682</v>
      </c>
      <c r="J100" s="16"/>
      <c r="K100" s="398"/>
      <c r="L100" s="16"/>
      <c r="M100" s="394" t="s">
        <v>151</v>
      </c>
      <c r="N100" s="398">
        <v>25.792432666337501</v>
      </c>
      <c r="O100" s="398">
        <v>25.781786454581098</v>
      </c>
      <c r="P100" s="16"/>
      <c r="Q100" s="398"/>
      <c r="R100" s="16"/>
      <c r="S100" s="394" t="s">
        <v>154</v>
      </c>
      <c r="T100" s="400">
        <f>AVERAGE(T97:T99)</f>
        <v>25.877918634920395</v>
      </c>
      <c r="U100" s="400">
        <f t="shared" ref="U100" si="73">AVERAGE(U97:U99)</f>
        <v>25.889961389684402</v>
      </c>
      <c r="V100" s="16"/>
      <c r="X100" s="16"/>
      <c r="Y100" s="16"/>
      <c r="Z100" s="379"/>
      <c r="AA100" s="382"/>
      <c r="AB100" s="382"/>
      <c r="AC100" s="380"/>
      <c r="AD100" s="379"/>
      <c r="AE100" s="382"/>
      <c r="AF100" s="382"/>
      <c r="AG100" s="380"/>
      <c r="AH100" s="380"/>
      <c r="AI100" s="380"/>
      <c r="AJ100" s="380"/>
      <c r="AK100" s="380"/>
      <c r="AL100" s="380"/>
      <c r="AM100" s="380"/>
      <c r="AN100" s="380"/>
      <c r="AO100" s="380"/>
      <c r="AP100" s="380"/>
      <c r="AQ100" s="380"/>
      <c r="AR100" s="380"/>
      <c r="AS100" s="380"/>
      <c r="AT100" s="380"/>
      <c r="AU100" s="380"/>
      <c r="AV100" s="380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  <c r="BR100" s="23"/>
      <c r="BS100" s="23"/>
      <c r="BT100" s="23"/>
    </row>
    <row r="101" spans="1:72" x14ac:dyDescent="0.2">
      <c r="A101" s="394" t="s">
        <v>152</v>
      </c>
      <c r="B101" s="398">
        <v>25.666528284960599</v>
      </c>
      <c r="C101" s="398">
        <v>25.897131058246099</v>
      </c>
      <c r="D101" s="16"/>
      <c r="E101" s="398"/>
      <c r="F101" s="16"/>
      <c r="G101" s="394" t="s">
        <v>152</v>
      </c>
      <c r="H101" s="398">
        <v>25.918279285733</v>
      </c>
      <c r="I101" s="398">
        <v>25.6553334082455</v>
      </c>
      <c r="J101" s="16"/>
      <c r="K101" s="398"/>
      <c r="L101" s="16"/>
      <c r="M101" s="394" t="s">
        <v>152</v>
      </c>
      <c r="N101" s="398">
        <v>25.8008764896211</v>
      </c>
      <c r="O101" s="398">
        <v>25.725098054381402</v>
      </c>
      <c r="P101" s="16"/>
      <c r="Q101" s="398"/>
      <c r="R101" s="16"/>
      <c r="S101" s="16"/>
      <c r="T101" s="16"/>
      <c r="U101" s="16"/>
      <c r="V101" s="16"/>
      <c r="W101" s="16"/>
      <c r="X101" s="16"/>
      <c r="Y101" s="16"/>
      <c r="Z101" s="379"/>
      <c r="AA101" s="383"/>
      <c r="AB101" s="383"/>
      <c r="AC101" s="380"/>
      <c r="AD101" s="379"/>
      <c r="AE101" s="383"/>
      <c r="AF101" s="383"/>
      <c r="AG101" s="380"/>
      <c r="AH101" s="380"/>
      <c r="AI101" s="380"/>
      <c r="AJ101" s="380"/>
      <c r="AK101" s="380"/>
      <c r="AL101" s="380"/>
      <c r="AM101" s="380"/>
      <c r="AN101" s="380"/>
      <c r="AO101" s="380"/>
      <c r="AP101" s="380"/>
      <c r="AQ101" s="380"/>
      <c r="AR101" s="380"/>
      <c r="AS101" s="380"/>
      <c r="AT101" s="380"/>
      <c r="AU101" s="380"/>
      <c r="AV101" s="380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</row>
    <row r="102" spans="1:72" x14ac:dyDescent="0.2">
      <c r="A102" s="394" t="s">
        <v>153</v>
      </c>
      <c r="B102" s="398">
        <v>25.682585452778401</v>
      </c>
      <c r="C102" s="398">
        <v>25.880859716646299</v>
      </c>
      <c r="D102" s="16"/>
      <c r="E102" s="398"/>
      <c r="F102" s="16"/>
      <c r="G102" s="394" t="s">
        <v>153</v>
      </c>
      <c r="H102" s="398">
        <v>25.882536430760702</v>
      </c>
      <c r="I102" s="398">
        <v>25.6812091006713</v>
      </c>
      <c r="J102" s="16"/>
      <c r="K102" s="398"/>
      <c r="L102" s="16"/>
      <c r="M102" s="394" t="s">
        <v>153</v>
      </c>
      <c r="N102" s="398">
        <v>25.6618029994582</v>
      </c>
      <c r="O102" s="398">
        <v>25.6968770084322</v>
      </c>
      <c r="P102" s="16"/>
      <c r="Q102" s="398"/>
      <c r="R102" s="16"/>
      <c r="S102" s="16"/>
      <c r="T102" s="16"/>
      <c r="U102" s="16"/>
      <c r="V102" s="16"/>
      <c r="W102" s="16"/>
      <c r="X102" s="16"/>
      <c r="Y102" s="16"/>
      <c r="Z102" s="379"/>
      <c r="AA102" s="379"/>
      <c r="AB102" s="379"/>
      <c r="AC102" s="380"/>
      <c r="AD102" s="380"/>
      <c r="AE102" s="380"/>
      <c r="AF102" s="380"/>
      <c r="AG102" s="380"/>
      <c r="AH102" s="380"/>
      <c r="AI102" s="380"/>
      <c r="AJ102" s="380"/>
      <c r="AK102" s="380"/>
      <c r="AL102" s="380"/>
      <c r="AM102" s="380"/>
      <c r="AN102" s="380"/>
      <c r="AO102" s="380"/>
      <c r="AP102" s="380"/>
      <c r="AQ102" s="380"/>
      <c r="AR102" s="380"/>
      <c r="AS102" s="380"/>
      <c r="AT102" s="380"/>
      <c r="AU102" s="380"/>
      <c r="AV102" s="380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</row>
    <row r="103" spans="1:72" x14ac:dyDescent="0.2">
      <c r="A103" s="394" t="s">
        <v>154</v>
      </c>
      <c r="B103" s="400">
        <f>AVERAGE(B100:B102)</f>
        <v>25.670148879587799</v>
      </c>
      <c r="C103" s="400">
        <f>AVERAGE(C100:C102)</f>
        <v>25.903490575712535</v>
      </c>
      <c r="D103" s="16"/>
      <c r="E103" s="400"/>
      <c r="F103" s="394"/>
      <c r="G103" s="394" t="s">
        <v>154</v>
      </c>
      <c r="H103" s="400">
        <f>AVERAGE(H100:H102)</f>
        <v>25.922822186718168</v>
      </c>
      <c r="I103" s="400">
        <f t="shared" ref="I103" si="74">AVERAGE(I100:I102)</f>
        <v>25.666772800294996</v>
      </c>
      <c r="J103" s="16"/>
      <c r="K103" s="400"/>
      <c r="L103" s="16"/>
      <c r="M103" s="394" t="s">
        <v>154</v>
      </c>
      <c r="N103" s="400">
        <f>AVERAGE(N100:N102)</f>
        <v>25.7517040518056</v>
      </c>
      <c r="O103" s="400">
        <f t="shared" ref="O103" si="75">AVERAGE(O100:O102)</f>
        <v>25.734587172464899</v>
      </c>
      <c r="P103" s="16"/>
      <c r="Q103" s="400"/>
      <c r="R103" s="16"/>
      <c r="S103" s="16"/>
      <c r="T103" s="16"/>
      <c r="U103" s="16"/>
      <c r="V103" s="16"/>
      <c r="W103" s="16"/>
      <c r="X103" s="16"/>
      <c r="Y103" s="16"/>
      <c r="Z103" s="379"/>
      <c r="AA103" s="379"/>
      <c r="AB103" s="379"/>
      <c r="AC103" s="380"/>
      <c r="AD103" s="379"/>
      <c r="AE103" s="379"/>
      <c r="AF103" s="379"/>
      <c r="AG103" s="380"/>
      <c r="AH103" s="380"/>
      <c r="AI103" s="380"/>
      <c r="AJ103" s="380"/>
      <c r="AK103" s="380"/>
      <c r="AL103" s="380"/>
      <c r="AM103" s="380"/>
      <c r="AN103" s="380"/>
      <c r="AO103" s="380"/>
      <c r="AP103" s="380"/>
      <c r="AQ103" s="380"/>
      <c r="AR103" s="380"/>
      <c r="AS103" s="380"/>
      <c r="AT103" s="380"/>
      <c r="AU103" s="380"/>
      <c r="AV103" s="380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</row>
    <row r="104" spans="1:72" ht="17" thickBot="1" x14ac:dyDescent="0.25">
      <c r="A104" s="394"/>
      <c r="B104" s="395" t="s">
        <v>169</v>
      </c>
      <c r="C104" s="396"/>
      <c r="D104" s="16"/>
      <c r="E104" s="394"/>
      <c r="F104" s="16"/>
      <c r="G104" s="394"/>
      <c r="H104" s="395" t="s">
        <v>169</v>
      </c>
      <c r="I104" s="396"/>
      <c r="J104" s="16"/>
      <c r="K104" s="394"/>
      <c r="L104" s="16"/>
      <c r="M104" s="394"/>
      <c r="N104" s="395" t="s">
        <v>169</v>
      </c>
      <c r="O104" s="396"/>
      <c r="P104" s="16"/>
      <c r="Q104" s="394"/>
      <c r="R104" s="16"/>
      <c r="S104" s="16"/>
      <c r="T104" s="16"/>
      <c r="U104" s="16"/>
      <c r="V104" s="16"/>
      <c r="W104" s="16"/>
      <c r="X104" s="16"/>
      <c r="Y104" s="16"/>
      <c r="Z104" s="379"/>
      <c r="AA104" s="382"/>
      <c r="AB104" s="382"/>
      <c r="AC104" s="380"/>
      <c r="AD104" s="379"/>
      <c r="AE104" s="382"/>
      <c r="AF104" s="382"/>
      <c r="AG104" s="380"/>
      <c r="AH104" s="380"/>
      <c r="AI104" s="380"/>
      <c r="AJ104" s="380"/>
      <c r="AK104" s="380"/>
      <c r="AL104" s="380"/>
      <c r="AM104" s="380"/>
      <c r="AN104" s="380"/>
      <c r="AO104" s="380"/>
      <c r="AP104" s="380"/>
      <c r="AQ104" s="380"/>
      <c r="AR104" s="380"/>
      <c r="AS104" s="380"/>
      <c r="AT104" s="380"/>
      <c r="AU104" s="380"/>
      <c r="AV104" s="380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</row>
    <row r="105" spans="1:72" x14ac:dyDescent="0.2">
      <c r="A105" s="394"/>
      <c r="B105" s="394" t="str">
        <f>B63</f>
        <v>DMSO</v>
      </c>
      <c r="C105" s="394" t="str">
        <f>C63</f>
        <v>DEHP</v>
      </c>
      <c r="D105" s="16"/>
      <c r="E105" s="394"/>
      <c r="F105" s="16"/>
      <c r="G105" s="394"/>
      <c r="H105" s="394" t="str">
        <f>H63</f>
        <v>DMSO</v>
      </c>
      <c r="I105" s="394" t="str">
        <f t="shared" ref="I105" si="76">I63</f>
        <v>DEHP</v>
      </c>
      <c r="J105" s="16"/>
      <c r="K105" s="394"/>
      <c r="L105" s="16"/>
      <c r="M105" s="394"/>
      <c r="N105" s="394" t="str">
        <f>N63</f>
        <v>DMSO</v>
      </c>
      <c r="O105" s="394" t="str">
        <f t="shared" ref="O105" si="77">O63</f>
        <v>DEHP</v>
      </c>
      <c r="P105" s="16"/>
      <c r="Q105" s="394"/>
      <c r="R105" s="16"/>
      <c r="S105" s="16"/>
      <c r="T105" s="16"/>
      <c r="U105" s="16"/>
      <c r="V105" s="16"/>
      <c r="W105" s="16"/>
      <c r="X105" s="16"/>
      <c r="Y105" s="16"/>
      <c r="Z105" s="379"/>
      <c r="AA105" s="384"/>
      <c r="AB105" s="382"/>
      <c r="AC105" s="380"/>
      <c r="AD105" s="379"/>
      <c r="AE105" s="382"/>
      <c r="AF105" s="382"/>
      <c r="AG105" s="380"/>
      <c r="AH105" s="380"/>
      <c r="AI105" s="380"/>
      <c r="AJ105" s="380"/>
      <c r="AK105" s="380"/>
      <c r="AL105" s="380"/>
      <c r="AM105" s="380"/>
      <c r="AN105" s="380"/>
      <c r="AO105" s="380"/>
      <c r="AP105" s="380"/>
      <c r="AQ105" s="380"/>
      <c r="AR105" s="380"/>
      <c r="AS105" s="380"/>
      <c r="AT105" s="380"/>
      <c r="AU105" s="380"/>
      <c r="AV105" s="380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</row>
    <row r="106" spans="1:72" x14ac:dyDescent="0.2">
      <c r="A106" s="394" t="s">
        <v>151</v>
      </c>
      <c r="B106" s="398">
        <v>25.7375611217137</v>
      </c>
      <c r="C106" s="398">
        <v>25.961578792483301</v>
      </c>
      <c r="D106" s="16"/>
      <c r="E106" s="398"/>
      <c r="F106" s="16"/>
      <c r="G106" s="394" t="s">
        <v>151</v>
      </c>
      <c r="H106" s="398">
        <v>25.6774629718714</v>
      </c>
      <c r="I106" s="398">
        <v>25.793612197400002</v>
      </c>
      <c r="J106" s="16"/>
      <c r="K106" s="398"/>
      <c r="L106" s="16"/>
      <c r="M106" s="394" t="s">
        <v>151</v>
      </c>
      <c r="N106" s="398">
        <v>26.154534578269899</v>
      </c>
      <c r="O106" s="398">
        <v>25.6696794555317</v>
      </c>
      <c r="P106" s="16"/>
      <c r="Q106" s="398"/>
      <c r="R106" s="16"/>
      <c r="S106" s="16"/>
      <c r="T106" s="16"/>
      <c r="U106" s="16"/>
      <c r="V106" s="16"/>
      <c r="W106" s="16"/>
      <c r="X106" s="16"/>
      <c r="Y106" s="16"/>
      <c r="Z106" s="379"/>
      <c r="AA106" s="382"/>
      <c r="AB106" s="384"/>
      <c r="AC106" s="380"/>
      <c r="AD106" s="379"/>
      <c r="AE106" s="382"/>
      <c r="AF106" s="382"/>
      <c r="AG106" s="380"/>
      <c r="AH106" s="380"/>
      <c r="AI106" s="380"/>
      <c r="AJ106" s="380"/>
      <c r="AK106" s="380"/>
      <c r="AL106" s="380"/>
      <c r="AM106" s="380"/>
      <c r="AN106" s="380"/>
      <c r="AO106" s="380"/>
      <c r="AP106" s="380"/>
      <c r="AQ106" s="380"/>
      <c r="AR106" s="380"/>
      <c r="AS106" s="380"/>
      <c r="AT106" s="380"/>
      <c r="AU106" s="380"/>
      <c r="AV106" s="380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  <c r="BQ106" s="23"/>
      <c r="BR106" s="23"/>
      <c r="BS106" s="23"/>
      <c r="BT106" s="23"/>
    </row>
    <row r="107" spans="1:72" x14ac:dyDescent="0.2">
      <c r="A107" s="394" t="s">
        <v>152</v>
      </c>
      <c r="B107" s="398">
        <v>25.6989905756502</v>
      </c>
      <c r="C107" s="398">
        <v>25.8488935406209</v>
      </c>
      <c r="D107" s="16"/>
      <c r="E107" s="398"/>
      <c r="F107" s="16"/>
      <c r="G107" s="394" t="s">
        <v>152</v>
      </c>
      <c r="H107" s="398">
        <v>25.659634475519901</v>
      </c>
      <c r="I107" s="398">
        <v>25.734649620504399</v>
      </c>
      <c r="J107" s="16"/>
      <c r="K107" s="398"/>
      <c r="L107" s="16"/>
      <c r="M107" s="394" t="s">
        <v>152</v>
      </c>
      <c r="N107" s="398">
        <v>26.1789809600123</v>
      </c>
      <c r="O107" s="398">
        <v>25.730638300675501</v>
      </c>
      <c r="P107" s="16"/>
      <c r="Q107" s="398"/>
      <c r="R107" s="16"/>
      <c r="S107" s="16"/>
      <c r="T107" s="16"/>
      <c r="U107" s="16"/>
      <c r="V107" s="16"/>
      <c r="W107" s="16"/>
      <c r="X107" s="16"/>
      <c r="Y107" s="16"/>
      <c r="Z107" s="379"/>
      <c r="AA107" s="383"/>
      <c r="AB107" s="383"/>
      <c r="AC107" s="380"/>
      <c r="AD107" s="379"/>
      <c r="AE107" s="383"/>
      <c r="AF107" s="383"/>
      <c r="AG107" s="380"/>
      <c r="AH107" s="380"/>
      <c r="AI107" s="380"/>
      <c r="AJ107" s="380"/>
      <c r="AK107" s="380"/>
      <c r="AL107" s="380"/>
      <c r="AM107" s="380"/>
      <c r="AN107" s="380"/>
      <c r="AO107" s="380"/>
      <c r="AP107" s="380"/>
      <c r="AQ107" s="380"/>
      <c r="AR107" s="380"/>
      <c r="AS107" s="380"/>
      <c r="AT107" s="380"/>
      <c r="AU107" s="380"/>
      <c r="AV107" s="380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23"/>
      <c r="BN107" s="23"/>
      <c r="BO107" s="23"/>
      <c r="BP107" s="23"/>
      <c r="BQ107" s="23"/>
      <c r="BR107" s="23"/>
      <c r="BS107" s="23"/>
      <c r="BT107" s="23"/>
    </row>
    <row r="108" spans="1:72" x14ac:dyDescent="0.2">
      <c r="A108" s="394" t="s">
        <v>153</v>
      </c>
      <c r="B108" s="398">
        <v>25.701493710478399</v>
      </c>
      <c r="C108" s="398">
        <v>25.835706738498601</v>
      </c>
      <c r="D108" s="16"/>
      <c r="E108" s="398"/>
      <c r="F108" s="16"/>
      <c r="G108" s="394" t="s">
        <v>153</v>
      </c>
      <c r="H108" s="398">
        <v>25.6793259441983</v>
      </c>
      <c r="I108" s="398">
        <v>25.7002537223525</v>
      </c>
      <c r="J108" s="16"/>
      <c r="K108" s="398"/>
      <c r="L108" s="16"/>
      <c r="M108" s="394" t="s">
        <v>153</v>
      </c>
      <c r="N108" s="398">
        <v>26.116351514538401</v>
      </c>
      <c r="O108" s="398">
        <v>25.810132227693099</v>
      </c>
      <c r="P108" s="16"/>
      <c r="Q108" s="398"/>
      <c r="R108" s="16"/>
      <c r="S108" s="16"/>
      <c r="T108" s="16"/>
      <c r="U108" s="16"/>
      <c r="V108" s="16"/>
      <c r="W108" s="16"/>
      <c r="X108" s="16"/>
      <c r="Y108" s="16"/>
      <c r="Z108" s="379"/>
      <c r="AA108" s="379"/>
      <c r="AB108" s="379"/>
      <c r="AC108" s="380"/>
      <c r="AD108" s="380"/>
      <c r="AE108" s="380"/>
      <c r="AF108" s="380"/>
      <c r="AG108" s="380"/>
      <c r="AH108" s="380"/>
      <c r="AI108" s="380"/>
      <c r="AJ108" s="380"/>
      <c r="AK108" s="380"/>
      <c r="AL108" s="380"/>
      <c r="AM108" s="380"/>
      <c r="AN108" s="380"/>
      <c r="AO108" s="380"/>
      <c r="AP108" s="380"/>
      <c r="AQ108" s="380"/>
      <c r="AR108" s="380"/>
      <c r="AS108" s="380"/>
      <c r="AT108" s="380"/>
      <c r="AU108" s="380"/>
      <c r="AV108" s="380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  <c r="BQ108" s="23"/>
      <c r="BR108" s="23"/>
      <c r="BS108" s="23"/>
      <c r="BT108" s="23"/>
    </row>
    <row r="109" spans="1:72" x14ac:dyDescent="0.2">
      <c r="A109" s="394" t="s">
        <v>154</v>
      </c>
      <c r="B109" s="400">
        <f>AVERAGE(B106:B108)</f>
        <v>25.7126818026141</v>
      </c>
      <c r="C109" s="400">
        <f>AVERAGE(C106:C108)</f>
        <v>25.882059690534266</v>
      </c>
      <c r="D109" s="16"/>
      <c r="E109" s="400"/>
      <c r="F109" s="394"/>
      <c r="G109" s="394" t="s">
        <v>154</v>
      </c>
      <c r="H109" s="400">
        <f>AVERAGE(H106:H108)</f>
        <v>25.672141130529866</v>
      </c>
      <c r="I109" s="400">
        <f t="shared" ref="I109" si="78">AVERAGE(I106:I108)</f>
        <v>25.742838513418963</v>
      </c>
      <c r="J109" s="16"/>
      <c r="K109" s="400"/>
      <c r="L109" s="16"/>
      <c r="M109" s="394" t="s">
        <v>154</v>
      </c>
      <c r="N109" s="400">
        <f>AVERAGE(N106:N108)</f>
        <v>26.149955684273532</v>
      </c>
      <c r="O109" s="400">
        <f t="shared" ref="O109" si="79">AVERAGE(O106:O108)</f>
        <v>25.7368166613001</v>
      </c>
      <c r="P109" s="16"/>
      <c r="Q109" s="400"/>
      <c r="R109" s="16"/>
      <c r="S109" s="16"/>
      <c r="T109" s="16"/>
      <c r="U109" s="16"/>
      <c r="V109" s="16"/>
      <c r="W109" s="16"/>
      <c r="X109" s="16"/>
      <c r="Y109" s="16"/>
      <c r="Z109" s="379"/>
      <c r="AA109" s="379"/>
      <c r="AB109" s="379"/>
      <c r="AC109" s="380"/>
      <c r="AD109" s="379"/>
      <c r="AE109" s="379"/>
      <c r="AF109" s="379"/>
      <c r="AG109" s="380"/>
      <c r="AH109" s="380"/>
      <c r="AI109" s="380"/>
      <c r="AJ109" s="380"/>
      <c r="AK109" s="380"/>
      <c r="AL109" s="380"/>
      <c r="AM109" s="380"/>
      <c r="AN109" s="380"/>
      <c r="AO109" s="380"/>
      <c r="AP109" s="380"/>
      <c r="AQ109" s="380"/>
      <c r="AR109" s="380"/>
      <c r="AS109" s="380"/>
      <c r="AT109" s="380"/>
      <c r="AU109" s="380"/>
      <c r="AV109" s="380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23"/>
      <c r="BN109" s="23"/>
      <c r="BO109" s="23"/>
      <c r="BP109" s="23"/>
      <c r="BQ109" s="23"/>
      <c r="BR109" s="23"/>
      <c r="BS109" s="23"/>
      <c r="BT109" s="23"/>
    </row>
    <row r="110" spans="1:72" x14ac:dyDescent="0.2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379"/>
      <c r="AA110" s="382"/>
      <c r="AB110" s="382"/>
      <c r="AC110" s="380"/>
      <c r="AD110" s="379"/>
      <c r="AE110" s="382"/>
      <c r="AF110" s="382"/>
      <c r="AG110" s="380"/>
      <c r="AH110" s="380"/>
      <c r="AI110" s="380"/>
      <c r="AJ110" s="380"/>
      <c r="AK110" s="380"/>
      <c r="AL110" s="380"/>
      <c r="AM110" s="380"/>
      <c r="AN110" s="380"/>
      <c r="AO110" s="380"/>
      <c r="AP110" s="380"/>
      <c r="AQ110" s="380"/>
      <c r="AR110" s="380"/>
      <c r="AS110" s="380"/>
      <c r="AT110" s="380"/>
      <c r="AU110" s="380"/>
      <c r="AV110" s="380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  <c r="BQ110" s="23"/>
      <c r="BR110" s="23"/>
      <c r="BS110" s="23"/>
      <c r="BT110" s="23"/>
    </row>
    <row r="111" spans="1:72" x14ac:dyDescent="0.2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379"/>
      <c r="AA111" s="382"/>
      <c r="AB111" s="382"/>
      <c r="AC111" s="380"/>
      <c r="AD111" s="379"/>
      <c r="AE111" s="382"/>
      <c r="AF111" s="382"/>
      <c r="AG111" s="380"/>
      <c r="AH111" s="380"/>
      <c r="AI111" s="380"/>
      <c r="AJ111" s="380"/>
      <c r="AK111" s="380"/>
      <c r="AL111" s="380"/>
      <c r="AM111" s="380"/>
      <c r="AN111" s="380"/>
      <c r="AO111" s="380"/>
      <c r="AP111" s="380"/>
      <c r="AQ111" s="380"/>
      <c r="AR111" s="380"/>
      <c r="AS111" s="380"/>
      <c r="AT111" s="380"/>
      <c r="AU111" s="380"/>
      <c r="AV111" s="380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  <c r="BQ111" s="23"/>
      <c r="BR111" s="23"/>
      <c r="BS111" s="23"/>
      <c r="BT111" s="23"/>
    </row>
    <row r="112" spans="1:72" x14ac:dyDescent="0.2">
      <c r="A112" s="248"/>
      <c r="B112" s="248"/>
      <c r="C112" s="248"/>
      <c r="D112" s="248"/>
      <c r="E112" s="248"/>
      <c r="F112" s="248"/>
      <c r="G112" s="248"/>
      <c r="H112" s="248"/>
      <c r="I112" s="248"/>
      <c r="J112" s="248"/>
      <c r="K112" s="248"/>
      <c r="L112" s="248"/>
      <c r="M112" s="248"/>
      <c r="N112" s="248"/>
      <c r="O112" s="248"/>
      <c r="P112" s="248"/>
      <c r="Q112" s="248"/>
      <c r="R112" s="248"/>
      <c r="S112" s="248"/>
      <c r="T112" s="248"/>
      <c r="U112" s="248"/>
      <c r="V112" s="248"/>
      <c r="W112" s="16"/>
      <c r="X112" s="16"/>
      <c r="Y112" s="16"/>
      <c r="Z112" s="379"/>
      <c r="AA112" s="382"/>
      <c r="AB112" s="382"/>
      <c r="AC112" s="380"/>
      <c r="AD112" s="379"/>
      <c r="AE112" s="382"/>
      <c r="AF112" s="382"/>
      <c r="AG112" s="380"/>
      <c r="AH112" s="380"/>
      <c r="AI112" s="380"/>
      <c r="AJ112" s="380"/>
      <c r="AK112" s="380"/>
      <c r="AL112" s="380"/>
      <c r="AM112" s="380"/>
      <c r="AN112" s="380"/>
      <c r="AO112" s="380"/>
      <c r="AP112" s="380"/>
      <c r="AQ112" s="380"/>
      <c r="AR112" s="380"/>
      <c r="AS112" s="380"/>
      <c r="AT112" s="380"/>
      <c r="AU112" s="380"/>
      <c r="AV112" s="380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  <c r="BQ112" s="23"/>
      <c r="BR112" s="23"/>
      <c r="BS112" s="23"/>
      <c r="BT112" s="23"/>
    </row>
    <row r="113" spans="1:72" x14ac:dyDescent="0.2">
      <c r="A113" s="248"/>
      <c r="B113" s="248"/>
      <c r="C113" s="248"/>
      <c r="D113" s="248"/>
      <c r="E113" s="248"/>
      <c r="F113" s="248"/>
      <c r="G113" s="248"/>
      <c r="H113" s="248"/>
      <c r="I113" s="248"/>
      <c r="J113" s="248"/>
      <c r="K113" s="248"/>
      <c r="L113" s="248"/>
      <c r="M113" s="248"/>
      <c r="N113" s="248"/>
      <c r="O113" s="248"/>
      <c r="P113" s="248"/>
      <c r="Q113" s="248"/>
      <c r="R113" s="248"/>
      <c r="S113" s="248"/>
      <c r="T113" s="248"/>
      <c r="U113" s="248"/>
      <c r="V113" s="248"/>
      <c r="W113" s="16"/>
      <c r="X113" s="16"/>
      <c r="Y113" s="16"/>
      <c r="Z113" s="379"/>
      <c r="AA113" s="383"/>
      <c r="AB113" s="383"/>
      <c r="AC113" s="380"/>
      <c r="AD113" s="379"/>
      <c r="AE113" s="383"/>
      <c r="AF113" s="383"/>
      <c r="AG113" s="380"/>
      <c r="AH113" s="380"/>
      <c r="AI113" s="380"/>
      <c r="AJ113" s="380"/>
      <c r="AK113" s="380"/>
      <c r="AL113" s="380"/>
      <c r="AM113" s="380"/>
      <c r="AN113" s="380"/>
      <c r="AO113" s="380"/>
      <c r="AP113" s="380"/>
      <c r="AQ113" s="380"/>
      <c r="AR113" s="380"/>
      <c r="AS113" s="380"/>
      <c r="AT113" s="380"/>
      <c r="AU113" s="380"/>
      <c r="AV113" s="380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  <c r="BQ113" s="23"/>
      <c r="BR113" s="23"/>
      <c r="BS113" s="23"/>
      <c r="BT113" s="23"/>
    </row>
    <row r="114" spans="1:72" x14ac:dyDescent="0.2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380"/>
      <c r="AA114" s="380"/>
      <c r="AB114" s="380"/>
      <c r="AC114" s="380"/>
      <c r="AD114" s="380"/>
      <c r="AE114" s="380"/>
      <c r="AF114" s="380"/>
      <c r="AG114" s="380"/>
      <c r="AH114" s="380"/>
      <c r="AI114" s="380"/>
      <c r="AJ114" s="380"/>
      <c r="AK114" s="380"/>
      <c r="AL114" s="380"/>
      <c r="AM114" s="380"/>
      <c r="AN114" s="380"/>
      <c r="AO114" s="380"/>
      <c r="AP114" s="380"/>
      <c r="AQ114" s="380"/>
      <c r="AR114" s="380"/>
      <c r="AS114" s="380"/>
      <c r="AT114" s="380"/>
      <c r="AU114" s="380"/>
      <c r="AV114" s="380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3"/>
      <c r="BS114" s="23"/>
      <c r="BT114" s="23"/>
    </row>
    <row r="115" spans="1:72" x14ac:dyDescent="0.2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380"/>
      <c r="AA115" s="380"/>
      <c r="AB115" s="380"/>
      <c r="AC115" s="380"/>
      <c r="AD115" s="380"/>
      <c r="AE115" s="380"/>
      <c r="AF115" s="380"/>
      <c r="AG115" s="380"/>
      <c r="AH115" s="380"/>
      <c r="AI115" s="380"/>
      <c r="AJ115" s="380"/>
      <c r="AK115" s="380"/>
      <c r="AL115" s="380"/>
      <c r="AM115" s="380"/>
      <c r="AN115" s="380"/>
      <c r="AO115" s="380"/>
      <c r="AP115" s="380"/>
      <c r="AQ115" s="380"/>
      <c r="AR115" s="380"/>
      <c r="AS115" s="380"/>
      <c r="AT115" s="380"/>
      <c r="AU115" s="380"/>
      <c r="AV115" s="380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  <c r="BQ115" s="23"/>
      <c r="BR115" s="23"/>
      <c r="BS115" s="23"/>
      <c r="BT115" s="23"/>
    </row>
    <row r="116" spans="1:72" ht="21" x14ac:dyDescent="0.25">
      <c r="A116" s="58" t="s">
        <v>279</v>
      </c>
      <c r="B116" s="386"/>
      <c r="C116" s="386"/>
      <c r="D116" s="386"/>
      <c r="E116" s="386"/>
      <c r="F116" s="386"/>
      <c r="G116" s="386"/>
      <c r="H116" s="386"/>
      <c r="I116" s="386"/>
      <c r="J116" s="386"/>
      <c r="K116" s="386"/>
      <c r="L116" s="386"/>
      <c r="M116" s="386"/>
      <c r="N116" s="386"/>
      <c r="O116" s="386"/>
      <c r="P116" s="386"/>
      <c r="Q116" s="386"/>
      <c r="R116" s="386"/>
      <c r="S116" s="386"/>
      <c r="T116" s="386"/>
      <c r="U116" s="385"/>
      <c r="V116" s="16"/>
      <c r="W116" s="16"/>
      <c r="X116" s="16"/>
      <c r="Y116" s="16"/>
      <c r="Z116" s="380"/>
      <c r="AA116" s="380"/>
      <c r="AB116" s="380"/>
      <c r="AC116" s="380"/>
      <c r="AD116" s="380"/>
      <c r="AE116" s="380"/>
      <c r="AF116" s="380"/>
      <c r="AG116" s="380"/>
      <c r="AH116" s="380"/>
      <c r="AI116" s="380"/>
      <c r="AJ116" s="380"/>
      <c r="AK116" s="380"/>
      <c r="AL116" s="380"/>
      <c r="AM116" s="380"/>
      <c r="AN116" s="380"/>
      <c r="AO116" s="380"/>
      <c r="AP116" s="380"/>
      <c r="AQ116" s="380"/>
      <c r="AR116" s="380"/>
      <c r="AS116" s="380"/>
      <c r="AT116" s="380"/>
      <c r="AU116" s="380"/>
      <c r="AV116" s="380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  <c r="BQ116" s="23"/>
      <c r="BR116" s="23"/>
      <c r="BS116" s="23"/>
      <c r="BT116" s="23"/>
    </row>
    <row r="117" spans="1:72" ht="21" x14ac:dyDescent="0.25">
      <c r="A117" s="387" t="s">
        <v>147</v>
      </c>
      <c r="B117" s="388"/>
      <c r="C117" s="388"/>
      <c r="D117" s="386"/>
      <c r="E117" s="388"/>
      <c r="F117" s="388"/>
      <c r="G117" s="387" t="s">
        <v>148</v>
      </c>
      <c r="H117" s="388"/>
      <c r="I117" s="388"/>
      <c r="J117" s="388"/>
      <c r="K117" s="388"/>
      <c r="L117" s="386"/>
      <c r="M117" s="387" t="s">
        <v>149</v>
      </c>
      <c r="N117" s="388"/>
      <c r="O117" s="388"/>
      <c r="P117" s="388"/>
      <c r="Q117" s="388"/>
      <c r="R117" s="386"/>
      <c r="S117" s="387" t="s">
        <v>173</v>
      </c>
      <c r="T117" s="386"/>
      <c r="U117" s="385"/>
      <c r="V117" s="16"/>
      <c r="W117" s="16"/>
      <c r="X117" s="16"/>
      <c r="Y117" s="16"/>
      <c r="Z117" s="380"/>
      <c r="AA117" s="380"/>
      <c r="AB117" s="380"/>
      <c r="AC117" s="380"/>
      <c r="AD117" s="380"/>
      <c r="AE117" s="380"/>
      <c r="AF117" s="380"/>
      <c r="AG117" s="380"/>
      <c r="AH117" s="380"/>
      <c r="AI117" s="380"/>
      <c r="AJ117" s="380"/>
      <c r="AK117" s="380"/>
      <c r="AL117" s="380"/>
      <c r="AM117" s="380"/>
      <c r="AN117" s="380"/>
      <c r="AO117" s="380"/>
      <c r="AP117" s="380"/>
      <c r="AQ117" s="380"/>
      <c r="AR117" s="380"/>
      <c r="AS117" s="380"/>
      <c r="AT117" s="380"/>
      <c r="AU117" s="380"/>
      <c r="AV117" s="380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  <c r="BQ117" s="23"/>
      <c r="BR117" s="23"/>
      <c r="BS117" s="23"/>
      <c r="BT117" s="23"/>
    </row>
    <row r="118" spans="1:72" ht="17" thickBot="1" x14ac:dyDescent="0.25">
      <c r="A118" s="394"/>
      <c r="B118" s="395" t="s">
        <v>150</v>
      </c>
      <c r="C118" s="396"/>
      <c r="D118" s="16"/>
      <c r="E118" s="394"/>
      <c r="F118" s="394"/>
      <c r="G118" s="394"/>
      <c r="H118" s="395" t="s">
        <v>150</v>
      </c>
      <c r="I118" s="396"/>
      <c r="J118" s="394"/>
      <c r="K118" s="394"/>
      <c r="L118" s="16"/>
      <c r="M118" s="394"/>
      <c r="N118" s="395" t="s">
        <v>150</v>
      </c>
      <c r="O118" s="396"/>
      <c r="P118" s="394"/>
      <c r="Q118" s="394"/>
      <c r="R118" s="16"/>
      <c r="T118" s="395" t="s">
        <v>150</v>
      </c>
      <c r="U118" s="402"/>
      <c r="W118" s="16"/>
      <c r="X118" s="16"/>
      <c r="Y118" s="16"/>
      <c r="Z118" s="380"/>
      <c r="AA118" s="380"/>
      <c r="AB118" s="380"/>
      <c r="AC118" s="380"/>
      <c r="AD118" s="380"/>
      <c r="AE118" s="380"/>
      <c r="AF118" s="380"/>
      <c r="AG118" s="380"/>
      <c r="AH118" s="380"/>
      <c r="AI118" s="380"/>
      <c r="AJ118" s="380"/>
      <c r="AK118" s="380"/>
      <c r="AL118" s="380"/>
      <c r="AM118" s="380"/>
      <c r="AN118" s="380"/>
      <c r="AO118" s="380"/>
      <c r="AP118" s="380"/>
      <c r="AQ118" s="380"/>
      <c r="AR118" s="380"/>
      <c r="AS118" s="380"/>
      <c r="AT118" s="380"/>
      <c r="AU118" s="380"/>
      <c r="AV118" s="380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</row>
    <row r="119" spans="1:72" x14ac:dyDescent="0.2">
      <c r="A119" s="394"/>
      <c r="B119" s="394" t="s">
        <v>128</v>
      </c>
      <c r="C119" s="394" t="s">
        <v>143</v>
      </c>
      <c r="D119" s="16"/>
      <c r="E119" s="394"/>
      <c r="F119" s="394"/>
      <c r="G119" s="394"/>
      <c r="H119" s="394" t="s">
        <v>128</v>
      </c>
      <c r="I119" s="394" t="s">
        <v>143</v>
      </c>
      <c r="J119" s="16"/>
      <c r="K119" s="394"/>
      <c r="L119" s="16"/>
      <c r="M119" s="394"/>
      <c r="N119" s="394" t="s">
        <v>128</v>
      </c>
      <c r="O119" s="394" t="s">
        <v>143</v>
      </c>
      <c r="P119" s="16"/>
      <c r="Q119" s="394"/>
      <c r="R119" s="16"/>
      <c r="S119" s="394"/>
      <c r="T119" s="394" t="s">
        <v>128</v>
      </c>
      <c r="U119" s="394" t="s">
        <v>143</v>
      </c>
      <c r="W119" s="16"/>
      <c r="X119" s="16"/>
      <c r="Y119" s="16"/>
      <c r="Z119" s="380"/>
      <c r="AA119" s="380"/>
      <c r="AB119" s="380"/>
      <c r="AC119" s="380"/>
      <c r="AD119" s="380"/>
      <c r="AE119" s="380"/>
      <c r="AF119" s="380"/>
      <c r="AG119" s="380"/>
      <c r="AH119" s="380"/>
      <c r="AI119" s="380"/>
      <c r="AJ119" s="380"/>
      <c r="AK119" s="380"/>
      <c r="AL119" s="380"/>
      <c r="AM119" s="380"/>
      <c r="AN119" s="380"/>
      <c r="AO119" s="380"/>
      <c r="AP119" s="380"/>
      <c r="AQ119" s="380"/>
      <c r="AR119" s="380"/>
      <c r="AS119" s="380"/>
      <c r="AT119" s="380"/>
      <c r="AU119" s="380"/>
      <c r="AV119" s="380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</row>
    <row r="120" spans="1:72" x14ac:dyDescent="0.2">
      <c r="A120" s="394" t="s">
        <v>151</v>
      </c>
      <c r="B120" s="398">
        <v>28.849634176033199</v>
      </c>
      <c r="C120" s="398">
        <v>28.785788438344699</v>
      </c>
      <c r="D120" s="16"/>
      <c r="E120" s="398"/>
      <c r="F120" s="394"/>
      <c r="G120" s="394" t="s">
        <v>151</v>
      </c>
      <c r="H120" s="398">
        <v>28.772033918442499</v>
      </c>
      <c r="I120" s="398">
        <v>28.740871289491398</v>
      </c>
      <c r="J120" s="16"/>
      <c r="K120" s="398"/>
      <c r="L120" s="16"/>
      <c r="M120" s="394" t="s">
        <v>151</v>
      </c>
      <c r="N120" s="398">
        <v>28.516545029611802</v>
      </c>
      <c r="O120" s="398">
        <v>28.579381112233101</v>
      </c>
      <c r="P120" s="16"/>
      <c r="Q120" s="398"/>
      <c r="R120" s="16"/>
      <c r="S120" s="394" t="s">
        <v>151</v>
      </c>
      <c r="T120" s="399">
        <v>28.865119825049799</v>
      </c>
      <c r="U120" s="399">
        <v>28.790329701814301</v>
      </c>
      <c r="W120" s="16"/>
      <c r="X120" s="16"/>
      <c r="Y120" s="16"/>
      <c r="Z120" s="380"/>
      <c r="AA120" s="380"/>
      <c r="AB120" s="380"/>
      <c r="AC120" s="380"/>
      <c r="AD120" s="380"/>
      <c r="AE120" s="380"/>
      <c r="AF120" s="380"/>
      <c r="AG120" s="380"/>
      <c r="AH120" s="380"/>
      <c r="AI120" s="380"/>
      <c r="AJ120" s="380"/>
      <c r="AK120" s="380"/>
      <c r="AL120" s="380"/>
      <c r="AM120" s="380"/>
      <c r="AN120" s="380"/>
      <c r="AO120" s="380"/>
      <c r="AP120" s="380"/>
      <c r="AQ120" s="380"/>
      <c r="AR120" s="380"/>
      <c r="AS120" s="380"/>
      <c r="AT120" s="380"/>
      <c r="AU120" s="380"/>
      <c r="AV120" s="380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  <c r="BQ120" s="23"/>
      <c r="BR120" s="23"/>
      <c r="BS120" s="23"/>
      <c r="BT120" s="23"/>
    </row>
    <row r="121" spans="1:72" x14ac:dyDescent="0.2">
      <c r="A121" s="394" t="s">
        <v>152</v>
      </c>
      <c r="B121" s="398">
        <v>28.823712146530099</v>
      </c>
      <c r="C121" s="398">
        <v>28.771801088247202</v>
      </c>
      <c r="D121" s="16"/>
      <c r="E121" s="398"/>
      <c r="F121" s="394"/>
      <c r="G121" s="394" t="s">
        <v>152</v>
      </c>
      <c r="H121" s="398">
        <v>28.645956654677601</v>
      </c>
      <c r="I121" s="398">
        <v>28.668412913281099</v>
      </c>
      <c r="J121" s="16"/>
      <c r="K121" s="398"/>
      <c r="L121" s="16"/>
      <c r="M121" s="394" t="s">
        <v>152</v>
      </c>
      <c r="N121" s="398">
        <v>28.607576513118399</v>
      </c>
      <c r="O121" s="398">
        <v>28.685281587787799</v>
      </c>
      <c r="P121" s="16"/>
      <c r="Q121" s="398"/>
      <c r="R121" s="16"/>
      <c r="S121" s="394" t="s">
        <v>152</v>
      </c>
      <c r="T121" s="399">
        <v>28.8600478095216</v>
      </c>
      <c r="U121" s="399">
        <v>28.764416653191901</v>
      </c>
      <c r="W121" s="16"/>
      <c r="X121" s="16"/>
      <c r="Y121" s="16"/>
      <c r="Z121" s="380"/>
      <c r="AA121" s="380"/>
      <c r="AB121" s="380"/>
      <c r="AC121" s="380"/>
      <c r="AD121" s="380"/>
      <c r="AE121" s="380"/>
      <c r="AF121" s="380"/>
      <c r="AG121" s="380"/>
      <c r="AH121" s="380"/>
      <c r="AI121" s="380"/>
      <c r="AJ121" s="380"/>
      <c r="AK121" s="380"/>
      <c r="AL121" s="380"/>
      <c r="AM121" s="380"/>
      <c r="AN121" s="380"/>
      <c r="AO121" s="380"/>
      <c r="AP121" s="380"/>
      <c r="AQ121" s="380"/>
      <c r="AR121" s="380"/>
      <c r="AS121" s="380"/>
      <c r="AT121" s="380"/>
      <c r="AU121" s="380"/>
      <c r="AV121" s="380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</row>
    <row r="122" spans="1:72" x14ac:dyDescent="0.2">
      <c r="A122" s="394" t="s">
        <v>153</v>
      </c>
      <c r="B122" s="398">
        <v>28.894048042578799</v>
      </c>
      <c r="C122" s="398">
        <v>28.752279319333901</v>
      </c>
      <c r="D122" s="16"/>
      <c r="E122" s="398"/>
      <c r="F122" s="394"/>
      <c r="G122" s="394" t="s">
        <v>153</v>
      </c>
      <c r="H122" s="398">
        <v>28.641111899239899</v>
      </c>
      <c r="I122" s="398">
        <v>28.527352416926799</v>
      </c>
      <c r="J122" s="16"/>
      <c r="K122" s="398"/>
      <c r="L122" s="16"/>
      <c r="M122" s="394" t="s">
        <v>153</v>
      </c>
      <c r="N122" s="398">
        <v>28.5482422349918</v>
      </c>
      <c r="O122" s="398">
        <v>28.5692767069397</v>
      </c>
      <c r="P122" s="16"/>
      <c r="Q122" s="398"/>
      <c r="R122" s="16"/>
      <c r="S122" s="394" t="s">
        <v>153</v>
      </c>
      <c r="T122" s="399">
        <v>28.886874919879101</v>
      </c>
      <c r="U122" s="399">
        <v>28.730116139660598</v>
      </c>
      <c r="W122" s="16"/>
      <c r="X122" s="16"/>
      <c r="Y122" s="16"/>
      <c r="Z122" s="380"/>
      <c r="AA122" s="380"/>
      <c r="AB122" s="380"/>
      <c r="AC122" s="380"/>
      <c r="AD122" s="380"/>
      <c r="AE122" s="380"/>
      <c r="AF122" s="380"/>
      <c r="AG122" s="380"/>
      <c r="AH122" s="380"/>
      <c r="AI122" s="380"/>
      <c r="AJ122" s="380"/>
      <c r="AK122" s="380"/>
      <c r="AL122" s="380"/>
      <c r="AM122" s="380"/>
      <c r="AN122" s="380"/>
      <c r="AO122" s="380"/>
      <c r="AP122" s="380"/>
      <c r="AQ122" s="380"/>
      <c r="AR122" s="380"/>
      <c r="AS122" s="380"/>
      <c r="AT122" s="380"/>
      <c r="AU122" s="380"/>
      <c r="AV122" s="380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  <c r="BQ122" s="23"/>
      <c r="BR122" s="23"/>
      <c r="BS122" s="23"/>
      <c r="BT122" s="23"/>
    </row>
    <row r="123" spans="1:72" x14ac:dyDescent="0.2">
      <c r="A123" s="394" t="s">
        <v>154</v>
      </c>
      <c r="B123" s="400">
        <f>AVERAGE(B120:B122)</f>
        <v>28.855798121714031</v>
      </c>
      <c r="C123" s="400">
        <f>AVERAGE(C120:C122)</f>
        <v>28.769956281975265</v>
      </c>
      <c r="D123" s="16"/>
      <c r="E123" s="400"/>
      <c r="F123" s="394"/>
      <c r="G123" s="394" t="s">
        <v>154</v>
      </c>
      <c r="H123" s="400">
        <f>AVERAGE(H120:H122)</f>
        <v>28.686367490786665</v>
      </c>
      <c r="I123" s="400">
        <f>AVERAGE(I120:I122)</f>
        <v>28.645545539899768</v>
      </c>
      <c r="J123" s="16"/>
      <c r="K123" s="400"/>
      <c r="L123" s="16"/>
      <c r="M123" s="394" t="s">
        <v>154</v>
      </c>
      <c r="N123" s="400">
        <f>AVERAGE(N120:N122)</f>
        <v>28.557454592574</v>
      </c>
      <c r="O123" s="400">
        <f>AVERAGE(O120:O122)</f>
        <v>28.611313135653532</v>
      </c>
      <c r="P123" s="16"/>
      <c r="Q123" s="400"/>
      <c r="R123" s="16"/>
      <c r="S123" s="394" t="s">
        <v>154</v>
      </c>
      <c r="T123" s="400">
        <f>AVERAGE(T120:T122)</f>
        <v>28.870680851483499</v>
      </c>
      <c r="U123" s="400">
        <f t="shared" ref="U123" si="80">AVERAGE(U120:U122)</f>
        <v>28.7616208315556</v>
      </c>
      <c r="W123" s="16"/>
      <c r="X123" s="16"/>
      <c r="Y123" s="16"/>
      <c r="Z123" s="380"/>
      <c r="AA123" s="380"/>
      <c r="AB123" s="380"/>
      <c r="AC123" s="380"/>
      <c r="AD123" s="380"/>
      <c r="AE123" s="380"/>
      <c r="AF123" s="380"/>
      <c r="AG123" s="380"/>
      <c r="AH123" s="380"/>
      <c r="AI123" s="380"/>
      <c r="AJ123" s="380"/>
      <c r="AK123" s="380"/>
      <c r="AL123" s="380"/>
      <c r="AM123" s="380"/>
      <c r="AN123" s="380"/>
      <c r="AO123" s="380"/>
      <c r="AP123" s="380"/>
      <c r="AQ123" s="380"/>
      <c r="AR123" s="380"/>
      <c r="AS123" s="380"/>
      <c r="AT123" s="380"/>
      <c r="AU123" s="380"/>
      <c r="AV123" s="380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  <c r="BQ123" s="23"/>
      <c r="BR123" s="23"/>
      <c r="BS123" s="23"/>
      <c r="BT123" s="23"/>
    </row>
    <row r="124" spans="1:72" ht="17" thickBot="1" x14ac:dyDescent="0.25">
      <c r="A124" s="394"/>
      <c r="B124" s="395" t="s">
        <v>155</v>
      </c>
      <c r="C124" s="396"/>
      <c r="D124" s="16"/>
      <c r="E124" s="394"/>
      <c r="F124" s="394"/>
      <c r="G124" s="394"/>
      <c r="H124" s="395" t="s">
        <v>155</v>
      </c>
      <c r="I124" s="396"/>
      <c r="J124" s="16"/>
      <c r="K124" s="394"/>
      <c r="L124" s="16"/>
      <c r="M124" s="394"/>
      <c r="N124" s="395" t="s">
        <v>155</v>
      </c>
      <c r="O124" s="396"/>
      <c r="P124" s="16"/>
      <c r="Q124" s="394"/>
      <c r="T124" s="395" t="s">
        <v>155</v>
      </c>
      <c r="U124" s="402"/>
      <c r="W124" s="16"/>
      <c r="X124" s="16"/>
      <c r="Y124" s="16"/>
      <c r="Z124" s="380"/>
      <c r="AA124" s="380"/>
      <c r="AB124" s="380"/>
      <c r="AC124" s="380"/>
      <c r="AD124" s="380"/>
      <c r="AE124" s="380"/>
      <c r="AF124" s="380"/>
      <c r="AG124" s="380"/>
      <c r="AH124" s="380"/>
      <c r="AI124" s="380"/>
      <c r="AJ124" s="380"/>
      <c r="AK124" s="380"/>
      <c r="AL124" s="380"/>
      <c r="AM124" s="380"/>
      <c r="AN124" s="380"/>
      <c r="AO124" s="380"/>
      <c r="AP124" s="380"/>
      <c r="AQ124" s="380"/>
      <c r="AR124" s="380"/>
      <c r="AS124" s="380"/>
      <c r="AT124" s="380"/>
      <c r="AU124" s="380"/>
      <c r="AV124" s="380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  <c r="BQ124" s="23"/>
      <c r="BR124" s="23"/>
      <c r="BS124" s="23"/>
      <c r="BT124" s="23"/>
    </row>
    <row r="125" spans="1:72" x14ac:dyDescent="0.2">
      <c r="A125" s="394"/>
      <c r="B125" s="394" t="str">
        <f>B119</f>
        <v>DMSO</v>
      </c>
      <c r="C125" s="394" t="str">
        <f>C119</f>
        <v>DEHP</v>
      </c>
      <c r="D125" s="16"/>
      <c r="E125" s="394"/>
      <c r="F125" s="394"/>
      <c r="G125" s="394"/>
      <c r="H125" s="394" t="str">
        <f>H119</f>
        <v>DMSO</v>
      </c>
      <c r="I125" s="394" t="str">
        <f>I119</f>
        <v>DEHP</v>
      </c>
      <c r="J125" s="16"/>
      <c r="K125" s="394"/>
      <c r="L125" s="16"/>
      <c r="M125" s="394"/>
      <c r="N125" s="394" t="str">
        <f>N119</f>
        <v>DMSO</v>
      </c>
      <c r="O125" s="394" t="str">
        <f>O119</f>
        <v>DEHP</v>
      </c>
      <c r="P125" s="16"/>
      <c r="Q125" s="394"/>
      <c r="S125" s="394"/>
      <c r="T125" s="394" t="str">
        <f>T119</f>
        <v>DMSO</v>
      </c>
      <c r="U125" s="394" t="str">
        <f>U119</f>
        <v>DEHP</v>
      </c>
      <c r="W125" s="16"/>
      <c r="X125" s="16"/>
      <c r="Y125" s="16"/>
      <c r="Z125" s="380"/>
      <c r="AA125" s="380"/>
      <c r="AB125" s="380"/>
      <c r="AC125" s="380"/>
      <c r="AD125" s="380"/>
      <c r="AE125" s="380"/>
      <c r="AF125" s="380"/>
      <c r="AG125" s="380"/>
      <c r="AH125" s="380"/>
      <c r="AI125" s="380"/>
      <c r="AJ125" s="380"/>
      <c r="AK125" s="380"/>
      <c r="AL125" s="380"/>
      <c r="AM125" s="380"/>
      <c r="AN125" s="380"/>
      <c r="AO125" s="380"/>
      <c r="AP125" s="380"/>
      <c r="AQ125" s="380"/>
      <c r="AR125" s="380"/>
      <c r="AS125" s="380"/>
      <c r="AT125" s="380"/>
      <c r="AU125" s="380"/>
      <c r="AV125" s="380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</row>
    <row r="126" spans="1:72" x14ac:dyDescent="0.2">
      <c r="A126" s="394" t="s">
        <v>151</v>
      </c>
      <c r="B126" s="403"/>
      <c r="C126" s="398">
        <v>31.8771487206084</v>
      </c>
      <c r="D126" s="16"/>
      <c r="E126" s="398"/>
      <c r="F126" s="394"/>
      <c r="G126" s="394" t="s">
        <v>151</v>
      </c>
      <c r="H126" s="398">
        <v>31.988672766930598</v>
      </c>
      <c r="I126" s="398">
        <v>31.593434672886399</v>
      </c>
      <c r="J126" s="16"/>
      <c r="K126" s="398"/>
      <c r="L126" s="16"/>
      <c r="M126" s="394" t="s">
        <v>151</v>
      </c>
      <c r="N126" s="398">
        <v>32.504033953903701</v>
      </c>
      <c r="O126" s="398">
        <v>31.521404047748302</v>
      </c>
      <c r="P126" s="16"/>
      <c r="Q126" s="398"/>
      <c r="R126" s="16"/>
      <c r="S126" s="394" t="s">
        <v>151</v>
      </c>
      <c r="T126" s="399">
        <v>30.631859864273601</v>
      </c>
      <c r="U126" s="399">
        <v>30.304499021981599</v>
      </c>
      <c r="W126" s="16"/>
      <c r="X126" s="16"/>
      <c r="Y126" s="16"/>
      <c r="Z126" s="380"/>
      <c r="AA126" s="380"/>
      <c r="AB126" s="380"/>
      <c r="AC126" s="380"/>
      <c r="AD126" s="380"/>
      <c r="AE126" s="380"/>
      <c r="AF126" s="380"/>
      <c r="AG126" s="380"/>
      <c r="AH126" s="380"/>
      <c r="AI126" s="380"/>
      <c r="AJ126" s="380"/>
      <c r="AK126" s="380"/>
      <c r="AL126" s="380"/>
      <c r="AM126" s="380"/>
      <c r="AN126" s="380"/>
      <c r="AO126" s="380"/>
      <c r="AP126" s="380"/>
      <c r="AQ126" s="380"/>
      <c r="AR126" s="380"/>
      <c r="AS126" s="380"/>
      <c r="AT126" s="380"/>
      <c r="AU126" s="380"/>
      <c r="AV126" s="380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23"/>
      <c r="BN126" s="23"/>
      <c r="BO126" s="23"/>
      <c r="BP126" s="23"/>
      <c r="BQ126" s="23"/>
      <c r="BR126" s="23"/>
      <c r="BS126" s="23"/>
      <c r="BT126" s="23"/>
    </row>
    <row r="127" spans="1:72" x14ac:dyDescent="0.2">
      <c r="A127" s="394" t="s">
        <v>152</v>
      </c>
      <c r="B127" s="398">
        <v>31.1364935801797</v>
      </c>
      <c r="C127" s="398">
        <v>31.6141213717647</v>
      </c>
      <c r="D127" s="16"/>
      <c r="E127" s="398"/>
      <c r="F127" s="394"/>
      <c r="G127" s="394" t="s">
        <v>152</v>
      </c>
      <c r="H127" s="398">
        <v>31.709861972057599</v>
      </c>
      <c r="I127" s="398">
        <v>32.133809603903899</v>
      </c>
      <c r="J127" s="16"/>
      <c r="K127" s="398"/>
      <c r="L127" s="16"/>
      <c r="M127" s="394" t="s">
        <v>152</v>
      </c>
      <c r="N127" s="398">
        <v>32.948715004351101</v>
      </c>
      <c r="O127" s="398">
        <v>31.7171858243629</v>
      </c>
      <c r="P127" s="16"/>
      <c r="Q127" s="398"/>
      <c r="R127" s="16"/>
      <c r="S127" s="394" t="s">
        <v>152</v>
      </c>
      <c r="T127" s="399">
        <v>30.668964182939199</v>
      </c>
      <c r="U127" s="399">
        <v>30.7527326198548</v>
      </c>
      <c r="W127" s="16"/>
      <c r="X127" s="16"/>
      <c r="Y127" s="16"/>
      <c r="Z127" s="380"/>
      <c r="AA127" s="380"/>
      <c r="AB127" s="380"/>
      <c r="AC127" s="380"/>
      <c r="AD127" s="380"/>
      <c r="AE127" s="380"/>
      <c r="AF127" s="380"/>
      <c r="AG127" s="380"/>
      <c r="AH127" s="380"/>
      <c r="AI127" s="380"/>
      <c r="AJ127" s="380"/>
      <c r="AK127" s="380"/>
      <c r="AL127" s="380"/>
      <c r="AM127" s="380"/>
      <c r="AN127" s="380"/>
      <c r="AO127" s="380"/>
      <c r="AP127" s="380"/>
      <c r="AQ127" s="380"/>
      <c r="AR127" s="380"/>
      <c r="AS127" s="380"/>
      <c r="AT127" s="380"/>
      <c r="AU127" s="380"/>
      <c r="AV127" s="380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23"/>
      <c r="BN127" s="23"/>
      <c r="BO127" s="23"/>
      <c r="BP127" s="23"/>
      <c r="BQ127" s="23"/>
      <c r="BR127" s="23"/>
      <c r="BS127" s="23"/>
      <c r="BT127" s="23"/>
    </row>
    <row r="128" spans="1:72" x14ac:dyDescent="0.2">
      <c r="A128" s="394" t="s">
        <v>153</v>
      </c>
      <c r="B128" s="398">
        <v>31.381935120647402</v>
      </c>
      <c r="C128" s="398">
        <v>32.066094072282802</v>
      </c>
      <c r="D128" s="16"/>
      <c r="E128" s="398"/>
      <c r="F128" s="394"/>
      <c r="G128" s="394" t="s">
        <v>153</v>
      </c>
      <c r="H128" s="398">
        <v>31.9516170427734</v>
      </c>
      <c r="I128" s="398">
        <v>31.469187444498601</v>
      </c>
      <c r="J128" s="16"/>
      <c r="K128" s="398"/>
      <c r="L128" s="16"/>
      <c r="M128" s="394" t="s">
        <v>153</v>
      </c>
      <c r="N128" s="398">
        <v>32.6388144832138</v>
      </c>
      <c r="O128" s="398">
        <v>32.001186757824698</v>
      </c>
      <c r="P128" s="16"/>
      <c r="Q128" s="398"/>
      <c r="R128" s="16"/>
      <c r="S128" s="394" t="s">
        <v>153</v>
      </c>
      <c r="T128" s="399">
        <v>30.539646056182601</v>
      </c>
      <c r="U128" s="399">
        <v>30.4732004053118</v>
      </c>
      <c r="W128" s="16"/>
      <c r="X128" s="16"/>
      <c r="Y128" s="16"/>
      <c r="Z128" s="380"/>
      <c r="AA128" s="380"/>
      <c r="AB128" s="380"/>
      <c r="AC128" s="380"/>
      <c r="AD128" s="380"/>
      <c r="AE128" s="380"/>
      <c r="AF128" s="380"/>
      <c r="AG128" s="380"/>
      <c r="AH128" s="380"/>
      <c r="AI128" s="380"/>
      <c r="AJ128" s="380"/>
      <c r="AK128" s="380"/>
      <c r="AL128" s="380"/>
      <c r="AM128" s="380"/>
      <c r="AN128" s="380"/>
      <c r="AO128" s="380"/>
      <c r="AP128" s="380"/>
      <c r="AQ128" s="380"/>
      <c r="AR128" s="380"/>
      <c r="AS128" s="380"/>
      <c r="AT128" s="380"/>
      <c r="AU128" s="380"/>
      <c r="AV128" s="380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23"/>
      <c r="BN128" s="23"/>
      <c r="BO128" s="23"/>
      <c r="BP128" s="23"/>
      <c r="BQ128" s="23"/>
      <c r="BR128" s="23"/>
      <c r="BS128" s="23"/>
      <c r="BT128" s="23"/>
    </row>
    <row r="129" spans="1:72" x14ac:dyDescent="0.2">
      <c r="A129" s="394" t="s">
        <v>154</v>
      </c>
      <c r="B129" s="400">
        <f>AVERAGE(B127:B128)</f>
        <v>31.259214350413551</v>
      </c>
      <c r="C129" s="400">
        <f>AVERAGE(C126:C128)</f>
        <v>31.852454721551965</v>
      </c>
      <c r="D129" s="16"/>
      <c r="E129" s="400"/>
      <c r="F129" s="394"/>
      <c r="G129" s="394" t="s">
        <v>154</v>
      </c>
      <c r="H129" s="400">
        <f>AVERAGE(H126:H128)</f>
        <v>31.883383927253863</v>
      </c>
      <c r="I129" s="400">
        <f>AVERAGE(I126:I128)</f>
        <v>31.732143907096301</v>
      </c>
      <c r="J129" s="16"/>
      <c r="K129" s="400"/>
      <c r="L129" s="16"/>
      <c r="M129" s="394" t="s">
        <v>154</v>
      </c>
      <c r="N129" s="400">
        <f>AVERAGE(N126:N128)</f>
        <v>32.697187813822865</v>
      </c>
      <c r="O129" s="400">
        <f>AVERAGE(O126:O128)</f>
        <v>31.746592209978633</v>
      </c>
      <c r="P129" s="16"/>
      <c r="Q129" s="400"/>
      <c r="R129" s="16"/>
      <c r="S129" s="394" t="s">
        <v>154</v>
      </c>
      <c r="T129" s="400">
        <f>AVERAGE(T126:T128)</f>
        <v>30.613490034465134</v>
      </c>
      <c r="U129" s="400">
        <f t="shared" ref="U129" si="81">AVERAGE(U126:U128)</f>
        <v>30.510144015716065</v>
      </c>
      <c r="W129" s="16"/>
      <c r="X129" s="16"/>
      <c r="Y129" s="16"/>
      <c r="Z129" s="380"/>
      <c r="AA129" s="380"/>
      <c r="AB129" s="380"/>
      <c r="AC129" s="380"/>
      <c r="AD129" s="380"/>
      <c r="AE129" s="380"/>
      <c r="AF129" s="380"/>
      <c r="AG129" s="380"/>
      <c r="AH129" s="380"/>
      <c r="AI129" s="380"/>
      <c r="AJ129" s="380"/>
      <c r="AK129" s="380"/>
      <c r="AL129" s="380"/>
      <c r="AM129" s="380"/>
      <c r="AN129" s="380"/>
      <c r="AO129" s="380"/>
      <c r="AP129" s="380"/>
      <c r="AQ129" s="380"/>
      <c r="AR129" s="380"/>
      <c r="AS129" s="380"/>
      <c r="AT129" s="380"/>
      <c r="AU129" s="380"/>
      <c r="AV129" s="380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  <c r="BM129" s="23"/>
      <c r="BN129" s="23"/>
      <c r="BO129" s="23"/>
      <c r="BP129" s="23"/>
      <c r="BQ129" s="23"/>
      <c r="BR129" s="23"/>
      <c r="BS129" s="23"/>
      <c r="BT129" s="23"/>
    </row>
    <row r="130" spans="1:72" ht="17" thickBot="1" x14ac:dyDescent="0.25">
      <c r="A130" s="394"/>
      <c r="B130" s="395" t="s">
        <v>156</v>
      </c>
      <c r="C130" s="396"/>
      <c r="D130" s="16"/>
      <c r="E130" s="394"/>
      <c r="F130" s="394"/>
      <c r="G130" s="394"/>
      <c r="H130" s="395" t="s">
        <v>156</v>
      </c>
      <c r="I130" s="396"/>
      <c r="J130" s="16"/>
      <c r="K130" s="394"/>
      <c r="L130" s="16"/>
      <c r="M130" s="394"/>
      <c r="N130" s="395" t="s">
        <v>156</v>
      </c>
      <c r="O130" s="396"/>
      <c r="P130" s="16"/>
      <c r="Q130" s="394"/>
      <c r="R130" s="16"/>
      <c r="T130" s="395" t="s">
        <v>156</v>
      </c>
      <c r="U130" s="402"/>
      <c r="W130" s="16"/>
      <c r="X130" s="16"/>
      <c r="Y130" s="16"/>
      <c r="Z130" s="380"/>
      <c r="AA130" s="380"/>
      <c r="AB130" s="380"/>
      <c r="AC130" s="380"/>
      <c r="AD130" s="380"/>
      <c r="AE130" s="380"/>
      <c r="AF130" s="380"/>
      <c r="AG130" s="380"/>
      <c r="AH130" s="380"/>
      <c r="AI130" s="380"/>
      <c r="AJ130" s="380"/>
      <c r="AK130" s="380"/>
      <c r="AL130" s="380"/>
      <c r="AM130" s="380"/>
      <c r="AN130" s="380"/>
      <c r="AO130" s="380"/>
      <c r="AP130" s="380"/>
      <c r="AQ130" s="380"/>
      <c r="AR130" s="380"/>
      <c r="AS130" s="380"/>
      <c r="AT130" s="380"/>
      <c r="AU130" s="380"/>
      <c r="AV130" s="380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  <c r="BM130" s="23"/>
      <c r="BN130" s="23"/>
      <c r="BO130" s="23"/>
      <c r="BP130" s="23"/>
      <c r="BQ130" s="23"/>
      <c r="BR130" s="23"/>
      <c r="BS130" s="23"/>
      <c r="BT130" s="23"/>
    </row>
    <row r="131" spans="1:72" x14ac:dyDescent="0.2">
      <c r="A131" s="394"/>
      <c r="B131" s="394" t="str">
        <f>B119</f>
        <v>DMSO</v>
      </c>
      <c r="C131" s="394" t="str">
        <f>C119</f>
        <v>DEHP</v>
      </c>
      <c r="D131" s="16"/>
      <c r="E131" s="394"/>
      <c r="F131" s="394"/>
      <c r="G131" s="394"/>
      <c r="H131" s="394" t="str">
        <f>H119</f>
        <v>DMSO</v>
      </c>
      <c r="I131" s="394" t="str">
        <f>I119</f>
        <v>DEHP</v>
      </c>
      <c r="J131" s="16"/>
      <c r="K131" s="394"/>
      <c r="L131" s="16"/>
      <c r="M131" s="394"/>
      <c r="N131" s="394" t="str">
        <f>N119</f>
        <v>DMSO</v>
      </c>
      <c r="O131" s="394" t="str">
        <f>O119</f>
        <v>DEHP</v>
      </c>
      <c r="P131" s="16"/>
      <c r="Q131" s="394"/>
      <c r="S131" s="394"/>
      <c r="T131" s="394" t="str">
        <f>T125</f>
        <v>DMSO</v>
      </c>
      <c r="U131" s="394" t="str">
        <f>U125</f>
        <v>DEHP</v>
      </c>
      <c r="W131" s="16"/>
      <c r="X131" s="16"/>
      <c r="Y131" s="16"/>
      <c r="Z131" s="380"/>
      <c r="AA131" s="380"/>
      <c r="AB131" s="380"/>
      <c r="AC131" s="380"/>
      <c r="AD131" s="380"/>
      <c r="AE131" s="380"/>
      <c r="AF131" s="380"/>
      <c r="AG131" s="380"/>
      <c r="AH131" s="380"/>
      <c r="AI131" s="380"/>
      <c r="AJ131" s="380"/>
      <c r="AK131" s="380"/>
      <c r="AL131" s="380"/>
      <c r="AM131" s="380"/>
      <c r="AN131" s="380"/>
      <c r="AO131" s="380"/>
      <c r="AP131" s="380"/>
      <c r="AQ131" s="380"/>
      <c r="AR131" s="380"/>
      <c r="AS131" s="380"/>
      <c r="AT131" s="380"/>
      <c r="AU131" s="380"/>
      <c r="AV131" s="380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23"/>
      <c r="BN131" s="23"/>
      <c r="BO131" s="23"/>
      <c r="BP131" s="23"/>
      <c r="BQ131" s="23"/>
      <c r="BR131" s="23"/>
      <c r="BS131" s="23"/>
      <c r="BT131" s="23"/>
    </row>
    <row r="132" spans="1:72" x14ac:dyDescent="0.2">
      <c r="A132" s="394" t="s">
        <v>151</v>
      </c>
      <c r="B132" s="398">
        <v>32.407593174485903</v>
      </c>
      <c r="C132" s="398">
        <v>32.900421627603599</v>
      </c>
      <c r="D132" s="16"/>
      <c r="E132" s="398"/>
      <c r="F132" s="394"/>
      <c r="G132" s="394" t="s">
        <v>151</v>
      </c>
      <c r="H132" s="398">
        <v>32.065533894241</v>
      </c>
      <c r="I132" s="398">
        <v>32.233068491604001</v>
      </c>
      <c r="J132" s="16"/>
      <c r="K132" s="398"/>
      <c r="L132" s="16"/>
      <c r="M132" s="394" t="s">
        <v>151</v>
      </c>
      <c r="N132" s="398">
        <v>32.678147856111003</v>
      </c>
      <c r="O132" s="398">
        <v>32.9880895340238</v>
      </c>
      <c r="P132" s="16"/>
      <c r="Q132" s="398"/>
      <c r="R132" s="16"/>
      <c r="S132" s="394" t="s">
        <v>151</v>
      </c>
      <c r="T132" s="399">
        <v>30.798954331191599</v>
      </c>
      <c r="U132" s="399">
        <v>31.5088476527132</v>
      </c>
      <c r="W132" s="16"/>
      <c r="X132" s="16"/>
      <c r="Y132" s="16"/>
      <c r="Z132" s="380"/>
      <c r="AA132" s="380"/>
      <c r="AB132" s="380"/>
      <c r="AC132" s="380"/>
      <c r="AD132" s="380"/>
      <c r="AE132" s="380"/>
      <c r="AF132" s="380"/>
      <c r="AG132" s="380"/>
      <c r="AH132" s="380"/>
      <c r="AI132" s="380"/>
      <c r="AJ132" s="380"/>
      <c r="AK132" s="380"/>
      <c r="AL132" s="380"/>
      <c r="AM132" s="380"/>
      <c r="AN132" s="380"/>
      <c r="AO132" s="380"/>
      <c r="AP132" s="380"/>
      <c r="AQ132" s="380"/>
      <c r="AR132" s="380"/>
      <c r="AS132" s="380"/>
      <c r="AT132" s="380"/>
      <c r="AU132" s="380"/>
      <c r="AV132" s="380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</row>
    <row r="133" spans="1:72" x14ac:dyDescent="0.2">
      <c r="A133" s="394" t="s">
        <v>152</v>
      </c>
      <c r="B133" s="398">
        <v>32.7589734074487</v>
      </c>
      <c r="C133" s="398">
        <v>33.181096847632404</v>
      </c>
      <c r="D133" s="16"/>
      <c r="E133" s="398"/>
      <c r="F133" s="394"/>
      <c r="G133" s="394" t="s">
        <v>152</v>
      </c>
      <c r="H133" s="398">
        <v>32.0356570156532</v>
      </c>
      <c r="I133" s="398">
        <v>32.693537679313302</v>
      </c>
      <c r="J133" s="16"/>
      <c r="K133" s="398"/>
      <c r="L133" s="16"/>
      <c r="M133" s="394" t="s">
        <v>152</v>
      </c>
      <c r="N133" s="398">
        <v>32.474074785577997</v>
      </c>
      <c r="O133" s="398">
        <v>32.655323230024997</v>
      </c>
      <c r="P133" s="16"/>
      <c r="Q133" s="398"/>
      <c r="R133" s="16"/>
      <c r="S133" s="394" t="s">
        <v>152</v>
      </c>
      <c r="T133" s="399">
        <v>31.147469580663799</v>
      </c>
      <c r="U133" s="399">
        <v>31.7258164112869</v>
      </c>
      <c r="W133" s="16"/>
      <c r="X133" s="16"/>
      <c r="Y133" s="16"/>
      <c r="Z133" s="380"/>
      <c r="AA133" s="380"/>
      <c r="AB133" s="380"/>
      <c r="AC133" s="380"/>
      <c r="AD133" s="380"/>
      <c r="AE133" s="380"/>
      <c r="AF133" s="380"/>
      <c r="AG133" s="380"/>
      <c r="AH133" s="380"/>
      <c r="AI133" s="380"/>
      <c r="AJ133" s="380"/>
      <c r="AK133" s="380"/>
      <c r="AL133" s="380"/>
      <c r="AM133" s="380"/>
      <c r="AN133" s="380"/>
      <c r="AO133" s="380"/>
      <c r="AP133" s="380"/>
      <c r="AQ133" s="380"/>
      <c r="AR133" s="380"/>
      <c r="AS133" s="380"/>
      <c r="AT133" s="380"/>
      <c r="AU133" s="380"/>
      <c r="AV133" s="380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  <c r="BQ133" s="23"/>
      <c r="BR133" s="23"/>
      <c r="BS133" s="23"/>
      <c r="BT133" s="23"/>
    </row>
    <row r="134" spans="1:72" x14ac:dyDescent="0.2">
      <c r="A134" s="394" t="s">
        <v>153</v>
      </c>
      <c r="B134" s="398">
        <v>32.243307655113</v>
      </c>
      <c r="C134" s="398">
        <v>32.864805906100401</v>
      </c>
      <c r="D134" s="16"/>
      <c r="E134" s="398"/>
      <c r="F134" s="394"/>
      <c r="G134" s="394" t="s">
        <v>153</v>
      </c>
      <c r="H134" s="398">
        <v>32.164283538428997</v>
      </c>
      <c r="I134" s="398">
        <v>32.217217509805401</v>
      </c>
      <c r="J134" s="16"/>
      <c r="K134" s="398"/>
      <c r="L134" s="16"/>
      <c r="M134" s="394" t="s">
        <v>153</v>
      </c>
      <c r="N134" s="398">
        <v>32.260658813734203</v>
      </c>
      <c r="O134" s="398">
        <v>32.516142877376602</v>
      </c>
      <c r="P134" s="16"/>
      <c r="Q134" s="398"/>
      <c r="R134" s="16"/>
      <c r="S134" s="394" t="s">
        <v>153</v>
      </c>
      <c r="T134" s="399">
        <v>31.1625874631534</v>
      </c>
      <c r="U134" s="399">
        <v>31.418252356371799</v>
      </c>
      <c r="W134" s="16"/>
      <c r="X134" s="16"/>
      <c r="Y134" s="16"/>
      <c r="Z134" s="380"/>
      <c r="AA134" s="380"/>
      <c r="AB134" s="380"/>
      <c r="AC134" s="380"/>
      <c r="AD134" s="380"/>
      <c r="AE134" s="380"/>
      <c r="AF134" s="380"/>
      <c r="AG134" s="380"/>
      <c r="AH134" s="380"/>
      <c r="AI134" s="380"/>
      <c r="AJ134" s="380"/>
      <c r="AK134" s="380"/>
      <c r="AL134" s="380"/>
      <c r="AM134" s="380"/>
      <c r="AN134" s="380"/>
      <c r="AO134" s="380"/>
      <c r="AP134" s="380"/>
      <c r="AQ134" s="380"/>
      <c r="AR134" s="380"/>
      <c r="AS134" s="380"/>
      <c r="AT134" s="380"/>
      <c r="AU134" s="380"/>
      <c r="AV134" s="380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  <c r="BQ134" s="23"/>
      <c r="BR134" s="23"/>
      <c r="BS134" s="23"/>
      <c r="BT134" s="23"/>
    </row>
    <row r="135" spans="1:72" x14ac:dyDescent="0.2">
      <c r="A135" s="394" t="s">
        <v>154</v>
      </c>
      <c r="B135" s="400">
        <f>AVERAGE(B132:B134)</f>
        <v>32.469958079015868</v>
      </c>
      <c r="C135" s="400">
        <f>AVERAGE(C132:C134)</f>
        <v>32.982108127112134</v>
      </c>
      <c r="D135" s="16"/>
      <c r="E135" s="400"/>
      <c r="F135" s="394"/>
      <c r="G135" s="394" t="s">
        <v>154</v>
      </c>
      <c r="H135" s="400">
        <f>AVERAGE(H132:H134)</f>
        <v>32.088491482774401</v>
      </c>
      <c r="I135" s="400">
        <f>AVERAGE(I132:I134)</f>
        <v>32.381274560240904</v>
      </c>
      <c r="J135" s="16"/>
      <c r="K135" s="400"/>
      <c r="L135" s="16"/>
      <c r="M135" s="394" t="s">
        <v>154</v>
      </c>
      <c r="N135" s="400">
        <f>AVERAGE(N132:N134)</f>
        <v>32.47096048514107</v>
      </c>
      <c r="O135" s="400">
        <f>AVERAGE(O132:O134)</f>
        <v>32.71985188047514</v>
      </c>
      <c r="P135" s="16"/>
      <c r="Q135" s="400"/>
      <c r="R135" s="16"/>
      <c r="S135" s="394" t="s">
        <v>154</v>
      </c>
      <c r="T135" s="400">
        <f>AVERAGE(T132:T134)</f>
        <v>31.036337125002934</v>
      </c>
      <c r="U135" s="400">
        <f t="shared" ref="U135" si="82">AVERAGE(U132:U134)</f>
        <v>31.550972140123964</v>
      </c>
      <c r="W135" s="16"/>
      <c r="X135" s="16"/>
      <c r="Y135" s="16"/>
      <c r="Z135" s="380"/>
      <c r="AA135" s="380"/>
      <c r="AB135" s="380"/>
      <c r="AC135" s="380"/>
      <c r="AD135" s="380"/>
      <c r="AE135" s="380"/>
      <c r="AF135" s="380"/>
      <c r="AG135" s="380"/>
      <c r="AH135" s="380"/>
      <c r="AI135" s="380"/>
      <c r="AJ135" s="380"/>
      <c r="AK135" s="380"/>
      <c r="AL135" s="380"/>
      <c r="AM135" s="380"/>
      <c r="AN135" s="380"/>
      <c r="AO135" s="380"/>
      <c r="AP135" s="380"/>
      <c r="AQ135" s="380"/>
      <c r="AR135" s="380"/>
      <c r="AS135" s="380"/>
      <c r="AT135" s="380"/>
      <c r="AU135" s="380"/>
      <c r="AV135" s="380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  <c r="BQ135" s="23"/>
      <c r="BR135" s="23"/>
      <c r="BS135" s="23"/>
      <c r="BT135" s="23"/>
    </row>
    <row r="136" spans="1:72" ht="17" thickBot="1" x14ac:dyDescent="0.25">
      <c r="A136" s="394"/>
      <c r="B136" s="395" t="s">
        <v>157</v>
      </c>
      <c r="C136" s="396"/>
      <c r="D136" s="16"/>
      <c r="E136" s="394"/>
      <c r="F136" s="394"/>
      <c r="G136" s="394"/>
      <c r="H136" s="395" t="s">
        <v>157</v>
      </c>
      <c r="I136" s="396"/>
      <c r="J136" s="16"/>
      <c r="K136" s="394"/>
      <c r="L136" s="16"/>
      <c r="M136" s="394"/>
      <c r="N136" s="395" t="s">
        <v>157</v>
      </c>
      <c r="O136" s="396"/>
      <c r="P136" s="16"/>
      <c r="Q136" s="394"/>
      <c r="R136" s="16"/>
      <c r="T136" s="395" t="s">
        <v>157</v>
      </c>
      <c r="U136" s="402"/>
      <c r="W136" s="16"/>
      <c r="X136" s="16"/>
      <c r="Y136" s="16"/>
      <c r="Z136" s="380"/>
      <c r="AA136" s="380"/>
      <c r="AB136" s="380"/>
      <c r="AC136" s="380"/>
      <c r="AD136" s="380"/>
      <c r="AE136" s="380"/>
      <c r="AF136" s="380"/>
      <c r="AG136" s="380"/>
      <c r="AH136" s="380"/>
      <c r="AI136" s="380"/>
      <c r="AJ136" s="380"/>
      <c r="AK136" s="380"/>
      <c r="AL136" s="380"/>
      <c r="AM136" s="380"/>
      <c r="AN136" s="380"/>
      <c r="AO136" s="380"/>
      <c r="AP136" s="380"/>
      <c r="AQ136" s="380"/>
      <c r="AR136" s="380"/>
      <c r="AS136" s="380"/>
      <c r="AT136" s="380"/>
      <c r="AU136" s="380"/>
      <c r="AV136" s="380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23"/>
      <c r="BN136" s="23"/>
      <c r="BO136" s="23"/>
      <c r="BP136" s="23"/>
      <c r="BQ136" s="23"/>
      <c r="BR136" s="23"/>
      <c r="BS136" s="23"/>
      <c r="BT136" s="23"/>
    </row>
    <row r="137" spans="1:72" x14ac:dyDescent="0.2">
      <c r="A137" s="394"/>
      <c r="B137" s="394" t="str">
        <f>B119</f>
        <v>DMSO</v>
      </c>
      <c r="C137" s="394" t="str">
        <f>C119</f>
        <v>DEHP</v>
      </c>
      <c r="D137" s="16"/>
      <c r="E137" s="394"/>
      <c r="F137" s="394"/>
      <c r="G137" s="394"/>
      <c r="H137" s="394" t="str">
        <f>H119</f>
        <v>DMSO</v>
      </c>
      <c r="I137" s="394" t="str">
        <f>I119</f>
        <v>DEHP</v>
      </c>
      <c r="J137" s="16"/>
      <c r="K137" s="394"/>
      <c r="L137" s="16"/>
      <c r="M137" s="394"/>
      <c r="N137" s="394" t="str">
        <f>N119</f>
        <v>DMSO</v>
      </c>
      <c r="O137" s="394" t="str">
        <f>O119</f>
        <v>DEHP</v>
      </c>
      <c r="P137" s="16"/>
      <c r="Q137" s="394"/>
      <c r="S137" s="394"/>
      <c r="T137" s="394" t="str">
        <f>T131</f>
        <v>DMSO</v>
      </c>
      <c r="U137" s="394" t="str">
        <f>U131</f>
        <v>DEHP</v>
      </c>
      <c r="W137" s="16"/>
      <c r="X137" s="16"/>
      <c r="Y137" s="16"/>
      <c r="Z137" s="380"/>
      <c r="AA137" s="380"/>
      <c r="AB137" s="380"/>
      <c r="AC137" s="380"/>
      <c r="AD137" s="380"/>
      <c r="AE137" s="380"/>
      <c r="AF137" s="380"/>
      <c r="AG137" s="380"/>
      <c r="AH137" s="380"/>
      <c r="AI137" s="380"/>
      <c r="AJ137" s="380"/>
      <c r="AK137" s="380"/>
      <c r="AL137" s="380"/>
      <c r="AM137" s="380"/>
      <c r="AN137" s="380"/>
      <c r="AO137" s="380"/>
      <c r="AP137" s="380"/>
      <c r="AQ137" s="380"/>
      <c r="AR137" s="380"/>
      <c r="AS137" s="380"/>
      <c r="AT137" s="380"/>
      <c r="AU137" s="380"/>
      <c r="AV137" s="380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  <c r="BQ137" s="23"/>
      <c r="BR137" s="23"/>
      <c r="BS137" s="23"/>
      <c r="BT137" s="23"/>
    </row>
    <row r="138" spans="1:72" x14ac:dyDescent="0.2">
      <c r="A138" s="394" t="s">
        <v>151</v>
      </c>
      <c r="B138" s="398">
        <v>32.548806140902499</v>
      </c>
      <c r="C138" s="398">
        <v>32.0691096979996</v>
      </c>
      <c r="D138" s="16"/>
      <c r="E138" s="398"/>
      <c r="F138" s="394"/>
      <c r="G138" s="394" t="s">
        <v>151</v>
      </c>
      <c r="H138" s="398">
        <v>32.800236822146204</v>
      </c>
      <c r="I138" s="398">
        <v>33.109450402177799</v>
      </c>
      <c r="J138" s="16"/>
      <c r="K138" s="398"/>
      <c r="L138" s="16"/>
      <c r="M138" s="394" t="s">
        <v>151</v>
      </c>
      <c r="N138" s="398">
        <v>32.4677725865631</v>
      </c>
      <c r="O138" s="398">
        <v>32.210468400945203</v>
      </c>
      <c r="P138" s="16"/>
      <c r="Q138" s="398"/>
      <c r="R138" s="16"/>
      <c r="S138" s="394" t="s">
        <v>151</v>
      </c>
      <c r="T138" s="399">
        <v>32.070093447948302</v>
      </c>
      <c r="U138" s="399">
        <v>32.145606417654903</v>
      </c>
      <c r="W138" s="16"/>
      <c r="X138" s="16"/>
      <c r="Y138" s="16"/>
      <c r="Z138" s="380"/>
      <c r="AA138" s="380"/>
      <c r="AB138" s="380"/>
      <c r="AC138" s="380"/>
      <c r="AD138" s="380"/>
      <c r="AE138" s="380"/>
      <c r="AF138" s="380"/>
      <c r="AG138" s="380"/>
      <c r="AH138" s="380"/>
      <c r="AI138" s="380"/>
      <c r="AJ138" s="380"/>
      <c r="AK138" s="380"/>
      <c r="AL138" s="380"/>
      <c r="AM138" s="380"/>
      <c r="AN138" s="380"/>
      <c r="AO138" s="380"/>
      <c r="AP138" s="380"/>
      <c r="AQ138" s="380"/>
      <c r="AR138" s="380"/>
      <c r="AS138" s="380"/>
      <c r="AT138" s="380"/>
      <c r="AU138" s="380"/>
      <c r="AV138" s="380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  <c r="BQ138" s="23"/>
      <c r="BR138" s="23"/>
      <c r="BS138" s="23"/>
      <c r="BT138" s="23"/>
    </row>
    <row r="139" spans="1:72" x14ac:dyDescent="0.2">
      <c r="A139" s="394" t="s">
        <v>152</v>
      </c>
      <c r="B139" s="403"/>
      <c r="C139" s="398">
        <v>32.441120084447597</v>
      </c>
      <c r="D139" s="16"/>
      <c r="E139" s="398"/>
      <c r="F139" s="394"/>
      <c r="G139" s="394" t="s">
        <v>152</v>
      </c>
      <c r="H139" s="398">
        <v>32.318465442659999</v>
      </c>
      <c r="I139" s="398">
        <v>32.3844401494351</v>
      </c>
      <c r="J139" s="16"/>
      <c r="K139" s="398"/>
      <c r="L139" s="16"/>
      <c r="M139" s="394" t="s">
        <v>152</v>
      </c>
      <c r="N139" s="398">
        <v>32.593869670268496</v>
      </c>
      <c r="O139" s="398">
        <v>32.384586045342502</v>
      </c>
      <c r="P139" s="16"/>
      <c r="Q139" s="398"/>
      <c r="R139" s="16"/>
      <c r="S139" s="394" t="s">
        <v>152</v>
      </c>
      <c r="T139" s="399">
        <v>33.0534324550893</v>
      </c>
      <c r="U139" s="399">
        <v>32.282236173551901</v>
      </c>
      <c r="W139" s="16"/>
      <c r="X139" s="16"/>
      <c r="Y139" s="16"/>
      <c r="Z139" s="380"/>
      <c r="AA139" s="380"/>
      <c r="AB139" s="380"/>
      <c r="AC139" s="380"/>
      <c r="AD139" s="380"/>
      <c r="AE139" s="380"/>
      <c r="AF139" s="380"/>
      <c r="AG139" s="380"/>
      <c r="AH139" s="380"/>
      <c r="AI139" s="380"/>
      <c r="AJ139" s="380"/>
      <c r="AK139" s="380"/>
      <c r="AL139" s="380"/>
      <c r="AM139" s="380"/>
      <c r="AN139" s="380"/>
      <c r="AO139" s="380"/>
      <c r="AP139" s="380"/>
      <c r="AQ139" s="380"/>
      <c r="AR139" s="380"/>
      <c r="AS139" s="380"/>
      <c r="AT139" s="380"/>
      <c r="AU139" s="380"/>
      <c r="AV139" s="380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23"/>
      <c r="BN139" s="23"/>
      <c r="BO139" s="23"/>
      <c r="BP139" s="23"/>
      <c r="BQ139" s="23"/>
      <c r="BR139" s="23"/>
      <c r="BS139" s="23"/>
      <c r="BT139" s="23"/>
    </row>
    <row r="140" spans="1:72" x14ac:dyDescent="0.2">
      <c r="A140" s="394" t="s">
        <v>153</v>
      </c>
      <c r="B140" s="398">
        <v>32.221472574509903</v>
      </c>
      <c r="C140" s="398">
        <v>32.310325231452801</v>
      </c>
      <c r="D140" s="16"/>
      <c r="E140" s="398"/>
      <c r="F140" s="394"/>
      <c r="G140" s="394" t="s">
        <v>153</v>
      </c>
      <c r="H140" s="398">
        <v>32.006262492176802</v>
      </c>
      <c r="I140" s="398">
        <v>32.7224470058866</v>
      </c>
      <c r="J140" s="16"/>
      <c r="K140" s="398"/>
      <c r="L140" s="16"/>
      <c r="M140" s="394" t="s">
        <v>153</v>
      </c>
      <c r="N140" s="398"/>
      <c r="O140" s="398">
        <v>31.900699428278401</v>
      </c>
      <c r="P140" s="16"/>
      <c r="Q140" s="398"/>
      <c r="R140" s="16"/>
      <c r="S140" s="394" t="s">
        <v>153</v>
      </c>
      <c r="T140" s="399">
        <v>33.127530052659203</v>
      </c>
      <c r="U140" s="399">
        <v>33.092015100428199</v>
      </c>
      <c r="W140" s="16"/>
      <c r="X140" s="16"/>
      <c r="Y140" s="16"/>
      <c r="Z140" s="380"/>
      <c r="AA140" s="380"/>
      <c r="AB140" s="380"/>
      <c r="AC140" s="380"/>
      <c r="AD140" s="380"/>
      <c r="AE140" s="380"/>
      <c r="AF140" s="380"/>
      <c r="AG140" s="380"/>
      <c r="AH140" s="380"/>
      <c r="AI140" s="380"/>
      <c r="AJ140" s="380"/>
      <c r="AK140" s="380"/>
      <c r="AL140" s="380"/>
      <c r="AM140" s="380"/>
      <c r="AN140" s="380"/>
      <c r="AO140" s="380"/>
      <c r="AP140" s="380"/>
      <c r="AQ140" s="380"/>
      <c r="AR140" s="380"/>
      <c r="AS140" s="380"/>
      <c r="AT140" s="380"/>
      <c r="AU140" s="380"/>
      <c r="AV140" s="380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  <c r="BQ140" s="23"/>
      <c r="BR140" s="23"/>
      <c r="BS140" s="23"/>
      <c r="BT140" s="23"/>
    </row>
    <row r="141" spans="1:72" x14ac:dyDescent="0.2">
      <c r="A141" s="394" t="s">
        <v>154</v>
      </c>
      <c r="B141" s="400">
        <f>AVERAGE(B138,B140)</f>
        <v>32.385139357706201</v>
      </c>
      <c r="C141" s="400">
        <f>AVERAGE(C138:C140)</f>
        <v>32.273518337966664</v>
      </c>
      <c r="D141" s="16"/>
      <c r="E141" s="400"/>
      <c r="F141" s="394"/>
      <c r="G141" s="394" t="s">
        <v>154</v>
      </c>
      <c r="H141" s="400">
        <f>AVERAGE(H138:H140)</f>
        <v>32.374988252327668</v>
      </c>
      <c r="I141" s="400">
        <f>AVERAGE(I138:I140)</f>
        <v>32.738779185833174</v>
      </c>
      <c r="J141" s="16"/>
      <c r="K141" s="400"/>
      <c r="L141" s="16"/>
      <c r="M141" s="394" t="s">
        <v>154</v>
      </c>
      <c r="N141" s="400">
        <f>AVERAGE(N138:N139)</f>
        <v>32.530821128415795</v>
      </c>
      <c r="O141" s="400">
        <f>AVERAGE(O138:O140)</f>
        <v>32.165251291522033</v>
      </c>
      <c r="P141" s="16"/>
      <c r="Q141" s="400"/>
      <c r="R141" s="16"/>
      <c r="S141" s="394" t="s">
        <v>154</v>
      </c>
      <c r="T141" s="400">
        <f>AVERAGE(T138:T140)</f>
        <v>32.750351985232271</v>
      </c>
      <c r="U141" s="400">
        <f t="shared" ref="U141" si="83">AVERAGE(U138:U140)</f>
        <v>32.506619230544999</v>
      </c>
      <c r="W141" s="16"/>
      <c r="X141" s="16"/>
      <c r="Y141" s="16"/>
      <c r="Z141" s="380"/>
      <c r="AA141" s="380"/>
      <c r="AB141" s="380"/>
      <c r="AC141" s="380"/>
      <c r="AD141" s="380"/>
      <c r="AE141" s="380"/>
      <c r="AF141" s="380"/>
      <c r="AG141" s="380"/>
      <c r="AH141" s="380"/>
      <c r="AI141" s="380"/>
      <c r="AJ141" s="380"/>
      <c r="AK141" s="380"/>
      <c r="AL141" s="380"/>
      <c r="AM141" s="380"/>
      <c r="AN141" s="380"/>
      <c r="AO141" s="380"/>
      <c r="AP141" s="380"/>
      <c r="AQ141" s="380"/>
      <c r="AR141" s="380"/>
      <c r="AS141" s="380"/>
      <c r="AT141" s="380"/>
      <c r="AU141" s="380"/>
      <c r="AV141" s="380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  <c r="BQ141" s="23"/>
      <c r="BR141" s="23"/>
      <c r="BS141" s="23"/>
      <c r="BT141" s="23"/>
    </row>
    <row r="142" spans="1:72" ht="17" thickBot="1" x14ac:dyDescent="0.25">
      <c r="A142" s="394"/>
      <c r="B142" s="395" t="s">
        <v>159</v>
      </c>
      <c r="C142" s="396"/>
      <c r="D142" s="16"/>
      <c r="E142" s="394"/>
      <c r="F142" s="394"/>
      <c r="G142" s="394"/>
      <c r="H142" s="395" t="s">
        <v>159</v>
      </c>
      <c r="I142" s="396"/>
      <c r="J142" s="16"/>
      <c r="K142" s="394"/>
      <c r="L142" s="16"/>
      <c r="M142" s="394"/>
      <c r="N142" s="395" t="s">
        <v>159</v>
      </c>
      <c r="O142" s="396"/>
      <c r="P142" s="16"/>
      <c r="Q142" s="394"/>
      <c r="R142" s="16"/>
      <c r="T142" s="395" t="s">
        <v>158</v>
      </c>
      <c r="U142" s="402"/>
      <c r="W142" s="16"/>
      <c r="X142" s="16"/>
      <c r="Y142" s="16"/>
      <c r="Z142" s="380"/>
      <c r="AA142" s="380"/>
      <c r="AB142" s="380"/>
      <c r="AC142" s="380"/>
      <c r="AD142" s="380"/>
      <c r="AE142" s="380"/>
      <c r="AF142" s="380"/>
      <c r="AG142" s="380"/>
      <c r="AH142" s="380"/>
      <c r="AI142" s="380"/>
      <c r="AJ142" s="380"/>
      <c r="AK142" s="380"/>
      <c r="AL142" s="380"/>
      <c r="AM142" s="380"/>
      <c r="AN142" s="380"/>
      <c r="AO142" s="380"/>
      <c r="AP142" s="380"/>
      <c r="AQ142" s="380"/>
      <c r="AR142" s="380"/>
      <c r="AS142" s="380"/>
      <c r="AT142" s="380"/>
      <c r="AU142" s="380"/>
      <c r="AV142" s="380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  <c r="BQ142" s="23"/>
      <c r="BR142" s="23"/>
      <c r="BS142" s="23"/>
      <c r="BT142" s="23"/>
    </row>
    <row r="143" spans="1:72" x14ac:dyDescent="0.2">
      <c r="A143" s="394"/>
      <c r="B143" s="394" t="str">
        <f>B119</f>
        <v>DMSO</v>
      </c>
      <c r="C143" s="394" t="str">
        <f>C119</f>
        <v>DEHP</v>
      </c>
      <c r="D143" s="16"/>
      <c r="E143" s="394"/>
      <c r="F143" s="394"/>
      <c r="G143" s="394"/>
      <c r="H143" s="394" t="str">
        <f>H119</f>
        <v>DMSO</v>
      </c>
      <c r="I143" s="394" t="str">
        <f>I119</f>
        <v>DEHP</v>
      </c>
      <c r="J143" s="16"/>
      <c r="K143" s="394"/>
      <c r="L143" s="16"/>
      <c r="M143" s="394"/>
      <c r="N143" s="394" t="str">
        <f>N119</f>
        <v>DMSO</v>
      </c>
      <c r="O143" s="394" t="str">
        <f>O119</f>
        <v>DEHP</v>
      </c>
      <c r="P143" s="16"/>
      <c r="Q143" s="394"/>
      <c r="S143" s="394"/>
      <c r="T143" s="394" t="str">
        <f>T137</f>
        <v>DMSO</v>
      </c>
      <c r="U143" s="394" t="str">
        <f>U137</f>
        <v>DEHP</v>
      </c>
      <c r="W143" s="16"/>
      <c r="X143" s="16"/>
      <c r="Y143" s="16"/>
      <c r="Z143" s="380"/>
      <c r="AA143" s="380"/>
      <c r="AB143" s="380"/>
      <c r="AC143" s="380"/>
      <c r="AD143" s="380"/>
      <c r="AE143" s="380"/>
      <c r="AF143" s="380"/>
      <c r="AG143" s="380"/>
      <c r="AH143" s="380"/>
      <c r="AI143" s="380"/>
      <c r="AJ143" s="380"/>
      <c r="AK143" s="380"/>
      <c r="AL143" s="380"/>
      <c r="AM143" s="380"/>
      <c r="AN143" s="380"/>
      <c r="AO143" s="380"/>
      <c r="AP143" s="380"/>
      <c r="AQ143" s="380"/>
      <c r="AR143" s="380"/>
      <c r="AS143" s="380"/>
      <c r="AT143" s="380"/>
      <c r="AU143" s="380"/>
      <c r="AV143" s="380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  <c r="BQ143" s="23"/>
      <c r="BR143" s="23"/>
      <c r="BS143" s="23"/>
      <c r="BT143" s="23"/>
    </row>
    <row r="144" spans="1:72" x14ac:dyDescent="0.2">
      <c r="A144" s="394" t="s">
        <v>151</v>
      </c>
      <c r="B144" s="398">
        <v>30.844799219147301</v>
      </c>
      <c r="C144" s="398">
        <v>30.808583350666702</v>
      </c>
      <c r="D144" s="16"/>
      <c r="E144" s="398"/>
      <c r="F144" s="394"/>
      <c r="G144" s="394" t="s">
        <v>151</v>
      </c>
      <c r="H144" s="398">
        <v>31.133771965425399</v>
      </c>
      <c r="I144" s="398">
        <v>31.285416183979599</v>
      </c>
      <c r="J144" s="16"/>
      <c r="K144" s="398"/>
      <c r="L144" s="16"/>
      <c r="M144" s="394" t="s">
        <v>151</v>
      </c>
      <c r="N144" s="398">
        <v>31.062920811990502</v>
      </c>
      <c r="O144" s="398">
        <v>30.767325513855699</v>
      </c>
      <c r="P144" s="16"/>
      <c r="Q144" s="398"/>
      <c r="R144" s="16"/>
      <c r="S144" s="394" t="s">
        <v>151</v>
      </c>
      <c r="T144" s="399">
        <v>32.875743063241899</v>
      </c>
      <c r="U144" s="399">
        <v>32.304794329051099</v>
      </c>
      <c r="W144" s="16"/>
      <c r="X144" s="16"/>
      <c r="Y144" s="16"/>
      <c r="Z144" s="380"/>
      <c r="AA144" s="380"/>
      <c r="AB144" s="380"/>
      <c r="AC144" s="380"/>
      <c r="AD144" s="380"/>
      <c r="AE144" s="380"/>
      <c r="AF144" s="380"/>
      <c r="AG144" s="380"/>
      <c r="AH144" s="380"/>
      <c r="AI144" s="380"/>
      <c r="AJ144" s="380"/>
      <c r="AK144" s="380"/>
      <c r="AL144" s="380"/>
      <c r="AM144" s="380"/>
      <c r="AN144" s="380"/>
      <c r="AO144" s="380"/>
      <c r="AP144" s="380"/>
      <c r="AQ144" s="380"/>
      <c r="AR144" s="380"/>
      <c r="AS144" s="380"/>
      <c r="AT144" s="380"/>
      <c r="AU144" s="380"/>
      <c r="AV144" s="380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  <c r="BQ144" s="23"/>
      <c r="BR144" s="23"/>
      <c r="BS144" s="23"/>
      <c r="BT144" s="23"/>
    </row>
    <row r="145" spans="1:72" x14ac:dyDescent="0.2">
      <c r="A145" s="394" t="s">
        <v>152</v>
      </c>
      <c r="B145" s="398">
        <v>30.951625850136001</v>
      </c>
      <c r="C145" s="398">
        <v>30.704755312889102</v>
      </c>
      <c r="D145" s="16"/>
      <c r="E145" s="398"/>
      <c r="F145" s="394"/>
      <c r="G145" s="394" t="s">
        <v>152</v>
      </c>
      <c r="H145" s="398">
        <v>30.956739562424499</v>
      </c>
      <c r="I145" s="398">
        <v>31.194762421858201</v>
      </c>
      <c r="J145" s="16"/>
      <c r="K145" s="398"/>
      <c r="L145" s="16"/>
      <c r="M145" s="394" t="s">
        <v>152</v>
      </c>
      <c r="N145" s="398">
        <v>31.5664578096853</v>
      </c>
      <c r="O145" s="398">
        <v>30.928420445237599</v>
      </c>
      <c r="P145" s="16"/>
      <c r="Q145" s="398"/>
      <c r="R145" s="16"/>
      <c r="S145" s="394" t="s">
        <v>152</v>
      </c>
      <c r="T145" s="399">
        <v>32.817500832682697</v>
      </c>
      <c r="U145" s="399">
        <v>32.915175520842801</v>
      </c>
      <c r="W145" s="16"/>
      <c r="X145" s="16"/>
      <c r="Y145" s="16"/>
      <c r="Z145" s="380"/>
      <c r="AA145" s="380"/>
      <c r="AB145" s="380"/>
      <c r="AC145" s="380"/>
      <c r="AD145" s="380"/>
      <c r="AE145" s="380"/>
      <c r="AF145" s="380"/>
      <c r="AG145" s="380"/>
      <c r="AH145" s="380"/>
      <c r="AI145" s="380"/>
      <c r="AJ145" s="380"/>
      <c r="AK145" s="380"/>
      <c r="AL145" s="380"/>
      <c r="AM145" s="380"/>
      <c r="AN145" s="380"/>
      <c r="AO145" s="380"/>
      <c r="AP145" s="380"/>
      <c r="AQ145" s="380"/>
      <c r="AR145" s="380"/>
      <c r="AS145" s="380"/>
      <c r="AT145" s="380"/>
      <c r="AU145" s="380"/>
      <c r="AV145" s="380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  <c r="BQ145" s="23"/>
      <c r="BR145" s="23"/>
      <c r="BS145" s="23"/>
      <c r="BT145" s="23"/>
    </row>
    <row r="146" spans="1:72" x14ac:dyDescent="0.2">
      <c r="A146" s="394" t="s">
        <v>153</v>
      </c>
      <c r="B146" s="398">
        <v>31.147266827689101</v>
      </c>
      <c r="C146" s="398">
        <v>30.744726901037801</v>
      </c>
      <c r="D146" s="16"/>
      <c r="E146" s="398"/>
      <c r="F146" s="394"/>
      <c r="G146" s="394" t="s">
        <v>153</v>
      </c>
      <c r="H146" s="398">
        <v>30.667684895698301</v>
      </c>
      <c r="I146" s="398">
        <v>30.8449328518454</v>
      </c>
      <c r="J146" s="16"/>
      <c r="K146" s="398"/>
      <c r="L146" s="16"/>
      <c r="M146" s="394" t="s">
        <v>153</v>
      </c>
      <c r="N146" s="398">
        <v>30.7560360916302</v>
      </c>
      <c r="O146" s="398">
        <v>30.622630887509299</v>
      </c>
      <c r="P146" s="16"/>
      <c r="Q146" s="398"/>
      <c r="R146" s="16"/>
      <c r="S146" s="394" t="s">
        <v>153</v>
      </c>
      <c r="T146" s="399"/>
      <c r="U146" s="399">
        <v>32.521373873539801</v>
      </c>
      <c r="W146" s="16"/>
      <c r="X146" s="16"/>
      <c r="Y146" s="16"/>
      <c r="Z146" s="380"/>
      <c r="AA146" s="380"/>
      <c r="AB146" s="380"/>
      <c r="AC146" s="380"/>
      <c r="AD146" s="380"/>
      <c r="AE146" s="380"/>
      <c r="AF146" s="380"/>
      <c r="AG146" s="380"/>
      <c r="AH146" s="380"/>
      <c r="AI146" s="380"/>
      <c r="AJ146" s="380"/>
      <c r="AK146" s="380"/>
      <c r="AL146" s="380"/>
      <c r="AM146" s="380"/>
      <c r="AN146" s="380"/>
      <c r="AO146" s="380"/>
      <c r="AP146" s="380"/>
      <c r="AQ146" s="380"/>
      <c r="AR146" s="380"/>
      <c r="AS146" s="380"/>
      <c r="AT146" s="380"/>
      <c r="AU146" s="380"/>
      <c r="AV146" s="380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  <c r="BQ146" s="23"/>
      <c r="BR146" s="23"/>
      <c r="BS146" s="23"/>
      <c r="BT146" s="23"/>
    </row>
    <row r="147" spans="1:72" x14ac:dyDescent="0.2">
      <c r="A147" s="394" t="s">
        <v>154</v>
      </c>
      <c r="B147" s="400">
        <f>AVERAGE(B144:B146)</f>
        <v>30.981230632324138</v>
      </c>
      <c r="C147" s="400">
        <f>AVERAGE(C144:C146)</f>
        <v>30.752688521531201</v>
      </c>
      <c r="D147" s="16"/>
      <c r="E147" s="400"/>
      <c r="F147" s="394"/>
      <c r="G147" s="394" t="s">
        <v>154</v>
      </c>
      <c r="H147" s="400">
        <f>AVERAGE(H144:H146)</f>
        <v>30.919398807849401</v>
      </c>
      <c r="I147" s="400">
        <f>AVERAGE(I144:I146)</f>
        <v>31.108370485894397</v>
      </c>
      <c r="J147" s="16"/>
      <c r="K147" s="400"/>
      <c r="L147" s="16"/>
      <c r="M147" s="394" t="s">
        <v>154</v>
      </c>
      <c r="N147" s="400">
        <f>AVERAGE(N144:N146)</f>
        <v>31.128471571102001</v>
      </c>
      <c r="O147" s="400">
        <f>AVERAGE(O144:O146)</f>
        <v>30.772792282200868</v>
      </c>
      <c r="P147" s="16"/>
      <c r="Q147" s="400"/>
      <c r="R147" s="16"/>
      <c r="S147" s="394" t="s">
        <v>154</v>
      </c>
      <c r="T147" s="400">
        <f>AVERAGE(T144:T146)</f>
        <v>32.846621947962298</v>
      </c>
      <c r="U147" s="400">
        <f t="shared" ref="U147" si="84">AVERAGE(U144:U146)</f>
        <v>32.580447907811234</v>
      </c>
      <c r="W147" s="16"/>
      <c r="X147" s="16"/>
      <c r="Y147" s="16"/>
      <c r="Z147" s="380"/>
      <c r="AA147" s="380"/>
      <c r="AB147" s="380"/>
      <c r="AC147" s="380"/>
      <c r="AD147" s="380"/>
      <c r="AE147" s="380"/>
      <c r="AF147" s="380"/>
      <c r="AG147" s="380"/>
      <c r="AH147" s="380"/>
      <c r="AI147" s="380"/>
      <c r="AJ147" s="380"/>
      <c r="AK147" s="380"/>
      <c r="AL147" s="380"/>
      <c r="AM147" s="380"/>
      <c r="AN147" s="380"/>
      <c r="AO147" s="380"/>
      <c r="AP147" s="380"/>
      <c r="AQ147" s="380"/>
      <c r="AR147" s="380"/>
      <c r="AS147" s="380"/>
      <c r="AT147" s="380"/>
      <c r="AU147" s="380"/>
      <c r="AV147" s="380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  <c r="BQ147" s="23"/>
      <c r="BR147" s="23"/>
      <c r="BS147" s="23"/>
      <c r="BT147" s="23"/>
    </row>
    <row r="148" spans="1:72" ht="17" thickBot="1" x14ac:dyDescent="0.25">
      <c r="A148" s="394"/>
      <c r="B148" s="395" t="s">
        <v>160</v>
      </c>
      <c r="C148" s="396"/>
      <c r="D148" s="16"/>
      <c r="E148" s="394"/>
      <c r="F148" s="394"/>
      <c r="G148" s="394"/>
      <c r="H148" s="395" t="s">
        <v>160</v>
      </c>
      <c r="I148" s="396"/>
      <c r="J148" s="16"/>
      <c r="K148" s="394"/>
      <c r="L148" s="16"/>
      <c r="M148" s="394"/>
      <c r="N148" s="395" t="s">
        <v>160</v>
      </c>
      <c r="O148" s="396"/>
      <c r="P148" s="16"/>
      <c r="Q148" s="394"/>
      <c r="R148" s="16"/>
      <c r="T148" s="395" t="s">
        <v>159</v>
      </c>
      <c r="U148" s="402"/>
      <c r="W148" s="16"/>
      <c r="X148" s="16"/>
      <c r="Y148" s="16"/>
      <c r="Z148" s="380"/>
      <c r="AA148" s="380"/>
      <c r="AB148" s="380"/>
      <c r="AC148" s="380"/>
      <c r="AD148" s="380"/>
      <c r="AE148" s="380"/>
      <c r="AF148" s="380"/>
      <c r="AG148" s="380"/>
      <c r="AH148" s="380"/>
      <c r="AI148" s="380"/>
      <c r="AJ148" s="380"/>
      <c r="AK148" s="380"/>
      <c r="AL148" s="380"/>
      <c r="AM148" s="380"/>
      <c r="AN148" s="380"/>
      <c r="AO148" s="380"/>
      <c r="AP148" s="380"/>
      <c r="AQ148" s="380"/>
      <c r="AR148" s="380"/>
      <c r="AS148" s="380"/>
      <c r="AT148" s="380"/>
      <c r="AU148" s="380"/>
      <c r="AV148" s="380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  <c r="BQ148" s="23"/>
      <c r="BR148" s="23"/>
      <c r="BS148" s="23"/>
      <c r="BT148" s="23"/>
    </row>
    <row r="149" spans="1:72" x14ac:dyDescent="0.2">
      <c r="A149" s="394"/>
      <c r="B149" s="394" t="str">
        <f>B119</f>
        <v>DMSO</v>
      </c>
      <c r="C149" s="394" t="str">
        <f>C119</f>
        <v>DEHP</v>
      </c>
      <c r="D149" s="16"/>
      <c r="E149" s="394"/>
      <c r="F149" s="394"/>
      <c r="G149" s="394"/>
      <c r="H149" s="394" t="str">
        <f>H119</f>
        <v>DMSO</v>
      </c>
      <c r="I149" s="394" t="str">
        <f>I119</f>
        <v>DEHP</v>
      </c>
      <c r="J149" s="16"/>
      <c r="K149" s="394"/>
      <c r="L149" s="16"/>
      <c r="M149" s="394"/>
      <c r="N149" s="394" t="str">
        <f>N119</f>
        <v>DMSO</v>
      </c>
      <c r="O149" s="394" t="str">
        <f>O119</f>
        <v>DEHP</v>
      </c>
      <c r="P149" s="16"/>
      <c r="Q149" s="394"/>
      <c r="S149" s="394"/>
      <c r="T149" s="394" t="str">
        <f>T143</f>
        <v>DMSO</v>
      </c>
      <c r="U149" s="394" t="str">
        <f>U143</f>
        <v>DEHP</v>
      </c>
      <c r="W149" s="16"/>
      <c r="X149" s="16"/>
      <c r="Y149" s="16"/>
      <c r="Z149" s="380"/>
      <c r="AA149" s="380"/>
      <c r="AB149" s="380"/>
      <c r="AC149" s="380"/>
      <c r="AD149" s="380"/>
      <c r="AE149" s="380"/>
      <c r="AF149" s="380"/>
      <c r="AG149" s="380"/>
      <c r="AH149" s="380"/>
      <c r="AI149" s="380"/>
      <c r="AJ149" s="380"/>
      <c r="AK149" s="380"/>
      <c r="AL149" s="380"/>
      <c r="AM149" s="380"/>
      <c r="AN149" s="380"/>
      <c r="AO149" s="380"/>
      <c r="AP149" s="380"/>
      <c r="AQ149" s="380"/>
      <c r="AR149" s="380"/>
      <c r="AS149" s="380"/>
      <c r="AT149" s="380"/>
      <c r="AU149" s="380"/>
      <c r="AV149" s="380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</row>
    <row r="150" spans="1:72" x14ac:dyDescent="0.2">
      <c r="A150" s="394" t="s">
        <v>151</v>
      </c>
      <c r="B150" s="398">
        <v>30.999268403733598</v>
      </c>
      <c r="C150" s="398">
        <v>31.3041569114277</v>
      </c>
      <c r="D150" s="16"/>
      <c r="E150" s="398"/>
      <c r="F150" s="394"/>
      <c r="G150" s="394" t="s">
        <v>151</v>
      </c>
      <c r="H150" s="398">
        <v>31.120757382961902</v>
      </c>
      <c r="I150" s="398">
        <v>31.103635462624201</v>
      </c>
      <c r="J150" s="16"/>
      <c r="K150" s="398"/>
      <c r="L150" s="16"/>
      <c r="M150" s="394" t="s">
        <v>151</v>
      </c>
      <c r="N150" s="398">
        <v>30.829501297656201</v>
      </c>
      <c r="O150" s="398">
        <v>30.639824488463599</v>
      </c>
      <c r="P150" s="16"/>
      <c r="Q150" s="403"/>
      <c r="R150" s="16"/>
      <c r="S150" s="394" t="s">
        <v>151</v>
      </c>
      <c r="T150" s="399">
        <v>30.895513075376702</v>
      </c>
      <c r="U150" s="399">
        <v>30.4448416490347</v>
      </c>
      <c r="W150" s="16"/>
      <c r="X150" s="16"/>
      <c r="Y150" s="16"/>
      <c r="Z150" s="380"/>
      <c r="AA150" s="380"/>
      <c r="AB150" s="380"/>
      <c r="AC150" s="380"/>
      <c r="AD150" s="380"/>
      <c r="AE150" s="380"/>
      <c r="AF150" s="380"/>
      <c r="AG150" s="380"/>
      <c r="AH150" s="380"/>
      <c r="AI150" s="380"/>
      <c r="AJ150" s="380"/>
      <c r="AK150" s="380"/>
      <c r="AL150" s="380"/>
      <c r="AM150" s="380"/>
      <c r="AN150" s="380"/>
      <c r="AO150" s="380"/>
      <c r="AP150" s="380"/>
      <c r="AQ150" s="380"/>
      <c r="AR150" s="380"/>
      <c r="AS150" s="380"/>
      <c r="AT150" s="380"/>
      <c r="AU150" s="380"/>
      <c r="AV150" s="380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</row>
    <row r="151" spans="1:72" x14ac:dyDescent="0.2">
      <c r="A151" s="394" t="s">
        <v>152</v>
      </c>
      <c r="B151" s="398">
        <v>31.099242669738398</v>
      </c>
      <c r="C151" s="398">
        <v>30.955332881493501</v>
      </c>
      <c r="D151" s="16"/>
      <c r="E151" s="398"/>
      <c r="F151" s="394"/>
      <c r="G151" s="394" t="s">
        <v>152</v>
      </c>
      <c r="H151" s="398">
        <v>30.692581838844902</v>
      </c>
      <c r="I151" s="398">
        <v>30.744986038946301</v>
      </c>
      <c r="J151" s="16"/>
      <c r="K151" s="398"/>
      <c r="L151" s="16"/>
      <c r="M151" s="394" t="s">
        <v>152</v>
      </c>
      <c r="N151" s="398">
        <v>31.198830324743099</v>
      </c>
      <c r="O151" s="398">
        <v>31.179611787459802</v>
      </c>
      <c r="P151" s="16"/>
      <c r="Q151" s="398"/>
      <c r="R151" s="16"/>
      <c r="S151" s="394" t="s">
        <v>152</v>
      </c>
      <c r="T151" s="399">
        <v>30.921229780366701</v>
      </c>
      <c r="U151" s="399">
        <v>30.150584767940298</v>
      </c>
      <c r="W151" s="16"/>
      <c r="X151" s="16"/>
      <c r="Y151" s="16"/>
      <c r="Z151" s="380"/>
      <c r="AA151" s="380"/>
      <c r="AB151" s="380"/>
      <c r="AC151" s="380"/>
      <c r="AD151" s="380"/>
      <c r="AE151" s="380"/>
      <c r="AF151" s="380"/>
      <c r="AG151" s="380"/>
      <c r="AH151" s="380"/>
      <c r="AI151" s="380"/>
      <c r="AJ151" s="380"/>
      <c r="AK151" s="380"/>
      <c r="AL151" s="380"/>
      <c r="AM151" s="380"/>
      <c r="AN151" s="380"/>
      <c r="AO151" s="380"/>
      <c r="AP151" s="380"/>
      <c r="AQ151" s="380"/>
      <c r="AR151" s="380"/>
      <c r="AS151" s="380"/>
      <c r="AT151" s="380"/>
      <c r="AU151" s="380"/>
      <c r="AV151" s="380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  <c r="BQ151" s="23"/>
      <c r="BR151" s="23"/>
      <c r="BS151" s="23"/>
      <c r="BT151" s="23"/>
    </row>
    <row r="152" spans="1:72" x14ac:dyDescent="0.2">
      <c r="A152" s="394" t="s">
        <v>153</v>
      </c>
      <c r="B152" s="398">
        <v>31.195354264300999</v>
      </c>
      <c r="C152" s="398">
        <v>31.666819738639798</v>
      </c>
      <c r="D152" s="16"/>
      <c r="E152" s="403"/>
      <c r="F152" s="394"/>
      <c r="G152" s="394" t="s">
        <v>153</v>
      </c>
      <c r="H152" s="398">
        <v>30.882029669765899</v>
      </c>
      <c r="I152" s="398">
        <v>31.300660040091699</v>
      </c>
      <c r="J152" s="16"/>
      <c r="K152" s="398"/>
      <c r="L152" s="16"/>
      <c r="M152" s="394" t="s">
        <v>153</v>
      </c>
      <c r="N152" s="398">
        <v>30.9688337087251</v>
      </c>
      <c r="O152" s="398">
        <v>31.018545198610699</v>
      </c>
      <c r="P152" s="16"/>
      <c r="Q152" s="398"/>
      <c r="R152" s="16"/>
      <c r="S152" s="394" t="s">
        <v>153</v>
      </c>
      <c r="T152" s="399">
        <v>30.7452483655882</v>
      </c>
      <c r="U152" s="399">
        <v>30.541707649400902</v>
      </c>
      <c r="W152" s="16"/>
      <c r="X152" s="16"/>
      <c r="Y152" s="16"/>
      <c r="Z152" s="380"/>
      <c r="AA152" s="380"/>
      <c r="AB152" s="380"/>
      <c r="AC152" s="380"/>
      <c r="AD152" s="380"/>
      <c r="AE152" s="380"/>
      <c r="AF152" s="380"/>
      <c r="AG152" s="380"/>
      <c r="AH152" s="380"/>
      <c r="AI152" s="380"/>
      <c r="AJ152" s="380"/>
      <c r="AK152" s="380"/>
      <c r="AL152" s="380"/>
      <c r="AM152" s="380"/>
      <c r="AN152" s="380"/>
      <c r="AO152" s="380"/>
      <c r="AP152" s="380"/>
      <c r="AQ152" s="380"/>
      <c r="AR152" s="380"/>
      <c r="AS152" s="380"/>
      <c r="AT152" s="380"/>
      <c r="AU152" s="380"/>
      <c r="AV152" s="380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  <c r="BQ152" s="23"/>
      <c r="BR152" s="23"/>
      <c r="BS152" s="23"/>
      <c r="BT152" s="23"/>
    </row>
    <row r="153" spans="1:72" x14ac:dyDescent="0.2">
      <c r="A153" s="394" t="s">
        <v>154</v>
      </c>
      <c r="B153" s="400">
        <f>AVERAGE(B150:B152)</f>
        <v>31.097955112590999</v>
      </c>
      <c r="C153" s="400">
        <f t="shared" ref="C153" si="85">AVERAGE(C150:C152)</f>
        <v>31.308769843853668</v>
      </c>
      <c r="D153" s="16"/>
      <c r="E153" s="400"/>
      <c r="F153" s="394"/>
      <c r="G153" s="394" t="s">
        <v>154</v>
      </c>
      <c r="H153" s="400">
        <f>AVERAGE(H150:H152)</f>
        <v>30.898456297190901</v>
      </c>
      <c r="I153" s="400">
        <f>AVERAGE(I150:I152)</f>
        <v>31.049760513887403</v>
      </c>
      <c r="J153" s="16"/>
      <c r="K153" s="400"/>
      <c r="L153" s="16"/>
      <c r="M153" s="394" t="s">
        <v>154</v>
      </c>
      <c r="N153" s="400">
        <f>AVERAGE(N150:N152)</f>
        <v>30.999055110374798</v>
      </c>
      <c r="O153" s="400">
        <f>AVERAGE(O150:O152)</f>
        <v>30.945993824844702</v>
      </c>
      <c r="P153" s="16"/>
      <c r="Q153" s="400"/>
      <c r="R153" s="16"/>
      <c r="S153" s="394" t="s">
        <v>154</v>
      </c>
      <c r="T153" s="400">
        <f>AVERAGE(T150:T152)</f>
        <v>30.853997073777197</v>
      </c>
      <c r="U153" s="400">
        <f t="shared" ref="U153" si="86">AVERAGE(U150:U152)</f>
        <v>30.379044688791968</v>
      </c>
      <c r="W153" s="16"/>
      <c r="X153" s="16"/>
      <c r="Y153" s="16"/>
      <c r="Z153" s="380"/>
      <c r="AA153" s="380"/>
      <c r="AB153" s="380"/>
      <c r="AC153" s="380"/>
      <c r="AD153" s="380"/>
      <c r="AE153" s="380"/>
      <c r="AF153" s="380"/>
      <c r="AG153" s="380"/>
      <c r="AH153" s="380"/>
      <c r="AI153" s="380"/>
      <c r="AJ153" s="380"/>
      <c r="AK153" s="380"/>
      <c r="AL153" s="380"/>
      <c r="AM153" s="380"/>
      <c r="AN153" s="380"/>
      <c r="AO153" s="380"/>
      <c r="AP153" s="380"/>
      <c r="AQ153" s="380"/>
      <c r="AR153" s="380"/>
      <c r="AS153" s="380"/>
      <c r="AT153" s="380"/>
      <c r="AU153" s="380"/>
      <c r="AV153" s="380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</row>
    <row r="154" spans="1:72" ht="17" thickBot="1" x14ac:dyDescent="0.25">
      <c r="A154" s="394"/>
      <c r="B154" s="395" t="s">
        <v>162</v>
      </c>
      <c r="C154" s="396"/>
      <c r="D154" s="16"/>
      <c r="E154" s="394"/>
      <c r="F154" s="16"/>
      <c r="G154" s="394"/>
      <c r="H154" s="395" t="s">
        <v>162</v>
      </c>
      <c r="I154" s="396"/>
      <c r="J154" s="16"/>
      <c r="K154" s="394"/>
      <c r="L154" s="16"/>
      <c r="M154" s="394"/>
      <c r="N154" s="395" t="s">
        <v>162</v>
      </c>
      <c r="O154" s="396"/>
      <c r="P154" s="16"/>
      <c r="Q154" s="394"/>
      <c r="R154" s="16"/>
      <c r="T154" s="395" t="s">
        <v>160</v>
      </c>
      <c r="U154" s="402"/>
      <c r="W154" s="16"/>
      <c r="X154" s="16"/>
      <c r="Y154" s="16"/>
      <c r="Z154" s="380"/>
      <c r="AA154" s="380"/>
      <c r="AB154" s="380"/>
      <c r="AC154" s="380"/>
      <c r="AD154" s="380"/>
      <c r="AE154" s="380"/>
      <c r="AF154" s="380"/>
      <c r="AG154" s="380"/>
      <c r="AH154" s="380"/>
      <c r="AI154" s="380"/>
      <c r="AJ154" s="380"/>
      <c r="AK154" s="380"/>
      <c r="AL154" s="380"/>
      <c r="AM154" s="380"/>
      <c r="AN154" s="380"/>
      <c r="AO154" s="380"/>
      <c r="AP154" s="380"/>
      <c r="AQ154" s="380"/>
      <c r="AR154" s="380"/>
      <c r="AS154" s="380"/>
      <c r="AT154" s="380"/>
      <c r="AU154" s="380"/>
      <c r="AV154" s="380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  <c r="BQ154" s="23"/>
      <c r="BR154" s="23"/>
      <c r="BS154" s="23"/>
      <c r="BT154" s="23"/>
    </row>
    <row r="155" spans="1:72" x14ac:dyDescent="0.2">
      <c r="A155" s="394"/>
      <c r="B155" s="394" t="str">
        <f>B119</f>
        <v>DMSO</v>
      </c>
      <c r="C155" s="394" t="str">
        <f>C119</f>
        <v>DEHP</v>
      </c>
      <c r="D155" s="16"/>
      <c r="E155" s="394"/>
      <c r="F155" s="16"/>
      <c r="G155" s="394"/>
      <c r="H155" s="394" t="str">
        <f>H119</f>
        <v>DMSO</v>
      </c>
      <c r="I155" s="394" t="str">
        <f>I119</f>
        <v>DEHP</v>
      </c>
      <c r="J155" s="16"/>
      <c r="K155" s="394"/>
      <c r="L155" s="16"/>
      <c r="M155" s="394"/>
      <c r="N155" s="394" t="str">
        <f>N119</f>
        <v>DMSO</v>
      </c>
      <c r="O155" s="394" t="str">
        <f>O119</f>
        <v>DEHP</v>
      </c>
      <c r="P155" s="16"/>
      <c r="Q155" s="394"/>
      <c r="S155" s="394"/>
      <c r="T155" s="394" t="str">
        <f>T149</f>
        <v>DMSO</v>
      </c>
      <c r="U155" s="394" t="str">
        <f>U149</f>
        <v>DEHP</v>
      </c>
      <c r="W155" s="16"/>
      <c r="X155" s="16"/>
      <c r="Y155" s="16"/>
      <c r="Z155" s="380"/>
      <c r="AA155" s="380"/>
      <c r="AB155" s="380"/>
      <c r="AC155" s="380"/>
      <c r="AD155" s="380"/>
      <c r="AE155" s="380"/>
      <c r="AF155" s="380"/>
      <c r="AG155" s="380"/>
      <c r="AH155" s="380"/>
      <c r="AI155" s="380"/>
      <c r="AJ155" s="380"/>
      <c r="AK155" s="380"/>
      <c r="AL155" s="380"/>
      <c r="AM155" s="380"/>
      <c r="AN155" s="380"/>
      <c r="AO155" s="380"/>
      <c r="AP155" s="380"/>
      <c r="AQ155" s="380"/>
      <c r="AR155" s="380"/>
      <c r="AS155" s="380"/>
      <c r="AT155" s="380"/>
      <c r="AU155" s="380"/>
      <c r="AV155" s="380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  <c r="BQ155" s="23"/>
      <c r="BR155" s="23"/>
      <c r="BS155" s="23"/>
      <c r="BT155" s="23"/>
    </row>
    <row r="156" spans="1:72" x14ac:dyDescent="0.2">
      <c r="A156" s="394" t="s">
        <v>151</v>
      </c>
      <c r="B156" s="398">
        <v>30.2361865372125</v>
      </c>
      <c r="C156" s="398">
        <v>30.5190405883959</v>
      </c>
      <c r="D156" s="16"/>
      <c r="E156" s="398"/>
      <c r="F156" s="16"/>
      <c r="G156" s="394" t="s">
        <v>151</v>
      </c>
      <c r="H156" s="398">
        <v>30.512906111283201</v>
      </c>
      <c r="I156" s="398">
        <v>30.1859390807968</v>
      </c>
      <c r="J156" s="16"/>
      <c r="K156" s="398"/>
      <c r="L156" s="16"/>
      <c r="M156" s="394" t="s">
        <v>151</v>
      </c>
      <c r="N156" s="398">
        <v>30.8318764468791</v>
      </c>
      <c r="O156" s="398">
        <v>30.569450520706202</v>
      </c>
      <c r="P156" s="16"/>
      <c r="Q156" s="398"/>
      <c r="R156" s="16"/>
      <c r="S156" s="394" t="s">
        <v>151</v>
      </c>
      <c r="T156" s="399">
        <v>31.352184163852499</v>
      </c>
      <c r="U156" s="399">
        <v>30.888918838264299</v>
      </c>
      <c r="W156" s="16"/>
      <c r="X156" s="16"/>
      <c r="Y156" s="16"/>
      <c r="Z156" s="380"/>
      <c r="AA156" s="380"/>
      <c r="AB156" s="380"/>
      <c r="AC156" s="380"/>
      <c r="AD156" s="380"/>
      <c r="AE156" s="380"/>
      <c r="AF156" s="380"/>
      <c r="AG156" s="380"/>
      <c r="AH156" s="380"/>
      <c r="AI156" s="380"/>
      <c r="AJ156" s="380"/>
      <c r="AK156" s="380"/>
      <c r="AL156" s="380"/>
      <c r="AM156" s="380"/>
      <c r="AN156" s="380"/>
      <c r="AO156" s="380"/>
      <c r="AP156" s="380"/>
      <c r="AQ156" s="380"/>
      <c r="AR156" s="380"/>
      <c r="AS156" s="380"/>
      <c r="AT156" s="380"/>
      <c r="AU156" s="380"/>
      <c r="AV156" s="380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</row>
    <row r="157" spans="1:72" x14ac:dyDescent="0.2">
      <c r="A157" s="394" t="s">
        <v>152</v>
      </c>
      <c r="B157" s="398">
        <v>30.3899601225712</v>
      </c>
      <c r="C157" s="398">
        <v>30.7748709611922</v>
      </c>
      <c r="D157" s="16"/>
      <c r="E157" s="398"/>
      <c r="F157" s="16"/>
      <c r="G157" s="394" t="s">
        <v>152</v>
      </c>
      <c r="H157" s="398">
        <v>29.8822127259265</v>
      </c>
      <c r="I157" s="398">
        <v>30.402810843929601</v>
      </c>
      <c r="J157" s="16"/>
      <c r="K157" s="398"/>
      <c r="L157" s="16"/>
      <c r="M157" s="394" t="s">
        <v>152</v>
      </c>
      <c r="N157" s="398">
        <v>30.492925490090201</v>
      </c>
      <c r="O157" s="398">
        <v>30.2958878278139</v>
      </c>
      <c r="P157" s="16"/>
      <c r="Q157" s="398"/>
      <c r="R157" s="16"/>
      <c r="S157" s="394" t="s">
        <v>152</v>
      </c>
      <c r="T157" s="399">
        <v>31.146403237913201</v>
      </c>
      <c r="U157" s="399">
        <v>31.150709595070499</v>
      </c>
      <c r="W157" s="16"/>
      <c r="X157" s="16"/>
      <c r="Y157" s="16"/>
      <c r="Z157" s="380"/>
      <c r="AA157" s="380"/>
      <c r="AB157" s="380"/>
      <c r="AC157" s="380"/>
      <c r="AD157" s="380"/>
      <c r="AE157" s="380"/>
      <c r="AF157" s="380"/>
      <c r="AG157" s="380"/>
      <c r="AH157" s="380"/>
      <c r="AI157" s="380"/>
      <c r="AJ157" s="380"/>
      <c r="AK157" s="380"/>
      <c r="AL157" s="380"/>
      <c r="AM157" s="380"/>
      <c r="AN157" s="380"/>
      <c r="AO157" s="380"/>
      <c r="AP157" s="380"/>
      <c r="AQ157" s="380"/>
      <c r="AR157" s="380"/>
      <c r="AS157" s="380"/>
      <c r="AT157" s="380"/>
      <c r="AU157" s="380"/>
      <c r="AV157" s="380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  <c r="BQ157" s="23"/>
      <c r="BR157" s="23"/>
      <c r="BS157" s="23"/>
      <c r="BT157" s="23"/>
    </row>
    <row r="158" spans="1:72" x14ac:dyDescent="0.2">
      <c r="A158" s="394" t="s">
        <v>153</v>
      </c>
      <c r="B158" s="398">
        <v>30.278759377200799</v>
      </c>
      <c r="C158" s="398">
        <v>30.215033297602002</v>
      </c>
      <c r="D158" s="16"/>
      <c r="E158" s="398"/>
      <c r="F158" s="16"/>
      <c r="G158" s="394" t="s">
        <v>153</v>
      </c>
      <c r="H158" s="398">
        <v>30.00320368006</v>
      </c>
      <c r="I158" s="398">
        <v>30.3911561167447</v>
      </c>
      <c r="J158" s="16"/>
      <c r="K158" s="398"/>
      <c r="L158" s="16"/>
      <c r="M158" s="394" t="s">
        <v>153</v>
      </c>
      <c r="N158" s="398">
        <v>30.421446028636399</v>
      </c>
      <c r="O158" s="398">
        <v>30.447945411821401</v>
      </c>
      <c r="P158" s="16"/>
      <c r="Q158" s="404"/>
      <c r="R158" s="16"/>
      <c r="S158" s="394" t="s">
        <v>153</v>
      </c>
      <c r="T158" s="399">
        <v>31.398326480958399</v>
      </c>
      <c r="U158" s="399">
        <v>31.237384868794599</v>
      </c>
      <c r="W158" s="16"/>
      <c r="X158" s="16"/>
      <c r="Y158" s="16"/>
      <c r="Z158" s="380"/>
      <c r="AA158" s="380"/>
      <c r="AB158" s="380"/>
      <c r="AC158" s="380"/>
      <c r="AD158" s="380"/>
      <c r="AE158" s="380"/>
      <c r="AF158" s="380"/>
      <c r="AG158" s="380"/>
      <c r="AH158" s="380"/>
      <c r="AI158" s="380"/>
      <c r="AJ158" s="380"/>
      <c r="AK158" s="380"/>
      <c r="AL158" s="380"/>
      <c r="AM158" s="380"/>
      <c r="AN158" s="380"/>
      <c r="AO158" s="380"/>
      <c r="AP158" s="380"/>
      <c r="AQ158" s="380"/>
      <c r="AR158" s="380"/>
      <c r="AS158" s="380"/>
      <c r="AT158" s="380"/>
      <c r="AU158" s="380"/>
      <c r="AV158" s="380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</row>
    <row r="159" spans="1:72" x14ac:dyDescent="0.2">
      <c r="A159" s="394" t="s">
        <v>154</v>
      </c>
      <c r="B159" s="400">
        <f>AVERAGE(B156:B158)</f>
        <v>30.301635345661499</v>
      </c>
      <c r="C159" s="400">
        <f>AVERAGE(C156:C158)</f>
        <v>30.502981615730036</v>
      </c>
      <c r="D159" s="16"/>
      <c r="E159" s="400"/>
      <c r="F159" s="394"/>
      <c r="G159" s="394" t="s">
        <v>154</v>
      </c>
      <c r="H159" s="400">
        <f>AVERAGE(H156:H158)</f>
        <v>30.132774172423236</v>
      </c>
      <c r="I159" s="400">
        <f>AVERAGE(I156:I158)</f>
        <v>30.326635347157033</v>
      </c>
      <c r="J159" s="16"/>
      <c r="K159" s="400"/>
      <c r="L159" s="16"/>
      <c r="M159" s="394" t="s">
        <v>154</v>
      </c>
      <c r="N159" s="400">
        <f>AVERAGE(N156:N158)</f>
        <v>30.582082655201901</v>
      </c>
      <c r="O159" s="400">
        <f>AVERAGE(O156:O158)</f>
        <v>30.437761253447167</v>
      </c>
      <c r="P159" s="16"/>
      <c r="Q159" s="400"/>
      <c r="R159" s="16"/>
      <c r="S159" s="394" t="s">
        <v>154</v>
      </c>
      <c r="T159" s="400">
        <f>AVERAGE(T156:T158)</f>
        <v>31.298971294241369</v>
      </c>
      <c r="U159" s="400">
        <f t="shared" ref="U159" si="87">AVERAGE(U156:U158)</f>
        <v>31.092337767376467</v>
      </c>
      <c r="W159" s="16"/>
      <c r="X159" s="16"/>
      <c r="Y159" s="16"/>
      <c r="Z159" s="380"/>
      <c r="AA159" s="380"/>
      <c r="AB159" s="380"/>
      <c r="AC159" s="380"/>
      <c r="AD159" s="380"/>
      <c r="AE159" s="380"/>
      <c r="AF159" s="380"/>
      <c r="AG159" s="380"/>
      <c r="AH159" s="380"/>
      <c r="AI159" s="380"/>
      <c r="AJ159" s="380"/>
      <c r="AK159" s="380"/>
      <c r="AL159" s="380"/>
      <c r="AM159" s="380"/>
      <c r="AN159" s="380"/>
      <c r="AO159" s="380"/>
      <c r="AP159" s="380"/>
      <c r="AQ159" s="380"/>
      <c r="AR159" s="380"/>
      <c r="AS159" s="380"/>
      <c r="AT159" s="380"/>
      <c r="AU159" s="380"/>
      <c r="AV159" s="380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  <c r="BQ159" s="23"/>
      <c r="BR159" s="23"/>
      <c r="BS159" s="23"/>
      <c r="BT159" s="23"/>
    </row>
    <row r="160" spans="1:72" ht="17" thickBot="1" x14ac:dyDescent="0.25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T160" s="395" t="s">
        <v>161</v>
      </c>
      <c r="U160" s="402"/>
      <c r="W160" s="16"/>
      <c r="X160" s="16"/>
      <c r="Y160" s="16"/>
      <c r="Z160" s="380"/>
      <c r="AA160" s="380"/>
      <c r="AB160" s="380"/>
      <c r="AC160" s="380"/>
      <c r="AD160" s="380"/>
      <c r="AE160" s="380"/>
      <c r="AF160" s="380"/>
      <c r="AG160" s="380"/>
      <c r="AH160" s="380"/>
      <c r="AI160" s="380"/>
      <c r="AJ160" s="380"/>
      <c r="AK160" s="380"/>
      <c r="AL160" s="380"/>
      <c r="AM160" s="380"/>
      <c r="AN160" s="380"/>
      <c r="AO160" s="380"/>
      <c r="AP160" s="380"/>
      <c r="AQ160" s="380"/>
      <c r="AR160" s="380"/>
      <c r="AS160" s="380"/>
      <c r="AT160" s="380"/>
      <c r="AU160" s="380"/>
      <c r="AV160" s="380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  <c r="BQ160" s="23"/>
      <c r="BR160" s="23"/>
      <c r="BS160" s="23"/>
      <c r="BT160" s="23"/>
    </row>
    <row r="161" spans="1:72" ht="21" x14ac:dyDescent="0.25">
      <c r="A161" s="58" t="s">
        <v>279</v>
      </c>
      <c r="B161" s="386"/>
      <c r="C161" s="386"/>
      <c r="D161" s="386"/>
      <c r="E161" s="386"/>
      <c r="F161" s="386"/>
      <c r="G161" s="386"/>
      <c r="H161" s="386"/>
      <c r="I161" s="386"/>
      <c r="J161" s="386"/>
      <c r="K161" s="386"/>
      <c r="L161" s="386"/>
      <c r="M161" s="386"/>
      <c r="N161" s="386"/>
      <c r="O161" s="386"/>
      <c r="P161" s="386"/>
      <c r="Q161" s="170"/>
      <c r="S161" s="394"/>
      <c r="T161" s="394" t="str">
        <f>T155</f>
        <v>DMSO</v>
      </c>
      <c r="U161" s="394" t="str">
        <f>U155</f>
        <v>DEHP</v>
      </c>
      <c r="W161" s="16"/>
      <c r="X161" s="16"/>
      <c r="Y161" s="16"/>
      <c r="Z161" s="380"/>
      <c r="AA161" s="380"/>
      <c r="AB161" s="380"/>
      <c r="AC161" s="380"/>
      <c r="AD161" s="380"/>
      <c r="AE161" s="380"/>
      <c r="AF161" s="380"/>
      <c r="AG161" s="380"/>
      <c r="AH161" s="380"/>
      <c r="AI161" s="380"/>
      <c r="AJ161" s="380"/>
      <c r="AK161" s="380"/>
      <c r="AL161" s="380"/>
      <c r="AM161" s="380"/>
      <c r="AN161" s="380"/>
      <c r="AO161" s="380"/>
      <c r="AP161" s="380"/>
      <c r="AQ161" s="380"/>
      <c r="AR161" s="380"/>
      <c r="AS161" s="380"/>
      <c r="AT161" s="380"/>
      <c r="AU161" s="380"/>
      <c r="AV161" s="380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  <c r="BQ161" s="23"/>
      <c r="BR161" s="23"/>
      <c r="BS161" s="23"/>
      <c r="BT161" s="23"/>
    </row>
    <row r="162" spans="1:72" ht="21" x14ac:dyDescent="0.25">
      <c r="A162" s="387" t="s">
        <v>147</v>
      </c>
      <c r="B162" s="388"/>
      <c r="C162" s="388"/>
      <c r="D162" s="388"/>
      <c r="E162" s="388"/>
      <c r="F162" s="388"/>
      <c r="G162" s="387" t="s">
        <v>148</v>
      </c>
      <c r="H162" s="388"/>
      <c r="I162" s="388"/>
      <c r="J162" s="388"/>
      <c r="K162" s="388"/>
      <c r="L162" s="386"/>
      <c r="M162" s="387" t="s">
        <v>149</v>
      </c>
      <c r="N162" s="388"/>
      <c r="O162" s="388"/>
      <c r="P162" s="386"/>
      <c r="Q162" s="170"/>
      <c r="R162" s="16"/>
      <c r="S162" s="394" t="s">
        <v>151</v>
      </c>
      <c r="T162" s="399">
        <v>33.448002759779897</v>
      </c>
      <c r="U162" s="399">
        <v>32.555218791818</v>
      </c>
      <c r="W162" s="16"/>
      <c r="X162" s="16"/>
      <c r="Y162" s="16"/>
      <c r="Z162" s="380"/>
      <c r="AA162" s="380"/>
      <c r="AB162" s="380"/>
      <c r="AC162" s="380"/>
      <c r="AD162" s="380"/>
      <c r="AE162" s="380"/>
      <c r="AF162" s="380"/>
      <c r="AG162" s="380"/>
      <c r="AH162" s="380"/>
      <c r="AI162" s="380"/>
      <c r="AJ162" s="380"/>
      <c r="AK162" s="380"/>
      <c r="AL162" s="380"/>
      <c r="AM162" s="380"/>
      <c r="AN162" s="380"/>
      <c r="AO162" s="380"/>
      <c r="AP162" s="380"/>
      <c r="AQ162" s="380"/>
      <c r="AR162" s="380"/>
      <c r="AS162" s="380"/>
      <c r="AT162" s="380"/>
      <c r="AU162" s="380"/>
      <c r="AV162" s="380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  <c r="BQ162" s="23"/>
      <c r="BR162" s="23"/>
      <c r="BS162" s="23"/>
      <c r="BT162" s="23"/>
    </row>
    <row r="163" spans="1:72" ht="17" thickBot="1" x14ac:dyDescent="0.25">
      <c r="A163" s="394"/>
      <c r="B163" s="395" t="s">
        <v>150</v>
      </c>
      <c r="C163" s="396"/>
      <c r="D163" s="394"/>
      <c r="E163" s="394"/>
      <c r="F163" s="16"/>
      <c r="G163" s="394"/>
      <c r="H163" s="395" t="str">
        <f>B163</f>
        <v>gpd-1</v>
      </c>
      <c r="I163" s="396"/>
      <c r="J163" s="394"/>
      <c r="K163" s="394"/>
      <c r="L163" s="16"/>
      <c r="M163" s="394"/>
      <c r="N163" s="395" t="str">
        <f>B163</f>
        <v>gpd-1</v>
      </c>
      <c r="O163" s="396"/>
      <c r="P163" s="394"/>
      <c r="Q163" s="394"/>
      <c r="R163" s="16"/>
      <c r="S163" s="394" t="s">
        <v>152</v>
      </c>
      <c r="T163" s="399"/>
      <c r="U163" s="399">
        <v>32.314088567013201</v>
      </c>
      <c r="W163" s="16"/>
      <c r="X163" s="16"/>
      <c r="Y163" s="16"/>
      <c r="Z163" s="380"/>
      <c r="AA163" s="380"/>
      <c r="AB163" s="380"/>
      <c r="AC163" s="380"/>
      <c r="AD163" s="380"/>
      <c r="AE163" s="380"/>
      <c r="AF163" s="380"/>
      <c r="AG163" s="380"/>
      <c r="AH163" s="380"/>
      <c r="AI163" s="380"/>
      <c r="AJ163" s="380"/>
      <c r="AK163" s="380"/>
      <c r="AL163" s="380"/>
      <c r="AM163" s="380"/>
      <c r="AN163" s="380"/>
      <c r="AO163" s="380"/>
      <c r="AP163" s="380"/>
      <c r="AQ163" s="380"/>
      <c r="AR163" s="380"/>
      <c r="AS163" s="380"/>
      <c r="AT163" s="380"/>
      <c r="AU163" s="380"/>
      <c r="AV163" s="380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</row>
    <row r="164" spans="1:72" x14ac:dyDescent="0.2">
      <c r="A164" s="394"/>
      <c r="B164" s="394" t="s">
        <v>128</v>
      </c>
      <c r="C164" s="394" t="s">
        <v>143</v>
      </c>
      <c r="D164" s="16"/>
      <c r="E164" s="394"/>
      <c r="F164" s="16"/>
      <c r="G164" s="394"/>
      <c r="H164" s="394" t="s">
        <v>128</v>
      </c>
      <c r="I164" s="394" t="s">
        <v>143</v>
      </c>
      <c r="J164" s="16"/>
      <c r="K164" s="394"/>
      <c r="L164" s="16"/>
      <c r="M164" s="394"/>
      <c r="N164" s="394" t="s">
        <v>128</v>
      </c>
      <c r="O164" s="394" t="s">
        <v>143</v>
      </c>
      <c r="P164" s="16"/>
      <c r="Q164" s="394"/>
      <c r="R164" s="16"/>
      <c r="S164" s="394" t="s">
        <v>153</v>
      </c>
      <c r="T164" s="399">
        <v>32.657780917508902</v>
      </c>
      <c r="U164" s="399">
        <v>32.481605913934601</v>
      </c>
      <c r="W164" s="16"/>
      <c r="X164" s="16"/>
      <c r="Y164" s="16"/>
      <c r="Z164" s="380"/>
      <c r="AA164" s="380"/>
      <c r="AB164" s="380"/>
      <c r="AC164" s="380"/>
      <c r="AD164" s="380"/>
      <c r="AE164" s="380"/>
      <c r="AF164" s="380"/>
      <c r="AG164" s="380"/>
      <c r="AH164" s="380"/>
      <c r="AI164" s="380"/>
      <c r="AJ164" s="380"/>
      <c r="AK164" s="380"/>
      <c r="AL164" s="380"/>
      <c r="AM164" s="380"/>
      <c r="AN164" s="380"/>
      <c r="AO164" s="380"/>
      <c r="AP164" s="380"/>
      <c r="AQ164" s="380"/>
      <c r="AR164" s="380"/>
      <c r="AS164" s="380"/>
      <c r="AT164" s="380"/>
      <c r="AU164" s="380"/>
      <c r="AV164" s="380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  <c r="BQ164" s="23"/>
      <c r="BR164" s="23"/>
      <c r="BS164" s="23"/>
      <c r="BT164" s="23"/>
    </row>
    <row r="165" spans="1:72" x14ac:dyDescent="0.2">
      <c r="A165" s="394" t="s">
        <v>151</v>
      </c>
      <c r="B165" s="398">
        <v>28.684710340819301</v>
      </c>
      <c r="C165" s="398">
        <v>28.695211674619902</v>
      </c>
      <c r="D165" s="16"/>
      <c r="E165" s="398"/>
      <c r="F165" s="16"/>
      <c r="G165" s="394" t="s">
        <v>151</v>
      </c>
      <c r="H165" s="398">
        <v>28.548485754370201</v>
      </c>
      <c r="I165" s="398">
        <v>28.405664677808701</v>
      </c>
      <c r="J165" s="16"/>
      <c r="K165" s="398"/>
      <c r="L165" s="16"/>
      <c r="M165" s="394" t="s">
        <v>151</v>
      </c>
      <c r="N165" s="398">
        <v>28.525374736134498</v>
      </c>
      <c r="O165" s="398">
        <v>28.5772910160482</v>
      </c>
      <c r="P165" s="16"/>
      <c r="Q165" s="398"/>
      <c r="R165" s="16"/>
      <c r="S165" s="394" t="s">
        <v>154</v>
      </c>
      <c r="T165" s="400">
        <f>AVERAGE(T162:T164)</f>
        <v>33.052891838644399</v>
      </c>
      <c r="U165" s="400">
        <f t="shared" ref="U165" si="88">AVERAGE(U162:U164)</f>
        <v>32.450304424255272</v>
      </c>
      <c r="W165" s="16"/>
      <c r="X165" s="16"/>
      <c r="Y165" s="16"/>
      <c r="Z165" s="380"/>
      <c r="AA165" s="380"/>
      <c r="AB165" s="380"/>
      <c r="AC165" s="380"/>
      <c r="AD165" s="380"/>
      <c r="AE165" s="380"/>
      <c r="AF165" s="380"/>
      <c r="AG165" s="380"/>
      <c r="AH165" s="380"/>
      <c r="AI165" s="380"/>
      <c r="AJ165" s="380"/>
      <c r="AK165" s="380"/>
      <c r="AL165" s="380"/>
      <c r="AM165" s="380"/>
      <c r="AN165" s="380"/>
      <c r="AO165" s="380"/>
      <c r="AP165" s="380"/>
      <c r="AQ165" s="380"/>
      <c r="AR165" s="380"/>
      <c r="AS165" s="380"/>
      <c r="AT165" s="380"/>
      <c r="AU165" s="380"/>
      <c r="AV165" s="380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  <c r="BQ165" s="23"/>
      <c r="BR165" s="23"/>
      <c r="BS165" s="23"/>
      <c r="BT165" s="23"/>
    </row>
    <row r="166" spans="1:72" ht="17" thickBot="1" x14ac:dyDescent="0.25">
      <c r="A166" s="394" t="s">
        <v>152</v>
      </c>
      <c r="B166" s="398">
        <v>28.656535764023399</v>
      </c>
      <c r="C166" s="398">
        <v>28.634865450727101</v>
      </c>
      <c r="D166" s="16"/>
      <c r="E166" s="398"/>
      <c r="F166" s="16"/>
      <c r="G166" s="394" t="s">
        <v>152</v>
      </c>
      <c r="H166" s="398">
        <v>28.570023340407701</v>
      </c>
      <c r="I166" s="398">
        <v>28.483493266561101</v>
      </c>
      <c r="J166" s="16"/>
      <c r="K166" s="398"/>
      <c r="L166" s="16"/>
      <c r="M166" s="394" t="s">
        <v>152</v>
      </c>
      <c r="N166" s="398">
        <v>28.436773727349902</v>
      </c>
      <c r="O166" s="398">
        <v>28.553864411016299</v>
      </c>
      <c r="P166" s="16"/>
      <c r="Q166" s="398"/>
      <c r="R166" s="16"/>
      <c r="T166" s="395" t="s">
        <v>162</v>
      </c>
      <c r="U166" s="402"/>
      <c r="W166" s="16"/>
      <c r="X166" s="16"/>
      <c r="Y166" s="16"/>
      <c r="Z166" s="380"/>
      <c r="AA166" s="380"/>
      <c r="AB166" s="380"/>
      <c r="AC166" s="380"/>
      <c r="AD166" s="380"/>
      <c r="AE166" s="380"/>
      <c r="AF166" s="380"/>
      <c r="AG166" s="380"/>
      <c r="AH166" s="380"/>
      <c r="AI166" s="380"/>
      <c r="AJ166" s="380"/>
      <c r="AK166" s="380"/>
      <c r="AL166" s="380"/>
      <c r="AM166" s="380"/>
      <c r="AN166" s="380"/>
      <c r="AO166" s="380"/>
      <c r="AP166" s="380"/>
      <c r="AQ166" s="380"/>
      <c r="AR166" s="380"/>
      <c r="AS166" s="380"/>
      <c r="AT166" s="380"/>
      <c r="AU166" s="380"/>
      <c r="AV166" s="380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  <c r="BQ166" s="23"/>
      <c r="BR166" s="23"/>
      <c r="BS166" s="23"/>
      <c r="BT166" s="23"/>
    </row>
    <row r="167" spans="1:72" x14ac:dyDescent="0.2">
      <c r="A167" s="394" t="s">
        <v>153</v>
      </c>
      <c r="B167" s="398">
        <v>28.637920491481498</v>
      </c>
      <c r="C167" s="398">
        <v>28.5411179754099</v>
      </c>
      <c r="D167" s="16"/>
      <c r="E167" s="398"/>
      <c r="F167" s="16"/>
      <c r="G167" s="394" t="s">
        <v>153</v>
      </c>
      <c r="H167" s="398">
        <v>28.5806420579272</v>
      </c>
      <c r="I167" s="398">
        <v>28.611454827797001</v>
      </c>
      <c r="J167" s="16"/>
      <c r="K167" s="398"/>
      <c r="L167" s="16"/>
      <c r="M167" s="394" t="s">
        <v>153</v>
      </c>
      <c r="N167" s="398">
        <v>28.5469807026113</v>
      </c>
      <c r="O167" s="398">
        <v>28.588233517233999</v>
      </c>
      <c r="P167" s="16"/>
      <c r="Q167" s="398"/>
      <c r="S167" s="394"/>
      <c r="T167" s="394" t="str">
        <f>T161</f>
        <v>DMSO</v>
      </c>
      <c r="U167" s="394" t="str">
        <f>U161</f>
        <v>DEHP</v>
      </c>
      <c r="W167" s="16"/>
      <c r="X167" s="16"/>
      <c r="Y167" s="16"/>
      <c r="Z167" s="380"/>
      <c r="AA167" s="380"/>
      <c r="AB167" s="380"/>
      <c r="AC167" s="380"/>
      <c r="AD167" s="380"/>
      <c r="AE167" s="380"/>
      <c r="AF167" s="380"/>
      <c r="AG167" s="380"/>
      <c r="AH167" s="380"/>
      <c r="AI167" s="380"/>
      <c r="AJ167" s="380"/>
      <c r="AK167" s="380"/>
      <c r="AL167" s="380"/>
      <c r="AM167" s="380"/>
      <c r="AN167" s="380"/>
      <c r="AO167" s="380"/>
      <c r="AP167" s="380"/>
      <c r="AQ167" s="380"/>
      <c r="AR167" s="380"/>
      <c r="AS167" s="380"/>
      <c r="AT167" s="380"/>
      <c r="AU167" s="380"/>
      <c r="AV167" s="380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  <c r="BQ167" s="23"/>
      <c r="BR167" s="23"/>
      <c r="BS167" s="23"/>
      <c r="BT167" s="23"/>
    </row>
    <row r="168" spans="1:72" x14ac:dyDescent="0.2">
      <c r="A168" s="394" t="s">
        <v>154</v>
      </c>
      <c r="B168" s="400">
        <f>AVERAGE(B165:B167)</f>
        <v>28.65972219877473</v>
      </c>
      <c r="C168" s="400">
        <f>AVERAGE(C165:C167)</f>
        <v>28.623731700252304</v>
      </c>
      <c r="D168" s="16"/>
      <c r="E168" s="400"/>
      <c r="F168" s="394"/>
      <c r="G168" s="394" t="s">
        <v>154</v>
      </c>
      <c r="H168" s="400">
        <f>AVERAGE(H165:H167)</f>
        <v>28.566383717568367</v>
      </c>
      <c r="I168" s="400">
        <f>AVERAGE(I165:I167)</f>
        <v>28.500204257388933</v>
      </c>
      <c r="J168" s="16"/>
      <c r="K168" s="400"/>
      <c r="L168" s="16"/>
      <c r="M168" s="394" t="s">
        <v>154</v>
      </c>
      <c r="N168" s="400">
        <f>AVERAGE(N165:N167)</f>
        <v>28.503043055365236</v>
      </c>
      <c r="O168" s="400">
        <f>AVERAGE(O165:O167)</f>
        <v>28.573129648099499</v>
      </c>
      <c r="P168" s="16"/>
      <c r="Q168" s="400"/>
      <c r="R168" s="16"/>
      <c r="S168" s="394" t="s">
        <v>151</v>
      </c>
      <c r="T168" s="399">
        <v>30.766096156545</v>
      </c>
      <c r="U168" s="399">
        <v>30.4717959198621</v>
      </c>
      <c r="W168" s="16"/>
      <c r="X168" s="16"/>
      <c r="Y168" s="16"/>
      <c r="Z168" s="380"/>
      <c r="AA168" s="380"/>
      <c r="AB168" s="380"/>
      <c r="AC168" s="380"/>
      <c r="AD168" s="380"/>
      <c r="AE168" s="380"/>
      <c r="AF168" s="380"/>
      <c r="AG168" s="380"/>
      <c r="AH168" s="380"/>
      <c r="AI168" s="380"/>
      <c r="AJ168" s="380"/>
      <c r="AK168" s="380"/>
      <c r="AL168" s="380"/>
      <c r="AM168" s="380"/>
      <c r="AN168" s="380"/>
      <c r="AO168" s="380"/>
      <c r="AP168" s="380"/>
      <c r="AQ168" s="380"/>
      <c r="AR168" s="380"/>
      <c r="AS168" s="380"/>
      <c r="AT168" s="380"/>
      <c r="AU168" s="380"/>
      <c r="AV168" s="380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</row>
    <row r="169" spans="1:72" ht="17" thickBot="1" x14ac:dyDescent="0.25">
      <c r="A169" s="394"/>
      <c r="B169" s="395" t="s">
        <v>163</v>
      </c>
      <c r="C169" s="396"/>
      <c r="D169" s="16"/>
      <c r="E169" s="394"/>
      <c r="F169" s="16"/>
      <c r="G169" s="394"/>
      <c r="H169" s="395" t="s">
        <v>163</v>
      </c>
      <c r="I169" s="396"/>
      <c r="J169" s="16"/>
      <c r="K169" s="394"/>
      <c r="L169" s="16"/>
      <c r="M169" s="394"/>
      <c r="N169" s="395" t="s">
        <v>163</v>
      </c>
      <c r="O169" s="396"/>
      <c r="P169" s="16"/>
      <c r="Q169" s="394"/>
      <c r="R169" s="16"/>
      <c r="S169" s="394" t="s">
        <v>152</v>
      </c>
      <c r="T169" s="399">
        <v>30.560209723549601</v>
      </c>
      <c r="U169" s="399">
        <v>30.362392325356701</v>
      </c>
      <c r="W169" s="16"/>
      <c r="X169" s="16"/>
      <c r="Y169" s="16"/>
      <c r="Z169" s="380"/>
      <c r="AA169" s="380"/>
      <c r="AB169" s="380"/>
      <c r="AC169" s="380"/>
      <c r="AD169" s="380"/>
      <c r="AE169" s="380"/>
      <c r="AF169" s="380"/>
      <c r="AG169" s="380"/>
      <c r="AH169" s="380"/>
      <c r="AI169" s="380"/>
      <c r="AJ169" s="380"/>
      <c r="AK169" s="380"/>
      <c r="AL169" s="380"/>
      <c r="AM169" s="380"/>
      <c r="AN169" s="380"/>
      <c r="AO169" s="380"/>
      <c r="AP169" s="380"/>
      <c r="AQ169" s="380"/>
      <c r="AR169" s="380"/>
      <c r="AS169" s="380"/>
      <c r="AT169" s="380"/>
      <c r="AU169" s="380"/>
      <c r="AV169" s="380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23"/>
      <c r="BN169" s="23"/>
      <c r="BO169" s="23"/>
      <c r="BP169" s="23"/>
      <c r="BQ169" s="23"/>
      <c r="BR169" s="23"/>
      <c r="BS169" s="23"/>
      <c r="BT169" s="23"/>
    </row>
    <row r="170" spans="1:72" x14ac:dyDescent="0.2">
      <c r="A170" s="394"/>
      <c r="B170" s="394" t="str">
        <f>B164</f>
        <v>DMSO</v>
      </c>
      <c r="C170" s="394" t="str">
        <f>C164</f>
        <v>DEHP</v>
      </c>
      <c r="D170" s="16"/>
      <c r="E170" s="394"/>
      <c r="F170" s="16"/>
      <c r="G170" s="394"/>
      <c r="H170" s="394" t="str">
        <f>H164</f>
        <v>DMSO</v>
      </c>
      <c r="I170" s="394" t="str">
        <f>I164</f>
        <v>DEHP</v>
      </c>
      <c r="J170" s="16"/>
      <c r="K170" s="394"/>
      <c r="L170" s="16"/>
      <c r="M170" s="394"/>
      <c r="N170" s="394" t="str">
        <f>N164</f>
        <v>DMSO</v>
      </c>
      <c r="O170" s="394" t="str">
        <f>O164</f>
        <v>DEHP</v>
      </c>
      <c r="P170" s="16"/>
      <c r="Q170" s="394"/>
      <c r="R170" s="16"/>
      <c r="S170" s="394" t="s">
        <v>153</v>
      </c>
      <c r="T170" s="399">
        <v>30.492039058041801</v>
      </c>
      <c r="U170" s="399">
        <v>30.552421822201001</v>
      </c>
      <c r="W170" s="16"/>
      <c r="X170" s="16"/>
      <c r="Y170" s="16"/>
      <c r="Z170" s="380"/>
      <c r="AA170" s="380"/>
      <c r="AB170" s="380"/>
      <c r="AC170" s="380"/>
      <c r="AD170" s="380"/>
      <c r="AE170" s="380"/>
      <c r="AF170" s="380"/>
      <c r="AG170" s="380"/>
      <c r="AH170" s="380"/>
      <c r="AI170" s="380"/>
      <c r="AJ170" s="380"/>
      <c r="AK170" s="380"/>
      <c r="AL170" s="380"/>
      <c r="AM170" s="380"/>
      <c r="AN170" s="380"/>
      <c r="AO170" s="380"/>
      <c r="AP170" s="380"/>
      <c r="AQ170" s="380"/>
      <c r="AR170" s="380"/>
      <c r="AS170" s="380"/>
      <c r="AT170" s="380"/>
      <c r="AU170" s="380"/>
      <c r="AV170" s="380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  <c r="BQ170" s="23"/>
      <c r="BR170" s="23"/>
      <c r="BS170" s="23"/>
      <c r="BT170" s="23"/>
    </row>
    <row r="171" spans="1:72" x14ac:dyDescent="0.2">
      <c r="A171" s="394" t="s">
        <v>151</v>
      </c>
      <c r="B171" s="398">
        <v>31.276725195585598</v>
      </c>
      <c r="C171" s="398">
        <v>30.903229520683801</v>
      </c>
      <c r="D171" s="16"/>
      <c r="E171" s="398"/>
      <c r="F171" s="16"/>
      <c r="G171" s="394" t="s">
        <v>151</v>
      </c>
      <c r="H171" s="398">
        <v>31.534665099849999</v>
      </c>
      <c r="I171" s="398">
        <v>31.298442055211201</v>
      </c>
      <c r="J171" s="16"/>
      <c r="K171" s="398"/>
      <c r="L171" s="16"/>
      <c r="M171" s="394" t="s">
        <v>151</v>
      </c>
      <c r="N171" s="398">
        <v>31.963295656489201</v>
      </c>
      <c r="O171" s="403"/>
      <c r="P171" s="16"/>
      <c r="Q171" s="398"/>
      <c r="R171" s="16"/>
      <c r="S171" s="394" t="s">
        <v>154</v>
      </c>
      <c r="T171" s="400">
        <f>AVERAGE(T168:T170)</f>
        <v>30.606114979378802</v>
      </c>
      <c r="U171" s="400">
        <f t="shared" ref="U171" si="89">AVERAGE(U168:U170)</f>
        <v>30.462203355806597</v>
      </c>
      <c r="W171" s="16"/>
      <c r="X171" s="16"/>
      <c r="Y171" s="16"/>
      <c r="Z171" s="380"/>
      <c r="AA171" s="380"/>
      <c r="AB171" s="380"/>
      <c r="AC171" s="380"/>
      <c r="AD171" s="380"/>
      <c r="AE171" s="380"/>
      <c r="AF171" s="380"/>
      <c r="AG171" s="380"/>
      <c r="AH171" s="380"/>
      <c r="AI171" s="380"/>
      <c r="AJ171" s="380"/>
      <c r="AK171" s="380"/>
      <c r="AL171" s="380"/>
      <c r="AM171" s="380"/>
      <c r="AN171" s="380"/>
      <c r="AO171" s="380"/>
      <c r="AP171" s="380"/>
      <c r="AQ171" s="380"/>
      <c r="AR171" s="380"/>
      <c r="AS171" s="380"/>
      <c r="AT171" s="380"/>
      <c r="AU171" s="380"/>
      <c r="AV171" s="380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  <c r="BQ171" s="23"/>
      <c r="BR171" s="23"/>
      <c r="BS171" s="23"/>
      <c r="BT171" s="23"/>
    </row>
    <row r="172" spans="1:72" ht="17" thickBot="1" x14ac:dyDescent="0.25">
      <c r="A172" s="394" t="s">
        <v>152</v>
      </c>
      <c r="B172" s="398">
        <v>31.416601556344698</v>
      </c>
      <c r="C172" s="398">
        <v>31.0488006457654</v>
      </c>
      <c r="D172" s="16"/>
      <c r="E172" s="398"/>
      <c r="F172" s="16"/>
      <c r="G172" s="394" t="s">
        <v>152</v>
      </c>
      <c r="H172" s="398">
        <v>31.392674090652001</v>
      </c>
      <c r="I172" s="398">
        <v>30.8904500282834</v>
      </c>
      <c r="J172" s="16"/>
      <c r="K172" s="398"/>
      <c r="L172" s="16"/>
      <c r="M172" s="394" t="s">
        <v>152</v>
      </c>
      <c r="N172" s="398">
        <v>32.000352122712997</v>
      </c>
      <c r="O172" s="398">
        <v>32.126810565488</v>
      </c>
      <c r="P172" s="16"/>
      <c r="Q172" s="398"/>
      <c r="R172" s="16"/>
      <c r="T172" s="395" t="s">
        <v>163</v>
      </c>
      <c r="U172" s="402"/>
      <c r="W172" s="16"/>
      <c r="X172" s="16"/>
      <c r="Y172" s="16"/>
      <c r="Z172" s="380"/>
      <c r="AA172" s="380"/>
      <c r="AB172" s="380"/>
      <c r="AC172" s="380"/>
      <c r="AD172" s="380"/>
      <c r="AE172" s="380"/>
      <c r="AF172" s="380"/>
      <c r="AG172" s="380"/>
      <c r="AH172" s="380"/>
      <c r="AI172" s="380"/>
      <c r="AJ172" s="380"/>
      <c r="AK172" s="380"/>
      <c r="AL172" s="380"/>
      <c r="AM172" s="380"/>
      <c r="AN172" s="380"/>
      <c r="AO172" s="380"/>
      <c r="AP172" s="380"/>
      <c r="AQ172" s="380"/>
      <c r="AR172" s="380"/>
      <c r="AS172" s="380"/>
      <c r="AT172" s="380"/>
      <c r="AU172" s="380"/>
      <c r="AV172" s="380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  <c r="BM172" s="23"/>
      <c r="BN172" s="23"/>
      <c r="BO172" s="23"/>
      <c r="BP172" s="23"/>
      <c r="BQ172" s="23"/>
      <c r="BR172" s="23"/>
      <c r="BS172" s="23"/>
      <c r="BT172" s="23"/>
    </row>
    <row r="173" spans="1:72" x14ac:dyDescent="0.2">
      <c r="A173" s="394" t="s">
        <v>153</v>
      </c>
      <c r="B173" s="398">
        <v>31.092783947032899</v>
      </c>
      <c r="C173" s="398">
        <v>31.0466480962078</v>
      </c>
      <c r="D173" s="16"/>
      <c r="E173" s="398"/>
      <c r="F173" s="16"/>
      <c r="G173" s="394" t="s">
        <v>153</v>
      </c>
      <c r="H173" s="398">
        <v>30.906775817935699</v>
      </c>
      <c r="I173" s="398">
        <v>31.1692372603762</v>
      </c>
      <c r="J173" s="16"/>
      <c r="K173" s="398"/>
      <c r="L173" s="16"/>
      <c r="M173" s="394" t="s">
        <v>153</v>
      </c>
      <c r="N173" s="398">
        <v>31.811689328657899</v>
      </c>
      <c r="O173" s="398">
        <v>32.305737543601403</v>
      </c>
      <c r="P173" s="16"/>
      <c r="Q173" s="398"/>
      <c r="S173" s="394"/>
      <c r="T173" s="394" t="str">
        <f>T167</f>
        <v>DMSO</v>
      </c>
      <c r="U173" s="394" t="str">
        <f>U167</f>
        <v>DEHP</v>
      </c>
      <c r="W173" s="16"/>
      <c r="X173" s="16"/>
      <c r="Y173" s="16"/>
      <c r="Z173" s="380"/>
      <c r="AA173" s="380"/>
      <c r="AB173" s="380"/>
      <c r="AC173" s="380"/>
      <c r="AD173" s="380"/>
      <c r="AE173" s="380"/>
      <c r="AF173" s="380"/>
      <c r="AG173" s="380"/>
      <c r="AH173" s="380"/>
      <c r="AI173" s="380"/>
      <c r="AJ173" s="380"/>
      <c r="AK173" s="380"/>
      <c r="AL173" s="380"/>
      <c r="AM173" s="380"/>
      <c r="AN173" s="380"/>
      <c r="AO173" s="380"/>
      <c r="AP173" s="380"/>
      <c r="AQ173" s="380"/>
      <c r="AR173" s="380"/>
      <c r="AS173" s="380"/>
      <c r="AT173" s="380"/>
      <c r="AU173" s="380"/>
      <c r="AV173" s="380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23"/>
      <c r="BN173" s="23"/>
      <c r="BO173" s="23"/>
      <c r="BP173" s="23"/>
      <c r="BQ173" s="23"/>
      <c r="BR173" s="23"/>
      <c r="BS173" s="23"/>
      <c r="BT173" s="23"/>
    </row>
    <row r="174" spans="1:72" x14ac:dyDescent="0.2">
      <c r="A174" s="394" t="s">
        <v>154</v>
      </c>
      <c r="B174" s="400">
        <f>AVERAGE(B171:B173)</f>
        <v>31.262036899654401</v>
      </c>
      <c r="C174" s="400">
        <f>AVERAGE(C171:C173)</f>
        <v>30.999559420885671</v>
      </c>
      <c r="D174" s="16"/>
      <c r="E174" s="400"/>
      <c r="F174" s="394"/>
      <c r="G174" s="394" t="s">
        <v>154</v>
      </c>
      <c r="H174" s="400">
        <f>AVERAGE(H171:H173)</f>
        <v>31.278038336145897</v>
      </c>
      <c r="I174" s="400">
        <f>AVERAGE(I171:I173)</f>
        <v>31.119376447956935</v>
      </c>
      <c r="J174" s="16"/>
      <c r="K174" s="400"/>
      <c r="L174" s="16"/>
      <c r="M174" s="394" t="s">
        <v>154</v>
      </c>
      <c r="N174" s="400">
        <f>AVERAGE(N171:N173)</f>
        <v>31.925112369286698</v>
      </c>
      <c r="O174" s="400">
        <f>AVERAGE(O172:O173)</f>
        <v>32.216274054544698</v>
      </c>
      <c r="P174" s="16"/>
      <c r="Q174" s="400"/>
      <c r="R174" s="16"/>
      <c r="S174" s="394" t="s">
        <v>151</v>
      </c>
      <c r="T174" s="399">
        <v>31.422803433688401</v>
      </c>
      <c r="U174" s="399">
        <v>32.019170272338002</v>
      </c>
      <c r="W174" s="16"/>
      <c r="X174" s="16"/>
      <c r="Y174" s="16"/>
      <c r="Z174" s="380"/>
      <c r="AA174" s="380"/>
      <c r="AB174" s="380"/>
      <c r="AC174" s="380"/>
      <c r="AD174" s="380"/>
      <c r="AE174" s="380"/>
      <c r="AF174" s="380"/>
      <c r="AG174" s="380"/>
      <c r="AH174" s="380"/>
      <c r="AI174" s="380"/>
      <c r="AJ174" s="380"/>
      <c r="AK174" s="380"/>
      <c r="AL174" s="380"/>
      <c r="AM174" s="380"/>
      <c r="AN174" s="380"/>
      <c r="AO174" s="380"/>
      <c r="AP174" s="380"/>
      <c r="AQ174" s="380"/>
      <c r="AR174" s="380"/>
      <c r="AS174" s="380"/>
      <c r="AT174" s="380"/>
      <c r="AU174" s="380"/>
      <c r="AV174" s="380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23"/>
      <c r="BH174" s="23"/>
      <c r="BI174" s="23"/>
      <c r="BJ174" s="23"/>
      <c r="BK174" s="23"/>
      <c r="BL174" s="23"/>
      <c r="BM174" s="23"/>
      <c r="BN174" s="23"/>
      <c r="BO174" s="23"/>
      <c r="BP174" s="23"/>
      <c r="BQ174" s="23"/>
      <c r="BR174" s="23"/>
      <c r="BS174" s="23"/>
      <c r="BT174" s="23"/>
    </row>
    <row r="175" spans="1:72" ht="17" thickBot="1" x14ac:dyDescent="0.25">
      <c r="A175" s="394"/>
      <c r="B175" s="395" t="s">
        <v>164</v>
      </c>
      <c r="C175" s="396"/>
      <c r="D175" s="16"/>
      <c r="E175" s="394"/>
      <c r="F175" s="16"/>
      <c r="G175" s="394"/>
      <c r="H175" s="395" t="s">
        <v>164</v>
      </c>
      <c r="I175" s="396"/>
      <c r="J175" s="16"/>
      <c r="K175" s="394"/>
      <c r="L175" s="16"/>
      <c r="M175" s="394"/>
      <c r="N175" s="395" t="s">
        <v>164</v>
      </c>
      <c r="O175" s="396"/>
      <c r="P175" s="16"/>
      <c r="Q175" s="394"/>
      <c r="R175" s="16"/>
      <c r="S175" s="394" t="s">
        <v>152</v>
      </c>
      <c r="T175" s="399">
        <v>32.629008209368301</v>
      </c>
      <c r="U175" s="399">
        <v>31.254236008260499</v>
      </c>
      <c r="W175" s="16"/>
      <c r="X175" s="16"/>
      <c r="Y175" s="16"/>
      <c r="Z175" s="380"/>
      <c r="AA175" s="380"/>
      <c r="AB175" s="380"/>
      <c r="AC175" s="380"/>
      <c r="AD175" s="380"/>
      <c r="AE175" s="380"/>
      <c r="AF175" s="380"/>
      <c r="AG175" s="380"/>
      <c r="AH175" s="380"/>
      <c r="AI175" s="380"/>
      <c r="AJ175" s="380"/>
      <c r="AK175" s="380"/>
      <c r="AL175" s="380"/>
      <c r="AM175" s="380"/>
      <c r="AN175" s="380"/>
      <c r="AO175" s="380"/>
      <c r="AP175" s="380"/>
      <c r="AQ175" s="380"/>
      <c r="AR175" s="380"/>
      <c r="AS175" s="380"/>
      <c r="AT175" s="380"/>
      <c r="AU175" s="380"/>
      <c r="AV175" s="380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  <c r="BM175" s="23"/>
      <c r="BN175" s="23"/>
      <c r="BO175" s="23"/>
      <c r="BP175" s="23"/>
      <c r="BQ175" s="23"/>
      <c r="BR175" s="23"/>
      <c r="BS175" s="23"/>
      <c r="BT175" s="23"/>
    </row>
    <row r="176" spans="1:72" x14ac:dyDescent="0.2">
      <c r="A176" s="394"/>
      <c r="B176" s="394" t="str">
        <f>B164</f>
        <v>DMSO</v>
      </c>
      <c r="C176" s="394" t="str">
        <f>C164</f>
        <v>DEHP</v>
      </c>
      <c r="D176" s="16"/>
      <c r="E176" s="394"/>
      <c r="F176" s="16"/>
      <c r="G176" s="394"/>
      <c r="H176" s="394" t="str">
        <f>H164</f>
        <v>DMSO</v>
      </c>
      <c r="I176" s="394" t="str">
        <f>I164</f>
        <v>DEHP</v>
      </c>
      <c r="J176" s="16"/>
      <c r="K176" s="394"/>
      <c r="L176" s="16"/>
      <c r="M176" s="394"/>
      <c r="N176" s="394" t="str">
        <f>N164</f>
        <v>DMSO</v>
      </c>
      <c r="O176" s="394" t="str">
        <f>O164</f>
        <v>DEHP</v>
      </c>
      <c r="P176" s="16"/>
      <c r="Q176" s="394"/>
      <c r="R176" s="16"/>
      <c r="S176" s="394" t="s">
        <v>153</v>
      </c>
      <c r="T176" s="399">
        <v>32.137954061462203</v>
      </c>
      <c r="U176" s="399">
        <v>32.066680218262</v>
      </c>
      <c r="W176" s="16"/>
      <c r="X176" s="16"/>
      <c r="Y176" s="16"/>
      <c r="Z176" s="380"/>
      <c r="AA176" s="380"/>
      <c r="AB176" s="380"/>
      <c r="AC176" s="380"/>
      <c r="AD176" s="380"/>
      <c r="AE176" s="380"/>
      <c r="AF176" s="380"/>
      <c r="AG176" s="380"/>
      <c r="AH176" s="380"/>
      <c r="AI176" s="380"/>
      <c r="AJ176" s="380"/>
      <c r="AK176" s="380"/>
      <c r="AL176" s="380"/>
      <c r="AM176" s="380"/>
      <c r="AN176" s="380"/>
      <c r="AO176" s="380"/>
      <c r="AP176" s="380"/>
      <c r="AQ176" s="380"/>
      <c r="AR176" s="380"/>
      <c r="AS176" s="380"/>
      <c r="AT176" s="380"/>
      <c r="AU176" s="380"/>
      <c r="AV176" s="380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  <c r="BJ176" s="23"/>
      <c r="BK176" s="23"/>
      <c r="BL176" s="23"/>
      <c r="BM176" s="23"/>
      <c r="BN176" s="23"/>
      <c r="BO176" s="23"/>
      <c r="BP176" s="23"/>
      <c r="BQ176" s="23"/>
      <c r="BR176" s="23"/>
      <c r="BS176" s="23"/>
      <c r="BT176" s="23"/>
    </row>
    <row r="177" spans="1:72" x14ac:dyDescent="0.2">
      <c r="A177" s="394" t="s">
        <v>151</v>
      </c>
      <c r="B177" s="398">
        <v>30.002321322910799</v>
      </c>
      <c r="C177" s="398">
        <v>30.068034619697301</v>
      </c>
      <c r="D177" s="16"/>
      <c r="E177" s="398"/>
      <c r="F177" s="16"/>
      <c r="G177" s="394" t="s">
        <v>151</v>
      </c>
      <c r="H177" s="398">
        <v>30.075309962981098</v>
      </c>
      <c r="I177" s="398">
        <v>29.755644708130699</v>
      </c>
      <c r="J177" s="16"/>
      <c r="K177" s="398"/>
      <c r="L177" s="16"/>
      <c r="M177" s="394" t="s">
        <v>151</v>
      </c>
      <c r="N177" s="398">
        <v>30.1551705950972</v>
      </c>
      <c r="O177" s="398">
        <v>30.346288304020501</v>
      </c>
      <c r="P177" s="16"/>
      <c r="Q177" s="398"/>
      <c r="R177" s="16"/>
      <c r="S177" s="394" t="s">
        <v>154</v>
      </c>
      <c r="T177" s="400">
        <f>AVERAGE(T174:T176)</f>
        <v>32.063255234839637</v>
      </c>
      <c r="U177" s="400">
        <f t="shared" ref="U177" si="90">AVERAGE(U174:U176)</f>
        <v>31.780028832953501</v>
      </c>
      <c r="W177" s="16"/>
      <c r="X177" s="16"/>
      <c r="Y177" s="16"/>
      <c r="Z177" s="380"/>
      <c r="AA177" s="380"/>
      <c r="AB177" s="380"/>
      <c r="AC177" s="380"/>
      <c r="AD177" s="380"/>
      <c r="AE177" s="380"/>
      <c r="AF177" s="380"/>
      <c r="AG177" s="380"/>
      <c r="AH177" s="380"/>
      <c r="AI177" s="380"/>
      <c r="AJ177" s="380"/>
      <c r="AK177" s="380"/>
      <c r="AL177" s="380"/>
      <c r="AM177" s="380"/>
      <c r="AN177" s="380"/>
      <c r="AO177" s="380"/>
      <c r="AP177" s="380"/>
      <c r="AQ177" s="380"/>
      <c r="AR177" s="380"/>
      <c r="AS177" s="380"/>
      <c r="AT177" s="380"/>
      <c r="AU177" s="380"/>
      <c r="AV177" s="380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23"/>
      <c r="BN177" s="23"/>
      <c r="BO177" s="23"/>
      <c r="BP177" s="23"/>
      <c r="BQ177" s="23"/>
      <c r="BR177" s="23"/>
      <c r="BS177" s="23"/>
      <c r="BT177" s="23"/>
    </row>
    <row r="178" spans="1:72" ht="17" thickBot="1" x14ac:dyDescent="0.25">
      <c r="A178" s="394" t="s">
        <v>152</v>
      </c>
      <c r="B178" s="398">
        <v>30.2213663674742</v>
      </c>
      <c r="C178" s="398">
        <v>30.076969716785499</v>
      </c>
      <c r="D178" s="16"/>
      <c r="E178" s="398"/>
      <c r="F178" s="16"/>
      <c r="G178" s="394" t="s">
        <v>152</v>
      </c>
      <c r="H178" s="398">
        <v>30.1979612717296</v>
      </c>
      <c r="I178" s="398">
        <v>29.897742719246398</v>
      </c>
      <c r="J178" s="16"/>
      <c r="K178" s="398"/>
      <c r="L178" s="16"/>
      <c r="M178" s="394" t="s">
        <v>152</v>
      </c>
      <c r="N178" s="398">
        <v>30.439248171255802</v>
      </c>
      <c r="O178" s="398">
        <v>30.2393336330179</v>
      </c>
      <c r="P178" s="16"/>
      <c r="Q178" s="398"/>
      <c r="R178" s="16"/>
      <c r="T178" s="395" t="s">
        <v>164</v>
      </c>
      <c r="U178" s="402"/>
      <c r="W178" s="16"/>
      <c r="X178" s="16"/>
      <c r="Y178" s="16"/>
      <c r="Z178" s="380"/>
      <c r="AA178" s="380"/>
      <c r="AB178" s="380"/>
      <c r="AC178" s="380"/>
      <c r="AD178" s="380"/>
      <c r="AE178" s="380"/>
      <c r="AF178" s="380"/>
      <c r="AG178" s="380"/>
      <c r="AH178" s="380"/>
      <c r="AI178" s="380"/>
      <c r="AJ178" s="380"/>
      <c r="AK178" s="380"/>
      <c r="AL178" s="380"/>
      <c r="AM178" s="380"/>
      <c r="AN178" s="380"/>
      <c r="AO178" s="380"/>
      <c r="AP178" s="380"/>
      <c r="AQ178" s="380"/>
      <c r="AR178" s="380"/>
      <c r="AS178" s="380"/>
      <c r="AT178" s="380"/>
      <c r="AU178" s="380"/>
      <c r="AV178" s="380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23"/>
      <c r="BH178" s="23"/>
      <c r="BI178" s="23"/>
      <c r="BJ178" s="23"/>
      <c r="BK178" s="23"/>
      <c r="BL178" s="23"/>
      <c r="BM178" s="23"/>
      <c r="BN178" s="23"/>
      <c r="BO178" s="23"/>
      <c r="BP178" s="23"/>
      <c r="BQ178" s="23"/>
      <c r="BR178" s="23"/>
      <c r="BS178" s="23"/>
      <c r="BT178" s="23"/>
    </row>
    <row r="179" spans="1:72" x14ac:dyDescent="0.2">
      <c r="A179" s="394" t="s">
        <v>153</v>
      </c>
      <c r="B179" s="398">
        <v>30.060750822255802</v>
      </c>
      <c r="C179" s="398">
        <v>30.445516097655499</v>
      </c>
      <c r="D179" s="16"/>
      <c r="E179" s="398"/>
      <c r="F179" s="16"/>
      <c r="G179" s="394" t="s">
        <v>153</v>
      </c>
      <c r="H179" s="398">
        <v>30.288205754398899</v>
      </c>
      <c r="I179" s="398">
        <v>29.938341519921501</v>
      </c>
      <c r="J179" s="16"/>
      <c r="K179" s="398"/>
      <c r="L179" s="16"/>
      <c r="M179" s="394" t="s">
        <v>153</v>
      </c>
      <c r="N179" s="398">
        <v>30.125088157053298</v>
      </c>
      <c r="O179" s="398">
        <v>29.8827307974767</v>
      </c>
      <c r="P179" s="16"/>
      <c r="Q179" s="398"/>
      <c r="S179" s="394"/>
      <c r="T179" s="394" t="str">
        <f>T173</f>
        <v>DMSO</v>
      </c>
      <c r="U179" s="394" t="str">
        <f>U173</f>
        <v>DEHP</v>
      </c>
      <c r="W179" s="16"/>
      <c r="X179" s="16"/>
      <c r="Y179" s="16"/>
      <c r="Z179" s="380"/>
      <c r="AA179" s="380"/>
      <c r="AB179" s="380"/>
      <c r="AC179" s="380"/>
      <c r="AD179" s="380"/>
      <c r="AE179" s="380"/>
      <c r="AF179" s="380"/>
      <c r="AG179" s="380"/>
      <c r="AH179" s="380"/>
      <c r="AI179" s="380"/>
      <c r="AJ179" s="380"/>
      <c r="AK179" s="380"/>
      <c r="AL179" s="380"/>
      <c r="AM179" s="380"/>
      <c r="AN179" s="380"/>
      <c r="AO179" s="380"/>
      <c r="AP179" s="380"/>
      <c r="AQ179" s="380"/>
      <c r="AR179" s="380"/>
      <c r="AS179" s="380"/>
      <c r="AT179" s="380"/>
      <c r="AU179" s="380"/>
      <c r="AV179" s="380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  <c r="BM179" s="23"/>
      <c r="BN179" s="23"/>
      <c r="BO179" s="23"/>
      <c r="BP179" s="23"/>
      <c r="BQ179" s="23"/>
      <c r="BR179" s="23"/>
      <c r="BS179" s="23"/>
      <c r="BT179" s="23"/>
    </row>
    <row r="180" spans="1:72" x14ac:dyDescent="0.2">
      <c r="A180" s="394" t="s">
        <v>154</v>
      </c>
      <c r="B180" s="400">
        <f>AVERAGE(B177:B179)</f>
        <v>30.094812837546936</v>
      </c>
      <c r="C180" s="400">
        <f>AVERAGE(C177:C179)</f>
        <v>30.196840144712766</v>
      </c>
      <c r="D180" s="16"/>
      <c r="E180" s="400"/>
      <c r="F180" s="394"/>
      <c r="G180" s="394" t="s">
        <v>154</v>
      </c>
      <c r="H180" s="400">
        <f>AVERAGE(H177:H179)</f>
        <v>30.187158996369863</v>
      </c>
      <c r="I180" s="400">
        <f>AVERAGE(I177:I179)</f>
        <v>29.863909649099536</v>
      </c>
      <c r="J180" s="16"/>
      <c r="K180" s="400"/>
      <c r="L180" s="16"/>
      <c r="M180" s="394" t="s">
        <v>154</v>
      </c>
      <c r="N180" s="400">
        <f>AVERAGE(N177:N179)</f>
        <v>30.239835641135432</v>
      </c>
      <c r="O180" s="400">
        <f>AVERAGE(O177:O179)</f>
        <v>30.156117578171699</v>
      </c>
      <c r="P180" s="16"/>
      <c r="Q180" s="400"/>
      <c r="R180" s="16"/>
      <c r="S180" s="394" t="s">
        <v>151</v>
      </c>
      <c r="T180" s="399">
        <v>29.456097987026901</v>
      </c>
      <c r="U180" s="399">
        <v>29.7740983080554</v>
      </c>
      <c r="W180" s="16"/>
      <c r="X180" s="16"/>
      <c r="Y180" s="16"/>
      <c r="Z180" s="380"/>
      <c r="AA180" s="380"/>
      <c r="AB180" s="380"/>
      <c r="AC180" s="380"/>
      <c r="AD180" s="380"/>
      <c r="AE180" s="380"/>
      <c r="AF180" s="380"/>
      <c r="AG180" s="380"/>
      <c r="AH180" s="380"/>
      <c r="AI180" s="380"/>
      <c r="AJ180" s="380"/>
      <c r="AK180" s="380"/>
      <c r="AL180" s="380"/>
      <c r="AM180" s="380"/>
      <c r="AN180" s="380"/>
      <c r="AO180" s="380"/>
      <c r="AP180" s="380"/>
      <c r="AQ180" s="380"/>
      <c r="AR180" s="380"/>
      <c r="AS180" s="380"/>
      <c r="AT180" s="380"/>
      <c r="AU180" s="380"/>
      <c r="AV180" s="380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23"/>
      <c r="BH180" s="23"/>
      <c r="BI180" s="23"/>
      <c r="BJ180" s="23"/>
      <c r="BK180" s="23"/>
      <c r="BL180" s="23"/>
      <c r="BM180" s="23"/>
      <c r="BN180" s="23"/>
      <c r="BO180" s="23"/>
      <c r="BP180" s="23"/>
      <c r="BQ180" s="23"/>
      <c r="BR180" s="23"/>
      <c r="BS180" s="23"/>
      <c r="BT180" s="23"/>
    </row>
    <row r="181" spans="1:72" ht="17" thickBot="1" x14ac:dyDescent="0.25">
      <c r="A181" s="394"/>
      <c r="B181" s="395" t="s">
        <v>165</v>
      </c>
      <c r="C181" s="396"/>
      <c r="D181" s="16"/>
      <c r="E181" s="394"/>
      <c r="F181" s="16"/>
      <c r="G181" s="394"/>
      <c r="H181" s="395" t="s">
        <v>165</v>
      </c>
      <c r="I181" s="396"/>
      <c r="J181" s="16"/>
      <c r="K181" s="394"/>
      <c r="L181" s="16"/>
      <c r="M181" s="394"/>
      <c r="N181" s="395" t="s">
        <v>165</v>
      </c>
      <c r="O181" s="396"/>
      <c r="P181" s="16"/>
      <c r="Q181" s="394"/>
      <c r="R181" s="16"/>
      <c r="S181" s="394" t="s">
        <v>152</v>
      </c>
      <c r="T181" s="399">
        <v>29.351935511222599</v>
      </c>
      <c r="U181" s="399">
        <v>29.4806567631401</v>
      </c>
      <c r="W181" s="16"/>
      <c r="X181" s="16"/>
      <c r="Y181" s="16"/>
      <c r="Z181" s="380"/>
      <c r="AA181" s="380"/>
      <c r="AB181" s="380"/>
      <c r="AC181" s="380"/>
      <c r="AD181" s="380"/>
      <c r="AE181" s="380"/>
      <c r="AF181" s="380"/>
      <c r="AG181" s="380"/>
      <c r="AH181" s="380"/>
      <c r="AI181" s="380"/>
      <c r="AJ181" s="380"/>
      <c r="AK181" s="380"/>
      <c r="AL181" s="380"/>
      <c r="AM181" s="380"/>
      <c r="AN181" s="380"/>
      <c r="AO181" s="380"/>
      <c r="AP181" s="380"/>
      <c r="AQ181" s="380"/>
      <c r="AR181" s="380"/>
      <c r="AS181" s="380"/>
      <c r="AT181" s="380"/>
      <c r="AU181" s="380"/>
      <c r="AV181" s="380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  <c r="BM181" s="23"/>
      <c r="BN181" s="23"/>
      <c r="BO181" s="23"/>
      <c r="BP181" s="23"/>
      <c r="BQ181" s="23"/>
      <c r="BR181" s="23"/>
      <c r="BS181" s="23"/>
      <c r="BT181" s="23"/>
    </row>
    <row r="182" spans="1:72" x14ac:dyDescent="0.2">
      <c r="A182" s="394"/>
      <c r="B182" s="394" t="str">
        <f>B164</f>
        <v>DMSO</v>
      </c>
      <c r="C182" s="394" t="str">
        <f>C164</f>
        <v>DEHP</v>
      </c>
      <c r="D182" s="16"/>
      <c r="E182" s="394"/>
      <c r="F182" s="16"/>
      <c r="G182" s="394"/>
      <c r="H182" s="394" t="str">
        <f>H164</f>
        <v>DMSO</v>
      </c>
      <c r="I182" s="394" t="str">
        <f>I164</f>
        <v>DEHP</v>
      </c>
      <c r="J182" s="16"/>
      <c r="K182" s="394"/>
      <c r="L182" s="16"/>
      <c r="M182" s="394"/>
      <c r="N182" s="394" t="str">
        <f>N164</f>
        <v>DMSO</v>
      </c>
      <c r="O182" s="394" t="str">
        <f>O164</f>
        <v>DEHP</v>
      </c>
      <c r="P182" s="16"/>
      <c r="Q182" s="394"/>
      <c r="R182" s="16"/>
      <c r="S182" s="394" t="s">
        <v>153</v>
      </c>
      <c r="T182" s="399">
        <v>29.440494207404299</v>
      </c>
      <c r="U182" s="399">
        <v>29.653777399137098</v>
      </c>
      <c r="W182" s="16"/>
      <c r="X182" s="16"/>
      <c r="Y182" s="16"/>
      <c r="Z182" s="380"/>
      <c r="AA182" s="380"/>
      <c r="AB182" s="380"/>
      <c r="AC182" s="380"/>
      <c r="AD182" s="380"/>
      <c r="AE182" s="380"/>
      <c r="AF182" s="380"/>
      <c r="AG182" s="380"/>
      <c r="AH182" s="380"/>
      <c r="AI182" s="380"/>
      <c r="AJ182" s="380"/>
      <c r="AK182" s="380"/>
      <c r="AL182" s="380"/>
      <c r="AM182" s="380"/>
      <c r="AN182" s="380"/>
      <c r="AO182" s="380"/>
      <c r="AP182" s="380"/>
      <c r="AQ182" s="380"/>
      <c r="AR182" s="380"/>
      <c r="AS182" s="380"/>
      <c r="AT182" s="380"/>
      <c r="AU182" s="380"/>
      <c r="AV182" s="380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  <c r="BM182" s="23"/>
      <c r="BN182" s="23"/>
      <c r="BO182" s="23"/>
      <c r="BP182" s="23"/>
      <c r="BQ182" s="23"/>
      <c r="BR182" s="23"/>
      <c r="BS182" s="23"/>
      <c r="BT182" s="23"/>
    </row>
    <row r="183" spans="1:72" x14ac:dyDescent="0.2">
      <c r="A183" s="394" t="s">
        <v>151</v>
      </c>
      <c r="B183" s="398">
        <v>30.6166790698691</v>
      </c>
      <c r="C183" s="398">
        <v>30.4235819250245</v>
      </c>
      <c r="D183" s="16"/>
      <c r="E183" s="398"/>
      <c r="F183" s="16"/>
      <c r="G183" s="394" t="s">
        <v>151</v>
      </c>
      <c r="H183" s="398">
        <v>30.848439472431401</v>
      </c>
      <c r="I183" s="398">
        <v>30.2735355317859</v>
      </c>
      <c r="J183" s="16"/>
      <c r="K183" s="398"/>
      <c r="L183" s="16"/>
      <c r="M183" s="394" t="s">
        <v>151</v>
      </c>
      <c r="N183" s="398">
        <v>30.451597459093499</v>
      </c>
      <c r="O183" s="398">
        <v>30.6682375284865</v>
      </c>
      <c r="P183" s="16"/>
      <c r="Q183" s="398"/>
      <c r="R183" s="16"/>
      <c r="S183" s="394" t="s">
        <v>154</v>
      </c>
      <c r="T183" s="400">
        <f>AVERAGE(T180:T182)</f>
        <v>29.4161759018846</v>
      </c>
      <c r="U183" s="400">
        <f t="shared" ref="U183" si="91">AVERAGE(U180:U182)</f>
        <v>29.636177490110867</v>
      </c>
      <c r="W183" s="16"/>
      <c r="X183" s="16"/>
      <c r="Y183" s="16"/>
      <c r="Z183" s="380"/>
      <c r="AA183" s="380"/>
      <c r="AB183" s="380"/>
      <c r="AC183" s="380"/>
      <c r="AD183" s="380"/>
      <c r="AE183" s="380"/>
      <c r="AF183" s="380"/>
      <c r="AG183" s="380"/>
      <c r="AH183" s="380"/>
      <c r="AI183" s="380"/>
      <c r="AJ183" s="380"/>
      <c r="AK183" s="380"/>
      <c r="AL183" s="380"/>
      <c r="AM183" s="380"/>
      <c r="AN183" s="380"/>
      <c r="AO183" s="380"/>
      <c r="AP183" s="380"/>
      <c r="AQ183" s="380"/>
      <c r="AR183" s="380"/>
      <c r="AS183" s="380"/>
      <c r="AT183" s="380"/>
      <c r="AU183" s="380"/>
      <c r="AV183" s="380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  <c r="BM183" s="23"/>
      <c r="BN183" s="23"/>
      <c r="BO183" s="23"/>
      <c r="BP183" s="23"/>
      <c r="BQ183" s="23"/>
      <c r="BR183" s="23"/>
      <c r="BS183" s="23"/>
      <c r="BT183" s="23"/>
    </row>
    <row r="184" spans="1:72" ht="17" thickBot="1" x14ac:dyDescent="0.25">
      <c r="A184" s="394" t="s">
        <v>152</v>
      </c>
      <c r="B184" s="398">
        <v>30.3847443879168</v>
      </c>
      <c r="C184" s="398">
        <v>30.3490518249845</v>
      </c>
      <c r="D184" s="16"/>
      <c r="E184" s="398"/>
      <c r="F184" s="16"/>
      <c r="G184" s="394" t="s">
        <v>152</v>
      </c>
      <c r="H184" s="398">
        <v>30.581904825398301</v>
      </c>
      <c r="I184" s="398">
        <v>30.3765940143855</v>
      </c>
      <c r="J184" s="16"/>
      <c r="K184" s="398"/>
      <c r="L184" s="16"/>
      <c r="M184" s="394" t="s">
        <v>152</v>
      </c>
      <c r="N184" s="398">
        <v>30.462852641935498</v>
      </c>
      <c r="O184" s="398">
        <v>30.4404739341838</v>
      </c>
      <c r="P184" s="16"/>
      <c r="Q184" s="398"/>
      <c r="R184" s="16"/>
      <c r="T184" s="395" t="s">
        <v>165</v>
      </c>
      <c r="U184" s="402"/>
      <c r="W184" s="16"/>
      <c r="X184" s="16"/>
      <c r="Y184" s="16"/>
      <c r="Z184" s="380"/>
      <c r="AA184" s="380"/>
      <c r="AB184" s="380"/>
      <c r="AC184" s="380"/>
      <c r="AD184" s="380"/>
      <c r="AE184" s="380"/>
      <c r="AF184" s="380"/>
      <c r="AG184" s="380"/>
      <c r="AH184" s="380"/>
      <c r="AI184" s="380"/>
      <c r="AJ184" s="380"/>
      <c r="AK184" s="380"/>
      <c r="AL184" s="380"/>
      <c r="AM184" s="380"/>
      <c r="AN184" s="380"/>
      <c r="AO184" s="380"/>
      <c r="AP184" s="380"/>
      <c r="AQ184" s="380"/>
      <c r="AR184" s="380"/>
      <c r="AS184" s="380"/>
      <c r="AT184" s="380"/>
      <c r="AU184" s="380"/>
      <c r="AV184" s="380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23"/>
      <c r="BH184" s="23"/>
      <c r="BI184" s="23"/>
      <c r="BJ184" s="23"/>
      <c r="BK184" s="23"/>
      <c r="BL184" s="23"/>
      <c r="BM184" s="23"/>
      <c r="BN184" s="23"/>
      <c r="BO184" s="23"/>
      <c r="BP184" s="23"/>
      <c r="BQ184" s="23"/>
      <c r="BR184" s="23"/>
      <c r="BS184" s="23"/>
      <c r="BT184" s="23"/>
    </row>
    <row r="185" spans="1:72" x14ac:dyDescent="0.2">
      <c r="A185" s="394" t="s">
        <v>153</v>
      </c>
      <c r="B185" s="398">
        <v>30.768603023517102</v>
      </c>
      <c r="C185" s="398">
        <v>30.685683166626699</v>
      </c>
      <c r="D185" s="16"/>
      <c r="E185" s="398"/>
      <c r="F185" s="16"/>
      <c r="G185" s="394" t="s">
        <v>153</v>
      </c>
      <c r="H185" s="398">
        <v>30.825316387054599</v>
      </c>
      <c r="I185" s="398">
        <v>30.5648224329146</v>
      </c>
      <c r="J185" s="16"/>
      <c r="K185" s="398"/>
      <c r="L185" s="16"/>
      <c r="M185" s="394" t="s">
        <v>153</v>
      </c>
      <c r="N185" s="398">
        <v>30.777392331269599</v>
      </c>
      <c r="O185" s="398">
        <v>30.535388751301198</v>
      </c>
      <c r="P185" s="16"/>
      <c r="Q185" s="398"/>
      <c r="S185" s="394"/>
      <c r="T185" s="394" t="str">
        <f>T179</f>
        <v>DMSO</v>
      </c>
      <c r="U185" s="394" t="str">
        <f>U179</f>
        <v>DEHP</v>
      </c>
      <c r="W185" s="16"/>
      <c r="X185" s="16"/>
      <c r="Y185" s="16"/>
      <c r="Z185" s="380"/>
      <c r="AA185" s="380"/>
      <c r="AB185" s="380"/>
      <c r="AC185" s="380"/>
      <c r="AD185" s="380"/>
      <c r="AE185" s="380"/>
      <c r="AF185" s="380"/>
      <c r="AG185" s="380"/>
      <c r="AH185" s="380"/>
      <c r="AI185" s="380"/>
      <c r="AJ185" s="380"/>
      <c r="AK185" s="380"/>
      <c r="AL185" s="380"/>
      <c r="AM185" s="380"/>
      <c r="AN185" s="380"/>
      <c r="AO185" s="380"/>
      <c r="AP185" s="380"/>
      <c r="AQ185" s="380"/>
      <c r="AR185" s="380"/>
      <c r="AS185" s="380"/>
      <c r="AT185" s="380"/>
      <c r="AU185" s="380"/>
      <c r="AV185" s="380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  <c r="BM185" s="23"/>
      <c r="BN185" s="23"/>
      <c r="BO185" s="23"/>
      <c r="BP185" s="23"/>
      <c r="BQ185" s="23"/>
      <c r="BR185" s="23"/>
      <c r="BS185" s="23"/>
      <c r="BT185" s="23"/>
    </row>
    <row r="186" spans="1:72" x14ac:dyDescent="0.2">
      <c r="A186" s="394" t="s">
        <v>154</v>
      </c>
      <c r="B186" s="400">
        <f>AVERAGE(B183:B185)</f>
        <v>30.590008827101002</v>
      </c>
      <c r="C186" s="400">
        <f>AVERAGE(C183:C185)</f>
        <v>30.486105638878566</v>
      </c>
      <c r="D186" s="16"/>
      <c r="E186" s="400"/>
      <c r="F186" s="394"/>
      <c r="G186" s="394" t="s">
        <v>154</v>
      </c>
      <c r="H186" s="400">
        <f>AVERAGE(H183:H185)</f>
        <v>30.751886894961434</v>
      </c>
      <c r="I186" s="400">
        <f>AVERAGE(I183:I185)</f>
        <v>30.404983993028665</v>
      </c>
      <c r="J186" s="16"/>
      <c r="K186" s="400"/>
      <c r="L186" s="16"/>
      <c r="M186" s="394" t="s">
        <v>154</v>
      </c>
      <c r="N186" s="400">
        <f>AVERAGE(N183:N185)</f>
        <v>30.563947477432865</v>
      </c>
      <c r="O186" s="400">
        <f>AVERAGE(O183:O185)</f>
        <v>30.548033404657165</v>
      </c>
      <c r="P186" s="16"/>
      <c r="Q186" s="400"/>
      <c r="R186" s="16"/>
      <c r="S186" s="394" t="s">
        <v>151</v>
      </c>
      <c r="T186" s="399">
        <v>30.3573984019643</v>
      </c>
      <c r="U186" s="399">
        <v>30.113209093349599</v>
      </c>
      <c r="W186" s="16"/>
      <c r="X186" s="16"/>
      <c r="Y186" s="16"/>
      <c r="Z186" s="380"/>
      <c r="AA186" s="380"/>
      <c r="AB186" s="380"/>
      <c r="AC186" s="380"/>
      <c r="AD186" s="380"/>
      <c r="AE186" s="380"/>
      <c r="AF186" s="380"/>
      <c r="AG186" s="380"/>
      <c r="AH186" s="380"/>
      <c r="AI186" s="380"/>
      <c r="AJ186" s="380"/>
      <c r="AK186" s="380"/>
      <c r="AL186" s="380"/>
      <c r="AM186" s="380"/>
      <c r="AN186" s="380"/>
      <c r="AO186" s="380"/>
      <c r="AP186" s="380"/>
      <c r="AQ186" s="380"/>
      <c r="AR186" s="380"/>
      <c r="AS186" s="380"/>
      <c r="AT186" s="380"/>
      <c r="AU186" s="380"/>
      <c r="AV186" s="380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  <c r="BM186" s="23"/>
      <c r="BN186" s="23"/>
      <c r="BO186" s="23"/>
      <c r="BP186" s="23"/>
      <c r="BQ186" s="23"/>
      <c r="BR186" s="23"/>
      <c r="BS186" s="23"/>
      <c r="BT186" s="23"/>
    </row>
    <row r="187" spans="1:72" ht="17" thickBot="1" x14ac:dyDescent="0.25">
      <c r="A187" s="394"/>
      <c r="B187" s="395" t="s">
        <v>166</v>
      </c>
      <c r="C187" s="396"/>
      <c r="D187" s="16"/>
      <c r="E187" s="394"/>
      <c r="F187" s="16"/>
      <c r="G187" s="394"/>
      <c r="H187" s="395" t="s">
        <v>166</v>
      </c>
      <c r="I187" s="396"/>
      <c r="J187" s="16"/>
      <c r="K187" s="394"/>
      <c r="L187" s="16"/>
      <c r="M187" s="394"/>
      <c r="N187" s="395" t="s">
        <v>166</v>
      </c>
      <c r="O187" s="396"/>
      <c r="P187" s="16"/>
      <c r="Q187" s="394"/>
      <c r="R187" s="16"/>
      <c r="S187" s="394" t="s">
        <v>152</v>
      </c>
      <c r="T187" s="399">
        <v>30.419668705985799</v>
      </c>
      <c r="U187" s="399">
        <v>30.2049044639394</v>
      </c>
      <c r="W187" s="16"/>
      <c r="X187" s="16"/>
      <c r="Y187" s="16"/>
      <c r="Z187" s="380"/>
      <c r="AA187" s="380"/>
      <c r="AB187" s="380"/>
      <c r="AC187" s="380"/>
      <c r="AD187" s="380"/>
      <c r="AE187" s="380"/>
      <c r="AF187" s="380"/>
      <c r="AG187" s="380"/>
      <c r="AH187" s="380"/>
      <c r="AI187" s="380"/>
      <c r="AJ187" s="380"/>
      <c r="AK187" s="380"/>
      <c r="AL187" s="380"/>
      <c r="AM187" s="380"/>
      <c r="AN187" s="380"/>
      <c r="AO187" s="380"/>
      <c r="AP187" s="380"/>
      <c r="AQ187" s="380"/>
      <c r="AR187" s="380"/>
      <c r="AS187" s="380"/>
      <c r="AT187" s="380"/>
      <c r="AU187" s="380"/>
      <c r="AV187" s="380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  <c r="BM187" s="23"/>
      <c r="BN187" s="23"/>
      <c r="BO187" s="23"/>
      <c r="BP187" s="23"/>
      <c r="BQ187" s="23"/>
      <c r="BR187" s="23"/>
      <c r="BS187" s="23"/>
      <c r="BT187" s="23"/>
    </row>
    <row r="188" spans="1:72" x14ac:dyDescent="0.2">
      <c r="A188" s="394"/>
      <c r="B188" s="394" t="str">
        <f>B164</f>
        <v>DMSO</v>
      </c>
      <c r="C188" s="394" t="str">
        <f>C164</f>
        <v>DEHP</v>
      </c>
      <c r="D188" s="16"/>
      <c r="E188" s="394"/>
      <c r="F188" s="16"/>
      <c r="G188" s="394"/>
      <c r="H188" s="394" t="str">
        <f>H164</f>
        <v>DMSO</v>
      </c>
      <c r="I188" s="394" t="str">
        <f>I164</f>
        <v>DEHP</v>
      </c>
      <c r="J188" s="16"/>
      <c r="K188" s="394"/>
      <c r="L188" s="16"/>
      <c r="M188" s="394"/>
      <c r="N188" s="394" t="str">
        <f>N164</f>
        <v>DMSO</v>
      </c>
      <c r="O188" s="394" t="str">
        <f>O164</f>
        <v>DEHP</v>
      </c>
      <c r="P188" s="16"/>
      <c r="Q188" s="394"/>
      <c r="R188" s="16"/>
      <c r="S188" s="394" t="s">
        <v>153</v>
      </c>
      <c r="T188" s="399">
        <v>30.202965740479002</v>
      </c>
      <c r="U188" s="399">
        <v>30.515868277716802</v>
      </c>
      <c r="W188" s="16"/>
      <c r="X188" s="16"/>
      <c r="Y188" s="16"/>
      <c r="Z188" s="380"/>
      <c r="AA188" s="380"/>
      <c r="AB188" s="380"/>
      <c r="AC188" s="380"/>
      <c r="AD188" s="380"/>
      <c r="AE188" s="380"/>
      <c r="AF188" s="380"/>
      <c r="AG188" s="380"/>
      <c r="AH188" s="380"/>
      <c r="AI188" s="380"/>
      <c r="AJ188" s="380"/>
      <c r="AK188" s="380"/>
      <c r="AL188" s="380"/>
      <c r="AM188" s="380"/>
      <c r="AN188" s="380"/>
      <c r="AO188" s="380"/>
      <c r="AP188" s="380"/>
      <c r="AQ188" s="380"/>
      <c r="AR188" s="380"/>
      <c r="AS188" s="380"/>
      <c r="AT188" s="380"/>
      <c r="AU188" s="380"/>
      <c r="AV188" s="380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  <c r="BM188" s="23"/>
      <c r="BN188" s="23"/>
      <c r="BO188" s="23"/>
      <c r="BP188" s="23"/>
      <c r="BQ188" s="23"/>
      <c r="BR188" s="23"/>
      <c r="BS188" s="23"/>
      <c r="BT188" s="23"/>
    </row>
    <row r="189" spans="1:72" x14ac:dyDescent="0.2">
      <c r="A189" s="394" t="s">
        <v>151</v>
      </c>
      <c r="B189" s="398">
        <v>32.023439233466299</v>
      </c>
      <c r="C189" s="398">
        <v>32.053349708042298</v>
      </c>
      <c r="D189" s="16"/>
      <c r="E189" s="398"/>
      <c r="F189" s="16"/>
      <c r="G189" s="394" t="s">
        <v>151</v>
      </c>
      <c r="H189" s="398">
        <v>31.968800833790201</v>
      </c>
      <c r="I189" s="398">
        <v>32.595005677874099</v>
      </c>
      <c r="J189" s="16"/>
      <c r="K189" s="398"/>
      <c r="L189" s="16"/>
      <c r="M189" s="394" t="s">
        <v>151</v>
      </c>
      <c r="N189" s="398">
        <v>31.992885522377001</v>
      </c>
      <c r="O189" s="398">
        <v>32.0598570238703</v>
      </c>
      <c r="P189" s="16"/>
      <c r="Q189" s="398"/>
      <c r="R189" s="16"/>
      <c r="S189" s="394" t="s">
        <v>154</v>
      </c>
      <c r="T189" s="400">
        <f>AVERAGE(T186:T188)</f>
        <v>30.326677616143034</v>
      </c>
      <c r="U189" s="400">
        <f t="shared" ref="U189" si="92">AVERAGE(U186:U188)</f>
        <v>30.277993945001935</v>
      </c>
      <c r="W189" s="16"/>
      <c r="X189" s="16"/>
      <c r="Y189" s="16"/>
      <c r="Z189" s="380"/>
      <c r="AA189" s="380"/>
      <c r="AB189" s="380"/>
      <c r="AC189" s="380"/>
      <c r="AD189" s="380"/>
      <c r="AE189" s="380"/>
      <c r="AF189" s="380"/>
      <c r="AG189" s="380"/>
      <c r="AH189" s="380"/>
      <c r="AI189" s="380"/>
      <c r="AJ189" s="380"/>
      <c r="AK189" s="380"/>
      <c r="AL189" s="380"/>
      <c r="AM189" s="380"/>
      <c r="AN189" s="380"/>
      <c r="AO189" s="380"/>
      <c r="AP189" s="380"/>
      <c r="AQ189" s="380"/>
      <c r="AR189" s="380"/>
      <c r="AS189" s="380"/>
      <c r="AT189" s="380"/>
      <c r="AU189" s="380"/>
      <c r="AV189" s="380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23"/>
      <c r="BH189" s="23"/>
      <c r="BI189" s="23"/>
      <c r="BJ189" s="23"/>
      <c r="BK189" s="23"/>
      <c r="BL189" s="23"/>
      <c r="BM189" s="23"/>
      <c r="BN189" s="23"/>
      <c r="BO189" s="23"/>
      <c r="BP189" s="23"/>
      <c r="BQ189" s="23"/>
      <c r="BR189" s="23"/>
      <c r="BS189" s="23"/>
      <c r="BT189" s="23"/>
    </row>
    <row r="190" spans="1:72" ht="17" thickBot="1" x14ac:dyDescent="0.25">
      <c r="A190" s="394" t="s">
        <v>152</v>
      </c>
      <c r="B190" s="398">
        <v>31.8841245186421</v>
      </c>
      <c r="C190" s="398">
        <v>32.222782154749098</v>
      </c>
      <c r="D190" s="16"/>
      <c r="E190" s="398"/>
      <c r="F190" s="16"/>
      <c r="G190" s="394" t="s">
        <v>152</v>
      </c>
      <c r="H190" s="398">
        <v>32.384723683464202</v>
      </c>
      <c r="I190" s="398">
        <v>32.612202502219702</v>
      </c>
      <c r="J190" s="16"/>
      <c r="K190" s="398"/>
      <c r="L190" s="16"/>
      <c r="M190" s="394" t="s">
        <v>152</v>
      </c>
      <c r="N190" s="398">
        <v>31.970633327026299</v>
      </c>
      <c r="O190" s="398">
        <v>32.088038132737303</v>
      </c>
      <c r="P190" s="16"/>
      <c r="Q190" s="398"/>
      <c r="R190" s="16"/>
      <c r="T190" s="395" t="s">
        <v>166</v>
      </c>
      <c r="U190" s="402"/>
      <c r="W190" s="16"/>
      <c r="X190" s="16"/>
      <c r="Y190" s="16"/>
      <c r="Z190" s="380"/>
      <c r="AA190" s="380"/>
      <c r="AB190" s="380"/>
      <c r="AC190" s="380"/>
      <c r="AD190" s="380"/>
      <c r="AE190" s="380"/>
      <c r="AF190" s="380"/>
      <c r="AG190" s="380"/>
      <c r="AH190" s="380"/>
      <c r="AI190" s="380"/>
      <c r="AJ190" s="380"/>
      <c r="AK190" s="380"/>
      <c r="AL190" s="380"/>
      <c r="AM190" s="380"/>
      <c r="AN190" s="380"/>
      <c r="AO190" s="380"/>
      <c r="AP190" s="380"/>
      <c r="AQ190" s="380"/>
      <c r="AR190" s="380"/>
      <c r="AS190" s="380"/>
      <c r="AT190" s="380"/>
      <c r="AU190" s="380"/>
      <c r="AV190" s="380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  <c r="BM190" s="23"/>
      <c r="BN190" s="23"/>
      <c r="BO190" s="23"/>
      <c r="BP190" s="23"/>
      <c r="BQ190" s="23"/>
      <c r="BR190" s="23"/>
      <c r="BS190" s="23"/>
      <c r="BT190" s="23"/>
    </row>
    <row r="191" spans="1:72" x14ac:dyDescent="0.2">
      <c r="A191" s="394" t="s">
        <v>153</v>
      </c>
      <c r="B191" s="398">
        <v>32.385983065683597</v>
      </c>
      <c r="C191" s="398">
        <v>31.8684229393916</v>
      </c>
      <c r="D191" s="16"/>
      <c r="E191" s="398"/>
      <c r="F191" s="16"/>
      <c r="G191" s="394" t="s">
        <v>153</v>
      </c>
      <c r="H191" s="398">
        <v>32.148644717226901</v>
      </c>
      <c r="I191" s="398">
        <v>32.704506899435799</v>
      </c>
      <c r="J191" s="16"/>
      <c r="K191" s="398"/>
      <c r="L191" s="16"/>
      <c r="M191" s="394" t="s">
        <v>153</v>
      </c>
      <c r="N191" s="398">
        <v>31.921398699640701</v>
      </c>
      <c r="O191" s="398">
        <v>32.1968349000595</v>
      </c>
      <c r="P191" s="16"/>
      <c r="Q191" s="398"/>
      <c r="S191" s="394"/>
      <c r="T191" s="394" t="str">
        <f>T185</f>
        <v>DMSO</v>
      </c>
      <c r="U191" s="394" t="str">
        <f>U185</f>
        <v>DEHP</v>
      </c>
      <c r="W191" s="16"/>
      <c r="X191" s="16"/>
      <c r="Y191" s="16"/>
      <c r="Z191" s="380"/>
      <c r="AA191" s="380"/>
      <c r="AB191" s="380"/>
      <c r="AC191" s="380"/>
      <c r="AD191" s="380"/>
      <c r="AE191" s="380"/>
      <c r="AF191" s="380"/>
      <c r="AG191" s="380"/>
      <c r="AH191" s="380"/>
      <c r="AI191" s="380"/>
      <c r="AJ191" s="380"/>
      <c r="AK191" s="380"/>
      <c r="AL191" s="380"/>
      <c r="AM191" s="380"/>
      <c r="AN191" s="380"/>
      <c r="AO191" s="380"/>
      <c r="AP191" s="380"/>
      <c r="AQ191" s="380"/>
      <c r="AR191" s="380"/>
      <c r="AS191" s="380"/>
      <c r="AT191" s="380"/>
      <c r="AU191" s="380"/>
      <c r="AV191" s="380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23"/>
      <c r="BN191" s="23"/>
      <c r="BO191" s="23"/>
      <c r="BP191" s="23"/>
      <c r="BQ191" s="23"/>
      <c r="BR191" s="23"/>
      <c r="BS191" s="23"/>
      <c r="BT191" s="23"/>
    </row>
    <row r="192" spans="1:72" x14ac:dyDescent="0.2">
      <c r="A192" s="394" t="s">
        <v>154</v>
      </c>
      <c r="B192" s="400">
        <f>AVERAGE(B189:B191)</f>
        <v>32.097848939263997</v>
      </c>
      <c r="C192" s="400">
        <f>AVERAGE(C189:C191)</f>
        <v>32.048184934060998</v>
      </c>
      <c r="D192" s="16"/>
      <c r="E192" s="400"/>
      <c r="F192" s="394"/>
      <c r="G192" s="394" t="s">
        <v>154</v>
      </c>
      <c r="H192" s="400">
        <f>AVERAGE(H189:H191)</f>
        <v>32.167389744827098</v>
      </c>
      <c r="I192" s="400">
        <f>AVERAGE(I189:I191)</f>
        <v>32.637238359843202</v>
      </c>
      <c r="J192" s="16"/>
      <c r="K192" s="400"/>
      <c r="L192" s="16"/>
      <c r="M192" s="394" t="s">
        <v>154</v>
      </c>
      <c r="N192" s="400">
        <f>AVERAGE(N189:N191)</f>
        <v>31.961639183014668</v>
      </c>
      <c r="O192" s="400">
        <f>AVERAGE(O189:O191)</f>
        <v>32.114910018889034</v>
      </c>
      <c r="P192" s="16"/>
      <c r="Q192" s="400"/>
      <c r="R192" s="16"/>
      <c r="S192" s="394" t="s">
        <v>151</v>
      </c>
      <c r="T192" s="399">
        <v>32.329765470482798</v>
      </c>
      <c r="U192" s="399">
        <v>32.125550589717001</v>
      </c>
      <c r="W192" s="16"/>
      <c r="X192" s="16"/>
      <c r="Y192" s="16"/>
      <c r="Z192" s="380"/>
      <c r="AA192" s="380"/>
      <c r="AB192" s="380"/>
      <c r="AC192" s="380"/>
      <c r="AD192" s="380"/>
      <c r="AE192" s="380"/>
      <c r="AF192" s="380"/>
      <c r="AG192" s="380"/>
      <c r="AH192" s="380"/>
      <c r="AI192" s="380"/>
      <c r="AJ192" s="380"/>
      <c r="AK192" s="380"/>
      <c r="AL192" s="380"/>
      <c r="AM192" s="380"/>
      <c r="AN192" s="380"/>
      <c r="AO192" s="380"/>
      <c r="AP192" s="380"/>
      <c r="AQ192" s="380"/>
      <c r="AR192" s="380"/>
      <c r="AS192" s="380"/>
      <c r="AT192" s="380"/>
      <c r="AU192" s="380"/>
      <c r="AV192" s="380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  <c r="BM192" s="23"/>
      <c r="BN192" s="23"/>
      <c r="BO192" s="23"/>
      <c r="BP192" s="23"/>
      <c r="BQ192" s="23"/>
      <c r="BR192" s="23"/>
      <c r="BS192" s="23"/>
      <c r="BT192" s="23"/>
    </row>
    <row r="193" spans="1:72" x14ac:dyDescent="0.2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394" t="s">
        <v>152</v>
      </c>
      <c r="T193" s="399">
        <v>32.427677885890397</v>
      </c>
      <c r="U193" s="399">
        <v>32.545838375995203</v>
      </c>
      <c r="W193" s="16"/>
      <c r="X193" s="16"/>
      <c r="Y193" s="16"/>
      <c r="Z193" s="380"/>
      <c r="AA193" s="380"/>
      <c r="AB193" s="380"/>
      <c r="AC193" s="380"/>
      <c r="AD193" s="380"/>
      <c r="AE193" s="380"/>
      <c r="AF193" s="380"/>
      <c r="AG193" s="380"/>
      <c r="AH193" s="380"/>
      <c r="AI193" s="380"/>
      <c r="AJ193" s="380"/>
      <c r="AK193" s="380"/>
      <c r="AL193" s="380"/>
      <c r="AM193" s="380"/>
      <c r="AN193" s="380"/>
      <c r="AO193" s="380"/>
      <c r="AP193" s="380"/>
      <c r="AQ193" s="380"/>
      <c r="AR193" s="380"/>
      <c r="AS193" s="380"/>
      <c r="AT193" s="380"/>
      <c r="AU193" s="380"/>
      <c r="AV193" s="380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  <c r="BM193" s="23"/>
      <c r="BN193" s="23"/>
      <c r="BO193" s="23"/>
      <c r="BP193" s="23"/>
      <c r="BQ193" s="23"/>
      <c r="BR193" s="23"/>
      <c r="BS193" s="23"/>
      <c r="BT193" s="23"/>
    </row>
    <row r="194" spans="1:72" ht="21" x14ac:dyDescent="0.25">
      <c r="A194" s="58" t="s">
        <v>279</v>
      </c>
      <c r="B194" s="386"/>
      <c r="C194" s="386"/>
      <c r="D194" s="386"/>
      <c r="E194" s="386"/>
      <c r="F194" s="386"/>
      <c r="G194" s="386"/>
      <c r="H194" s="386"/>
      <c r="I194" s="386"/>
      <c r="J194" s="386"/>
      <c r="K194" s="386"/>
      <c r="L194" s="386"/>
      <c r="M194" s="386"/>
      <c r="N194" s="170"/>
      <c r="O194" s="16"/>
      <c r="P194" s="16"/>
      <c r="Q194" s="16"/>
      <c r="R194" s="16"/>
      <c r="S194" s="394" t="s">
        <v>153</v>
      </c>
      <c r="T194" s="399">
        <v>32.335278333523597</v>
      </c>
      <c r="U194" s="399">
        <v>31.699874673977401</v>
      </c>
      <c r="W194" s="16"/>
      <c r="X194" s="16"/>
      <c r="Y194" s="16"/>
      <c r="Z194" s="380"/>
      <c r="AA194" s="380"/>
      <c r="AB194" s="380"/>
      <c r="AC194" s="380"/>
      <c r="AD194" s="380"/>
      <c r="AE194" s="380"/>
      <c r="AF194" s="380"/>
      <c r="AG194" s="380"/>
      <c r="AH194" s="380"/>
      <c r="AI194" s="380"/>
      <c r="AJ194" s="380"/>
      <c r="AK194" s="380"/>
      <c r="AL194" s="380"/>
      <c r="AM194" s="380"/>
      <c r="AN194" s="380"/>
      <c r="AO194" s="380"/>
      <c r="AP194" s="380"/>
      <c r="AQ194" s="380"/>
      <c r="AR194" s="380"/>
      <c r="AS194" s="380"/>
      <c r="AT194" s="380"/>
      <c r="AU194" s="380"/>
      <c r="AV194" s="380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  <c r="BQ194" s="23"/>
      <c r="BR194" s="23"/>
      <c r="BS194" s="23"/>
      <c r="BT194" s="23"/>
    </row>
    <row r="195" spans="1:72" ht="21" x14ac:dyDescent="0.25">
      <c r="A195" s="387" t="s">
        <v>147</v>
      </c>
      <c r="B195" s="388"/>
      <c r="C195" s="388"/>
      <c r="D195" s="388"/>
      <c r="E195" s="388"/>
      <c r="F195" s="388"/>
      <c r="G195" s="387" t="s">
        <v>148</v>
      </c>
      <c r="H195" s="388"/>
      <c r="I195" s="388"/>
      <c r="J195" s="388"/>
      <c r="K195" s="388"/>
      <c r="L195" s="386"/>
      <c r="M195" s="387" t="s">
        <v>149</v>
      </c>
      <c r="N195" s="405"/>
      <c r="O195" s="16"/>
      <c r="P195" s="16"/>
      <c r="Q195" s="16"/>
      <c r="R195" s="16"/>
      <c r="S195" s="394" t="s">
        <v>154</v>
      </c>
      <c r="T195" s="400">
        <f>AVERAGE(T192:T194)</f>
        <v>32.364240563298928</v>
      </c>
      <c r="U195" s="400">
        <f t="shared" ref="U195" si="93">AVERAGE(U192:U194)</f>
        <v>32.123754546563198</v>
      </c>
      <c r="W195" s="16"/>
      <c r="X195" s="16"/>
      <c r="Y195" s="16"/>
      <c r="Z195" s="380"/>
      <c r="AA195" s="380"/>
      <c r="AB195" s="380"/>
      <c r="AC195" s="380"/>
      <c r="AD195" s="380"/>
      <c r="AE195" s="380"/>
      <c r="AF195" s="380"/>
      <c r="AG195" s="380"/>
      <c r="AH195" s="380"/>
      <c r="AI195" s="380"/>
      <c r="AJ195" s="380"/>
      <c r="AK195" s="380"/>
      <c r="AL195" s="380"/>
      <c r="AM195" s="380"/>
      <c r="AN195" s="380"/>
      <c r="AO195" s="380"/>
      <c r="AP195" s="380"/>
      <c r="AQ195" s="380"/>
      <c r="AR195" s="380"/>
      <c r="AS195" s="380"/>
      <c r="AT195" s="380"/>
      <c r="AU195" s="380"/>
      <c r="AV195" s="380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</row>
    <row r="196" spans="1:72" ht="17" thickBot="1" x14ac:dyDescent="0.25">
      <c r="A196" s="394"/>
      <c r="B196" s="395" t="s">
        <v>150</v>
      </c>
      <c r="C196" s="396"/>
      <c r="D196" s="394"/>
      <c r="E196" s="394"/>
      <c r="F196" s="16"/>
      <c r="G196" s="394"/>
      <c r="H196" s="395" t="str">
        <f>B196</f>
        <v>gpd-1</v>
      </c>
      <c r="I196" s="396"/>
      <c r="J196" s="394"/>
      <c r="K196" s="394"/>
      <c r="L196" s="16"/>
      <c r="M196" s="394"/>
      <c r="N196" s="395" t="str">
        <f>B196</f>
        <v>gpd-1</v>
      </c>
      <c r="O196" s="396"/>
      <c r="P196" s="394"/>
      <c r="Q196" s="394"/>
      <c r="T196" s="395" t="s">
        <v>167</v>
      </c>
      <c r="U196" s="402"/>
      <c r="W196" s="16"/>
      <c r="X196" s="16"/>
      <c r="Y196" s="16"/>
      <c r="Z196" s="380"/>
      <c r="AA196" s="380"/>
      <c r="AB196" s="380"/>
      <c r="AC196" s="380"/>
      <c r="AD196" s="380"/>
      <c r="AE196" s="380"/>
      <c r="AF196" s="380"/>
      <c r="AG196" s="380"/>
      <c r="AH196" s="380"/>
      <c r="AI196" s="380"/>
      <c r="AJ196" s="380"/>
      <c r="AK196" s="380"/>
      <c r="AL196" s="380"/>
      <c r="AM196" s="380"/>
      <c r="AN196" s="380"/>
      <c r="AO196" s="380"/>
      <c r="AP196" s="380"/>
      <c r="AQ196" s="380"/>
      <c r="AR196" s="380"/>
      <c r="AS196" s="380"/>
      <c r="AT196" s="380"/>
      <c r="AU196" s="380"/>
      <c r="AV196" s="380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  <c r="BQ196" s="23"/>
      <c r="BR196" s="23"/>
      <c r="BS196" s="23"/>
      <c r="BT196" s="23"/>
    </row>
    <row r="197" spans="1:72" x14ac:dyDescent="0.2">
      <c r="A197" s="394"/>
      <c r="B197" s="394" t="s">
        <v>128</v>
      </c>
      <c r="C197" s="394" t="s">
        <v>143</v>
      </c>
      <c r="D197" s="16"/>
      <c r="E197" s="394"/>
      <c r="F197" s="16"/>
      <c r="G197" s="394"/>
      <c r="H197" s="394" t="s">
        <v>128</v>
      </c>
      <c r="I197" s="394" t="s">
        <v>143</v>
      </c>
      <c r="J197" s="16"/>
      <c r="K197" s="394"/>
      <c r="L197" s="16"/>
      <c r="M197" s="394"/>
      <c r="N197" s="394" t="s">
        <v>128</v>
      </c>
      <c r="O197" s="394" t="s">
        <v>143</v>
      </c>
      <c r="P197" s="16"/>
      <c r="Q197" s="394"/>
      <c r="S197" s="394"/>
      <c r="T197" s="394" t="str">
        <f>T191</f>
        <v>DMSO</v>
      </c>
      <c r="U197" s="394" t="str">
        <f>U191</f>
        <v>DEHP</v>
      </c>
      <c r="W197" s="16"/>
      <c r="X197" s="16"/>
      <c r="Y197" s="16"/>
      <c r="Z197" s="380"/>
      <c r="AA197" s="380"/>
      <c r="AB197" s="380"/>
      <c r="AC197" s="380"/>
      <c r="AD197" s="380"/>
      <c r="AE197" s="380"/>
      <c r="AF197" s="380"/>
      <c r="AG197" s="380"/>
      <c r="AH197" s="380"/>
      <c r="AI197" s="380"/>
      <c r="AJ197" s="380"/>
      <c r="AK197" s="380"/>
      <c r="AL197" s="380"/>
      <c r="AM197" s="380"/>
      <c r="AN197" s="380"/>
      <c r="AO197" s="380"/>
      <c r="AP197" s="380"/>
      <c r="AQ197" s="380"/>
      <c r="AR197" s="380"/>
      <c r="AS197" s="380"/>
      <c r="AT197" s="380"/>
      <c r="AU197" s="380"/>
      <c r="AV197" s="380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  <c r="BQ197" s="23"/>
      <c r="BR197" s="23"/>
      <c r="BS197" s="23"/>
      <c r="BT197" s="23"/>
    </row>
    <row r="198" spans="1:72" x14ac:dyDescent="0.2">
      <c r="A198" s="394" t="s">
        <v>151</v>
      </c>
      <c r="B198" s="398">
        <v>27.217969776573099</v>
      </c>
      <c r="C198" s="398">
        <v>27.051927303895798</v>
      </c>
      <c r="D198" s="16"/>
      <c r="E198" s="398"/>
      <c r="F198" s="16"/>
      <c r="G198" s="394" t="s">
        <v>151</v>
      </c>
      <c r="H198" s="398">
        <v>27.090042111803498</v>
      </c>
      <c r="I198" s="398">
        <v>26.958538577146101</v>
      </c>
      <c r="J198" s="16"/>
      <c r="K198" s="398"/>
      <c r="L198" s="16"/>
      <c r="M198" s="394" t="s">
        <v>151</v>
      </c>
      <c r="N198" s="398">
        <v>26.951800117951102</v>
      </c>
      <c r="O198" s="398">
        <v>27.189305376165599</v>
      </c>
      <c r="P198" s="16"/>
      <c r="Q198" s="398"/>
      <c r="R198" s="16"/>
      <c r="S198" s="394" t="s">
        <v>151</v>
      </c>
      <c r="T198" s="399">
        <v>34.9541421802938</v>
      </c>
      <c r="U198" s="399"/>
      <c r="W198" s="16"/>
      <c r="X198" s="16"/>
      <c r="Y198" s="16"/>
      <c r="Z198" s="380"/>
      <c r="AA198" s="380"/>
      <c r="AB198" s="380"/>
      <c r="AC198" s="380"/>
      <c r="AD198" s="380"/>
      <c r="AE198" s="380"/>
      <c r="AF198" s="380"/>
      <c r="AG198" s="380"/>
      <c r="AH198" s="380"/>
      <c r="AI198" s="380"/>
      <c r="AJ198" s="380"/>
      <c r="AK198" s="380"/>
      <c r="AL198" s="380"/>
      <c r="AM198" s="380"/>
      <c r="AN198" s="380"/>
      <c r="AO198" s="380"/>
      <c r="AP198" s="380"/>
      <c r="AQ198" s="380"/>
      <c r="AR198" s="380"/>
      <c r="AS198" s="380"/>
      <c r="AT198" s="380"/>
      <c r="AU198" s="380"/>
      <c r="AV198" s="380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  <c r="BM198" s="23"/>
      <c r="BN198" s="23"/>
      <c r="BO198" s="23"/>
      <c r="BP198" s="23"/>
      <c r="BQ198" s="23"/>
      <c r="BR198" s="23"/>
      <c r="BS198" s="23"/>
      <c r="BT198" s="23"/>
    </row>
    <row r="199" spans="1:72" x14ac:dyDescent="0.2">
      <c r="A199" s="394" t="s">
        <v>152</v>
      </c>
      <c r="B199" s="398">
        <v>27.2546030002094</v>
      </c>
      <c r="C199" s="398">
        <v>27.0419013266884</v>
      </c>
      <c r="D199" s="16"/>
      <c r="E199" s="398"/>
      <c r="F199" s="16"/>
      <c r="G199" s="394" t="s">
        <v>152</v>
      </c>
      <c r="H199" s="398">
        <v>27.053337106023701</v>
      </c>
      <c r="I199" s="398">
        <v>26.9094343011209</v>
      </c>
      <c r="J199" s="16"/>
      <c r="K199" s="398"/>
      <c r="L199" s="16"/>
      <c r="M199" s="394" t="s">
        <v>152</v>
      </c>
      <c r="N199" s="398">
        <v>26.985466138947199</v>
      </c>
      <c r="O199" s="398">
        <v>27.3250199060688</v>
      </c>
      <c r="P199" s="16"/>
      <c r="Q199" s="398"/>
      <c r="R199" s="16"/>
      <c r="S199" s="394" t="s">
        <v>152</v>
      </c>
      <c r="T199" s="399">
        <v>34.517678972605502</v>
      </c>
      <c r="U199" s="399">
        <v>35.636710304033301</v>
      </c>
      <c r="W199" s="16"/>
      <c r="X199" s="16"/>
      <c r="Y199" s="16"/>
      <c r="Z199" s="380"/>
      <c r="AA199" s="380"/>
      <c r="AB199" s="380"/>
      <c r="AC199" s="380"/>
      <c r="AD199" s="380"/>
      <c r="AE199" s="380"/>
      <c r="AF199" s="380"/>
      <c r="AG199" s="380"/>
      <c r="AH199" s="380"/>
      <c r="AI199" s="380"/>
      <c r="AJ199" s="380"/>
      <c r="AK199" s="380"/>
      <c r="AL199" s="380"/>
      <c r="AM199" s="380"/>
      <c r="AN199" s="380"/>
      <c r="AO199" s="380"/>
      <c r="AP199" s="380"/>
      <c r="AQ199" s="380"/>
      <c r="AR199" s="380"/>
      <c r="AS199" s="380"/>
      <c r="AT199" s="380"/>
      <c r="AU199" s="380"/>
      <c r="AV199" s="380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23"/>
      <c r="BS199" s="23"/>
      <c r="BT199" s="23"/>
    </row>
    <row r="200" spans="1:72" x14ac:dyDescent="0.2">
      <c r="A200" s="394" t="s">
        <v>153</v>
      </c>
      <c r="B200" s="398">
        <v>27.268135804189601</v>
      </c>
      <c r="C200" s="398">
        <v>27.092052485103601</v>
      </c>
      <c r="D200" s="16"/>
      <c r="E200" s="398"/>
      <c r="F200" s="16"/>
      <c r="G200" s="394" t="s">
        <v>153</v>
      </c>
      <c r="H200" s="398">
        <v>27.017058125663201</v>
      </c>
      <c r="I200" s="398">
        <v>27.015686775125602</v>
      </c>
      <c r="J200" s="16"/>
      <c r="K200" s="398"/>
      <c r="L200" s="16"/>
      <c r="M200" s="394" t="s">
        <v>153</v>
      </c>
      <c r="N200" s="398">
        <v>27.028798934668199</v>
      </c>
      <c r="O200" s="398">
        <v>27.0911948961291</v>
      </c>
      <c r="P200" s="16"/>
      <c r="Q200" s="398"/>
      <c r="R200" s="16"/>
      <c r="S200" s="394" t="s">
        <v>153</v>
      </c>
      <c r="T200" s="399">
        <v>35.512467024920099</v>
      </c>
      <c r="U200" s="399">
        <v>35.258816424601797</v>
      </c>
      <c r="W200" s="16"/>
      <c r="X200" s="16"/>
      <c r="Y200" s="16"/>
      <c r="Z200" s="380"/>
      <c r="AA200" s="380"/>
      <c r="AB200" s="380"/>
      <c r="AC200" s="380"/>
      <c r="AD200" s="380"/>
      <c r="AE200" s="380"/>
      <c r="AF200" s="380"/>
      <c r="AG200" s="380"/>
      <c r="AH200" s="380"/>
      <c r="AI200" s="380"/>
      <c r="AJ200" s="380"/>
      <c r="AK200" s="380"/>
      <c r="AL200" s="380"/>
      <c r="AM200" s="380"/>
      <c r="AN200" s="380"/>
      <c r="AO200" s="380"/>
      <c r="AP200" s="380"/>
      <c r="AQ200" s="380"/>
      <c r="AR200" s="380"/>
      <c r="AS200" s="380"/>
      <c r="AT200" s="380"/>
      <c r="AU200" s="380"/>
      <c r="AV200" s="380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  <c r="BQ200" s="23"/>
      <c r="BR200" s="23"/>
      <c r="BS200" s="23"/>
      <c r="BT200" s="23"/>
    </row>
    <row r="201" spans="1:72" x14ac:dyDescent="0.2">
      <c r="A201" s="394" t="s">
        <v>154</v>
      </c>
      <c r="B201" s="400">
        <f>AVERAGE(B198:B200)</f>
        <v>27.246902860324031</v>
      </c>
      <c r="C201" s="400">
        <f>AVERAGE(C198:C200)</f>
        <v>27.061960371895935</v>
      </c>
      <c r="D201" s="16"/>
      <c r="E201" s="400"/>
      <c r="F201" s="394"/>
      <c r="G201" s="394" t="s">
        <v>154</v>
      </c>
      <c r="H201" s="400">
        <f>AVERAGE(H198:H200)</f>
        <v>27.053479114496799</v>
      </c>
      <c r="I201" s="400">
        <f>AVERAGE(I198:I200)</f>
        <v>26.961219884464199</v>
      </c>
      <c r="J201" s="16"/>
      <c r="K201" s="400"/>
      <c r="L201" s="16"/>
      <c r="M201" s="394" t="s">
        <v>154</v>
      </c>
      <c r="N201" s="400">
        <f>AVERAGE(N198:N200)</f>
        <v>26.988688397188835</v>
      </c>
      <c r="O201" s="400">
        <f>AVERAGE(O198:O200)</f>
        <v>27.201840059454497</v>
      </c>
      <c r="P201" s="16"/>
      <c r="Q201" s="400"/>
      <c r="R201" s="16"/>
      <c r="S201" s="394" t="s">
        <v>154</v>
      </c>
      <c r="T201" s="400">
        <f>AVERAGE(T198:T200)</f>
        <v>34.9947627259398</v>
      </c>
      <c r="U201" s="400">
        <f t="shared" ref="U201" si="94">AVERAGE(U198:U200)</f>
        <v>35.447763364317552</v>
      </c>
      <c r="W201" s="16"/>
      <c r="X201" s="16"/>
      <c r="Y201" s="16"/>
      <c r="Z201" s="380"/>
      <c r="AA201" s="380"/>
      <c r="AB201" s="380"/>
      <c r="AC201" s="380"/>
      <c r="AD201" s="380"/>
      <c r="AE201" s="380"/>
      <c r="AF201" s="380"/>
      <c r="AG201" s="380"/>
      <c r="AH201" s="380"/>
      <c r="AI201" s="380"/>
      <c r="AJ201" s="380"/>
      <c r="AK201" s="380"/>
      <c r="AL201" s="380"/>
      <c r="AM201" s="380"/>
      <c r="AN201" s="380"/>
      <c r="AO201" s="380"/>
      <c r="AP201" s="380"/>
      <c r="AQ201" s="380"/>
      <c r="AR201" s="380"/>
      <c r="AS201" s="380"/>
      <c r="AT201" s="380"/>
      <c r="AU201" s="380"/>
      <c r="AV201" s="380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  <c r="BM201" s="23"/>
      <c r="BN201" s="23"/>
      <c r="BO201" s="23"/>
      <c r="BP201" s="23"/>
      <c r="BQ201" s="23"/>
      <c r="BR201" s="23"/>
      <c r="BS201" s="23"/>
      <c r="BT201" s="23"/>
    </row>
    <row r="202" spans="1:72" ht="17" thickBot="1" x14ac:dyDescent="0.25">
      <c r="A202" s="394"/>
      <c r="B202" s="395" t="s">
        <v>158</v>
      </c>
      <c r="C202" s="396"/>
      <c r="D202" s="16"/>
      <c r="E202" s="394"/>
      <c r="F202" s="16"/>
      <c r="G202" s="394"/>
      <c r="H202" s="395" t="str">
        <f>B202</f>
        <v>chk-1</v>
      </c>
      <c r="I202" s="396"/>
      <c r="J202" s="16"/>
      <c r="K202" s="394"/>
      <c r="L202" s="16"/>
      <c r="M202" s="394"/>
      <c r="N202" s="395" t="str">
        <f>B202</f>
        <v>chk-1</v>
      </c>
      <c r="O202" s="396"/>
      <c r="P202" s="16"/>
      <c r="Q202" s="394"/>
      <c r="R202" s="16"/>
      <c r="T202" s="395" t="s">
        <v>168</v>
      </c>
      <c r="U202" s="402"/>
      <c r="W202" s="16"/>
      <c r="X202" s="16"/>
      <c r="Y202" s="16"/>
      <c r="Z202" s="380"/>
      <c r="AA202" s="380"/>
      <c r="AB202" s="380"/>
      <c r="AC202" s="380"/>
      <c r="AD202" s="380"/>
      <c r="AE202" s="380"/>
      <c r="AF202" s="380"/>
      <c r="AG202" s="380"/>
      <c r="AH202" s="380"/>
      <c r="AI202" s="380"/>
      <c r="AJ202" s="380"/>
      <c r="AK202" s="380"/>
      <c r="AL202" s="380"/>
      <c r="AM202" s="380"/>
      <c r="AN202" s="380"/>
      <c r="AO202" s="380"/>
      <c r="AP202" s="380"/>
      <c r="AQ202" s="380"/>
      <c r="AR202" s="380"/>
      <c r="AS202" s="380"/>
      <c r="AT202" s="380"/>
      <c r="AU202" s="380"/>
      <c r="AV202" s="380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  <c r="BI202" s="23"/>
      <c r="BJ202" s="23"/>
      <c r="BK202" s="23"/>
      <c r="BL202" s="23"/>
      <c r="BM202" s="23"/>
      <c r="BN202" s="23"/>
      <c r="BO202" s="23"/>
      <c r="BP202" s="23"/>
      <c r="BQ202" s="23"/>
      <c r="BR202" s="23"/>
      <c r="BS202" s="23"/>
      <c r="BT202" s="23"/>
    </row>
    <row r="203" spans="1:72" x14ac:dyDescent="0.2">
      <c r="A203" s="394"/>
      <c r="B203" s="394" t="str">
        <f>B197</f>
        <v>DMSO</v>
      </c>
      <c r="C203" s="394" t="str">
        <f>C197</f>
        <v>DEHP</v>
      </c>
      <c r="D203" s="16"/>
      <c r="E203" s="394"/>
      <c r="F203" s="16"/>
      <c r="G203" s="394"/>
      <c r="H203" s="394" t="str">
        <f>H197</f>
        <v>DMSO</v>
      </c>
      <c r="I203" s="394" t="str">
        <f>I197</f>
        <v>DEHP</v>
      </c>
      <c r="J203" s="16"/>
      <c r="K203" s="394"/>
      <c r="L203" s="16"/>
      <c r="M203" s="394"/>
      <c r="N203" s="394" t="str">
        <f>N197</f>
        <v>DMSO</v>
      </c>
      <c r="O203" s="394" t="str">
        <f>O197</f>
        <v>DEHP</v>
      </c>
      <c r="P203" s="16"/>
      <c r="Q203" s="394"/>
      <c r="S203" s="394"/>
      <c r="T203" s="394" t="str">
        <f>T197</f>
        <v>DMSO</v>
      </c>
      <c r="U203" s="394" t="str">
        <f>U197</f>
        <v>DEHP</v>
      </c>
      <c r="W203" s="16"/>
      <c r="X203" s="16"/>
      <c r="Y203" s="16"/>
      <c r="Z203" s="380"/>
      <c r="AA203" s="380"/>
      <c r="AB203" s="380"/>
      <c r="AC203" s="380"/>
      <c r="AD203" s="380"/>
      <c r="AE203" s="380"/>
      <c r="AF203" s="380"/>
      <c r="AG203" s="380"/>
      <c r="AH203" s="380"/>
      <c r="AI203" s="380"/>
      <c r="AJ203" s="380"/>
      <c r="AK203" s="380"/>
      <c r="AL203" s="380"/>
      <c r="AM203" s="380"/>
      <c r="AN203" s="380"/>
      <c r="AO203" s="380"/>
      <c r="AP203" s="380"/>
      <c r="AQ203" s="380"/>
      <c r="AR203" s="380"/>
      <c r="AS203" s="380"/>
      <c r="AT203" s="380"/>
      <c r="AU203" s="380"/>
      <c r="AV203" s="380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  <c r="BQ203" s="23"/>
      <c r="BR203" s="23"/>
      <c r="BS203" s="23"/>
      <c r="BT203" s="23"/>
    </row>
    <row r="204" spans="1:72" x14ac:dyDescent="0.2">
      <c r="A204" s="394" t="s">
        <v>151</v>
      </c>
      <c r="B204" s="398">
        <v>31.692866990209399</v>
      </c>
      <c r="C204" s="403"/>
      <c r="D204" s="16"/>
      <c r="E204" s="398"/>
      <c r="F204" s="16"/>
      <c r="G204" s="394" t="s">
        <v>151</v>
      </c>
      <c r="H204" s="398">
        <v>31.079831678597198</v>
      </c>
      <c r="I204" s="398">
        <v>31.473141729456501</v>
      </c>
      <c r="J204" s="16"/>
      <c r="K204" s="398"/>
      <c r="L204" s="16"/>
      <c r="M204" s="394" t="s">
        <v>151</v>
      </c>
      <c r="N204" s="398">
        <v>32.1555551386069</v>
      </c>
      <c r="O204" s="398">
        <v>30.922172019733601</v>
      </c>
      <c r="P204" s="16"/>
      <c r="Q204" s="398"/>
      <c r="R204" s="16"/>
      <c r="S204" s="394" t="s">
        <v>151</v>
      </c>
      <c r="T204" s="399">
        <v>36.409867823649201</v>
      </c>
      <c r="U204" s="399">
        <v>36.160011216549698</v>
      </c>
      <c r="W204" s="16"/>
      <c r="X204" s="16"/>
      <c r="Y204" s="16"/>
      <c r="Z204" s="380"/>
      <c r="AA204" s="380"/>
      <c r="AB204" s="380"/>
      <c r="AC204" s="380"/>
      <c r="AD204" s="380"/>
      <c r="AE204" s="380"/>
      <c r="AF204" s="380"/>
      <c r="AG204" s="380"/>
      <c r="AH204" s="380"/>
      <c r="AI204" s="380"/>
      <c r="AJ204" s="380"/>
      <c r="AK204" s="380"/>
      <c r="AL204" s="380"/>
      <c r="AM204" s="380"/>
      <c r="AN204" s="380"/>
      <c r="AO204" s="380"/>
      <c r="AP204" s="380"/>
      <c r="AQ204" s="380"/>
      <c r="AR204" s="380"/>
      <c r="AS204" s="380"/>
      <c r="AT204" s="380"/>
      <c r="AU204" s="380"/>
      <c r="AV204" s="380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  <c r="BQ204" s="23"/>
      <c r="BR204" s="23"/>
      <c r="BS204" s="23"/>
      <c r="BT204" s="23"/>
    </row>
    <row r="205" spans="1:72" x14ac:dyDescent="0.2">
      <c r="A205" s="394" t="s">
        <v>152</v>
      </c>
      <c r="B205" s="398">
        <v>31.391267771765101</v>
      </c>
      <c r="C205" s="398">
        <v>31.754783065648901</v>
      </c>
      <c r="D205" s="16"/>
      <c r="E205" s="398"/>
      <c r="F205" s="16"/>
      <c r="G205" s="394" t="s">
        <v>152</v>
      </c>
      <c r="H205" s="398">
        <v>31.2450917899003</v>
      </c>
      <c r="I205" s="398">
        <v>31.564158858577201</v>
      </c>
      <c r="J205" s="16"/>
      <c r="K205" s="403"/>
      <c r="L205" s="16"/>
      <c r="M205" s="394" t="s">
        <v>152</v>
      </c>
      <c r="N205" s="403"/>
      <c r="O205" s="398">
        <v>31.099663873656599</v>
      </c>
      <c r="P205" s="16"/>
      <c r="Q205" s="398"/>
      <c r="R205" s="16"/>
      <c r="S205" s="394" t="s">
        <v>152</v>
      </c>
      <c r="T205" s="399">
        <v>35.476902105062003</v>
      </c>
      <c r="U205" s="399">
        <v>34.695197924936899</v>
      </c>
      <c r="W205" s="16"/>
      <c r="X205" s="16"/>
      <c r="Y205" s="16"/>
      <c r="Z205" s="380"/>
      <c r="AA205" s="380"/>
      <c r="AB205" s="380"/>
      <c r="AC205" s="380"/>
      <c r="AD205" s="380"/>
      <c r="AE205" s="380"/>
      <c r="AF205" s="380"/>
      <c r="AG205" s="380"/>
      <c r="AH205" s="380"/>
      <c r="AI205" s="380"/>
      <c r="AJ205" s="380"/>
      <c r="AK205" s="380"/>
      <c r="AL205" s="380"/>
      <c r="AM205" s="380"/>
      <c r="AN205" s="380"/>
      <c r="AO205" s="380"/>
      <c r="AP205" s="380"/>
      <c r="AQ205" s="380"/>
      <c r="AR205" s="380"/>
      <c r="AS205" s="380"/>
      <c r="AT205" s="380"/>
      <c r="AU205" s="380"/>
      <c r="AV205" s="380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  <c r="BQ205" s="23"/>
      <c r="BR205" s="23"/>
      <c r="BS205" s="23"/>
      <c r="BT205" s="23"/>
    </row>
    <row r="206" spans="1:72" x14ac:dyDescent="0.2">
      <c r="A206" s="394" t="s">
        <v>153</v>
      </c>
      <c r="B206" s="398">
        <v>31.117022357421</v>
      </c>
      <c r="C206" s="398">
        <v>31.366042202066801</v>
      </c>
      <c r="D206" s="16"/>
      <c r="E206" s="398"/>
      <c r="F206" s="16"/>
      <c r="G206" s="394" t="s">
        <v>153</v>
      </c>
      <c r="H206" s="398">
        <v>31.103324247435001</v>
      </c>
      <c r="I206" s="398">
        <v>31.073861419948301</v>
      </c>
      <c r="J206" s="16"/>
      <c r="K206" s="398"/>
      <c r="L206" s="16"/>
      <c r="M206" s="394" t="s">
        <v>153</v>
      </c>
      <c r="N206" s="398">
        <v>32.120408590916497</v>
      </c>
      <c r="O206" s="398">
        <v>31.319282304233798</v>
      </c>
      <c r="P206" s="16"/>
      <c r="Q206" s="398"/>
      <c r="R206" s="16"/>
      <c r="S206" s="394" t="s">
        <v>153</v>
      </c>
      <c r="T206" s="399"/>
      <c r="U206" s="399">
        <v>35.265931338138003</v>
      </c>
      <c r="W206" s="16"/>
      <c r="X206" s="16"/>
      <c r="Y206" s="16"/>
      <c r="Z206" s="380"/>
      <c r="AA206" s="380"/>
      <c r="AB206" s="380"/>
      <c r="AC206" s="380"/>
      <c r="AD206" s="380"/>
      <c r="AE206" s="380"/>
      <c r="AF206" s="380"/>
      <c r="AG206" s="380"/>
      <c r="AH206" s="380"/>
      <c r="AI206" s="380"/>
      <c r="AJ206" s="380"/>
      <c r="AK206" s="380"/>
      <c r="AL206" s="380"/>
      <c r="AM206" s="380"/>
      <c r="AN206" s="380"/>
      <c r="AO206" s="380"/>
      <c r="AP206" s="380"/>
      <c r="AQ206" s="380"/>
      <c r="AR206" s="380"/>
      <c r="AS206" s="380"/>
      <c r="AT206" s="380"/>
      <c r="AU206" s="380"/>
      <c r="AV206" s="380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  <c r="BI206" s="23"/>
      <c r="BJ206" s="23"/>
      <c r="BK206" s="23"/>
      <c r="BL206" s="23"/>
      <c r="BM206" s="23"/>
      <c r="BN206" s="23"/>
      <c r="BO206" s="23"/>
      <c r="BP206" s="23"/>
      <c r="BQ206" s="23"/>
      <c r="BR206" s="23"/>
      <c r="BS206" s="23"/>
      <c r="BT206" s="23"/>
    </row>
    <row r="207" spans="1:72" x14ac:dyDescent="0.2">
      <c r="A207" s="394" t="s">
        <v>154</v>
      </c>
      <c r="B207" s="400">
        <f>AVERAGE(B204:B206)</f>
        <v>31.400385706465169</v>
      </c>
      <c r="C207" s="400">
        <f>AVERAGE(C205:C206)</f>
        <v>31.560412633857851</v>
      </c>
      <c r="D207" s="16"/>
      <c r="E207" s="400"/>
      <c r="F207" s="394"/>
      <c r="G207" s="394" t="s">
        <v>154</v>
      </c>
      <c r="H207" s="400">
        <f>AVERAGE(H204:H206)</f>
        <v>31.142749238644168</v>
      </c>
      <c r="I207" s="400">
        <f>AVERAGE(I204:I206)</f>
        <v>31.370387335994</v>
      </c>
      <c r="J207" s="16"/>
      <c r="K207" s="400"/>
      <c r="L207" s="16"/>
      <c r="M207" s="394" t="s">
        <v>154</v>
      </c>
      <c r="N207" s="400">
        <f>AVERAGE(N204,N206)</f>
        <v>32.137981864761699</v>
      </c>
      <c r="O207" s="400">
        <f>AVERAGE(O204:O206)</f>
        <v>31.113706065874666</v>
      </c>
      <c r="P207" s="16"/>
      <c r="Q207" s="400"/>
      <c r="R207" s="16"/>
      <c r="S207" s="394" t="s">
        <v>154</v>
      </c>
      <c r="T207" s="400">
        <f>AVERAGE(T204:T206)</f>
        <v>35.943384964355602</v>
      </c>
      <c r="U207" s="400">
        <f t="shared" ref="U207" si="95">AVERAGE(U204:U206)</f>
        <v>35.3737134932082</v>
      </c>
      <c r="W207" s="16"/>
      <c r="X207" s="16"/>
      <c r="Y207" s="16"/>
      <c r="Z207" s="380"/>
      <c r="AA207" s="380"/>
      <c r="AB207" s="380"/>
      <c r="AC207" s="380"/>
      <c r="AD207" s="380"/>
      <c r="AE207" s="380"/>
      <c r="AF207" s="380"/>
      <c r="AG207" s="380"/>
      <c r="AH207" s="380"/>
      <c r="AI207" s="380"/>
      <c r="AJ207" s="380"/>
      <c r="AK207" s="380"/>
      <c r="AL207" s="380"/>
      <c r="AM207" s="380"/>
      <c r="AN207" s="380"/>
      <c r="AO207" s="380"/>
      <c r="AP207" s="380"/>
      <c r="AQ207" s="380"/>
      <c r="AR207" s="380"/>
      <c r="AS207" s="380"/>
      <c r="AT207" s="380"/>
      <c r="AU207" s="380"/>
      <c r="AV207" s="380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  <c r="BM207" s="23"/>
      <c r="BN207" s="23"/>
      <c r="BO207" s="23"/>
      <c r="BP207" s="23"/>
      <c r="BQ207" s="23"/>
      <c r="BR207" s="23"/>
      <c r="BS207" s="23"/>
      <c r="BT207" s="23"/>
    </row>
    <row r="208" spans="1:72" ht="17" thickBot="1" x14ac:dyDescent="0.25">
      <c r="A208" s="394"/>
      <c r="B208" s="395" t="s">
        <v>161</v>
      </c>
      <c r="C208" s="396"/>
      <c r="D208" s="16"/>
      <c r="E208" s="394"/>
      <c r="F208" s="16"/>
      <c r="G208" s="394"/>
      <c r="H208" s="395" t="str">
        <f>B208</f>
        <v>mre-11</v>
      </c>
      <c r="I208" s="396"/>
      <c r="J208" s="16"/>
      <c r="K208" s="394"/>
      <c r="L208" s="16"/>
      <c r="M208" s="394"/>
      <c r="N208" s="395" t="str">
        <f>B208</f>
        <v>mre-11</v>
      </c>
      <c r="O208" s="396"/>
      <c r="P208" s="16"/>
      <c r="Q208" s="394"/>
      <c r="R208" s="16"/>
      <c r="T208" s="395" t="s">
        <v>169</v>
      </c>
      <c r="U208" s="402"/>
      <c r="W208" s="16"/>
      <c r="X208" s="16"/>
      <c r="Y208" s="16"/>
      <c r="Z208" s="380"/>
      <c r="AA208" s="380"/>
      <c r="AB208" s="380"/>
      <c r="AC208" s="380"/>
      <c r="AD208" s="380"/>
      <c r="AE208" s="380"/>
      <c r="AF208" s="380"/>
      <c r="AG208" s="380"/>
      <c r="AH208" s="380"/>
      <c r="AI208" s="380"/>
      <c r="AJ208" s="380"/>
      <c r="AK208" s="380"/>
      <c r="AL208" s="380"/>
      <c r="AM208" s="380"/>
      <c r="AN208" s="380"/>
      <c r="AO208" s="380"/>
      <c r="AP208" s="380"/>
      <c r="AQ208" s="380"/>
      <c r="AR208" s="380"/>
      <c r="AS208" s="380"/>
      <c r="AT208" s="380"/>
      <c r="AU208" s="380"/>
      <c r="AV208" s="380"/>
      <c r="AW208" s="23"/>
      <c r="AX208" s="23"/>
      <c r="AY208" s="23"/>
      <c r="AZ208" s="23"/>
      <c r="BA208" s="23"/>
      <c r="BB208" s="23"/>
      <c r="BC208" s="23"/>
      <c r="BD208" s="23"/>
      <c r="BE208" s="23"/>
      <c r="BF208" s="23"/>
      <c r="BG208" s="23"/>
      <c r="BH208" s="23"/>
      <c r="BI208" s="23"/>
      <c r="BJ208" s="23"/>
      <c r="BK208" s="23"/>
      <c r="BL208" s="23"/>
      <c r="BM208" s="23"/>
      <c r="BN208" s="23"/>
      <c r="BO208" s="23"/>
      <c r="BP208" s="23"/>
      <c r="BQ208" s="23"/>
      <c r="BR208" s="23"/>
      <c r="BS208" s="23"/>
      <c r="BT208" s="23"/>
    </row>
    <row r="209" spans="1:72" x14ac:dyDescent="0.2">
      <c r="A209" s="394"/>
      <c r="B209" s="394" t="str">
        <f>B197</f>
        <v>DMSO</v>
      </c>
      <c r="C209" s="394" t="str">
        <f>C197</f>
        <v>DEHP</v>
      </c>
      <c r="D209" s="16"/>
      <c r="E209" s="394"/>
      <c r="F209" s="16"/>
      <c r="G209" s="394"/>
      <c r="H209" s="394" t="str">
        <f>H197</f>
        <v>DMSO</v>
      </c>
      <c r="I209" s="394" t="str">
        <f>I197</f>
        <v>DEHP</v>
      </c>
      <c r="J209" s="16"/>
      <c r="K209" s="394"/>
      <c r="L209" s="16"/>
      <c r="M209" s="394"/>
      <c r="N209" s="394" t="str">
        <f>N197</f>
        <v>DMSO</v>
      </c>
      <c r="O209" s="394" t="str">
        <f>O197</f>
        <v>DEHP</v>
      </c>
      <c r="P209" s="16"/>
      <c r="Q209" s="394"/>
      <c r="S209" s="394"/>
      <c r="T209" s="394" t="str">
        <f>T203</f>
        <v>DMSO</v>
      </c>
      <c r="U209" s="394" t="str">
        <f>U203</f>
        <v>DEHP</v>
      </c>
      <c r="W209" s="16"/>
      <c r="X209" s="16"/>
      <c r="Y209" s="16"/>
      <c r="Z209" s="380"/>
      <c r="AA209" s="380"/>
      <c r="AB209" s="380"/>
      <c r="AC209" s="380"/>
      <c r="AD209" s="380"/>
      <c r="AE209" s="380"/>
      <c r="AF209" s="380"/>
      <c r="AG209" s="380"/>
      <c r="AH209" s="380"/>
      <c r="AI209" s="380"/>
      <c r="AJ209" s="380"/>
      <c r="AK209" s="380"/>
      <c r="AL209" s="380"/>
      <c r="AM209" s="380"/>
      <c r="AN209" s="380"/>
      <c r="AO209" s="380"/>
      <c r="AP209" s="380"/>
      <c r="AQ209" s="380"/>
      <c r="AR209" s="380"/>
      <c r="AS209" s="380"/>
      <c r="AT209" s="380"/>
      <c r="AU209" s="380"/>
      <c r="AV209" s="380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  <c r="BM209" s="23"/>
      <c r="BN209" s="23"/>
      <c r="BO209" s="23"/>
      <c r="BP209" s="23"/>
      <c r="BQ209" s="23"/>
      <c r="BR209" s="23"/>
      <c r="BS209" s="23"/>
      <c r="BT209" s="23"/>
    </row>
    <row r="210" spans="1:72" x14ac:dyDescent="0.2">
      <c r="A210" s="394" t="s">
        <v>151</v>
      </c>
      <c r="B210" s="398">
        <v>31.223494378227802</v>
      </c>
      <c r="C210" s="398">
        <v>30.9729255034018</v>
      </c>
      <c r="D210" s="16"/>
      <c r="E210" s="398"/>
      <c r="F210" s="16"/>
      <c r="G210" s="394" t="s">
        <v>151</v>
      </c>
      <c r="H210" s="398">
        <v>31.506970409951101</v>
      </c>
      <c r="I210" s="398">
        <v>30.939890314242799</v>
      </c>
      <c r="J210" s="16"/>
      <c r="K210" s="398"/>
      <c r="L210" s="16"/>
      <c r="M210" s="394" t="s">
        <v>151</v>
      </c>
      <c r="N210" s="398">
        <v>31.8840509956452</v>
      </c>
      <c r="O210" s="398">
        <v>30.903082423223399</v>
      </c>
      <c r="P210" s="16"/>
      <c r="Q210" s="398"/>
      <c r="R210" s="16"/>
      <c r="S210" s="394" t="s">
        <v>151</v>
      </c>
      <c r="T210" s="399">
        <v>33.507567521424797</v>
      </c>
      <c r="U210" s="399">
        <v>33.901402675297902</v>
      </c>
      <c r="W210" s="16"/>
      <c r="X210" s="16"/>
      <c r="Y210" s="16"/>
      <c r="Z210" s="380"/>
      <c r="AA210" s="380"/>
      <c r="AB210" s="380"/>
      <c r="AC210" s="380"/>
      <c r="AD210" s="380"/>
      <c r="AE210" s="380"/>
      <c r="AF210" s="380"/>
      <c r="AG210" s="380"/>
      <c r="AH210" s="380"/>
      <c r="AI210" s="380"/>
      <c r="AJ210" s="380"/>
      <c r="AK210" s="380"/>
      <c r="AL210" s="380"/>
      <c r="AM210" s="380"/>
      <c r="AN210" s="380"/>
      <c r="AO210" s="380"/>
      <c r="AP210" s="380"/>
      <c r="AQ210" s="380"/>
      <c r="AR210" s="380"/>
      <c r="AS210" s="380"/>
      <c r="AT210" s="380"/>
      <c r="AU210" s="380"/>
      <c r="AV210" s="380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  <c r="BI210" s="23"/>
      <c r="BJ210" s="23"/>
      <c r="BK210" s="23"/>
      <c r="BL210" s="23"/>
      <c r="BM210" s="23"/>
      <c r="BN210" s="23"/>
      <c r="BO210" s="23"/>
      <c r="BP210" s="23"/>
      <c r="BQ210" s="23"/>
      <c r="BR210" s="23"/>
      <c r="BS210" s="23"/>
      <c r="BT210" s="23"/>
    </row>
    <row r="211" spans="1:72" x14ac:dyDescent="0.2">
      <c r="A211" s="394" t="s">
        <v>152</v>
      </c>
      <c r="B211" s="398">
        <v>30.893049035355101</v>
      </c>
      <c r="C211" s="398">
        <v>31.2106185397929</v>
      </c>
      <c r="D211" s="16"/>
      <c r="E211" s="398"/>
      <c r="F211" s="16"/>
      <c r="G211" s="394" t="s">
        <v>152</v>
      </c>
      <c r="H211" s="398">
        <v>31.792481872910301</v>
      </c>
      <c r="I211" s="398">
        <v>31.0469608424238</v>
      </c>
      <c r="J211" s="16"/>
      <c r="K211" s="398"/>
      <c r="L211" s="16"/>
      <c r="M211" s="394" t="s">
        <v>152</v>
      </c>
      <c r="N211" s="398">
        <v>31.7241152756818</v>
      </c>
      <c r="O211" s="398">
        <v>31.173259264073799</v>
      </c>
      <c r="P211" s="16"/>
      <c r="Q211" s="398"/>
      <c r="R211" s="16"/>
      <c r="S211" s="394" t="s">
        <v>152</v>
      </c>
      <c r="T211" s="399">
        <v>34.868073786258499</v>
      </c>
      <c r="U211" s="399">
        <v>33.828458379737803</v>
      </c>
      <c r="W211" s="16"/>
      <c r="X211" s="16"/>
      <c r="Y211" s="16"/>
      <c r="Z211" s="380"/>
      <c r="AA211" s="380"/>
      <c r="AB211" s="380"/>
      <c r="AC211" s="380"/>
      <c r="AD211" s="380"/>
      <c r="AE211" s="380"/>
      <c r="AF211" s="380"/>
      <c r="AG211" s="380"/>
      <c r="AH211" s="380"/>
      <c r="AI211" s="380"/>
      <c r="AJ211" s="380"/>
      <c r="AK211" s="380"/>
      <c r="AL211" s="380"/>
      <c r="AM211" s="380"/>
      <c r="AN211" s="380"/>
      <c r="AO211" s="380"/>
      <c r="AP211" s="380"/>
      <c r="AQ211" s="380"/>
      <c r="AR211" s="380"/>
      <c r="AS211" s="380"/>
      <c r="AT211" s="380"/>
      <c r="AU211" s="380"/>
      <c r="AV211" s="380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  <c r="BI211" s="23"/>
      <c r="BJ211" s="23"/>
      <c r="BK211" s="23"/>
      <c r="BL211" s="23"/>
      <c r="BM211" s="23"/>
      <c r="BN211" s="23"/>
      <c r="BO211" s="23"/>
      <c r="BP211" s="23"/>
      <c r="BQ211" s="23"/>
      <c r="BR211" s="23"/>
      <c r="BS211" s="23"/>
      <c r="BT211" s="23"/>
    </row>
    <row r="212" spans="1:72" x14ac:dyDescent="0.2">
      <c r="A212" s="394" t="s">
        <v>153</v>
      </c>
      <c r="B212" s="398">
        <v>30.837388697484698</v>
      </c>
      <c r="C212" s="398">
        <v>31.025697042231499</v>
      </c>
      <c r="D212" s="16"/>
      <c r="E212" s="398"/>
      <c r="F212" s="16"/>
      <c r="G212" s="394" t="s">
        <v>153</v>
      </c>
      <c r="H212" s="398">
        <v>31.394566676423299</v>
      </c>
      <c r="I212" s="398">
        <v>31.1821760519924</v>
      </c>
      <c r="J212" s="16"/>
      <c r="K212" s="398"/>
      <c r="L212" s="16"/>
      <c r="M212" s="394" t="s">
        <v>153</v>
      </c>
      <c r="N212" s="398">
        <v>31.320707287456901</v>
      </c>
      <c r="O212" s="398">
        <v>30.889629069895999</v>
      </c>
      <c r="P212" s="16"/>
      <c r="Q212" s="398"/>
      <c r="R212" s="16"/>
      <c r="S212" s="394" t="s">
        <v>153</v>
      </c>
      <c r="T212" s="399">
        <v>33.868821283073302</v>
      </c>
      <c r="U212" s="399">
        <v>34.725504007928997</v>
      </c>
      <c r="W212" s="16"/>
      <c r="X212" s="16"/>
      <c r="Y212" s="16"/>
      <c r="Z212" s="380"/>
      <c r="AA212" s="380"/>
      <c r="AB212" s="380"/>
      <c r="AC212" s="380"/>
      <c r="AD212" s="380"/>
      <c r="AE212" s="380"/>
      <c r="AF212" s="380"/>
      <c r="AG212" s="380"/>
      <c r="AH212" s="380"/>
      <c r="AI212" s="380"/>
      <c r="AJ212" s="380"/>
      <c r="AK212" s="380"/>
      <c r="AL212" s="380"/>
      <c r="AM212" s="380"/>
      <c r="AN212" s="380"/>
      <c r="AO212" s="380"/>
      <c r="AP212" s="380"/>
      <c r="AQ212" s="380"/>
      <c r="AR212" s="380"/>
      <c r="AS212" s="380"/>
      <c r="AT212" s="380"/>
      <c r="AU212" s="380"/>
      <c r="AV212" s="380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  <c r="BI212" s="23"/>
      <c r="BJ212" s="23"/>
      <c r="BK212" s="23"/>
      <c r="BL212" s="23"/>
      <c r="BM212" s="23"/>
      <c r="BN212" s="23"/>
      <c r="BO212" s="23"/>
      <c r="BP212" s="23"/>
      <c r="BQ212" s="23"/>
      <c r="BR212" s="23"/>
      <c r="BS212" s="23"/>
      <c r="BT212" s="23"/>
    </row>
    <row r="213" spans="1:72" x14ac:dyDescent="0.2">
      <c r="A213" s="394" t="s">
        <v>154</v>
      </c>
      <c r="B213" s="400">
        <f>AVERAGE(B210:B212)</f>
        <v>30.984644037022534</v>
      </c>
      <c r="C213" s="400">
        <f>AVERAGE(C210:C212)</f>
        <v>31.069747028475401</v>
      </c>
      <c r="D213" s="16"/>
      <c r="E213" s="400"/>
      <c r="F213" s="394"/>
      <c r="G213" s="394" t="s">
        <v>154</v>
      </c>
      <c r="H213" s="400">
        <f>AVERAGE(H210:H212)</f>
        <v>31.564672986428235</v>
      </c>
      <c r="I213" s="400">
        <f>AVERAGE(I210:I212)</f>
        <v>31.056342402886333</v>
      </c>
      <c r="J213" s="16"/>
      <c r="K213" s="400"/>
      <c r="L213" s="16"/>
      <c r="M213" s="394" t="s">
        <v>154</v>
      </c>
      <c r="N213" s="400">
        <f>AVERAGE(N210:N212)</f>
        <v>31.642957852927967</v>
      </c>
      <c r="O213" s="400">
        <f>AVERAGE(O210:O212)</f>
        <v>30.9886569190644</v>
      </c>
      <c r="P213" s="16"/>
      <c r="Q213" s="400"/>
      <c r="R213" s="16"/>
      <c r="S213" s="394" t="s">
        <v>154</v>
      </c>
      <c r="T213" s="400">
        <f>AVERAGE(T210:T212)</f>
        <v>34.081487530252197</v>
      </c>
      <c r="U213" s="400">
        <f t="shared" ref="U213" si="96">AVERAGE(U210:U212)</f>
        <v>34.151788354321575</v>
      </c>
      <c r="W213" s="16"/>
      <c r="X213" s="16"/>
      <c r="Y213" s="16"/>
      <c r="Z213" s="380"/>
      <c r="AA213" s="380"/>
      <c r="AB213" s="380"/>
      <c r="AC213" s="380"/>
      <c r="AD213" s="380"/>
      <c r="AE213" s="380"/>
      <c r="AF213" s="380"/>
      <c r="AG213" s="380"/>
      <c r="AH213" s="380"/>
      <c r="AI213" s="380"/>
      <c r="AJ213" s="380"/>
      <c r="AK213" s="380"/>
      <c r="AL213" s="380"/>
      <c r="AM213" s="380"/>
      <c r="AN213" s="380"/>
      <c r="AO213" s="380"/>
      <c r="AP213" s="380"/>
      <c r="AQ213" s="380"/>
      <c r="AR213" s="380"/>
      <c r="AS213" s="380"/>
      <c r="AT213" s="380"/>
      <c r="AU213" s="380"/>
      <c r="AV213" s="380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  <c r="BQ213" s="23"/>
      <c r="BR213" s="23"/>
      <c r="BS213" s="23"/>
      <c r="BT213" s="23"/>
    </row>
    <row r="214" spans="1:72" ht="17" thickBot="1" x14ac:dyDescent="0.25">
      <c r="A214" s="394"/>
      <c r="B214" s="395" t="s">
        <v>167</v>
      </c>
      <c r="C214" s="396"/>
      <c r="D214" s="16"/>
      <c r="E214" s="394"/>
      <c r="F214" s="16"/>
      <c r="G214" s="394"/>
      <c r="H214" s="395" t="str">
        <f>B214</f>
        <v>spo-11</v>
      </c>
      <c r="I214" s="396"/>
      <c r="J214" s="16"/>
      <c r="K214" s="394"/>
      <c r="L214" s="16"/>
      <c r="M214" s="394"/>
      <c r="N214" s="395" t="str">
        <f>B214</f>
        <v>spo-11</v>
      </c>
      <c r="O214" s="396"/>
      <c r="P214" s="16"/>
      <c r="Q214" s="394"/>
      <c r="R214" s="16"/>
      <c r="W214" s="16"/>
      <c r="X214" s="16"/>
      <c r="Y214" s="16"/>
      <c r="Z214" s="380"/>
      <c r="AA214" s="380"/>
      <c r="AB214" s="380"/>
      <c r="AC214" s="380"/>
      <c r="AD214" s="380"/>
      <c r="AE214" s="380"/>
      <c r="AF214" s="380"/>
      <c r="AG214" s="380"/>
      <c r="AH214" s="380"/>
      <c r="AI214" s="380"/>
      <c r="AJ214" s="380"/>
      <c r="AK214" s="380"/>
      <c r="AL214" s="380"/>
      <c r="AM214" s="380"/>
      <c r="AN214" s="380"/>
      <c r="AO214" s="380"/>
      <c r="AP214" s="380"/>
      <c r="AQ214" s="380"/>
      <c r="AR214" s="380"/>
      <c r="AS214" s="380"/>
      <c r="AT214" s="380"/>
      <c r="AU214" s="380"/>
      <c r="AV214" s="380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  <c r="BQ214" s="23"/>
      <c r="BR214" s="23"/>
      <c r="BS214" s="23"/>
      <c r="BT214" s="23"/>
    </row>
    <row r="215" spans="1:72" x14ac:dyDescent="0.2">
      <c r="A215" s="394"/>
      <c r="B215" s="394" t="str">
        <f>B197</f>
        <v>DMSO</v>
      </c>
      <c r="C215" s="394" t="str">
        <f>C197</f>
        <v>DEHP</v>
      </c>
      <c r="D215" s="16"/>
      <c r="E215" s="394"/>
      <c r="F215" s="16"/>
      <c r="G215" s="394"/>
      <c r="H215" s="394" t="str">
        <f>H197</f>
        <v>DMSO</v>
      </c>
      <c r="I215" s="394" t="str">
        <f>I197</f>
        <v>DEHP</v>
      </c>
      <c r="J215" s="16"/>
      <c r="K215" s="394"/>
      <c r="L215" s="16"/>
      <c r="M215" s="394"/>
      <c r="N215" s="394" t="str">
        <f>N197</f>
        <v>DMSO</v>
      </c>
      <c r="O215" s="394" t="str">
        <f>O197</f>
        <v>DEHP</v>
      </c>
      <c r="P215" s="16"/>
      <c r="Q215" s="394"/>
      <c r="R215" s="16"/>
      <c r="W215" s="16"/>
      <c r="X215" s="16"/>
      <c r="Y215" s="16"/>
      <c r="Z215" s="380"/>
      <c r="AA215" s="380"/>
      <c r="AB215" s="380"/>
      <c r="AC215" s="380"/>
      <c r="AD215" s="380"/>
      <c r="AE215" s="380"/>
      <c r="AF215" s="380"/>
      <c r="AG215" s="380"/>
      <c r="AH215" s="380"/>
      <c r="AI215" s="380"/>
      <c r="AJ215" s="380"/>
      <c r="AK215" s="380"/>
      <c r="AL215" s="380"/>
      <c r="AM215" s="380"/>
      <c r="AN215" s="380"/>
      <c r="AO215" s="380"/>
      <c r="AP215" s="380"/>
      <c r="AQ215" s="380"/>
      <c r="AR215" s="380"/>
      <c r="AS215" s="380"/>
      <c r="AT215" s="380"/>
      <c r="AU215" s="380"/>
      <c r="AV215" s="380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  <c r="BM215" s="23"/>
      <c r="BN215" s="23"/>
      <c r="BO215" s="23"/>
      <c r="BP215" s="23"/>
      <c r="BQ215" s="23"/>
      <c r="BR215" s="23"/>
      <c r="BS215" s="23"/>
      <c r="BT215" s="23"/>
    </row>
    <row r="216" spans="1:72" x14ac:dyDescent="0.2">
      <c r="A216" s="394" t="s">
        <v>151</v>
      </c>
      <c r="B216" s="398">
        <v>33.561528555608</v>
      </c>
      <c r="C216" s="403"/>
      <c r="D216" s="16"/>
      <c r="E216" s="398"/>
      <c r="F216" s="16"/>
      <c r="G216" s="394" t="s">
        <v>151</v>
      </c>
      <c r="H216" s="398">
        <v>33.025509497795099</v>
      </c>
      <c r="I216" s="398">
        <v>32.986744344159199</v>
      </c>
      <c r="J216" s="16"/>
      <c r="K216" s="398"/>
      <c r="L216" s="16"/>
      <c r="M216" s="394" t="s">
        <v>151</v>
      </c>
      <c r="N216" s="403"/>
      <c r="O216" s="398">
        <v>33.261996509355903</v>
      </c>
      <c r="P216" s="16"/>
      <c r="Q216" s="398"/>
      <c r="R216" s="16"/>
      <c r="W216" s="16"/>
      <c r="X216" s="16"/>
      <c r="Y216" s="16"/>
      <c r="Z216" s="380"/>
      <c r="AA216" s="380"/>
      <c r="AB216" s="380"/>
      <c r="AC216" s="380"/>
      <c r="AD216" s="380"/>
      <c r="AE216" s="380"/>
      <c r="AF216" s="380"/>
      <c r="AG216" s="380"/>
      <c r="AH216" s="380"/>
      <c r="AI216" s="380"/>
      <c r="AJ216" s="380"/>
      <c r="AK216" s="380"/>
      <c r="AL216" s="380"/>
      <c r="AM216" s="380"/>
      <c r="AN216" s="380"/>
      <c r="AO216" s="380"/>
      <c r="AP216" s="380"/>
      <c r="AQ216" s="380"/>
      <c r="AR216" s="380"/>
      <c r="AS216" s="380"/>
      <c r="AT216" s="380"/>
      <c r="AU216" s="380"/>
      <c r="AV216" s="380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  <c r="BI216" s="23"/>
      <c r="BJ216" s="23"/>
      <c r="BK216" s="23"/>
      <c r="BL216" s="23"/>
      <c r="BM216" s="23"/>
      <c r="BN216" s="23"/>
      <c r="BO216" s="23"/>
      <c r="BP216" s="23"/>
      <c r="BQ216" s="23"/>
      <c r="BR216" s="23"/>
      <c r="BS216" s="23"/>
      <c r="BT216" s="23"/>
    </row>
    <row r="217" spans="1:72" x14ac:dyDescent="0.2">
      <c r="A217" s="394" t="s">
        <v>152</v>
      </c>
      <c r="B217" s="398">
        <v>33.538762097546297</v>
      </c>
      <c r="C217" s="398">
        <v>33.6983250373628</v>
      </c>
      <c r="D217" s="16"/>
      <c r="E217" s="398"/>
      <c r="F217" s="16"/>
      <c r="G217" s="394" t="s">
        <v>152</v>
      </c>
      <c r="H217" s="398">
        <v>33.470996496330997</v>
      </c>
      <c r="I217" s="398">
        <v>33.016395241202098</v>
      </c>
      <c r="J217" s="16"/>
      <c r="K217" s="398"/>
      <c r="L217" s="16"/>
      <c r="M217" s="394" t="s">
        <v>152</v>
      </c>
      <c r="N217" s="398">
        <v>32.872645063892897</v>
      </c>
      <c r="O217" s="398">
        <v>32.986885362089197</v>
      </c>
      <c r="P217" s="16"/>
      <c r="Q217" s="398"/>
      <c r="R217" s="16"/>
      <c r="W217" s="16"/>
      <c r="X217" s="16"/>
      <c r="Y217" s="16"/>
      <c r="Z217" s="380"/>
      <c r="AA217" s="380"/>
      <c r="AB217" s="380"/>
      <c r="AC217" s="380"/>
      <c r="AD217" s="380"/>
      <c r="AE217" s="380"/>
      <c r="AF217" s="380"/>
      <c r="AG217" s="380"/>
      <c r="AH217" s="380"/>
      <c r="AI217" s="380"/>
      <c r="AJ217" s="380"/>
      <c r="AK217" s="380"/>
      <c r="AL217" s="380"/>
      <c r="AM217" s="380"/>
      <c r="AN217" s="380"/>
      <c r="AO217" s="380"/>
      <c r="AP217" s="380"/>
      <c r="AQ217" s="380"/>
      <c r="AR217" s="380"/>
      <c r="AS217" s="380"/>
      <c r="AT217" s="380"/>
      <c r="AU217" s="380"/>
      <c r="AV217" s="380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  <c r="BM217" s="23"/>
      <c r="BN217" s="23"/>
      <c r="BO217" s="23"/>
      <c r="BP217" s="23"/>
      <c r="BQ217" s="23"/>
      <c r="BR217" s="23"/>
      <c r="BS217" s="23"/>
      <c r="BT217" s="23"/>
    </row>
    <row r="218" spans="1:72" x14ac:dyDescent="0.2">
      <c r="A218" s="394" t="s">
        <v>153</v>
      </c>
      <c r="B218" s="403"/>
      <c r="C218" s="398">
        <v>33.685174839151898</v>
      </c>
      <c r="D218" s="16"/>
      <c r="E218" s="398"/>
      <c r="F218" s="16"/>
      <c r="G218" s="394" t="s">
        <v>153</v>
      </c>
      <c r="H218" s="398">
        <v>32.922201805475197</v>
      </c>
      <c r="I218" s="398">
        <v>33.039569851602103</v>
      </c>
      <c r="J218" s="16"/>
      <c r="K218" s="398"/>
      <c r="L218" s="16"/>
      <c r="M218" s="394" t="s">
        <v>153</v>
      </c>
      <c r="N218" s="398">
        <v>33.393698651956299</v>
      </c>
      <c r="O218" s="398">
        <v>33.075443562210801</v>
      </c>
      <c r="P218" s="16"/>
      <c r="Q218" s="398"/>
      <c r="R218" s="16"/>
      <c r="W218" s="16"/>
      <c r="X218" s="16"/>
      <c r="Y218" s="16"/>
      <c r="Z218" s="380"/>
      <c r="AA218" s="380"/>
      <c r="AB218" s="380"/>
      <c r="AC218" s="380"/>
      <c r="AD218" s="380"/>
      <c r="AE218" s="380"/>
      <c r="AF218" s="380"/>
      <c r="AG218" s="380"/>
      <c r="AH218" s="380"/>
      <c r="AI218" s="380"/>
      <c r="AJ218" s="380"/>
      <c r="AK218" s="380"/>
      <c r="AL218" s="380"/>
      <c r="AM218" s="380"/>
      <c r="AN218" s="380"/>
      <c r="AO218" s="380"/>
      <c r="AP218" s="380"/>
      <c r="AQ218" s="380"/>
      <c r="AR218" s="380"/>
      <c r="AS218" s="380"/>
      <c r="AT218" s="380"/>
      <c r="AU218" s="380"/>
      <c r="AV218" s="380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</row>
    <row r="219" spans="1:72" x14ac:dyDescent="0.2">
      <c r="A219" s="394" t="s">
        <v>154</v>
      </c>
      <c r="B219" s="400">
        <f>AVERAGE(B216:B217)</f>
        <v>33.550145326577152</v>
      </c>
      <c r="C219" s="400">
        <f>AVERAGE(C217:C218)</f>
        <v>33.691749938257345</v>
      </c>
      <c r="D219" s="16"/>
      <c r="E219" s="400"/>
      <c r="F219" s="394"/>
      <c r="G219" s="394" t="s">
        <v>154</v>
      </c>
      <c r="H219" s="400">
        <f>AVERAGE(H216:H218)</f>
        <v>33.139569266533762</v>
      </c>
      <c r="I219" s="400">
        <f>AVERAGE(I216:I218)</f>
        <v>33.014236478987804</v>
      </c>
      <c r="J219" s="16"/>
      <c r="K219" s="400"/>
      <c r="L219" s="16"/>
      <c r="M219" s="394" t="s">
        <v>154</v>
      </c>
      <c r="N219" s="400">
        <f>AVERAGE(N217:N218)</f>
        <v>33.133171857924594</v>
      </c>
      <c r="O219" s="400">
        <f>AVERAGE(O216:O218)</f>
        <v>33.108108477885303</v>
      </c>
      <c r="P219" s="16"/>
      <c r="Q219" s="400"/>
      <c r="R219" s="16"/>
      <c r="W219" s="16"/>
      <c r="X219" s="16"/>
      <c r="Y219" s="16"/>
      <c r="Z219" s="380"/>
      <c r="AA219" s="380"/>
      <c r="AB219" s="380"/>
      <c r="AC219" s="380"/>
      <c r="AD219" s="380"/>
      <c r="AE219" s="380"/>
      <c r="AF219" s="380"/>
      <c r="AG219" s="380"/>
      <c r="AH219" s="380"/>
      <c r="AI219" s="380"/>
      <c r="AJ219" s="380"/>
      <c r="AK219" s="380"/>
      <c r="AL219" s="380"/>
      <c r="AM219" s="380"/>
      <c r="AN219" s="380"/>
      <c r="AO219" s="380"/>
      <c r="AP219" s="380"/>
      <c r="AQ219" s="380"/>
      <c r="AR219" s="380"/>
      <c r="AS219" s="380"/>
      <c r="AT219" s="380"/>
      <c r="AU219" s="380"/>
      <c r="AV219" s="380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  <c r="BM219" s="23"/>
      <c r="BN219" s="23"/>
      <c r="BO219" s="23"/>
      <c r="BP219" s="23"/>
      <c r="BQ219" s="23"/>
      <c r="BR219" s="23"/>
      <c r="BS219" s="23"/>
      <c r="BT219" s="23"/>
    </row>
    <row r="220" spans="1:72" ht="17" thickBot="1" x14ac:dyDescent="0.25">
      <c r="A220" s="394"/>
      <c r="B220" s="395" t="s">
        <v>168</v>
      </c>
      <c r="C220" s="396"/>
      <c r="D220" s="16"/>
      <c r="E220" s="394"/>
      <c r="F220" s="16"/>
      <c r="G220" s="394"/>
      <c r="H220" s="395" t="str">
        <f>B220</f>
        <v>dsb-1</v>
      </c>
      <c r="I220" s="396"/>
      <c r="J220" s="16"/>
      <c r="K220" s="394"/>
      <c r="L220" s="16"/>
      <c r="M220" s="394"/>
      <c r="N220" s="395" t="str">
        <f>B220</f>
        <v>dsb-1</v>
      </c>
      <c r="O220" s="396"/>
      <c r="P220" s="16"/>
      <c r="Q220" s="394"/>
      <c r="R220" s="16"/>
      <c r="W220" s="16"/>
      <c r="X220" s="16"/>
      <c r="Y220" s="16"/>
      <c r="Z220" s="380"/>
      <c r="AA220" s="380"/>
      <c r="AB220" s="380"/>
      <c r="AC220" s="380"/>
      <c r="AD220" s="380"/>
      <c r="AE220" s="380"/>
      <c r="AF220" s="380"/>
      <c r="AG220" s="380"/>
      <c r="AH220" s="380"/>
      <c r="AI220" s="380"/>
      <c r="AJ220" s="380"/>
      <c r="AK220" s="380"/>
      <c r="AL220" s="380"/>
      <c r="AM220" s="380"/>
      <c r="AN220" s="380"/>
      <c r="AO220" s="380"/>
      <c r="AP220" s="380"/>
      <c r="AQ220" s="380"/>
      <c r="AR220" s="380"/>
      <c r="AS220" s="380"/>
      <c r="AT220" s="380"/>
      <c r="AU220" s="380"/>
      <c r="AV220" s="380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  <c r="BQ220" s="23"/>
      <c r="BR220" s="23"/>
      <c r="BS220" s="23"/>
      <c r="BT220" s="23"/>
    </row>
    <row r="221" spans="1:72" x14ac:dyDescent="0.2">
      <c r="A221" s="394"/>
      <c r="B221" s="394" t="str">
        <f>B197</f>
        <v>DMSO</v>
      </c>
      <c r="C221" s="394" t="str">
        <f>C197</f>
        <v>DEHP</v>
      </c>
      <c r="D221" s="16"/>
      <c r="E221" s="394"/>
      <c r="F221" s="16"/>
      <c r="G221" s="394"/>
      <c r="H221" s="394" t="str">
        <f>H197</f>
        <v>DMSO</v>
      </c>
      <c r="I221" s="394" t="str">
        <f>I197</f>
        <v>DEHP</v>
      </c>
      <c r="J221" s="16"/>
      <c r="K221" s="394"/>
      <c r="L221" s="16"/>
      <c r="M221" s="394"/>
      <c r="N221" s="394" t="str">
        <f>N197</f>
        <v>DMSO</v>
      </c>
      <c r="O221" s="394" t="str">
        <f>O197</f>
        <v>DEHP</v>
      </c>
      <c r="P221" s="16"/>
      <c r="Q221" s="394"/>
      <c r="R221" s="16"/>
      <c r="W221" s="16"/>
      <c r="X221" s="16"/>
      <c r="Y221" s="16"/>
      <c r="Z221" s="380"/>
      <c r="AA221" s="380"/>
      <c r="AB221" s="380"/>
      <c r="AC221" s="380"/>
      <c r="AD221" s="380"/>
      <c r="AE221" s="380"/>
      <c r="AF221" s="380"/>
      <c r="AG221" s="380"/>
      <c r="AH221" s="380"/>
      <c r="AI221" s="380"/>
      <c r="AJ221" s="380"/>
      <c r="AK221" s="380"/>
      <c r="AL221" s="380"/>
      <c r="AM221" s="380"/>
      <c r="AN221" s="380"/>
      <c r="AO221" s="380"/>
      <c r="AP221" s="380"/>
      <c r="AQ221" s="380"/>
      <c r="AR221" s="380"/>
      <c r="AS221" s="380"/>
      <c r="AT221" s="380"/>
      <c r="AU221" s="380"/>
      <c r="AV221" s="380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  <c r="BQ221" s="23"/>
      <c r="BR221" s="23"/>
      <c r="BS221" s="23"/>
      <c r="BT221" s="23"/>
    </row>
    <row r="222" spans="1:72" x14ac:dyDescent="0.2">
      <c r="A222" s="394" t="s">
        <v>151</v>
      </c>
      <c r="B222" s="398">
        <v>34.526123210728002</v>
      </c>
      <c r="C222" s="403"/>
      <c r="D222" s="16"/>
      <c r="E222" s="398"/>
      <c r="F222" s="16"/>
      <c r="G222" s="394" t="s">
        <v>151</v>
      </c>
      <c r="H222" s="406">
        <v>35.523661821728297</v>
      </c>
      <c r="I222" s="406">
        <v>34.6500113997337</v>
      </c>
      <c r="J222" s="16"/>
      <c r="K222" s="398"/>
      <c r="L222" s="16"/>
      <c r="M222" s="394" t="s">
        <v>151</v>
      </c>
      <c r="N222" s="398">
        <v>33.127958427253198</v>
      </c>
      <c r="O222" s="398">
        <v>33.147666739718801</v>
      </c>
      <c r="P222" s="16"/>
      <c r="Q222" s="403"/>
      <c r="R222" s="16"/>
      <c r="W222" s="16"/>
      <c r="X222" s="16"/>
      <c r="Y222" s="16"/>
      <c r="Z222" s="380"/>
      <c r="AA222" s="380"/>
      <c r="AB222" s="380"/>
      <c r="AC222" s="380"/>
      <c r="AD222" s="380"/>
      <c r="AE222" s="380"/>
      <c r="AF222" s="380"/>
      <c r="AG222" s="380"/>
      <c r="AH222" s="380"/>
      <c r="AI222" s="380"/>
      <c r="AJ222" s="380"/>
      <c r="AK222" s="380"/>
      <c r="AL222" s="380"/>
      <c r="AM222" s="380"/>
      <c r="AN222" s="380"/>
      <c r="AO222" s="380"/>
      <c r="AP222" s="380"/>
      <c r="AQ222" s="380"/>
      <c r="AR222" s="380"/>
      <c r="AS222" s="380"/>
      <c r="AT222" s="380"/>
      <c r="AU222" s="380"/>
      <c r="AV222" s="380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  <c r="BI222" s="23"/>
      <c r="BJ222" s="23"/>
      <c r="BK222" s="23"/>
      <c r="BL222" s="23"/>
      <c r="BM222" s="23"/>
      <c r="BN222" s="23"/>
      <c r="BO222" s="23"/>
      <c r="BP222" s="23"/>
      <c r="BQ222" s="23"/>
      <c r="BR222" s="23"/>
      <c r="BS222" s="23"/>
      <c r="BT222" s="23"/>
    </row>
    <row r="223" spans="1:72" x14ac:dyDescent="0.2">
      <c r="A223" s="394" t="s">
        <v>152</v>
      </c>
      <c r="B223" s="398">
        <v>34.649646162833797</v>
      </c>
      <c r="C223" s="398">
        <v>33.174317871507498</v>
      </c>
      <c r="D223" s="16"/>
      <c r="E223" s="398"/>
      <c r="F223" s="16"/>
      <c r="G223" s="394" t="s">
        <v>152</v>
      </c>
      <c r="H223" s="406">
        <v>33.1395424447932</v>
      </c>
      <c r="I223" s="406">
        <v>34.770453327715799</v>
      </c>
      <c r="J223" s="16"/>
      <c r="K223" s="398"/>
      <c r="L223" s="16"/>
      <c r="M223" s="394" t="s">
        <v>152</v>
      </c>
      <c r="N223" s="403"/>
      <c r="O223" s="398">
        <v>33.5770713166593</v>
      </c>
      <c r="P223" s="16"/>
      <c r="Q223" s="398"/>
      <c r="R223" s="16"/>
      <c r="W223" s="16"/>
      <c r="X223" s="16"/>
      <c r="Y223" s="16"/>
      <c r="Z223" s="380"/>
      <c r="AA223" s="380"/>
      <c r="AB223" s="380"/>
      <c r="AC223" s="380"/>
      <c r="AD223" s="380"/>
      <c r="AE223" s="380"/>
      <c r="AF223" s="380"/>
      <c r="AG223" s="380"/>
      <c r="AH223" s="380"/>
      <c r="AI223" s="380"/>
      <c r="AJ223" s="380"/>
      <c r="AK223" s="380"/>
      <c r="AL223" s="380"/>
      <c r="AM223" s="380"/>
      <c r="AN223" s="380"/>
      <c r="AO223" s="380"/>
      <c r="AP223" s="380"/>
      <c r="AQ223" s="380"/>
      <c r="AR223" s="380"/>
      <c r="AS223" s="380"/>
      <c r="AT223" s="380"/>
      <c r="AU223" s="380"/>
      <c r="AV223" s="380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  <c r="BM223" s="23"/>
      <c r="BN223" s="23"/>
      <c r="BO223" s="23"/>
      <c r="BP223" s="23"/>
      <c r="BQ223" s="23"/>
      <c r="BR223" s="23"/>
      <c r="BS223" s="23"/>
      <c r="BT223" s="23"/>
    </row>
    <row r="224" spans="1:72" x14ac:dyDescent="0.2">
      <c r="A224" s="394" t="s">
        <v>153</v>
      </c>
      <c r="B224" s="403"/>
      <c r="C224" s="398">
        <v>33.092220946112597</v>
      </c>
      <c r="D224" s="16"/>
      <c r="E224" s="398"/>
      <c r="F224" s="16"/>
      <c r="G224" s="394" t="s">
        <v>153</v>
      </c>
      <c r="H224" s="406">
        <v>34.540015017355302</v>
      </c>
      <c r="I224" s="406"/>
      <c r="J224" s="16"/>
      <c r="K224" s="398"/>
      <c r="L224" s="16"/>
      <c r="M224" s="394" t="s">
        <v>153</v>
      </c>
      <c r="N224" s="398">
        <v>33.125886690842897</v>
      </c>
      <c r="O224" s="403"/>
      <c r="P224" s="16"/>
      <c r="Q224" s="398"/>
      <c r="R224" s="16"/>
      <c r="W224" s="16"/>
      <c r="X224" s="16"/>
      <c r="Y224" s="16"/>
      <c r="Z224" s="380"/>
      <c r="AA224" s="380"/>
      <c r="AB224" s="380"/>
      <c r="AC224" s="380"/>
      <c r="AD224" s="380"/>
      <c r="AE224" s="380"/>
      <c r="AF224" s="380"/>
      <c r="AG224" s="380"/>
      <c r="AH224" s="380"/>
      <c r="AI224" s="380"/>
      <c r="AJ224" s="380"/>
      <c r="AK224" s="380"/>
      <c r="AL224" s="380"/>
      <c r="AM224" s="380"/>
      <c r="AN224" s="380"/>
      <c r="AO224" s="380"/>
      <c r="AP224" s="380"/>
      <c r="AQ224" s="380"/>
      <c r="AR224" s="380"/>
      <c r="AS224" s="380"/>
      <c r="AT224" s="380"/>
      <c r="AU224" s="380"/>
      <c r="AV224" s="380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  <c r="BI224" s="23"/>
      <c r="BJ224" s="23"/>
      <c r="BK224" s="23"/>
      <c r="BL224" s="23"/>
      <c r="BM224" s="23"/>
      <c r="BN224" s="23"/>
      <c r="BO224" s="23"/>
      <c r="BP224" s="23"/>
      <c r="BQ224" s="23"/>
      <c r="BR224" s="23"/>
      <c r="BS224" s="23"/>
      <c r="BT224" s="23"/>
    </row>
    <row r="225" spans="1:72" x14ac:dyDescent="0.2">
      <c r="A225" s="394" t="s">
        <v>154</v>
      </c>
      <c r="B225" s="400">
        <f>AVERAGE(B222:B223)</f>
        <v>34.587884686780896</v>
      </c>
      <c r="C225" s="400">
        <f>AVERAGE(C223:C224)</f>
        <v>33.133269408810051</v>
      </c>
      <c r="D225" s="16"/>
      <c r="E225" s="400"/>
      <c r="F225" s="394"/>
      <c r="G225" s="394" t="s">
        <v>154</v>
      </c>
      <c r="H225" s="407">
        <f>AVERAGE(H222:H224)</f>
        <v>34.401073094625595</v>
      </c>
      <c r="I225" s="407">
        <f>AVERAGE(I222:I223)</f>
        <v>34.710232363724749</v>
      </c>
      <c r="J225" s="16"/>
      <c r="K225" s="400"/>
      <c r="L225" s="16"/>
      <c r="M225" s="394" t="s">
        <v>154</v>
      </c>
      <c r="N225" s="400">
        <f>AVERAGE(N222,N224)</f>
        <v>33.126922559048047</v>
      </c>
      <c r="O225" s="400">
        <f>AVERAGE(O222:O223)</f>
        <v>33.36236902818905</v>
      </c>
      <c r="P225" s="16"/>
      <c r="Q225" s="400"/>
      <c r="R225" s="16"/>
      <c r="W225" s="16"/>
      <c r="X225" s="16"/>
      <c r="Y225" s="16"/>
      <c r="Z225" s="380"/>
      <c r="AA225" s="380"/>
      <c r="AB225" s="380"/>
      <c r="AC225" s="380"/>
      <c r="AD225" s="380"/>
      <c r="AE225" s="380"/>
      <c r="AF225" s="380"/>
      <c r="AG225" s="380"/>
      <c r="AH225" s="380"/>
      <c r="AI225" s="380"/>
      <c r="AJ225" s="380"/>
      <c r="AK225" s="380"/>
      <c r="AL225" s="380"/>
      <c r="AM225" s="380"/>
      <c r="AN225" s="380"/>
      <c r="AO225" s="380"/>
      <c r="AP225" s="380"/>
      <c r="AQ225" s="380"/>
      <c r="AR225" s="380"/>
      <c r="AS225" s="380"/>
      <c r="AT225" s="380"/>
      <c r="AU225" s="380"/>
      <c r="AV225" s="380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  <c r="BI225" s="23"/>
      <c r="BJ225" s="23"/>
      <c r="BK225" s="23"/>
      <c r="BL225" s="23"/>
      <c r="BM225" s="23"/>
      <c r="BN225" s="23"/>
      <c r="BO225" s="23"/>
      <c r="BP225" s="23"/>
      <c r="BQ225" s="23"/>
      <c r="BR225" s="23"/>
      <c r="BS225" s="23"/>
      <c r="BT225" s="23"/>
    </row>
    <row r="226" spans="1:72" ht="17" thickBot="1" x14ac:dyDescent="0.25">
      <c r="A226" s="394"/>
      <c r="B226" s="395" t="s">
        <v>169</v>
      </c>
      <c r="C226" s="396"/>
      <c r="D226" s="16"/>
      <c r="E226" s="394"/>
      <c r="F226" s="16"/>
      <c r="G226" s="394"/>
      <c r="H226" s="401" t="str">
        <f>B226</f>
        <v>dsb-2</v>
      </c>
      <c r="I226" s="44"/>
      <c r="J226" s="16"/>
      <c r="K226" s="394"/>
      <c r="L226" s="16"/>
      <c r="M226" s="394"/>
      <c r="N226" s="395" t="str">
        <f>B226</f>
        <v>dsb-2</v>
      </c>
      <c r="O226" s="396"/>
      <c r="P226" s="16"/>
      <c r="Q226" s="394"/>
      <c r="R226" s="16"/>
      <c r="W226" s="16"/>
      <c r="X226" s="16"/>
      <c r="Y226" s="16"/>
      <c r="Z226" s="380"/>
      <c r="AA226" s="380"/>
      <c r="AB226" s="380"/>
      <c r="AC226" s="380"/>
      <c r="AD226" s="380"/>
      <c r="AE226" s="380"/>
      <c r="AF226" s="380"/>
      <c r="AG226" s="380"/>
      <c r="AH226" s="380"/>
      <c r="AI226" s="380"/>
      <c r="AJ226" s="380"/>
      <c r="AK226" s="380"/>
      <c r="AL226" s="380"/>
      <c r="AM226" s="380"/>
      <c r="AN226" s="380"/>
      <c r="AO226" s="380"/>
      <c r="AP226" s="380"/>
      <c r="AQ226" s="380"/>
      <c r="AR226" s="380"/>
      <c r="AS226" s="380"/>
      <c r="AT226" s="380"/>
      <c r="AU226" s="380"/>
      <c r="AV226" s="380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  <c r="BM226" s="23"/>
      <c r="BN226" s="23"/>
      <c r="BO226" s="23"/>
      <c r="BP226" s="23"/>
      <c r="BQ226" s="23"/>
      <c r="BR226" s="23"/>
      <c r="BS226" s="23"/>
      <c r="BT226" s="23"/>
    </row>
    <row r="227" spans="1:72" x14ac:dyDescent="0.2">
      <c r="A227" s="394"/>
      <c r="B227" s="394" t="str">
        <f>B197</f>
        <v>DMSO</v>
      </c>
      <c r="C227" s="394" t="str">
        <f>C197</f>
        <v>DEHP</v>
      </c>
      <c r="D227" s="16"/>
      <c r="E227" s="394"/>
      <c r="F227" s="16"/>
      <c r="G227" s="394"/>
      <c r="H227" s="16" t="str">
        <f>H197</f>
        <v>DMSO</v>
      </c>
      <c r="I227" s="16" t="str">
        <f>I197</f>
        <v>DEHP</v>
      </c>
      <c r="J227" s="16"/>
      <c r="K227" s="394"/>
      <c r="L227" s="16"/>
      <c r="M227" s="394"/>
      <c r="N227" s="394" t="str">
        <f>N197</f>
        <v>DMSO</v>
      </c>
      <c r="O227" s="394" t="str">
        <f>O197</f>
        <v>DEHP</v>
      </c>
      <c r="P227" s="16"/>
      <c r="Q227" s="394"/>
      <c r="R227" s="16"/>
      <c r="W227" s="16"/>
      <c r="X227" s="16"/>
      <c r="Y227" s="16"/>
      <c r="Z227" s="380"/>
      <c r="AA227" s="380"/>
      <c r="AB227" s="380"/>
      <c r="AC227" s="380"/>
      <c r="AD227" s="380"/>
      <c r="AE227" s="380"/>
      <c r="AF227" s="380"/>
      <c r="AG227" s="380"/>
      <c r="AH227" s="380"/>
      <c r="AI227" s="380"/>
      <c r="AJ227" s="380"/>
      <c r="AK227" s="380"/>
      <c r="AL227" s="380"/>
      <c r="AM227" s="380"/>
      <c r="AN227" s="380"/>
      <c r="AO227" s="380"/>
      <c r="AP227" s="380"/>
      <c r="AQ227" s="380"/>
      <c r="AR227" s="380"/>
      <c r="AS227" s="380"/>
      <c r="AT227" s="380"/>
      <c r="AU227" s="380"/>
      <c r="AV227" s="380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  <c r="BM227" s="23"/>
      <c r="BN227" s="23"/>
      <c r="BO227" s="23"/>
      <c r="BP227" s="23"/>
      <c r="BQ227" s="23"/>
      <c r="BR227" s="23"/>
      <c r="BS227" s="23"/>
      <c r="BT227" s="23"/>
    </row>
    <row r="228" spans="1:72" x14ac:dyDescent="0.2">
      <c r="A228" s="394" t="s">
        <v>151</v>
      </c>
      <c r="B228" s="398">
        <v>31.757416619004701</v>
      </c>
      <c r="C228" s="398">
        <v>32.101101276234203</v>
      </c>
      <c r="D228" s="16"/>
      <c r="E228" s="398"/>
      <c r="F228" s="16"/>
      <c r="G228" s="394" t="s">
        <v>151</v>
      </c>
      <c r="H228" s="406">
        <v>31.4355743671371</v>
      </c>
      <c r="I228" s="406">
        <v>32.2050316572087</v>
      </c>
      <c r="J228" s="16"/>
      <c r="K228" s="398"/>
      <c r="L228" s="16"/>
      <c r="M228" s="394" t="s">
        <v>151</v>
      </c>
      <c r="N228" s="398">
        <v>31.5225601428494</v>
      </c>
      <c r="O228" s="398">
        <v>31.842611885524001</v>
      </c>
      <c r="P228" s="16"/>
      <c r="Q228" s="398"/>
      <c r="R228" s="16"/>
      <c r="W228" s="16"/>
      <c r="X228" s="16"/>
      <c r="Y228" s="16"/>
      <c r="Z228" s="380"/>
      <c r="AA228" s="380"/>
      <c r="AB228" s="380"/>
      <c r="AC228" s="380"/>
      <c r="AD228" s="380"/>
      <c r="AE228" s="380"/>
      <c r="AF228" s="380"/>
      <c r="AG228" s="380"/>
      <c r="AH228" s="380"/>
      <c r="AI228" s="380"/>
      <c r="AJ228" s="380"/>
      <c r="AK228" s="380"/>
      <c r="AL228" s="380"/>
      <c r="AM228" s="380"/>
      <c r="AN228" s="380"/>
      <c r="AO228" s="380"/>
      <c r="AP228" s="380"/>
      <c r="AQ228" s="380"/>
      <c r="AR228" s="380"/>
      <c r="AS228" s="380"/>
      <c r="AT228" s="380"/>
      <c r="AU228" s="380"/>
      <c r="AV228" s="380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  <c r="BM228" s="23"/>
      <c r="BN228" s="23"/>
      <c r="BO228" s="23"/>
      <c r="BP228" s="23"/>
      <c r="BQ228" s="23"/>
      <c r="BR228" s="23"/>
      <c r="BS228" s="23"/>
      <c r="BT228" s="23"/>
    </row>
    <row r="229" spans="1:72" x14ac:dyDescent="0.2">
      <c r="A229" s="394" t="s">
        <v>152</v>
      </c>
      <c r="B229" s="403"/>
      <c r="C229" s="398">
        <v>32.357860800128996</v>
      </c>
      <c r="D229" s="16"/>
      <c r="E229" s="398"/>
      <c r="F229" s="16"/>
      <c r="G229" s="394" t="s">
        <v>152</v>
      </c>
      <c r="H229" s="406">
        <v>31.950333044389101</v>
      </c>
      <c r="I229" s="406">
        <v>32.703123945141101</v>
      </c>
      <c r="J229" s="16"/>
      <c r="K229" s="398"/>
      <c r="L229" s="16"/>
      <c r="M229" s="394" t="s">
        <v>152</v>
      </c>
      <c r="N229" s="398">
        <v>31.580371652259501</v>
      </c>
      <c r="O229" s="398">
        <v>31.960978765841698</v>
      </c>
      <c r="P229" s="16"/>
      <c r="Q229" s="398"/>
      <c r="R229" s="16"/>
      <c r="W229" s="16"/>
      <c r="X229" s="16"/>
      <c r="Y229" s="16"/>
      <c r="Z229" s="380"/>
      <c r="AA229" s="380"/>
      <c r="AB229" s="380"/>
      <c r="AC229" s="380"/>
      <c r="AD229" s="380"/>
      <c r="AE229" s="380"/>
      <c r="AF229" s="380"/>
      <c r="AG229" s="380"/>
      <c r="AH229" s="380"/>
      <c r="AI229" s="380"/>
      <c r="AJ229" s="380"/>
      <c r="AK229" s="380"/>
      <c r="AL229" s="380"/>
      <c r="AM229" s="380"/>
      <c r="AN229" s="380"/>
      <c r="AO229" s="380"/>
      <c r="AP229" s="380"/>
      <c r="AQ229" s="380"/>
      <c r="AR229" s="380"/>
      <c r="AS229" s="380"/>
      <c r="AT229" s="380"/>
      <c r="AU229" s="380"/>
      <c r="AV229" s="380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  <c r="BQ229" s="23"/>
      <c r="BR229" s="23"/>
      <c r="BS229" s="23"/>
      <c r="BT229" s="23"/>
    </row>
    <row r="230" spans="1:72" x14ac:dyDescent="0.2">
      <c r="A230" s="394" t="s">
        <v>153</v>
      </c>
      <c r="B230" s="398">
        <v>31.775130258967099</v>
      </c>
      <c r="C230" s="398">
        <v>31.7898333558636</v>
      </c>
      <c r="D230" s="16"/>
      <c r="E230" s="398"/>
      <c r="F230" s="16"/>
      <c r="G230" s="394" t="s">
        <v>153</v>
      </c>
      <c r="H230" s="398">
        <v>32.102129929108003</v>
      </c>
      <c r="I230" s="398">
        <v>31.867773069424398</v>
      </c>
      <c r="J230" s="16"/>
      <c r="K230" s="398"/>
      <c r="L230" s="16"/>
      <c r="M230" s="394" t="s">
        <v>153</v>
      </c>
      <c r="N230" s="398">
        <v>31.738495638455699</v>
      </c>
      <c r="O230" s="398">
        <v>31.519258165561698</v>
      </c>
      <c r="P230" s="16"/>
      <c r="Q230" s="398"/>
      <c r="R230" s="16"/>
      <c r="W230" s="16"/>
      <c r="X230" s="16"/>
      <c r="Y230" s="16"/>
      <c r="Z230" s="380"/>
      <c r="AA230" s="380"/>
      <c r="AB230" s="380"/>
      <c r="AC230" s="380"/>
      <c r="AD230" s="380"/>
      <c r="AE230" s="380"/>
      <c r="AF230" s="380"/>
      <c r="AG230" s="380"/>
      <c r="AH230" s="380"/>
      <c r="AI230" s="380"/>
      <c r="AJ230" s="380"/>
      <c r="AK230" s="380"/>
      <c r="AL230" s="380"/>
      <c r="AM230" s="380"/>
      <c r="AN230" s="380"/>
      <c r="AO230" s="380"/>
      <c r="AP230" s="380"/>
      <c r="AQ230" s="380"/>
      <c r="AR230" s="380"/>
      <c r="AS230" s="380"/>
      <c r="AT230" s="380"/>
      <c r="AU230" s="380"/>
      <c r="AV230" s="380"/>
      <c r="AW230" s="23"/>
      <c r="AX230" s="23"/>
      <c r="AY230" s="23"/>
      <c r="AZ230" s="23"/>
      <c r="BA230" s="23"/>
      <c r="BB230" s="23"/>
      <c r="BC230" s="23"/>
      <c r="BD230" s="23"/>
      <c r="BE230" s="23"/>
      <c r="BF230" s="23"/>
      <c r="BG230" s="23"/>
      <c r="BH230" s="23"/>
      <c r="BI230" s="23"/>
      <c r="BJ230" s="23"/>
      <c r="BK230" s="23"/>
      <c r="BL230" s="23"/>
      <c r="BM230" s="23"/>
      <c r="BN230" s="23"/>
      <c r="BO230" s="23"/>
      <c r="BP230" s="23"/>
      <c r="BQ230" s="23"/>
      <c r="BR230" s="23"/>
      <c r="BS230" s="23"/>
      <c r="BT230" s="23"/>
    </row>
    <row r="231" spans="1:72" x14ac:dyDescent="0.2">
      <c r="A231" s="394" t="s">
        <v>154</v>
      </c>
      <c r="B231" s="400">
        <f>AVERAGE(B228,B230)</f>
        <v>31.766273438985898</v>
      </c>
      <c r="C231" s="400">
        <f>AVERAGE(C228:C230)</f>
        <v>32.082931810742274</v>
      </c>
      <c r="D231" s="16"/>
      <c r="E231" s="400"/>
      <c r="F231" s="394"/>
      <c r="G231" s="394" t="s">
        <v>154</v>
      </c>
      <c r="H231" s="400">
        <f>AVERAGE(H228:H230)</f>
        <v>31.829345780211401</v>
      </c>
      <c r="I231" s="400">
        <f>AVERAGE(I228:I230)</f>
        <v>32.258642890591403</v>
      </c>
      <c r="J231" s="16"/>
      <c r="K231" s="400"/>
      <c r="L231" s="16"/>
      <c r="M231" s="394" t="s">
        <v>154</v>
      </c>
      <c r="N231" s="400">
        <f>AVERAGE(N228:N230)</f>
        <v>31.613809144521536</v>
      </c>
      <c r="O231" s="400">
        <f>AVERAGE(O228:O230)</f>
        <v>31.774282938975798</v>
      </c>
      <c r="P231" s="16"/>
      <c r="Q231" s="400"/>
      <c r="R231" s="16"/>
      <c r="W231" s="16"/>
      <c r="X231" s="16"/>
      <c r="Y231" s="16"/>
      <c r="Z231" s="380"/>
      <c r="AA231" s="380"/>
      <c r="AB231" s="380"/>
      <c r="AC231" s="380"/>
      <c r="AD231" s="380"/>
      <c r="AE231" s="380"/>
      <c r="AF231" s="380"/>
      <c r="AG231" s="380"/>
      <c r="AH231" s="380"/>
      <c r="AI231" s="380"/>
      <c r="AJ231" s="380"/>
      <c r="AK231" s="380"/>
      <c r="AL231" s="380"/>
      <c r="AM231" s="380"/>
      <c r="AN231" s="380"/>
      <c r="AO231" s="380"/>
      <c r="AP231" s="380"/>
      <c r="AQ231" s="380"/>
      <c r="AR231" s="380"/>
      <c r="AS231" s="380"/>
      <c r="AT231" s="380"/>
      <c r="AU231" s="380"/>
      <c r="AV231" s="380"/>
      <c r="AW231" s="23"/>
      <c r="AX231" s="23"/>
      <c r="AY231" s="23"/>
      <c r="AZ231" s="23"/>
      <c r="BA231" s="23"/>
      <c r="BB231" s="23"/>
      <c r="BC231" s="23"/>
      <c r="BD231" s="23"/>
      <c r="BE231" s="23"/>
      <c r="BF231" s="23"/>
      <c r="BG231" s="23"/>
      <c r="BH231" s="23"/>
      <c r="BI231" s="23"/>
      <c r="BJ231" s="23"/>
      <c r="BK231" s="23"/>
      <c r="BL231" s="23"/>
      <c r="BM231" s="23"/>
      <c r="BN231" s="23"/>
      <c r="BO231" s="23"/>
      <c r="BP231" s="23"/>
      <c r="BQ231" s="23"/>
      <c r="BR231" s="23"/>
      <c r="BS231" s="23"/>
      <c r="BT231" s="23"/>
    </row>
    <row r="232" spans="1:72" x14ac:dyDescent="0.2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W232" s="16"/>
      <c r="X232" s="16"/>
      <c r="Y232" s="16"/>
      <c r="Z232" s="380"/>
      <c r="AA232" s="380"/>
      <c r="AB232" s="380"/>
      <c r="AC232" s="380"/>
      <c r="AD232" s="380"/>
      <c r="AE232" s="380"/>
      <c r="AF232" s="380"/>
      <c r="AG232" s="380"/>
      <c r="AH232" s="380"/>
      <c r="AI232" s="380"/>
      <c r="AJ232" s="380"/>
      <c r="AK232" s="380"/>
      <c r="AL232" s="380"/>
      <c r="AM232" s="380"/>
      <c r="AN232" s="380"/>
      <c r="AO232" s="380"/>
      <c r="AP232" s="380"/>
      <c r="AQ232" s="380"/>
      <c r="AR232" s="380"/>
      <c r="AS232" s="380"/>
      <c r="AT232" s="380"/>
      <c r="AU232" s="380"/>
      <c r="AV232" s="380"/>
      <c r="AW232" s="23"/>
      <c r="AX232" s="23"/>
      <c r="AY232" s="23"/>
      <c r="AZ232" s="23"/>
      <c r="BA232" s="23"/>
      <c r="BB232" s="23"/>
      <c r="BC232" s="23"/>
      <c r="BD232" s="23"/>
      <c r="BE232" s="23"/>
      <c r="BF232" s="23"/>
      <c r="BG232" s="23"/>
      <c r="BH232" s="23"/>
      <c r="BI232" s="23"/>
      <c r="BJ232" s="23"/>
      <c r="BK232" s="23"/>
      <c r="BL232" s="23"/>
      <c r="BM232" s="23"/>
      <c r="BN232" s="23"/>
      <c r="BO232" s="23"/>
      <c r="BP232" s="23"/>
      <c r="BQ232" s="23"/>
      <c r="BR232" s="23"/>
      <c r="BS232" s="23"/>
      <c r="BT232" s="23"/>
    </row>
    <row r="233" spans="1:72" x14ac:dyDescent="0.2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394"/>
      <c r="U233" s="394"/>
      <c r="V233" s="394"/>
      <c r="W233" s="16"/>
      <c r="X233" s="16"/>
      <c r="Y233" s="16"/>
      <c r="Z233" s="380"/>
      <c r="AA233" s="380"/>
      <c r="AB233" s="380"/>
      <c r="AC233" s="380"/>
      <c r="AD233" s="380"/>
      <c r="AE233" s="380"/>
      <c r="AF233" s="380"/>
      <c r="AG233" s="380"/>
      <c r="AH233" s="380"/>
      <c r="AI233" s="380"/>
      <c r="AJ233" s="380"/>
      <c r="AK233" s="380"/>
      <c r="AL233" s="380"/>
      <c r="AM233" s="380"/>
      <c r="AN233" s="380"/>
      <c r="AO233" s="380"/>
      <c r="AP233" s="380"/>
      <c r="AQ233" s="380"/>
      <c r="AR233" s="380"/>
      <c r="AS233" s="380"/>
      <c r="AT233" s="380"/>
      <c r="AU233" s="380"/>
      <c r="AV233" s="380"/>
      <c r="AW233" s="23"/>
      <c r="AX233" s="23"/>
      <c r="AY233" s="23"/>
      <c r="AZ233" s="23"/>
      <c r="BA233" s="23"/>
      <c r="BB233" s="23"/>
      <c r="BC233" s="23"/>
      <c r="BD233" s="23"/>
      <c r="BE233" s="23"/>
      <c r="BF233" s="23"/>
      <c r="BG233" s="23"/>
      <c r="BH233" s="23"/>
      <c r="BI233" s="23"/>
      <c r="BJ233" s="23"/>
      <c r="BK233" s="23"/>
      <c r="BL233" s="23"/>
      <c r="BM233" s="23"/>
      <c r="BN233" s="23"/>
      <c r="BO233" s="23"/>
      <c r="BP233" s="23"/>
      <c r="BQ233" s="23"/>
      <c r="BR233" s="23"/>
      <c r="BS233" s="23"/>
      <c r="BT233" s="23"/>
    </row>
    <row r="234" spans="1:72" x14ac:dyDescent="0.2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394"/>
      <c r="U234" s="399"/>
      <c r="V234" s="399"/>
      <c r="W234" s="16"/>
      <c r="X234" s="16"/>
      <c r="Y234" s="16"/>
      <c r="Z234" s="380"/>
      <c r="AA234" s="380"/>
      <c r="AB234" s="380"/>
      <c r="AC234" s="380"/>
      <c r="AD234" s="380"/>
      <c r="AE234" s="380"/>
      <c r="AF234" s="380"/>
      <c r="AG234" s="380"/>
      <c r="AH234" s="380"/>
      <c r="AI234" s="380"/>
      <c r="AJ234" s="380"/>
      <c r="AK234" s="380"/>
      <c r="AL234" s="380"/>
      <c r="AM234" s="380"/>
      <c r="AN234" s="380"/>
      <c r="AO234" s="380"/>
      <c r="AP234" s="380"/>
      <c r="AQ234" s="380"/>
      <c r="AR234" s="380"/>
      <c r="AS234" s="380"/>
      <c r="AT234" s="380"/>
      <c r="AU234" s="380"/>
      <c r="AV234" s="380"/>
      <c r="AW234" s="23"/>
      <c r="AX234" s="23"/>
      <c r="AY234" s="23"/>
      <c r="AZ234" s="23"/>
      <c r="BA234" s="23"/>
      <c r="BB234" s="23"/>
      <c r="BC234" s="23"/>
      <c r="BD234" s="23"/>
      <c r="BE234" s="23"/>
      <c r="BF234" s="23"/>
      <c r="BG234" s="23"/>
      <c r="BH234" s="23"/>
      <c r="BI234" s="23"/>
      <c r="BJ234" s="23"/>
      <c r="BK234" s="23"/>
      <c r="BL234" s="23"/>
      <c r="BM234" s="23"/>
      <c r="BN234" s="23"/>
      <c r="BO234" s="23"/>
      <c r="BP234" s="23"/>
      <c r="BQ234" s="23"/>
      <c r="BR234" s="23"/>
      <c r="BS234" s="23"/>
      <c r="BT234" s="23"/>
    </row>
    <row r="235" spans="1:72" x14ac:dyDescent="0.2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394"/>
      <c r="U235" s="399"/>
      <c r="V235" s="399"/>
      <c r="W235" s="16"/>
      <c r="X235" s="16"/>
      <c r="Y235" s="16"/>
      <c r="Z235" s="380"/>
      <c r="AA235" s="380"/>
      <c r="AB235" s="380"/>
      <c r="AC235" s="380"/>
      <c r="AD235" s="380"/>
      <c r="AE235" s="380"/>
      <c r="AF235" s="380"/>
      <c r="AG235" s="380"/>
      <c r="AH235" s="380"/>
      <c r="AI235" s="380"/>
      <c r="AJ235" s="380"/>
      <c r="AK235" s="380"/>
      <c r="AL235" s="380"/>
      <c r="AM235" s="380"/>
      <c r="AN235" s="380"/>
      <c r="AO235" s="380"/>
      <c r="AP235" s="380"/>
      <c r="AQ235" s="380"/>
      <c r="AR235" s="380"/>
      <c r="AS235" s="380"/>
      <c r="AT235" s="380"/>
      <c r="AU235" s="380"/>
      <c r="AV235" s="380"/>
      <c r="AW235" s="23"/>
      <c r="AX235" s="23"/>
      <c r="AY235" s="23"/>
      <c r="AZ235" s="23"/>
      <c r="BA235" s="23"/>
      <c r="BB235" s="23"/>
      <c r="BC235" s="23"/>
      <c r="BD235" s="23"/>
      <c r="BE235" s="23"/>
      <c r="BF235" s="23"/>
      <c r="BG235" s="23"/>
      <c r="BH235" s="23"/>
      <c r="BI235" s="23"/>
      <c r="BJ235" s="23"/>
      <c r="BK235" s="23"/>
      <c r="BL235" s="23"/>
      <c r="BM235" s="23"/>
      <c r="BN235" s="23"/>
      <c r="BO235" s="23"/>
      <c r="BP235" s="23"/>
      <c r="BQ235" s="23"/>
      <c r="BR235" s="23"/>
      <c r="BS235" s="23"/>
      <c r="BT235" s="23"/>
    </row>
    <row r="236" spans="1:72" x14ac:dyDescent="0.2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394"/>
      <c r="U236" s="399"/>
      <c r="V236" s="399"/>
      <c r="W236" s="16"/>
      <c r="X236" s="16"/>
      <c r="Y236" s="16"/>
      <c r="Z236" s="380"/>
      <c r="AA236" s="380"/>
      <c r="AB236" s="380"/>
      <c r="AC236" s="380"/>
      <c r="AD236" s="380"/>
      <c r="AE236" s="380"/>
      <c r="AF236" s="380"/>
      <c r="AG236" s="380"/>
      <c r="AH236" s="380"/>
      <c r="AI236" s="380"/>
      <c r="AJ236" s="380"/>
      <c r="AK236" s="380"/>
      <c r="AL236" s="380"/>
      <c r="AM236" s="380"/>
      <c r="AN236" s="380"/>
      <c r="AO236" s="380"/>
      <c r="AP236" s="380"/>
      <c r="AQ236" s="380"/>
      <c r="AR236" s="380"/>
      <c r="AS236" s="380"/>
      <c r="AT236" s="380"/>
      <c r="AU236" s="380"/>
      <c r="AV236" s="380"/>
      <c r="AW236" s="23"/>
      <c r="AX236" s="23"/>
      <c r="AY236" s="23"/>
      <c r="AZ236" s="23"/>
      <c r="BA236" s="23"/>
      <c r="BB236" s="23"/>
      <c r="BC236" s="23"/>
      <c r="BD236" s="23"/>
      <c r="BE236" s="23"/>
      <c r="BF236" s="23"/>
      <c r="BG236" s="23"/>
      <c r="BH236" s="23"/>
      <c r="BI236" s="23"/>
      <c r="BJ236" s="23"/>
      <c r="BK236" s="23"/>
      <c r="BL236" s="23"/>
      <c r="BM236" s="23"/>
      <c r="BN236" s="23"/>
      <c r="BO236" s="23"/>
      <c r="BP236" s="23"/>
      <c r="BQ236" s="23"/>
      <c r="BR236" s="23"/>
      <c r="BS236" s="23"/>
      <c r="BT236" s="23"/>
    </row>
    <row r="237" spans="1:72" x14ac:dyDescent="0.2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394"/>
      <c r="U237" s="400"/>
      <c r="V237" s="400"/>
      <c r="W237" s="16"/>
      <c r="X237" s="16"/>
      <c r="Y237" s="16"/>
      <c r="Z237" s="380"/>
      <c r="AA237" s="380"/>
      <c r="AB237" s="380"/>
      <c r="AC237" s="380"/>
      <c r="AD237" s="380"/>
      <c r="AE237" s="380"/>
      <c r="AF237" s="380"/>
      <c r="AG237" s="380"/>
      <c r="AH237" s="380"/>
      <c r="AI237" s="380"/>
      <c r="AJ237" s="380"/>
      <c r="AK237" s="380"/>
      <c r="AL237" s="380"/>
      <c r="AM237" s="380"/>
      <c r="AN237" s="380"/>
      <c r="AO237" s="380"/>
      <c r="AP237" s="380"/>
      <c r="AQ237" s="380"/>
      <c r="AR237" s="380"/>
      <c r="AS237" s="380"/>
      <c r="AT237" s="380"/>
      <c r="AU237" s="380"/>
      <c r="AV237" s="380"/>
      <c r="AW237" s="23"/>
      <c r="AX237" s="23"/>
      <c r="AY237" s="23"/>
      <c r="AZ237" s="23"/>
      <c r="BA237" s="23"/>
      <c r="BB237" s="23"/>
      <c r="BC237" s="23"/>
      <c r="BD237" s="23"/>
      <c r="BE237" s="23"/>
      <c r="BF237" s="23"/>
      <c r="BG237" s="23"/>
      <c r="BH237" s="23"/>
      <c r="BI237" s="23"/>
      <c r="BJ237" s="23"/>
      <c r="BK237" s="23"/>
      <c r="BL237" s="23"/>
      <c r="BM237" s="23"/>
      <c r="BN237" s="23"/>
      <c r="BO237" s="23"/>
      <c r="BP237" s="23"/>
      <c r="BQ237" s="23"/>
      <c r="BR237" s="23"/>
      <c r="BS237" s="23"/>
      <c r="BT237" s="23"/>
    </row>
    <row r="238" spans="1:72" x14ac:dyDescent="0.2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394"/>
      <c r="U238" s="394"/>
      <c r="V238" s="394"/>
      <c r="W238" s="16"/>
      <c r="X238" s="16"/>
      <c r="Y238" s="16"/>
      <c r="Z238" s="380"/>
      <c r="AA238" s="380"/>
      <c r="AB238" s="380"/>
      <c r="AC238" s="380"/>
      <c r="AD238" s="380"/>
      <c r="AE238" s="380"/>
      <c r="AF238" s="380"/>
      <c r="AG238" s="380"/>
      <c r="AH238" s="380"/>
      <c r="AI238" s="380"/>
      <c r="AJ238" s="380"/>
      <c r="AK238" s="380"/>
      <c r="AL238" s="380"/>
      <c r="AM238" s="380"/>
      <c r="AN238" s="380"/>
      <c r="AO238" s="380"/>
      <c r="AP238" s="380"/>
      <c r="AQ238" s="380"/>
      <c r="AR238" s="380"/>
      <c r="AS238" s="380"/>
      <c r="AT238" s="380"/>
      <c r="AU238" s="380"/>
      <c r="AV238" s="380"/>
      <c r="AW238" s="23"/>
      <c r="AX238" s="23"/>
      <c r="AY238" s="23"/>
      <c r="AZ238" s="23"/>
      <c r="BA238" s="23"/>
      <c r="BB238" s="23"/>
      <c r="BC238" s="23"/>
      <c r="BD238" s="23"/>
      <c r="BE238" s="23"/>
      <c r="BF238" s="23"/>
      <c r="BG238" s="23"/>
      <c r="BH238" s="23"/>
      <c r="BI238" s="23"/>
      <c r="BJ238" s="23"/>
      <c r="BK238" s="23"/>
      <c r="BL238" s="23"/>
      <c r="BM238" s="23"/>
      <c r="BN238" s="23"/>
      <c r="BO238" s="23"/>
      <c r="BP238" s="23"/>
      <c r="BQ238" s="23"/>
      <c r="BR238" s="23"/>
      <c r="BS238" s="23"/>
      <c r="BT238" s="23"/>
    </row>
    <row r="239" spans="1:72" x14ac:dyDescent="0.2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394"/>
      <c r="U239" s="394"/>
      <c r="V239" s="394"/>
      <c r="W239" s="16"/>
      <c r="X239" s="16"/>
      <c r="Y239" s="16"/>
      <c r="Z239" s="380"/>
      <c r="AA239" s="380"/>
      <c r="AB239" s="380"/>
      <c r="AC239" s="380"/>
      <c r="AD239" s="380"/>
      <c r="AE239" s="380"/>
      <c r="AF239" s="380"/>
      <c r="AG239" s="380"/>
      <c r="AH239" s="380"/>
      <c r="AI239" s="380"/>
      <c r="AJ239" s="380"/>
      <c r="AK239" s="380"/>
      <c r="AL239" s="380"/>
      <c r="AM239" s="380"/>
      <c r="AN239" s="380"/>
      <c r="AO239" s="380"/>
      <c r="AP239" s="380"/>
      <c r="AQ239" s="380"/>
      <c r="AR239" s="380"/>
      <c r="AS239" s="380"/>
      <c r="AT239" s="380"/>
      <c r="AU239" s="380"/>
      <c r="AV239" s="380"/>
      <c r="AW239" s="23"/>
      <c r="AX239" s="23"/>
      <c r="AY239" s="23"/>
      <c r="AZ239" s="23"/>
      <c r="BA239" s="23"/>
      <c r="BB239" s="23"/>
      <c r="BC239" s="23"/>
      <c r="BD239" s="23"/>
      <c r="BE239" s="23"/>
      <c r="BF239" s="23"/>
      <c r="BG239" s="23"/>
      <c r="BH239" s="23"/>
      <c r="BI239" s="23"/>
      <c r="BJ239" s="23"/>
      <c r="BK239" s="23"/>
      <c r="BL239" s="23"/>
      <c r="BM239" s="23"/>
      <c r="BN239" s="23"/>
      <c r="BO239" s="23"/>
      <c r="BP239" s="23"/>
      <c r="BQ239" s="23"/>
      <c r="BR239" s="23"/>
      <c r="BS239" s="23"/>
      <c r="BT239" s="23"/>
    </row>
    <row r="240" spans="1:72" x14ac:dyDescent="0.2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394"/>
      <c r="U240" s="399"/>
      <c r="V240" s="399"/>
      <c r="W240" s="16"/>
      <c r="X240" s="16"/>
      <c r="Y240" s="16"/>
      <c r="Z240" s="380"/>
      <c r="AA240" s="380"/>
      <c r="AB240" s="380"/>
      <c r="AC240" s="380"/>
      <c r="AD240" s="380"/>
      <c r="AE240" s="380"/>
      <c r="AF240" s="380"/>
      <c r="AG240" s="380"/>
      <c r="AH240" s="380"/>
      <c r="AI240" s="380"/>
      <c r="AJ240" s="380"/>
      <c r="AK240" s="380"/>
      <c r="AL240" s="380"/>
      <c r="AM240" s="380"/>
      <c r="AN240" s="380"/>
      <c r="AO240" s="380"/>
      <c r="AP240" s="380"/>
      <c r="AQ240" s="380"/>
      <c r="AR240" s="380"/>
      <c r="AS240" s="380"/>
      <c r="AT240" s="380"/>
      <c r="AU240" s="380"/>
      <c r="AV240" s="380"/>
      <c r="AW240" s="23"/>
      <c r="AX240" s="23"/>
      <c r="AY240" s="23"/>
      <c r="AZ240" s="23"/>
      <c r="BA240" s="23"/>
      <c r="BB240" s="23"/>
      <c r="BC240" s="23"/>
      <c r="BD240" s="23"/>
      <c r="BE240" s="23"/>
      <c r="BF240" s="23"/>
      <c r="BG240" s="23"/>
      <c r="BH240" s="23"/>
      <c r="BI240" s="23"/>
      <c r="BJ240" s="23"/>
      <c r="BK240" s="23"/>
      <c r="BL240" s="23"/>
      <c r="BM240" s="23"/>
      <c r="BN240" s="23"/>
      <c r="BO240" s="23"/>
      <c r="BP240" s="23"/>
      <c r="BQ240" s="23"/>
      <c r="BR240" s="23"/>
      <c r="BS240" s="23"/>
      <c r="BT240" s="23"/>
    </row>
    <row r="241" spans="1:72" x14ac:dyDescent="0.2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394"/>
      <c r="U241" s="399"/>
      <c r="V241" s="399"/>
      <c r="W241" s="16"/>
      <c r="X241" s="16"/>
      <c r="Y241" s="16"/>
      <c r="Z241" s="380"/>
      <c r="AA241" s="380"/>
      <c r="AB241" s="380"/>
      <c r="AC241" s="380"/>
      <c r="AD241" s="380"/>
      <c r="AE241" s="380"/>
      <c r="AF241" s="380"/>
      <c r="AG241" s="380"/>
      <c r="AH241" s="380"/>
      <c r="AI241" s="380"/>
      <c r="AJ241" s="380"/>
      <c r="AK241" s="380"/>
      <c r="AL241" s="380"/>
      <c r="AM241" s="380"/>
      <c r="AN241" s="380"/>
      <c r="AO241" s="380"/>
      <c r="AP241" s="380"/>
      <c r="AQ241" s="380"/>
      <c r="AR241" s="380"/>
      <c r="AS241" s="380"/>
      <c r="AT241" s="380"/>
      <c r="AU241" s="380"/>
      <c r="AV241" s="380"/>
      <c r="AW241" s="23"/>
      <c r="AX241" s="23"/>
      <c r="AY241" s="23"/>
      <c r="AZ241" s="23"/>
      <c r="BA241" s="23"/>
      <c r="BB241" s="23"/>
      <c r="BC241" s="23"/>
      <c r="BD241" s="23"/>
      <c r="BE241" s="23"/>
      <c r="BF241" s="23"/>
      <c r="BG241" s="23"/>
      <c r="BH241" s="23"/>
      <c r="BI241" s="23"/>
      <c r="BJ241" s="23"/>
      <c r="BK241" s="23"/>
      <c r="BL241" s="23"/>
      <c r="BM241" s="23"/>
      <c r="BN241" s="23"/>
      <c r="BO241" s="23"/>
      <c r="BP241" s="23"/>
      <c r="BQ241" s="23"/>
      <c r="BR241" s="23"/>
      <c r="BS241" s="23"/>
      <c r="BT241" s="23"/>
    </row>
    <row r="242" spans="1:72" x14ac:dyDescent="0.2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394"/>
      <c r="U242" s="399"/>
      <c r="V242" s="399"/>
      <c r="W242" s="16"/>
      <c r="X242" s="16"/>
      <c r="Y242" s="16"/>
      <c r="Z242" s="380"/>
      <c r="AA242" s="380"/>
      <c r="AB242" s="380"/>
      <c r="AC242" s="380"/>
      <c r="AD242" s="380"/>
      <c r="AE242" s="380"/>
      <c r="AF242" s="380"/>
      <c r="AG242" s="380"/>
      <c r="AH242" s="380"/>
      <c r="AI242" s="380"/>
      <c r="AJ242" s="380"/>
      <c r="AK242" s="380"/>
      <c r="AL242" s="380"/>
      <c r="AM242" s="380"/>
      <c r="AN242" s="380"/>
      <c r="AO242" s="380"/>
      <c r="AP242" s="380"/>
      <c r="AQ242" s="380"/>
      <c r="AR242" s="380"/>
      <c r="AS242" s="380"/>
      <c r="AT242" s="380"/>
      <c r="AU242" s="380"/>
      <c r="AV242" s="380"/>
      <c r="AW242" s="23"/>
      <c r="AX242" s="23"/>
      <c r="AY242" s="23"/>
      <c r="AZ242" s="23"/>
      <c r="BA242" s="23"/>
      <c r="BB242" s="23"/>
      <c r="BC242" s="23"/>
      <c r="BD242" s="23"/>
      <c r="BE242" s="23"/>
      <c r="BF242" s="23"/>
      <c r="BG242" s="23"/>
      <c r="BH242" s="23"/>
      <c r="BI242" s="23"/>
      <c r="BJ242" s="23"/>
      <c r="BK242" s="23"/>
      <c r="BL242" s="23"/>
      <c r="BM242" s="23"/>
      <c r="BN242" s="23"/>
      <c r="BO242" s="23"/>
      <c r="BP242" s="23"/>
      <c r="BQ242" s="23"/>
      <c r="BR242" s="23"/>
      <c r="BS242" s="23"/>
      <c r="BT242" s="23"/>
    </row>
    <row r="243" spans="1:72" x14ac:dyDescent="0.2">
      <c r="A243" s="380"/>
      <c r="B243" s="380"/>
      <c r="C243" s="380"/>
      <c r="D243" s="380"/>
      <c r="E243" s="380"/>
      <c r="F243" s="380"/>
      <c r="G243" s="380"/>
      <c r="H243" s="380"/>
      <c r="I243" s="380"/>
      <c r="J243" s="380"/>
      <c r="K243" s="380"/>
      <c r="L243" s="380"/>
      <c r="M243" s="380"/>
      <c r="N243" s="380"/>
      <c r="O243" s="380"/>
      <c r="P243" s="381"/>
      <c r="Q243" s="381"/>
      <c r="R243" s="380"/>
      <c r="S243" s="380"/>
      <c r="T243" s="380"/>
      <c r="U243" s="380"/>
      <c r="V243" s="380"/>
      <c r="W243" s="380"/>
      <c r="X243" s="380"/>
      <c r="Y243" s="380"/>
      <c r="Z243" s="380"/>
      <c r="AA243" s="380"/>
      <c r="AB243" s="380"/>
      <c r="AC243" s="380"/>
      <c r="AD243" s="380"/>
      <c r="AE243" s="380"/>
      <c r="AF243" s="380"/>
      <c r="AG243" s="380"/>
      <c r="AH243" s="380"/>
      <c r="AI243" s="380"/>
      <c r="AJ243" s="380"/>
      <c r="AK243" s="380"/>
      <c r="AL243" s="380"/>
      <c r="AM243" s="380"/>
      <c r="AN243" s="380"/>
      <c r="AO243" s="380"/>
      <c r="AP243" s="380"/>
      <c r="AQ243" s="380"/>
      <c r="AR243" s="380"/>
      <c r="AS243" s="380"/>
      <c r="AT243" s="380"/>
      <c r="AU243" s="380"/>
      <c r="AV243" s="380"/>
      <c r="AW243" s="23"/>
      <c r="AX243" s="23"/>
      <c r="AY243" s="23"/>
      <c r="AZ243" s="23"/>
      <c r="BA243" s="23"/>
      <c r="BB243" s="23"/>
      <c r="BC243" s="23"/>
      <c r="BD243" s="23"/>
      <c r="BE243" s="23"/>
      <c r="BF243" s="23"/>
      <c r="BG243" s="23"/>
      <c r="BH243" s="23"/>
      <c r="BI243" s="23"/>
      <c r="BJ243" s="23"/>
      <c r="BK243" s="23"/>
      <c r="BL243" s="23"/>
      <c r="BM243" s="23"/>
      <c r="BN243" s="23"/>
      <c r="BO243" s="23"/>
      <c r="BP243" s="23"/>
      <c r="BQ243" s="23"/>
      <c r="BR243" s="23"/>
      <c r="BS243" s="23"/>
      <c r="BT243" s="23"/>
    </row>
    <row r="244" spans="1:72" x14ac:dyDescent="0.2">
      <c r="A244" s="380"/>
      <c r="B244" s="380"/>
      <c r="C244" s="380"/>
      <c r="D244" s="380"/>
      <c r="E244" s="380"/>
      <c r="F244" s="380"/>
      <c r="G244" s="380"/>
      <c r="H244" s="380"/>
      <c r="I244" s="380"/>
      <c r="J244" s="380"/>
      <c r="K244" s="380"/>
      <c r="L244" s="380"/>
      <c r="M244" s="380"/>
      <c r="N244" s="380"/>
      <c r="O244" s="380"/>
      <c r="P244" s="381"/>
      <c r="Q244" s="381"/>
      <c r="R244" s="380"/>
      <c r="S244" s="380"/>
      <c r="T244" s="380"/>
      <c r="U244" s="380"/>
      <c r="V244" s="380"/>
      <c r="W244" s="380"/>
      <c r="X244" s="380"/>
      <c r="Y244" s="380"/>
      <c r="Z244" s="380"/>
      <c r="AA244" s="380"/>
      <c r="AB244" s="380"/>
      <c r="AC244" s="380"/>
      <c r="AD244" s="380"/>
      <c r="AE244" s="380"/>
      <c r="AF244" s="380"/>
      <c r="AG244" s="380"/>
      <c r="AH244" s="380"/>
      <c r="AI244" s="380"/>
      <c r="AJ244" s="380"/>
      <c r="AK244" s="380"/>
      <c r="AL244" s="380"/>
      <c r="AM244" s="380"/>
      <c r="AN244" s="380"/>
      <c r="AO244" s="380"/>
      <c r="AP244" s="380"/>
      <c r="AQ244" s="380"/>
      <c r="AR244" s="380"/>
      <c r="AS244" s="380"/>
      <c r="AT244" s="380"/>
      <c r="AU244" s="380"/>
      <c r="AV244" s="380"/>
      <c r="AW244" s="23"/>
      <c r="AX244" s="23"/>
      <c r="AY244" s="23"/>
      <c r="AZ244" s="23"/>
      <c r="BA244" s="23"/>
      <c r="BB244" s="23"/>
      <c r="BC244" s="23"/>
      <c r="BD244" s="23"/>
      <c r="BE244" s="23"/>
      <c r="BF244" s="23"/>
      <c r="BG244" s="23"/>
      <c r="BH244" s="23"/>
      <c r="BI244" s="23"/>
      <c r="BJ244" s="23"/>
      <c r="BK244" s="23"/>
      <c r="BL244" s="23"/>
      <c r="BM244" s="23"/>
      <c r="BN244" s="23"/>
      <c r="BO244" s="23"/>
      <c r="BP244" s="23"/>
      <c r="BQ244" s="23"/>
      <c r="BR244" s="23"/>
      <c r="BS244" s="23"/>
      <c r="BT244" s="23"/>
    </row>
    <row r="245" spans="1:72" x14ac:dyDescent="0.2">
      <c r="A245" s="380"/>
      <c r="B245" s="380"/>
      <c r="C245" s="380"/>
      <c r="D245" s="380"/>
      <c r="E245" s="380"/>
      <c r="F245" s="380"/>
      <c r="G245" s="380"/>
      <c r="H245" s="380"/>
      <c r="I245" s="380"/>
      <c r="J245" s="380"/>
      <c r="K245" s="380"/>
      <c r="L245" s="380"/>
      <c r="M245" s="380"/>
      <c r="N245" s="380"/>
      <c r="O245" s="380"/>
      <c r="P245" s="381"/>
      <c r="Q245" s="381"/>
      <c r="R245" s="380"/>
      <c r="S245" s="380"/>
      <c r="T245" s="380"/>
      <c r="U245" s="380"/>
      <c r="V245" s="380"/>
      <c r="W245" s="380"/>
      <c r="X245" s="380"/>
      <c r="Y245" s="380"/>
      <c r="Z245" s="380"/>
      <c r="AA245" s="380"/>
      <c r="AB245" s="380"/>
      <c r="AC245" s="380"/>
      <c r="AD245" s="380"/>
      <c r="AE245" s="380"/>
      <c r="AF245" s="380"/>
      <c r="AG245" s="380"/>
      <c r="AH245" s="380"/>
      <c r="AI245" s="380"/>
      <c r="AJ245" s="380"/>
      <c r="AK245" s="380"/>
      <c r="AL245" s="380"/>
      <c r="AM245" s="380"/>
      <c r="AN245" s="380"/>
      <c r="AO245" s="380"/>
      <c r="AP245" s="380"/>
      <c r="AQ245" s="380"/>
      <c r="AR245" s="380"/>
      <c r="AS245" s="380"/>
      <c r="AT245" s="380"/>
      <c r="AU245" s="380"/>
      <c r="AV245" s="380"/>
      <c r="AW245" s="23"/>
      <c r="AX245" s="23"/>
      <c r="AY245" s="23"/>
      <c r="AZ245" s="23"/>
      <c r="BA245" s="23"/>
      <c r="BB245" s="23"/>
      <c r="BC245" s="23"/>
      <c r="BD245" s="23"/>
      <c r="BE245" s="23"/>
      <c r="BF245" s="23"/>
      <c r="BG245" s="23"/>
      <c r="BH245" s="23"/>
      <c r="BI245" s="23"/>
      <c r="BJ245" s="23"/>
      <c r="BK245" s="23"/>
      <c r="BL245" s="23"/>
      <c r="BM245" s="23"/>
      <c r="BN245" s="23"/>
      <c r="BO245" s="23"/>
      <c r="BP245" s="23"/>
      <c r="BQ245" s="23"/>
      <c r="BR245" s="23"/>
      <c r="BS245" s="23"/>
      <c r="BT245" s="23"/>
    </row>
    <row r="246" spans="1:72" x14ac:dyDescent="0.2">
      <c r="A246" s="380"/>
      <c r="B246" s="380"/>
      <c r="C246" s="380"/>
      <c r="D246" s="380"/>
      <c r="E246" s="380"/>
      <c r="F246" s="380"/>
      <c r="G246" s="380"/>
      <c r="H246" s="380"/>
      <c r="I246" s="380"/>
      <c r="J246" s="380"/>
      <c r="K246" s="380"/>
      <c r="L246" s="380"/>
      <c r="M246" s="380"/>
      <c r="N246" s="380"/>
      <c r="O246" s="380"/>
      <c r="P246" s="381"/>
      <c r="Q246" s="381"/>
      <c r="R246" s="380"/>
      <c r="S246" s="380"/>
      <c r="T246" s="380"/>
      <c r="U246" s="380"/>
      <c r="V246" s="380"/>
      <c r="W246" s="380"/>
      <c r="X246" s="380"/>
      <c r="Y246" s="380"/>
      <c r="Z246" s="380"/>
      <c r="AA246" s="380"/>
      <c r="AB246" s="380"/>
      <c r="AC246" s="380"/>
      <c r="AD246" s="380"/>
      <c r="AE246" s="380"/>
      <c r="AF246" s="380"/>
      <c r="AG246" s="380"/>
      <c r="AH246" s="380"/>
      <c r="AI246" s="380"/>
      <c r="AJ246" s="380"/>
      <c r="AK246" s="380"/>
      <c r="AL246" s="380"/>
      <c r="AM246" s="380"/>
      <c r="AN246" s="380"/>
      <c r="AO246" s="380"/>
      <c r="AP246" s="380"/>
      <c r="AQ246" s="380"/>
      <c r="AR246" s="380"/>
      <c r="AS246" s="380"/>
      <c r="AT246" s="380"/>
      <c r="AU246" s="380"/>
      <c r="AV246" s="380"/>
      <c r="AW246" s="23"/>
      <c r="AX246" s="23"/>
      <c r="AY246" s="23"/>
      <c r="AZ246" s="23"/>
      <c r="BA246" s="23"/>
      <c r="BB246" s="23"/>
      <c r="BC246" s="23"/>
      <c r="BD246" s="23"/>
      <c r="BE246" s="23"/>
      <c r="BF246" s="23"/>
      <c r="BG246" s="23"/>
      <c r="BH246" s="23"/>
      <c r="BI246" s="23"/>
      <c r="BJ246" s="23"/>
      <c r="BK246" s="23"/>
      <c r="BL246" s="23"/>
      <c r="BM246" s="23"/>
      <c r="BN246" s="23"/>
      <c r="BO246" s="23"/>
      <c r="BP246" s="23"/>
      <c r="BQ246" s="23"/>
      <c r="BR246" s="23"/>
      <c r="BS246" s="23"/>
      <c r="BT246" s="23"/>
    </row>
    <row r="247" spans="1:72" x14ac:dyDescent="0.2">
      <c r="A247" s="380"/>
      <c r="B247" s="380"/>
      <c r="C247" s="380"/>
      <c r="D247" s="380"/>
      <c r="E247" s="380"/>
      <c r="F247" s="380"/>
      <c r="G247" s="380"/>
      <c r="H247" s="380"/>
      <c r="I247" s="380"/>
      <c r="J247" s="380"/>
      <c r="K247" s="380"/>
      <c r="L247" s="380"/>
      <c r="M247" s="380"/>
      <c r="N247" s="380"/>
      <c r="O247" s="380"/>
      <c r="P247" s="381"/>
      <c r="Q247" s="381"/>
      <c r="R247" s="380"/>
      <c r="S247" s="380"/>
      <c r="T247" s="380"/>
      <c r="U247" s="380"/>
      <c r="V247" s="380"/>
      <c r="W247" s="380"/>
      <c r="X247" s="380"/>
      <c r="Y247" s="380"/>
      <c r="Z247" s="380"/>
      <c r="AA247" s="380"/>
      <c r="AB247" s="380"/>
      <c r="AC247" s="380"/>
      <c r="AD247" s="380"/>
      <c r="AE247" s="380"/>
      <c r="AF247" s="380"/>
      <c r="AG247" s="380"/>
      <c r="AH247" s="380"/>
      <c r="AI247" s="380"/>
      <c r="AJ247" s="380"/>
      <c r="AK247" s="380"/>
      <c r="AL247" s="380"/>
      <c r="AM247" s="380"/>
      <c r="AN247" s="380"/>
      <c r="AO247" s="380"/>
      <c r="AP247" s="380"/>
      <c r="AQ247" s="380"/>
      <c r="AR247" s="380"/>
      <c r="AS247" s="380"/>
      <c r="AT247" s="380"/>
      <c r="AU247" s="380"/>
      <c r="AV247" s="380"/>
      <c r="AW247" s="23"/>
      <c r="AX247" s="23"/>
      <c r="AY247" s="23"/>
      <c r="AZ247" s="23"/>
      <c r="BA247" s="23"/>
      <c r="BB247" s="23"/>
      <c r="BC247" s="23"/>
      <c r="BD247" s="23"/>
      <c r="BE247" s="23"/>
      <c r="BF247" s="23"/>
      <c r="BG247" s="23"/>
      <c r="BH247" s="23"/>
      <c r="BI247" s="23"/>
      <c r="BJ247" s="23"/>
      <c r="BK247" s="23"/>
      <c r="BL247" s="23"/>
      <c r="BM247" s="23"/>
      <c r="BN247" s="23"/>
      <c r="BO247" s="23"/>
      <c r="BP247" s="23"/>
      <c r="BQ247" s="23"/>
      <c r="BR247" s="23"/>
      <c r="BS247" s="23"/>
      <c r="BT247" s="23"/>
    </row>
    <row r="248" spans="1:72" x14ac:dyDescent="0.2">
      <c r="A248" s="380"/>
      <c r="B248" s="380"/>
      <c r="C248" s="380"/>
      <c r="D248" s="380"/>
      <c r="E248" s="380"/>
      <c r="F248" s="380"/>
      <c r="G248" s="380"/>
      <c r="H248" s="380"/>
      <c r="I248" s="380"/>
      <c r="J248" s="380"/>
      <c r="K248" s="380"/>
      <c r="L248" s="380"/>
      <c r="M248" s="380"/>
      <c r="N248" s="380"/>
      <c r="O248" s="380"/>
      <c r="P248" s="381"/>
      <c r="Q248" s="381"/>
      <c r="R248" s="380"/>
      <c r="S248" s="380"/>
      <c r="T248" s="380"/>
      <c r="U248" s="380"/>
      <c r="V248" s="380"/>
      <c r="W248" s="380"/>
      <c r="X248" s="380"/>
      <c r="Y248" s="380"/>
      <c r="Z248" s="380"/>
      <c r="AA248" s="380"/>
      <c r="AB248" s="380"/>
      <c r="AC248" s="380"/>
      <c r="AD248" s="380"/>
      <c r="AE248" s="380"/>
      <c r="AF248" s="380"/>
      <c r="AG248" s="380"/>
      <c r="AH248" s="380"/>
      <c r="AI248" s="380"/>
      <c r="AJ248" s="380"/>
      <c r="AK248" s="380"/>
      <c r="AL248" s="380"/>
      <c r="AM248" s="380"/>
      <c r="AN248" s="380"/>
      <c r="AO248" s="380"/>
      <c r="AP248" s="380"/>
      <c r="AQ248" s="380"/>
      <c r="AR248" s="380"/>
      <c r="AS248" s="380"/>
      <c r="AT248" s="380"/>
      <c r="AU248" s="380"/>
      <c r="AV248" s="380"/>
      <c r="AW248" s="23"/>
      <c r="AX248" s="23"/>
      <c r="AY248" s="23"/>
      <c r="AZ248" s="23"/>
      <c r="BA248" s="23"/>
      <c r="BB248" s="23"/>
      <c r="BC248" s="23"/>
      <c r="BD248" s="23"/>
      <c r="BE248" s="23"/>
      <c r="BF248" s="23"/>
      <c r="BG248" s="23"/>
      <c r="BH248" s="23"/>
      <c r="BI248" s="23"/>
      <c r="BJ248" s="23"/>
      <c r="BK248" s="23"/>
      <c r="BL248" s="23"/>
      <c r="BM248" s="23"/>
      <c r="BN248" s="23"/>
      <c r="BO248" s="23"/>
      <c r="BP248" s="23"/>
      <c r="BQ248" s="23"/>
      <c r="BR248" s="23"/>
      <c r="BS248" s="23"/>
      <c r="BT248" s="23"/>
    </row>
    <row r="249" spans="1:72" x14ac:dyDescent="0.2">
      <c r="A249" s="380"/>
      <c r="B249" s="380"/>
      <c r="C249" s="380"/>
      <c r="D249" s="380"/>
      <c r="E249" s="380"/>
      <c r="F249" s="380"/>
      <c r="G249" s="380"/>
      <c r="H249" s="380"/>
      <c r="I249" s="380"/>
      <c r="J249" s="380"/>
      <c r="K249" s="380"/>
      <c r="L249" s="380"/>
      <c r="M249" s="380"/>
      <c r="N249" s="380"/>
      <c r="O249" s="380"/>
      <c r="P249" s="381"/>
      <c r="Q249" s="381"/>
      <c r="R249" s="380"/>
      <c r="S249" s="380"/>
      <c r="T249" s="380"/>
      <c r="U249" s="380"/>
      <c r="V249" s="380"/>
      <c r="W249" s="380"/>
      <c r="X249" s="380"/>
      <c r="Y249" s="380"/>
      <c r="Z249" s="380"/>
      <c r="AA249" s="380"/>
      <c r="AB249" s="380"/>
      <c r="AC249" s="380"/>
      <c r="AD249" s="380"/>
      <c r="AE249" s="380"/>
      <c r="AF249" s="380"/>
      <c r="AG249" s="380"/>
      <c r="AH249" s="380"/>
      <c r="AI249" s="380"/>
      <c r="AJ249" s="380"/>
      <c r="AK249" s="380"/>
      <c r="AL249" s="380"/>
      <c r="AM249" s="380"/>
      <c r="AN249" s="380"/>
      <c r="AO249" s="380"/>
      <c r="AP249" s="380"/>
      <c r="AQ249" s="380"/>
      <c r="AR249" s="380"/>
      <c r="AS249" s="380"/>
      <c r="AT249" s="380"/>
      <c r="AU249" s="380"/>
      <c r="AV249" s="380"/>
      <c r="AW249" s="23"/>
      <c r="AX249" s="23"/>
      <c r="AY249" s="23"/>
      <c r="AZ249" s="23"/>
      <c r="BA249" s="23"/>
      <c r="BB249" s="23"/>
      <c r="BC249" s="23"/>
      <c r="BD249" s="23"/>
      <c r="BE249" s="23"/>
      <c r="BF249" s="23"/>
      <c r="BG249" s="23"/>
      <c r="BH249" s="23"/>
      <c r="BI249" s="23"/>
      <c r="BJ249" s="23"/>
      <c r="BK249" s="23"/>
      <c r="BL249" s="23"/>
      <c r="BM249" s="23"/>
      <c r="BN249" s="23"/>
      <c r="BO249" s="23"/>
      <c r="BP249" s="23"/>
      <c r="BQ249" s="23"/>
      <c r="BR249" s="23"/>
      <c r="BS249" s="23"/>
      <c r="BT249" s="23"/>
    </row>
    <row r="250" spans="1:72" x14ac:dyDescent="0.2">
      <c r="A250" s="380"/>
      <c r="B250" s="380"/>
      <c r="C250" s="380"/>
      <c r="D250" s="380"/>
      <c r="E250" s="380"/>
      <c r="F250" s="380"/>
      <c r="G250" s="380"/>
      <c r="H250" s="380"/>
      <c r="I250" s="380"/>
      <c r="J250" s="380"/>
      <c r="K250" s="380"/>
      <c r="L250" s="380"/>
      <c r="M250" s="380"/>
      <c r="N250" s="380"/>
      <c r="O250" s="380"/>
      <c r="P250" s="381"/>
      <c r="Q250" s="381"/>
      <c r="R250" s="380"/>
      <c r="S250" s="380"/>
      <c r="T250" s="380"/>
      <c r="U250" s="380"/>
      <c r="V250" s="380"/>
      <c r="W250" s="380"/>
      <c r="X250" s="380"/>
      <c r="Y250" s="380"/>
      <c r="Z250" s="380"/>
      <c r="AA250" s="380"/>
      <c r="AB250" s="380"/>
      <c r="AC250" s="380"/>
      <c r="AD250" s="380"/>
      <c r="AE250" s="380"/>
      <c r="AF250" s="380"/>
      <c r="AG250" s="380"/>
      <c r="AH250" s="380"/>
      <c r="AI250" s="380"/>
      <c r="AJ250" s="380"/>
      <c r="AK250" s="380"/>
      <c r="AL250" s="380"/>
      <c r="AM250" s="380"/>
      <c r="AN250" s="380"/>
      <c r="AO250" s="380"/>
      <c r="AP250" s="380"/>
      <c r="AQ250" s="380"/>
      <c r="AR250" s="380"/>
      <c r="AS250" s="380"/>
      <c r="AT250" s="380"/>
      <c r="AU250" s="380"/>
      <c r="AV250" s="380"/>
      <c r="AW250" s="23"/>
      <c r="AX250" s="23"/>
      <c r="AY250" s="23"/>
      <c r="AZ250" s="23"/>
      <c r="BA250" s="23"/>
      <c r="BB250" s="23"/>
      <c r="BC250" s="23"/>
      <c r="BD250" s="23"/>
      <c r="BE250" s="23"/>
      <c r="BF250" s="23"/>
      <c r="BG250" s="23"/>
      <c r="BH250" s="23"/>
      <c r="BI250" s="23"/>
      <c r="BJ250" s="23"/>
      <c r="BK250" s="23"/>
      <c r="BL250" s="23"/>
      <c r="BM250" s="23"/>
      <c r="BN250" s="23"/>
      <c r="BO250" s="23"/>
      <c r="BP250" s="23"/>
      <c r="BQ250" s="23"/>
      <c r="BR250" s="23"/>
      <c r="BS250" s="23"/>
      <c r="BT250" s="23"/>
    </row>
    <row r="251" spans="1:72" x14ac:dyDescent="0.2">
      <c r="A251" s="380"/>
      <c r="B251" s="380"/>
      <c r="C251" s="380"/>
      <c r="D251" s="380"/>
      <c r="E251" s="380"/>
      <c r="F251" s="380"/>
      <c r="G251" s="380"/>
      <c r="H251" s="380"/>
      <c r="I251" s="380"/>
      <c r="J251" s="380"/>
      <c r="K251" s="380"/>
      <c r="L251" s="380"/>
      <c r="M251" s="380"/>
      <c r="N251" s="380"/>
      <c r="O251" s="380"/>
      <c r="P251" s="381"/>
      <c r="Q251" s="381"/>
      <c r="R251" s="380"/>
      <c r="S251" s="380"/>
      <c r="T251" s="380"/>
      <c r="U251" s="380"/>
      <c r="V251" s="380"/>
      <c r="W251" s="380"/>
      <c r="X251" s="380"/>
      <c r="Y251" s="380"/>
      <c r="Z251" s="380"/>
      <c r="AA251" s="380"/>
      <c r="AB251" s="380"/>
      <c r="AC251" s="380"/>
      <c r="AD251" s="380"/>
      <c r="AE251" s="380"/>
      <c r="AF251" s="380"/>
      <c r="AG251" s="380"/>
      <c r="AH251" s="380"/>
      <c r="AI251" s="380"/>
      <c r="AJ251" s="380"/>
      <c r="AK251" s="380"/>
      <c r="AL251" s="380"/>
      <c r="AM251" s="380"/>
      <c r="AN251" s="380"/>
      <c r="AO251" s="380"/>
      <c r="AP251" s="380"/>
      <c r="AQ251" s="380"/>
      <c r="AR251" s="380"/>
      <c r="AS251" s="380"/>
      <c r="AT251" s="380"/>
      <c r="AU251" s="380"/>
      <c r="AV251" s="380"/>
      <c r="AW251" s="23"/>
      <c r="AX251" s="23"/>
      <c r="AY251" s="23"/>
      <c r="AZ251" s="23"/>
      <c r="BA251" s="23"/>
      <c r="BB251" s="23"/>
      <c r="BC251" s="23"/>
      <c r="BD251" s="23"/>
      <c r="BE251" s="23"/>
      <c r="BF251" s="23"/>
      <c r="BG251" s="23"/>
      <c r="BH251" s="23"/>
      <c r="BI251" s="23"/>
      <c r="BJ251" s="23"/>
      <c r="BK251" s="23"/>
      <c r="BL251" s="23"/>
      <c r="BM251" s="23"/>
      <c r="BN251" s="23"/>
      <c r="BO251" s="23"/>
      <c r="BP251" s="23"/>
      <c r="BQ251" s="23"/>
      <c r="BR251" s="23"/>
      <c r="BS251" s="23"/>
      <c r="BT251" s="23"/>
    </row>
    <row r="252" spans="1:72" x14ac:dyDescent="0.2">
      <c r="A252" s="380"/>
      <c r="B252" s="380"/>
      <c r="C252" s="380"/>
      <c r="D252" s="380"/>
      <c r="E252" s="380"/>
      <c r="F252" s="380"/>
      <c r="G252" s="380"/>
      <c r="H252" s="380"/>
      <c r="I252" s="380"/>
      <c r="J252" s="380"/>
      <c r="K252" s="380"/>
      <c r="L252" s="380"/>
      <c r="M252" s="380"/>
      <c r="N252" s="380"/>
      <c r="O252" s="380"/>
      <c r="P252" s="381"/>
      <c r="Q252" s="381"/>
      <c r="R252" s="380"/>
      <c r="S252" s="380"/>
      <c r="T252" s="380"/>
      <c r="U252" s="380"/>
      <c r="V252" s="380"/>
      <c r="W252" s="380"/>
      <c r="X252" s="380"/>
      <c r="Y252" s="380"/>
      <c r="Z252" s="380"/>
      <c r="AA252" s="380"/>
      <c r="AB252" s="380"/>
      <c r="AC252" s="380"/>
      <c r="AD252" s="380"/>
      <c r="AE252" s="380"/>
      <c r="AF252" s="380"/>
      <c r="AG252" s="380"/>
      <c r="AH252" s="380"/>
      <c r="AI252" s="380"/>
      <c r="AJ252" s="380"/>
      <c r="AK252" s="380"/>
      <c r="AL252" s="380"/>
      <c r="AM252" s="380"/>
      <c r="AN252" s="380"/>
      <c r="AO252" s="380"/>
      <c r="AP252" s="380"/>
      <c r="AQ252" s="380"/>
      <c r="AR252" s="380"/>
      <c r="AS252" s="380"/>
      <c r="AT252" s="380"/>
      <c r="AU252" s="380"/>
      <c r="AV252" s="380"/>
      <c r="AW252" s="23"/>
      <c r="AX252" s="23"/>
      <c r="AY252" s="23"/>
      <c r="AZ252" s="23"/>
      <c r="BA252" s="23"/>
      <c r="BB252" s="23"/>
      <c r="BC252" s="23"/>
      <c r="BD252" s="23"/>
      <c r="BE252" s="23"/>
      <c r="BF252" s="23"/>
      <c r="BG252" s="23"/>
      <c r="BH252" s="23"/>
      <c r="BI252" s="23"/>
      <c r="BJ252" s="23"/>
      <c r="BK252" s="23"/>
      <c r="BL252" s="23"/>
      <c r="BM252" s="23"/>
      <c r="BN252" s="23"/>
      <c r="BO252" s="23"/>
      <c r="BP252" s="23"/>
      <c r="BQ252" s="23"/>
      <c r="BR252" s="23"/>
      <c r="BS252" s="23"/>
      <c r="BT252" s="23"/>
    </row>
    <row r="253" spans="1:72" x14ac:dyDescent="0.2">
      <c r="A253" s="380"/>
      <c r="B253" s="380"/>
      <c r="C253" s="380"/>
      <c r="D253" s="380"/>
      <c r="E253" s="380"/>
      <c r="F253" s="380"/>
      <c r="G253" s="380"/>
      <c r="H253" s="380"/>
      <c r="I253" s="380"/>
      <c r="J253" s="380"/>
      <c r="K253" s="380"/>
      <c r="L253" s="380"/>
      <c r="M253" s="380"/>
      <c r="N253" s="380"/>
      <c r="O253" s="380"/>
      <c r="P253" s="381"/>
      <c r="Q253" s="381"/>
      <c r="R253" s="380"/>
      <c r="S253" s="380"/>
      <c r="T253" s="380"/>
      <c r="U253" s="380"/>
      <c r="V253" s="380"/>
      <c r="W253" s="380"/>
      <c r="X253" s="380"/>
      <c r="Y253" s="380"/>
      <c r="Z253" s="380"/>
      <c r="AA253" s="380"/>
      <c r="AB253" s="380"/>
      <c r="AC253" s="380"/>
      <c r="AD253" s="380"/>
      <c r="AE253" s="380"/>
      <c r="AF253" s="380"/>
      <c r="AG253" s="380"/>
      <c r="AH253" s="380"/>
      <c r="AI253" s="380"/>
      <c r="AJ253" s="380"/>
      <c r="AK253" s="380"/>
      <c r="AL253" s="380"/>
      <c r="AM253" s="380"/>
      <c r="AN253" s="380"/>
      <c r="AO253" s="380"/>
      <c r="AP253" s="380"/>
      <c r="AQ253" s="380"/>
      <c r="AR253" s="380"/>
      <c r="AS253" s="380"/>
      <c r="AT253" s="380"/>
      <c r="AU253" s="380"/>
      <c r="AV253" s="380"/>
      <c r="AW253" s="23"/>
      <c r="AX253" s="23"/>
      <c r="AY253" s="23"/>
      <c r="AZ253" s="23"/>
      <c r="BA253" s="23"/>
      <c r="BB253" s="23"/>
      <c r="BC253" s="23"/>
      <c r="BD253" s="23"/>
      <c r="BE253" s="23"/>
      <c r="BF253" s="23"/>
      <c r="BG253" s="23"/>
      <c r="BH253" s="23"/>
      <c r="BI253" s="23"/>
      <c r="BJ253" s="23"/>
      <c r="BK253" s="23"/>
      <c r="BL253" s="23"/>
      <c r="BM253" s="23"/>
      <c r="BN253" s="23"/>
      <c r="BO253" s="23"/>
      <c r="BP253" s="23"/>
      <c r="BQ253" s="23"/>
      <c r="BR253" s="23"/>
      <c r="BS253" s="23"/>
      <c r="BT253" s="23"/>
    </row>
    <row r="254" spans="1:72" x14ac:dyDescent="0.2">
      <c r="A254" s="380"/>
      <c r="B254" s="380"/>
      <c r="C254" s="380"/>
      <c r="D254" s="380"/>
      <c r="E254" s="380"/>
      <c r="F254" s="380"/>
      <c r="G254" s="380"/>
      <c r="H254" s="380"/>
      <c r="I254" s="380"/>
      <c r="J254" s="380"/>
      <c r="K254" s="380"/>
      <c r="L254" s="380"/>
      <c r="M254" s="380"/>
      <c r="N254" s="380"/>
      <c r="O254" s="380"/>
      <c r="P254" s="381"/>
      <c r="Q254" s="381"/>
      <c r="R254" s="380"/>
      <c r="S254" s="380"/>
      <c r="T254" s="380"/>
      <c r="U254" s="380"/>
      <c r="V254" s="380"/>
      <c r="W254" s="380"/>
      <c r="X254" s="380"/>
      <c r="Y254" s="380"/>
      <c r="Z254" s="380"/>
      <c r="AA254" s="380"/>
      <c r="AB254" s="380"/>
      <c r="AC254" s="380"/>
      <c r="AD254" s="380"/>
      <c r="AE254" s="380"/>
      <c r="AF254" s="380"/>
      <c r="AG254" s="380"/>
      <c r="AH254" s="380"/>
      <c r="AI254" s="380"/>
      <c r="AJ254" s="380"/>
      <c r="AK254" s="380"/>
      <c r="AL254" s="380"/>
      <c r="AM254" s="380"/>
      <c r="AN254" s="380"/>
      <c r="AO254" s="380"/>
      <c r="AP254" s="380"/>
      <c r="AQ254" s="380"/>
      <c r="AR254" s="380"/>
      <c r="AS254" s="380"/>
      <c r="AT254" s="380"/>
      <c r="AU254" s="380"/>
      <c r="AV254" s="380"/>
      <c r="AW254" s="23"/>
      <c r="AX254" s="23"/>
      <c r="AY254" s="23"/>
      <c r="AZ254" s="23"/>
      <c r="BA254" s="23"/>
      <c r="BB254" s="23"/>
      <c r="BC254" s="23"/>
      <c r="BD254" s="23"/>
      <c r="BE254" s="23"/>
      <c r="BF254" s="23"/>
      <c r="BG254" s="23"/>
      <c r="BH254" s="23"/>
      <c r="BI254" s="23"/>
      <c r="BJ254" s="23"/>
      <c r="BK254" s="23"/>
      <c r="BL254" s="23"/>
      <c r="BM254" s="23"/>
      <c r="BN254" s="23"/>
      <c r="BO254" s="23"/>
      <c r="BP254" s="23"/>
      <c r="BQ254" s="23"/>
      <c r="BR254" s="23"/>
      <c r="BS254" s="23"/>
      <c r="BT254" s="23"/>
    </row>
    <row r="255" spans="1:72" x14ac:dyDescent="0.2">
      <c r="A255" s="380"/>
      <c r="B255" s="380"/>
      <c r="C255" s="380"/>
      <c r="D255" s="380"/>
      <c r="E255" s="380"/>
      <c r="F255" s="380"/>
      <c r="G255" s="380"/>
      <c r="H255" s="380"/>
      <c r="I255" s="380"/>
      <c r="J255" s="380"/>
      <c r="K255" s="380"/>
      <c r="L255" s="380"/>
      <c r="M255" s="380"/>
      <c r="N255" s="380"/>
      <c r="O255" s="380"/>
      <c r="P255" s="381"/>
      <c r="Q255" s="381"/>
      <c r="R255" s="380"/>
      <c r="S255" s="380"/>
      <c r="T255" s="380"/>
      <c r="U255" s="380"/>
      <c r="V255" s="380"/>
      <c r="W255" s="380"/>
      <c r="X255" s="380"/>
      <c r="Y255" s="380"/>
      <c r="Z255" s="380"/>
      <c r="AA255" s="380"/>
      <c r="AB255" s="380"/>
      <c r="AC255" s="380"/>
      <c r="AD255" s="380"/>
      <c r="AE255" s="380"/>
      <c r="AF255" s="380"/>
      <c r="AG255" s="380"/>
      <c r="AH255" s="380"/>
      <c r="AI255" s="380"/>
      <c r="AJ255" s="380"/>
      <c r="AK255" s="380"/>
      <c r="AL255" s="380"/>
      <c r="AM255" s="380"/>
      <c r="AN255" s="380"/>
      <c r="AO255" s="380"/>
      <c r="AP255" s="380"/>
      <c r="AQ255" s="380"/>
      <c r="AR255" s="380"/>
      <c r="AS255" s="380"/>
      <c r="AT255" s="380"/>
      <c r="AU255" s="380"/>
      <c r="AV255" s="380"/>
      <c r="AW255" s="23"/>
      <c r="AX255" s="23"/>
      <c r="AY255" s="23"/>
      <c r="AZ255" s="23"/>
      <c r="BA255" s="23"/>
      <c r="BB255" s="23"/>
      <c r="BC255" s="23"/>
      <c r="BD255" s="23"/>
      <c r="BE255" s="23"/>
      <c r="BF255" s="23"/>
      <c r="BG255" s="23"/>
      <c r="BH255" s="23"/>
      <c r="BI255" s="23"/>
      <c r="BJ255" s="23"/>
      <c r="BK255" s="23"/>
      <c r="BL255" s="23"/>
      <c r="BM255" s="23"/>
      <c r="BN255" s="23"/>
      <c r="BO255" s="23"/>
      <c r="BP255" s="23"/>
      <c r="BQ255" s="23"/>
      <c r="BR255" s="23"/>
      <c r="BS255" s="23"/>
      <c r="BT255" s="23"/>
    </row>
    <row r="256" spans="1:72" x14ac:dyDescent="0.2">
      <c r="A256" s="380"/>
      <c r="B256" s="380"/>
      <c r="C256" s="380"/>
      <c r="D256" s="380"/>
      <c r="E256" s="380"/>
      <c r="F256" s="380"/>
      <c r="G256" s="380"/>
      <c r="H256" s="380"/>
      <c r="I256" s="380"/>
      <c r="J256" s="380"/>
      <c r="K256" s="380"/>
      <c r="L256" s="380"/>
      <c r="M256" s="380"/>
      <c r="N256" s="380"/>
      <c r="O256" s="380"/>
      <c r="P256" s="381"/>
      <c r="Q256" s="381"/>
      <c r="R256" s="380"/>
      <c r="S256" s="380"/>
      <c r="T256" s="380"/>
      <c r="U256" s="380"/>
      <c r="V256" s="380"/>
      <c r="W256" s="380"/>
      <c r="X256" s="380"/>
      <c r="Y256" s="380"/>
      <c r="Z256" s="380"/>
      <c r="AA256" s="380"/>
      <c r="AB256" s="380"/>
      <c r="AC256" s="380"/>
      <c r="AD256" s="380"/>
      <c r="AE256" s="380"/>
      <c r="AF256" s="380"/>
      <c r="AG256" s="380"/>
      <c r="AH256" s="380"/>
      <c r="AI256" s="380"/>
      <c r="AJ256" s="380"/>
      <c r="AK256" s="380"/>
      <c r="AL256" s="380"/>
      <c r="AM256" s="380"/>
      <c r="AN256" s="380"/>
      <c r="AO256" s="380"/>
      <c r="AP256" s="380"/>
      <c r="AQ256" s="380"/>
      <c r="AR256" s="380"/>
      <c r="AS256" s="380"/>
      <c r="AT256" s="380"/>
      <c r="AU256" s="380"/>
      <c r="AV256" s="380"/>
      <c r="AW256" s="23"/>
      <c r="AX256" s="23"/>
      <c r="AY256" s="23"/>
      <c r="AZ256" s="23"/>
      <c r="BA256" s="23"/>
      <c r="BB256" s="23"/>
      <c r="BC256" s="23"/>
      <c r="BD256" s="23"/>
      <c r="BE256" s="23"/>
      <c r="BF256" s="23"/>
      <c r="BG256" s="23"/>
      <c r="BH256" s="23"/>
      <c r="BI256" s="23"/>
      <c r="BJ256" s="23"/>
      <c r="BK256" s="23"/>
      <c r="BL256" s="23"/>
      <c r="BM256" s="23"/>
      <c r="BN256" s="23"/>
      <c r="BO256" s="23"/>
      <c r="BP256" s="23"/>
      <c r="BQ256" s="23"/>
      <c r="BR256" s="23"/>
      <c r="BS256" s="23"/>
      <c r="BT256" s="23"/>
    </row>
    <row r="257" spans="1:72" x14ac:dyDescent="0.2">
      <c r="A257" s="380"/>
      <c r="B257" s="380"/>
      <c r="C257" s="380"/>
      <c r="D257" s="380"/>
      <c r="E257" s="380"/>
      <c r="F257" s="380"/>
      <c r="G257" s="380"/>
      <c r="H257" s="380"/>
      <c r="I257" s="380"/>
      <c r="J257" s="380"/>
      <c r="K257" s="380"/>
      <c r="L257" s="380"/>
      <c r="M257" s="380"/>
      <c r="N257" s="380"/>
      <c r="O257" s="380"/>
      <c r="P257" s="381"/>
      <c r="Q257" s="381"/>
      <c r="R257" s="380"/>
      <c r="S257" s="380"/>
      <c r="T257" s="380"/>
      <c r="U257" s="380"/>
      <c r="V257" s="380"/>
      <c r="W257" s="380"/>
      <c r="X257" s="380"/>
      <c r="Y257" s="380"/>
      <c r="Z257" s="380"/>
      <c r="AA257" s="380"/>
      <c r="AB257" s="380"/>
      <c r="AC257" s="380"/>
      <c r="AD257" s="380"/>
      <c r="AE257" s="380"/>
      <c r="AF257" s="380"/>
      <c r="AG257" s="380"/>
      <c r="AH257" s="380"/>
      <c r="AI257" s="380"/>
      <c r="AJ257" s="380"/>
      <c r="AK257" s="380"/>
      <c r="AL257" s="380"/>
      <c r="AM257" s="380"/>
      <c r="AN257" s="380"/>
      <c r="AO257" s="380"/>
      <c r="AP257" s="380"/>
      <c r="AQ257" s="380"/>
      <c r="AR257" s="380"/>
      <c r="AS257" s="380"/>
      <c r="AT257" s="380"/>
      <c r="AU257" s="380"/>
      <c r="AV257" s="380"/>
      <c r="AW257" s="23"/>
      <c r="AX257" s="23"/>
      <c r="AY257" s="23"/>
      <c r="AZ257" s="23"/>
      <c r="BA257" s="23"/>
      <c r="BB257" s="23"/>
      <c r="BC257" s="23"/>
      <c r="BD257" s="23"/>
      <c r="BE257" s="23"/>
      <c r="BF257" s="23"/>
      <c r="BG257" s="23"/>
      <c r="BH257" s="23"/>
      <c r="BI257" s="23"/>
      <c r="BJ257" s="23"/>
      <c r="BK257" s="23"/>
      <c r="BL257" s="23"/>
      <c r="BM257" s="23"/>
      <c r="BN257" s="23"/>
      <c r="BO257" s="23"/>
      <c r="BP257" s="23"/>
      <c r="BQ257" s="23"/>
      <c r="BR257" s="23"/>
      <c r="BS257" s="23"/>
      <c r="BT257" s="23"/>
    </row>
    <row r="258" spans="1:72" x14ac:dyDescent="0.2">
      <c r="A258" s="380"/>
      <c r="B258" s="380"/>
      <c r="C258" s="380"/>
      <c r="D258" s="380"/>
      <c r="E258" s="380"/>
      <c r="F258" s="380"/>
      <c r="G258" s="380"/>
      <c r="H258" s="380"/>
      <c r="I258" s="380"/>
      <c r="J258" s="380"/>
      <c r="K258" s="380"/>
      <c r="L258" s="380"/>
      <c r="M258" s="380"/>
      <c r="N258" s="380"/>
      <c r="O258" s="380"/>
      <c r="P258" s="381"/>
      <c r="Q258" s="381"/>
      <c r="R258" s="380"/>
      <c r="S258" s="380"/>
      <c r="T258" s="380"/>
      <c r="U258" s="380"/>
      <c r="V258" s="380"/>
      <c r="W258" s="380"/>
      <c r="X258" s="380"/>
      <c r="Y258" s="380"/>
      <c r="Z258" s="380"/>
      <c r="AA258" s="380"/>
      <c r="AB258" s="380"/>
      <c r="AC258" s="380"/>
      <c r="AD258" s="380"/>
      <c r="AE258" s="380"/>
      <c r="AF258" s="380"/>
      <c r="AG258" s="380"/>
      <c r="AH258" s="380"/>
      <c r="AI258" s="380"/>
      <c r="AJ258" s="380"/>
      <c r="AK258" s="380"/>
      <c r="AL258" s="380"/>
      <c r="AM258" s="380"/>
      <c r="AN258" s="380"/>
      <c r="AO258" s="380"/>
      <c r="AP258" s="380"/>
      <c r="AQ258" s="380"/>
      <c r="AR258" s="380"/>
      <c r="AS258" s="380"/>
      <c r="AT258" s="380"/>
      <c r="AU258" s="380"/>
      <c r="AV258" s="380"/>
      <c r="AW258" s="23"/>
      <c r="AX258" s="23"/>
      <c r="AY258" s="23"/>
      <c r="AZ258" s="23"/>
      <c r="BA258" s="23"/>
      <c r="BB258" s="23"/>
      <c r="BC258" s="23"/>
      <c r="BD258" s="23"/>
      <c r="BE258" s="23"/>
      <c r="BF258" s="23"/>
      <c r="BG258" s="23"/>
      <c r="BH258" s="23"/>
      <c r="BI258" s="23"/>
      <c r="BJ258" s="23"/>
      <c r="BK258" s="23"/>
      <c r="BL258" s="23"/>
      <c r="BM258" s="23"/>
      <c r="BN258" s="23"/>
      <c r="BO258" s="23"/>
      <c r="BP258" s="23"/>
      <c r="BQ258" s="23"/>
      <c r="BR258" s="23"/>
      <c r="BS258" s="23"/>
      <c r="BT258" s="23"/>
    </row>
    <row r="259" spans="1:72" x14ac:dyDescent="0.2">
      <c r="A259" s="380"/>
      <c r="B259" s="380"/>
      <c r="C259" s="380"/>
      <c r="D259" s="380"/>
      <c r="E259" s="380"/>
      <c r="F259" s="380"/>
      <c r="G259" s="380"/>
      <c r="H259" s="380"/>
      <c r="I259" s="380"/>
      <c r="J259" s="380"/>
      <c r="K259" s="380"/>
      <c r="L259" s="380"/>
      <c r="M259" s="380"/>
      <c r="N259" s="380"/>
      <c r="O259" s="380"/>
      <c r="P259" s="381"/>
      <c r="Q259" s="381"/>
      <c r="R259" s="380"/>
      <c r="S259" s="380"/>
      <c r="T259" s="380"/>
      <c r="U259" s="380"/>
      <c r="V259" s="380"/>
      <c r="W259" s="380"/>
      <c r="X259" s="380"/>
      <c r="Y259" s="380"/>
      <c r="Z259" s="380"/>
      <c r="AA259" s="380"/>
      <c r="AB259" s="380"/>
      <c r="AC259" s="380"/>
      <c r="AD259" s="380"/>
      <c r="AE259" s="380"/>
      <c r="AF259" s="380"/>
      <c r="AG259" s="380"/>
      <c r="AH259" s="380"/>
      <c r="AI259" s="380"/>
      <c r="AJ259" s="380"/>
      <c r="AK259" s="380"/>
      <c r="AL259" s="380"/>
      <c r="AM259" s="380"/>
      <c r="AN259" s="380"/>
      <c r="AO259" s="380"/>
      <c r="AP259" s="380"/>
      <c r="AQ259" s="380"/>
      <c r="AR259" s="380"/>
      <c r="AS259" s="380"/>
      <c r="AT259" s="380"/>
      <c r="AU259" s="380"/>
      <c r="AV259" s="380"/>
      <c r="AW259" s="23"/>
      <c r="AX259" s="23"/>
      <c r="AY259" s="23"/>
      <c r="AZ259" s="23"/>
      <c r="BA259" s="23"/>
      <c r="BB259" s="23"/>
      <c r="BC259" s="23"/>
      <c r="BD259" s="23"/>
      <c r="BE259" s="23"/>
      <c r="BF259" s="23"/>
      <c r="BG259" s="23"/>
      <c r="BH259" s="23"/>
      <c r="BI259" s="23"/>
      <c r="BJ259" s="23"/>
      <c r="BK259" s="23"/>
      <c r="BL259" s="23"/>
      <c r="BM259" s="23"/>
      <c r="BN259" s="23"/>
      <c r="BO259" s="23"/>
      <c r="BP259" s="23"/>
      <c r="BQ259" s="23"/>
      <c r="BR259" s="23"/>
      <c r="BS259" s="23"/>
      <c r="BT259" s="23"/>
    </row>
    <row r="260" spans="1:72" x14ac:dyDescent="0.2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8"/>
      <c r="Q260" s="28"/>
      <c r="R260" s="29"/>
      <c r="S260" s="29"/>
      <c r="T260" s="29"/>
      <c r="U260" s="29"/>
      <c r="V260" s="29"/>
      <c r="W260" s="29"/>
      <c r="X260" s="29"/>
      <c r="Y260" s="29"/>
      <c r="Z260" s="29"/>
      <c r="AA260" s="29"/>
      <c r="AB260" s="29"/>
      <c r="AC260" s="29"/>
      <c r="AD260" s="29"/>
      <c r="AE260" s="29"/>
      <c r="AF260" s="29"/>
      <c r="AG260" s="29"/>
      <c r="AH260" s="29"/>
      <c r="AI260" s="29"/>
      <c r="AJ260" s="29"/>
      <c r="AK260" s="29"/>
      <c r="AL260" s="29"/>
      <c r="AM260" s="29"/>
      <c r="AN260" s="29"/>
      <c r="AO260" s="29"/>
      <c r="AP260" s="29"/>
      <c r="AQ260" s="29"/>
      <c r="AR260" s="29"/>
      <c r="AS260" s="29"/>
      <c r="AT260" s="29"/>
      <c r="AU260" s="29"/>
      <c r="AV260" s="29"/>
    </row>
    <row r="261" spans="1:72" x14ac:dyDescent="0.2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8"/>
      <c r="Q261" s="28"/>
      <c r="R261" s="29"/>
      <c r="S261" s="29"/>
      <c r="T261" s="29"/>
      <c r="U261" s="29"/>
      <c r="V261" s="29"/>
      <c r="W261" s="29"/>
      <c r="X261" s="29"/>
      <c r="Y261" s="29"/>
      <c r="Z261" s="29"/>
      <c r="AA261" s="29"/>
      <c r="AB261" s="29"/>
      <c r="AC261" s="29"/>
      <c r="AD261" s="29"/>
      <c r="AE261" s="29"/>
      <c r="AF261" s="29"/>
      <c r="AG261" s="29"/>
      <c r="AH261" s="29"/>
      <c r="AI261" s="29"/>
      <c r="AJ261" s="29"/>
      <c r="AK261" s="29"/>
      <c r="AL261" s="29"/>
      <c r="AM261" s="29"/>
      <c r="AN261" s="29"/>
      <c r="AO261" s="29"/>
      <c r="AP261" s="29"/>
      <c r="AQ261" s="29"/>
      <c r="AR261" s="29"/>
      <c r="AS261" s="29"/>
      <c r="AT261" s="29"/>
      <c r="AU261" s="29"/>
      <c r="AV261" s="29"/>
    </row>
    <row r="262" spans="1:72" x14ac:dyDescent="0.2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8"/>
      <c r="Q262" s="28"/>
      <c r="R262" s="29"/>
      <c r="S262" s="29"/>
      <c r="T262" s="29"/>
      <c r="U262" s="29"/>
      <c r="V262" s="29"/>
      <c r="W262" s="29"/>
      <c r="X262" s="29"/>
      <c r="Y262" s="29"/>
      <c r="Z262" s="29"/>
      <c r="AA262" s="29"/>
      <c r="AB262" s="29"/>
      <c r="AC262" s="29"/>
      <c r="AD262" s="29"/>
      <c r="AE262" s="29"/>
      <c r="AF262" s="29"/>
      <c r="AG262" s="29"/>
      <c r="AH262" s="29"/>
      <c r="AI262" s="29"/>
      <c r="AJ262" s="29"/>
      <c r="AK262" s="29"/>
      <c r="AL262" s="29"/>
      <c r="AM262" s="29"/>
      <c r="AN262" s="29"/>
      <c r="AO262" s="29"/>
      <c r="AP262" s="29"/>
      <c r="AQ262" s="29"/>
      <c r="AR262" s="29"/>
      <c r="AS262" s="29"/>
      <c r="AT262" s="29"/>
      <c r="AU262" s="29"/>
      <c r="AV262" s="29"/>
    </row>
    <row r="263" spans="1:72" x14ac:dyDescent="0.2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8"/>
      <c r="Q263" s="28"/>
      <c r="R263" s="29"/>
      <c r="S263" s="29"/>
      <c r="T263" s="29"/>
      <c r="U263" s="29"/>
      <c r="V263" s="29"/>
      <c r="W263" s="29"/>
      <c r="X263" s="29"/>
      <c r="Y263" s="29"/>
      <c r="Z263" s="29"/>
      <c r="AA263" s="29"/>
      <c r="AB263" s="29"/>
      <c r="AC263" s="29"/>
      <c r="AD263" s="29"/>
      <c r="AE263" s="29"/>
      <c r="AF263" s="29"/>
      <c r="AG263" s="29"/>
      <c r="AH263" s="29"/>
      <c r="AI263" s="29"/>
      <c r="AJ263" s="29"/>
      <c r="AK263" s="29"/>
      <c r="AL263" s="29"/>
      <c r="AM263" s="29"/>
      <c r="AN263" s="29"/>
      <c r="AO263" s="29"/>
      <c r="AP263" s="29"/>
      <c r="AQ263" s="29"/>
      <c r="AR263" s="29"/>
      <c r="AS263" s="29"/>
      <c r="AT263" s="29"/>
      <c r="AU263" s="29"/>
      <c r="AV263" s="29"/>
    </row>
    <row r="264" spans="1:72" x14ac:dyDescent="0.2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8"/>
      <c r="Q264" s="28"/>
      <c r="R264" s="29"/>
      <c r="S264" s="29"/>
      <c r="T264" s="29"/>
      <c r="U264" s="29"/>
      <c r="V264" s="29"/>
      <c r="W264" s="29"/>
      <c r="X264" s="29"/>
      <c r="Y264" s="29"/>
      <c r="Z264" s="29"/>
      <c r="AA264" s="29"/>
      <c r="AB264" s="29"/>
      <c r="AC264" s="29"/>
      <c r="AD264" s="29"/>
      <c r="AE264" s="29"/>
      <c r="AF264" s="29"/>
      <c r="AG264" s="29"/>
      <c r="AH264" s="29"/>
      <c r="AI264" s="29"/>
      <c r="AJ264" s="29"/>
      <c r="AK264" s="29"/>
      <c r="AL264" s="29"/>
      <c r="AM264" s="29"/>
      <c r="AN264" s="29"/>
      <c r="AO264" s="29"/>
      <c r="AP264" s="29"/>
      <c r="AQ264" s="29"/>
      <c r="AR264" s="29"/>
      <c r="AS264" s="29"/>
      <c r="AT264" s="29"/>
      <c r="AU264" s="29"/>
      <c r="AV264" s="29"/>
    </row>
    <row r="265" spans="1:72" x14ac:dyDescent="0.2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8"/>
      <c r="Q265" s="28"/>
      <c r="R265" s="29"/>
      <c r="S265" s="29"/>
      <c r="T265" s="29"/>
      <c r="U265" s="29"/>
      <c r="V265" s="29"/>
      <c r="W265" s="29"/>
      <c r="X265" s="29"/>
      <c r="Y265" s="29"/>
      <c r="Z265" s="29"/>
      <c r="AA265" s="29"/>
      <c r="AB265" s="29"/>
      <c r="AC265" s="29"/>
      <c r="AD265" s="29"/>
      <c r="AE265" s="29"/>
      <c r="AF265" s="29"/>
      <c r="AG265" s="29"/>
      <c r="AH265" s="29"/>
      <c r="AI265" s="29"/>
      <c r="AJ265" s="29"/>
      <c r="AK265" s="29"/>
      <c r="AL265" s="29"/>
      <c r="AM265" s="29"/>
      <c r="AN265" s="29"/>
      <c r="AO265" s="29"/>
      <c r="AP265" s="29"/>
      <c r="AQ265" s="29"/>
      <c r="AR265" s="29"/>
      <c r="AS265" s="29"/>
      <c r="AT265" s="29"/>
      <c r="AU265" s="29"/>
      <c r="AV265" s="29"/>
    </row>
    <row r="266" spans="1:72" x14ac:dyDescent="0.2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8"/>
      <c r="Q266" s="28"/>
      <c r="R266" s="29"/>
      <c r="S266" s="29"/>
      <c r="T266" s="29"/>
      <c r="U266" s="29"/>
      <c r="V266" s="29"/>
      <c r="W266" s="29"/>
      <c r="X266" s="29"/>
      <c r="Y266" s="29"/>
      <c r="Z266" s="29"/>
      <c r="AA266" s="29"/>
      <c r="AB266" s="29"/>
      <c r="AC266" s="29"/>
      <c r="AD266" s="29"/>
      <c r="AE266" s="29"/>
      <c r="AF266" s="29"/>
      <c r="AG266" s="29"/>
      <c r="AH266" s="29"/>
      <c r="AI266" s="29"/>
      <c r="AJ266" s="29"/>
      <c r="AK266" s="29"/>
      <c r="AL266" s="29"/>
      <c r="AM266" s="29"/>
      <c r="AN266" s="29"/>
      <c r="AO266" s="29"/>
      <c r="AP266" s="29"/>
      <c r="AQ266" s="29"/>
      <c r="AR266" s="29"/>
      <c r="AS266" s="29"/>
      <c r="AT266" s="29"/>
      <c r="AU266" s="29"/>
      <c r="AV266" s="29"/>
    </row>
    <row r="267" spans="1:72" x14ac:dyDescent="0.2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8"/>
      <c r="Q267" s="28"/>
      <c r="R267" s="29"/>
      <c r="S267" s="29"/>
      <c r="T267" s="29"/>
      <c r="U267" s="29"/>
      <c r="V267" s="29"/>
      <c r="W267" s="29"/>
      <c r="X267" s="29"/>
      <c r="Y267" s="29"/>
      <c r="Z267" s="29"/>
      <c r="AA267" s="29"/>
      <c r="AB267" s="29"/>
      <c r="AC267" s="29"/>
      <c r="AD267" s="29"/>
      <c r="AE267" s="29"/>
      <c r="AF267" s="29"/>
      <c r="AG267" s="29"/>
      <c r="AH267" s="29"/>
      <c r="AI267" s="29"/>
      <c r="AJ267" s="29"/>
      <c r="AK267" s="29"/>
      <c r="AL267" s="29"/>
      <c r="AM267" s="29"/>
      <c r="AN267" s="29"/>
      <c r="AO267" s="29"/>
      <c r="AP267" s="29"/>
      <c r="AQ267" s="29"/>
      <c r="AR267" s="29"/>
      <c r="AS267" s="29"/>
      <c r="AT267" s="29"/>
      <c r="AU267" s="29"/>
      <c r="AV267" s="29"/>
    </row>
    <row r="268" spans="1:72" x14ac:dyDescent="0.2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8"/>
      <c r="Q268" s="28"/>
      <c r="R268" s="29"/>
      <c r="S268" s="29"/>
      <c r="T268" s="29"/>
      <c r="U268" s="29"/>
      <c r="V268" s="29"/>
      <c r="W268" s="29"/>
      <c r="X268" s="29"/>
      <c r="Y268" s="29"/>
      <c r="Z268" s="29"/>
      <c r="AA268" s="29"/>
      <c r="AB268" s="29"/>
      <c r="AC268" s="29"/>
      <c r="AD268" s="29"/>
      <c r="AE268" s="29"/>
      <c r="AF268" s="29"/>
      <c r="AG268" s="29"/>
      <c r="AH268" s="29"/>
      <c r="AI268" s="29"/>
      <c r="AJ268" s="29"/>
      <c r="AK268" s="29"/>
      <c r="AL268" s="29"/>
      <c r="AM268" s="29"/>
      <c r="AN268" s="29"/>
      <c r="AO268" s="29"/>
      <c r="AP268" s="29"/>
      <c r="AQ268" s="29"/>
      <c r="AR268" s="29"/>
      <c r="AS268" s="29"/>
      <c r="AT268" s="29"/>
      <c r="AU268" s="29"/>
      <c r="AV268" s="29"/>
    </row>
    <row r="269" spans="1:72" x14ac:dyDescent="0.2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8"/>
      <c r="Q269" s="28"/>
      <c r="R269" s="29"/>
      <c r="S269" s="29"/>
      <c r="T269" s="29"/>
      <c r="U269" s="29"/>
      <c r="V269" s="29"/>
      <c r="W269" s="29"/>
      <c r="X269" s="29"/>
      <c r="Y269" s="29"/>
      <c r="Z269" s="29"/>
      <c r="AA269" s="29"/>
      <c r="AB269" s="29"/>
      <c r="AC269" s="29"/>
      <c r="AD269" s="29"/>
      <c r="AE269" s="29"/>
      <c r="AF269" s="29"/>
      <c r="AG269" s="29"/>
      <c r="AH269" s="29"/>
      <c r="AI269" s="29"/>
      <c r="AJ269" s="29"/>
      <c r="AK269" s="29"/>
      <c r="AL269" s="29"/>
      <c r="AM269" s="29"/>
      <c r="AN269" s="29"/>
      <c r="AO269" s="29"/>
      <c r="AP269" s="29"/>
      <c r="AQ269" s="29"/>
      <c r="AR269" s="29"/>
      <c r="AS269" s="29"/>
      <c r="AT269" s="29"/>
      <c r="AU269" s="29"/>
      <c r="AV269" s="29"/>
    </row>
    <row r="270" spans="1:72" x14ac:dyDescent="0.2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8"/>
      <c r="Q270" s="28"/>
      <c r="R270" s="29"/>
      <c r="S270" s="29"/>
      <c r="T270" s="29"/>
      <c r="U270" s="29"/>
      <c r="V270" s="29"/>
      <c r="W270" s="29"/>
      <c r="X270" s="29"/>
      <c r="Y270" s="29"/>
      <c r="Z270" s="29"/>
      <c r="AA270" s="29"/>
      <c r="AB270" s="29"/>
      <c r="AC270" s="29"/>
      <c r="AD270" s="29"/>
      <c r="AE270" s="29"/>
      <c r="AF270" s="29"/>
      <c r="AG270" s="29"/>
      <c r="AH270" s="29"/>
      <c r="AI270" s="29"/>
      <c r="AJ270" s="29"/>
      <c r="AK270" s="29"/>
      <c r="AL270" s="29"/>
      <c r="AM270" s="29"/>
      <c r="AN270" s="29"/>
      <c r="AO270" s="29"/>
      <c r="AP270" s="29"/>
      <c r="AQ270" s="29"/>
      <c r="AR270" s="29"/>
      <c r="AS270" s="29"/>
      <c r="AT270" s="29"/>
      <c r="AU270" s="29"/>
      <c r="AV270" s="29"/>
    </row>
    <row r="271" spans="1:72" x14ac:dyDescent="0.2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8"/>
      <c r="Q271" s="28"/>
      <c r="R271" s="29"/>
      <c r="S271" s="29"/>
      <c r="T271" s="29"/>
      <c r="U271" s="29"/>
      <c r="V271" s="29"/>
      <c r="W271" s="29"/>
      <c r="X271" s="29"/>
      <c r="Y271" s="29"/>
      <c r="Z271" s="29"/>
      <c r="AA271" s="29"/>
      <c r="AB271" s="29"/>
      <c r="AC271" s="29"/>
      <c r="AD271" s="29"/>
      <c r="AE271" s="29"/>
      <c r="AF271" s="29"/>
      <c r="AG271" s="29"/>
      <c r="AH271" s="29"/>
      <c r="AI271" s="29"/>
      <c r="AJ271" s="29"/>
      <c r="AK271" s="29"/>
      <c r="AL271" s="29"/>
      <c r="AM271" s="29"/>
      <c r="AN271" s="29"/>
      <c r="AO271" s="29"/>
      <c r="AP271" s="29"/>
      <c r="AQ271" s="29"/>
      <c r="AR271" s="29"/>
      <c r="AS271" s="29"/>
      <c r="AT271" s="29"/>
      <c r="AU271" s="29"/>
      <c r="AV271" s="29"/>
    </row>
    <row r="272" spans="1:72" x14ac:dyDescent="0.2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8"/>
      <c r="Q272" s="28"/>
      <c r="R272" s="29"/>
      <c r="S272" s="29"/>
      <c r="T272" s="29"/>
      <c r="U272" s="29"/>
      <c r="V272" s="29"/>
      <c r="W272" s="29"/>
      <c r="X272" s="29"/>
      <c r="Y272" s="29"/>
      <c r="Z272" s="29"/>
      <c r="AA272" s="29"/>
      <c r="AB272" s="29"/>
      <c r="AC272" s="29"/>
      <c r="AD272" s="29"/>
      <c r="AE272" s="29"/>
      <c r="AF272" s="29"/>
      <c r="AG272" s="29"/>
      <c r="AH272" s="29"/>
      <c r="AI272" s="29"/>
      <c r="AJ272" s="29"/>
      <c r="AK272" s="29"/>
      <c r="AL272" s="29"/>
      <c r="AM272" s="29"/>
      <c r="AN272" s="29"/>
      <c r="AO272" s="29"/>
      <c r="AP272" s="29"/>
      <c r="AQ272" s="29"/>
      <c r="AR272" s="29"/>
      <c r="AS272" s="29"/>
      <c r="AT272" s="29"/>
      <c r="AU272" s="29"/>
      <c r="AV272" s="29"/>
    </row>
    <row r="273" spans="1:48" x14ac:dyDescent="0.2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8"/>
      <c r="Q273" s="28"/>
      <c r="R273" s="29"/>
      <c r="S273" s="29"/>
      <c r="T273" s="29"/>
      <c r="U273" s="29"/>
      <c r="V273" s="29"/>
      <c r="W273" s="29"/>
      <c r="X273" s="29"/>
      <c r="Y273" s="29"/>
      <c r="Z273" s="29"/>
      <c r="AA273" s="29"/>
      <c r="AB273" s="29"/>
      <c r="AC273" s="29"/>
      <c r="AD273" s="29"/>
      <c r="AE273" s="29"/>
      <c r="AF273" s="29"/>
      <c r="AG273" s="29"/>
      <c r="AH273" s="29"/>
      <c r="AI273" s="29"/>
      <c r="AJ273" s="29"/>
      <c r="AK273" s="29"/>
      <c r="AL273" s="29"/>
      <c r="AM273" s="29"/>
      <c r="AN273" s="29"/>
      <c r="AO273" s="29"/>
      <c r="AP273" s="29"/>
      <c r="AQ273" s="29"/>
      <c r="AR273" s="29"/>
      <c r="AS273" s="29"/>
      <c r="AT273" s="29"/>
      <c r="AU273" s="29"/>
      <c r="AV273" s="29"/>
    </row>
    <row r="274" spans="1:48" x14ac:dyDescent="0.2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8"/>
      <c r="Q274" s="28"/>
      <c r="R274" s="29"/>
      <c r="S274" s="29"/>
      <c r="T274" s="29"/>
      <c r="U274" s="29"/>
      <c r="V274" s="29"/>
      <c r="W274" s="29"/>
      <c r="X274" s="29"/>
      <c r="Y274" s="29"/>
      <c r="Z274" s="29"/>
      <c r="AA274" s="29"/>
      <c r="AB274" s="29"/>
      <c r="AC274" s="29"/>
      <c r="AD274" s="29"/>
      <c r="AE274" s="29"/>
      <c r="AF274" s="29"/>
      <c r="AG274" s="29"/>
      <c r="AH274" s="29"/>
      <c r="AI274" s="29"/>
      <c r="AJ274" s="29"/>
      <c r="AK274" s="29"/>
      <c r="AL274" s="29"/>
      <c r="AM274" s="29"/>
      <c r="AN274" s="29"/>
      <c r="AO274" s="29"/>
      <c r="AP274" s="29"/>
      <c r="AQ274" s="29"/>
      <c r="AR274" s="29"/>
      <c r="AS274" s="29"/>
      <c r="AT274" s="29"/>
      <c r="AU274" s="29"/>
      <c r="AV274" s="29"/>
    </row>
    <row r="275" spans="1:48" x14ac:dyDescent="0.2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8"/>
      <c r="Q275" s="28"/>
      <c r="R275" s="29"/>
      <c r="S275" s="29"/>
      <c r="T275" s="29"/>
      <c r="U275" s="29"/>
      <c r="V275" s="29"/>
      <c r="W275" s="29"/>
      <c r="X275" s="29"/>
      <c r="Y275" s="29"/>
      <c r="Z275" s="29"/>
      <c r="AA275" s="29"/>
      <c r="AB275" s="29"/>
      <c r="AC275" s="29"/>
      <c r="AD275" s="29"/>
      <c r="AE275" s="29"/>
      <c r="AF275" s="29"/>
      <c r="AG275" s="29"/>
      <c r="AH275" s="29"/>
      <c r="AI275" s="29"/>
      <c r="AJ275" s="29"/>
      <c r="AK275" s="29"/>
      <c r="AL275" s="29"/>
      <c r="AM275" s="29"/>
      <c r="AN275" s="29"/>
      <c r="AO275" s="29"/>
      <c r="AP275" s="29"/>
      <c r="AQ275" s="29"/>
      <c r="AR275" s="29"/>
      <c r="AS275" s="29"/>
      <c r="AT275" s="29"/>
      <c r="AU275" s="29"/>
      <c r="AV275" s="29"/>
    </row>
    <row r="276" spans="1:48" x14ac:dyDescent="0.2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8"/>
      <c r="Q276" s="28"/>
      <c r="R276" s="29"/>
      <c r="S276" s="29"/>
      <c r="T276" s="29"/>
      <c r="U276" s="29"/>
      <c r="V276" s="29"/>
      <c r="W276" s="29"/>
      <c r="X276" s="29"/>
      <c r="Y276" s="29"/>
      <c r="Z276" s="29"/>
      <c r="AA276" s="29"/>
      <c r="AB276" s="29"/>
      <c r="AC276" s="29"/>
      <c r="AD276" s="29"/>
      <c r="AE276" s="29"/>
      <c r="AF276" s="29"/>
      <c r="AG276" s="29"/>
      <c r="AH276" s="29"/>
      <c r="AI276" s="29"/>
      <c r="AJ276" s="29"/>
      <c r="AK276" s="29"/>
      <c r="AL276" s="29"/>
      <c r="AM276" s="29"/>
      <c r="AN276" s="29"/>
      <c r="AO276" s="29"/>
      <c r="AP276" s="29"/>
      <c r="AQ276" s="29"/>
      <c r="AR276" s="29"/>
      <c r="AS276" s="29"/>
      <c r="AT276" s="29"/>
      <c r="AU276" s="29"/>
      <c r="AV276" s="29"/>
    </row>
    <row r="277" spans="1:48" x14ac:dyDescent="0.2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8"/>
      <c r="Q277" s="28"/>
      <c r="R277" s="29"/>
      <c r="S277" s="29"/>
      <c r="T277" s="29"/>
      <c r="U277" s="29"/>
      <c r="V277" s="29"/>
      <c r="W277" s="29"/>
      <c r="X277" s="29"/>
      <c r="Y277" s="29"/>
      <c r="Z277" s="29"/>
      <c r="AA277" s="29"/>
      <c r="AB277" s="29"/>
      <c r="AC277" s="29"/>
      <c r="AD277" s="29"/>
      <c r="AE277" s="29"/>
      <c r="AF277" s="29"/>
      <c r="AG277" s="29"/>
      <c r="AH277" s="29"/>
      <c r="AI277" s="29"/>
      <c r="AJ277" s="29"/>
      <c r="AK277" s="29"/>
      <c r="AL277" s="29"/>
      <c r="AM277" s="29"/>
      <c r="AN277" s="29"/>
      <c r="AO277" s="29"/>
      <c r="AP277" s="29"/>
      <c r="AQ277" s="29"/>
      <c r="AR277" s="29"/>
      <c r="AS277" s="29"/>
      <c r="AT277" s="29"/>
      <c r="AU277" s="29"/>
      <c r="AV277" s="29"/>
    </row>
    <row r="278" spans="1:48" x14ac:dyDescent="0.2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8"/>
      <c r="Q278" s="28"/>
      <c r="R278" s="29"/>
      <c r="S278" s="29"/>
      <c r="T278" s="29"/>
      <c r="U278" s="29"/>
      <c r="V278" s="29"/>
      <c r="W278" s="29"/>
      <c r="X278" s="29"/>
      <c r="Y278" s="29"/>
      <c r="Z278" s="29"/>
      <c r="AA278" s="29"/>
      <c r="AB278" s="29"/>
      <c r="AC278" s="29"/>
      <c r="AD278" s="29"/>
      <c r="AE278" s="29"/>
      <c r="AF278" s="29"/>
      <c r="AG278" s="29"/>
      <c r="AH278" s="29"/>
      <c r="AI278" s="29"/>
      <c r="AJ278" s="29"/>
      <c r="AK278" s="29"/>
      <c r="AL278" s="29"/>
      <c r="AM278" s="29"/>
      <c r="AN278" s="29"/>
      <c r="AO278" s="29"/>
      <c r="AP278" s="29"/>
      <c r="AQ278" s="29"/>
      <c r="AR278" s="29"/>
      <c r="AS278" s="29"/>
      <c r="AT278" s="29"/>
      <c r="AU278" s="29"/>
      <c r="AV278" s="29"/>
    </row>
    <row r="279" spans="1:48" x14ac:dyDescent="0.2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8"/>
      <c r="Q279" s="28"/>
      <c r="R279" s="29"/>
      <c r="S279" s="29"/>
      <c r="T279" s="29"/>
      <c r="U279" s="29"/>
      <c r="V279" s="29"/>
      <c r="W279" s="29"/>
      <c r="X279" s="29"/>
      <c r="Y279" s="29"/>
      <c r="Z279" s="29"/>
      <c r="AA279" s="29"/>
      <c r="AB279" s="29"/>
      <c r="AC279" s="29"/>
      <c r="AD279" s="29"/>
      <c r="AE279" s="29"/>
      <c r="AF279" s="29"/>
      <c r="AG279" s="29"/>
      <c r="AH279" s="29"/>
      <c r="AI279" s="29"/>
      <c r="AJ279" s="29"/>
      <c r="AK279" s="29"/>
      <c r="AL279" s="29"/>
      <c r="AM279" s="29"/>
      <c r="AN279" s="29"/>
      <c r="AO279" s="29"/>
      <c r="AP279" s="29"/>
      <c r="AQ279" s="29"/>
      <c r="AR279" s="29"/>
      <c r="AS279" s="29"/>
      <c r="AT279" s="29"/>
      <c r="AU279" s="29"/>
      <c r="AV279" s="29"/>
    </row>
    <row r="280" spans="1:48" x14ac:dyDescent="0.2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  <c r="L280" s="29"/>
      <c r="M280" s="29"/>
      <c r="N280" s="29"/>
      <c r="O280" s="29"/>
      <c r="P280" s="28"/>
      <c r="Q280" s="28"/>
      <c r="R280" s="29"/>
      <c r="S280" s="29"/>
      <c r="T280" s="29"/>
      <c r="U280" s="29"/>
      <c r="V280" s="29"/>
      <c r="W280" s="29"/>
      <c r="X280" s="29"/>
      <c r="Y280" s="29"/>
      <c r="Z280" s="29"/>
      <c r="AA280" s="29"/>
      <c r="AB280" s="29"/>
      <c r="AC280" s="29"/>
      <c r="AD280" s="29"/>
      <c r="AE280" s="29"/>
      <c r="AF280" s="29"/>
      <c r="AG280" s="29"/>
      <c r="AH280" s="29"/>
      <c r="AI280" s="29"/>
      <c r="AJ280" s="29"/>
      <c r="AK280" s="29"/>
      <c r="AL280" s="29"/>
      <c r="AM280" s="29"/>
      <c r="AN280" s="29"/>
      <c r="AO280" s="29"/>
      <c r="AP280" s="29"/>
      <c r="AQ280" s="29"/>
      <c r="AR280" s="29"/>
      <c r="AS280" s="29"/>
      <c r="AT280" s="29"/>
      <c r="AU280" s="29"/>
      <c r="AV280" s="29"/>
    </row>
    <row r="281" spans="1:48" x14ac:dyDescent="0.2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8"/>
      <c r="Q281" s="28"/>
      <c r="R281" s="29"/>
      <c r="S281" s="29"/>
      <c r="T281" s="29"/>
      <c r="U281" s="29"/>
      <c r="V281" s="29"/>
      <c r="W281" s="29"/>
      <c r="X281" s="29"/>
      <c r="Y281" s="29"/>
      <c r="Z281" s="29"/>
      <c r="AA281" s="29"/>
      <c r="AB281" s="29"/>
      <c r="AC281" s="29"/>
      <c r="AD281" s="29"/>
      <c r="AE281" s="29"/>
      <c r="AF281" s="29"/>
      <c r="AG281" s="29"/>
      <c r="AH281" s="29"/>
      <c r="AI281" s="29"/>
      <c r="AJ281" s="29"/>
      <c r="AK281" s="29"/>
      <c r="AL281" s="29"/>
      <c r="AM281" s="29"/>
      <c r="AN281" s="29"/>
      <c r="AO281" s="29"/>
      <c r="AP281" s="29"/>
      <c r="AQ281" s="29"/>
      <c r="AR281" s="29"/>
      <c r="AS281" s="29"/>
      <c r="AT281" s="29"/>
      <c r="AU281" s="29"/>
      <c r="AV281" s="29"/>
    </row>
    <row r="282" spans="1:48" x14ac:dyDescent="0.2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8"/>
      <c r="Q282" s="28"/>
      <c r="R282" s="29"/>
      <c r="S282" s="29"/>
      <c r="T282" s="29"/>
      <c r="U282" s="29"/>
      <c r="V282" s="29"/>
      <c r="W282" s="29"/>
      <c r="X282" s="29"/>
      <c r="Y282" s="29"/>
      <c r="Z282" s="29"/>
      <c r="AA282" s="29"/>
      <c r="AB282" s="29"/>
      <c r="AC282" s="29"/>
      <c r="AD282" s="29"/>
      <c r="AE282" s="29"/>
      <c r="AF282" s="29"/>
      <c r="AG282" s="29"/>
      <c r="AH282" s="29"/>
      <c r="AI282" s="29"/>
      <c r="AJ282" s="29"/>
      <c r="AK282" s="29"/>
      <c r="AL282" s="29"/>
      <c r="AM282" s="29"/>
      <c r="AN282" s="29"/>
      <c r="AO282" s="29"/>
      <c r="AP282" s="29"/>
      <c r="AQ282" s="29"/>
      <c r="AR282" s="29"/>
      <c r="AS282" s="29"/>
      <c r="AT282" s="29"/>
      <c r="AU282" s="29"/>
      <c r="AV282" s="29"/>
    </row>
    <row r="283" spans="1:48" x14ac:dyDescent="0.2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8"/>
      <c r="Q283" s="28"/>
      <c r="R283" s="29"/>
      <c r="S283" s="29"/>
      <c r="T283" s="29"/>
      <c r="U283" s="29"/>
      <c r="V283" s="29"/>
      <c r="W283" s="29"/>
      <c r="X283" s="29"/>
      <c r="Y283" s="29"/>
      <c r="Z283" s="29"/>
      <c r="AA283" s="29"/>
      <c r="AB283" s="29"/>
      <c r="AC283" s="29"/>
      <c r="AD283" s="29"/>
      <c r="AE283" s="29"/>
      <c r="AF283" s="29"/>
      <c r="AG283" s="29"/>
      <c r="AH283" s="29"/>
      <c r="AI283" s="29"/>
      <c r="AJ283" s="29"/>
      <c r="AK283" s="29"/>
      <c r="AL283" s="29"/>
      <c r="AM283" s="29"/>
      <c r="AN283" s="29"/>
      <c r="AO283" s="29"/>
      <c r="AP283" s="29"/>
      <c r="AQ283" s="29"/>
      <c r="AR283" s="29"/>
      <c r="AS283" s="29"/>
      <c r="AT283" s="29"/>
      <c r="AU283" s="29"/>
      <c r="AV283" s="29"/>
    </row>
    <row r="284" spans="1:48" x14ac:dyDescent="0.2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8"/>
      <c r="Q284" s="28"/>
      <c r="R284" s="29"/>
      <c r="S284" s="29"/>
      <c r="T284" s="29"/>
      <c r="U284" s="29"/>
      <c r="V284" s="29"/>
      <c r="W284" s="29"/>
      <c r="X284" s="29"/>
      <c r="Y284" s="29"/>
      <c r="Z284" s="29"/>
      <c r="AA284" s="29"/>
      <c r="AB284" s="29"/>
      <c r="AC284" s="29"/>
      <c r="AD284" s="29"/>
      <c r="AE284" s="29"/>
      <c r="AF284" s="29"/>
      <c r="AG284" s="29"/>
      <c r="AH284" s="29"/>
      <c r="AI284" s="29"/>
      <c r="AJ284" s="29"/>
      <c r="AK284" s="29"/>
      <c r="AL284" s="29"/>
      <c r="AM284" s="29"/>
      <c r="AN284" s="29"/>
      <c r="AO284" s="29"/>
      <c r="AP284" s="29"/>
      <c r="AQ284" s="29"/>
      <c r="AR284" s="29"/>
      <c r="AS284" s="29"/>
      <c r="AT284" s="29"/>
      <c r="AU284" s="29"/>
      <c r="AV284" s="29"/>
    </row>
    <row r="285" spans="1:48" x14ac:dyDescent="0.2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8"/>
      <c r="Q285" s="28"/>
      <c r="R285" s="29"/>
      <c r="S285" s="29"/>
      <c r="T285" s="29"/>
      <c r="U285" s="29"/>
      <c r="V285" s="29"/>
      <c r="W285" s="29"/>
      <c r="X285" s="29"/>
      <c r="Y285" s="29"/>
      <c r="Z285" s="29"/>
      <c r="AA285" s="29"/>
      <c r="AB285" s="29"/>
      <c r="AC285" s="29"/>
      <c r="AD285" s="29"/>
      <c r="AE285" s="29"/>
      <c r="AF285" s="29"/>
      <c r="AG285" s="29"/>
      <c r="AH285" s="29"/>
      <c r="AI285" s="29"/>
      <c r="AJ285" s="29"/>
      <c r="AK285" s="29"/>
      <c r="AL285" s="29"/>
      <c r="AM285" s="29"/>
      <c r="AN285" s="29"/>
      <c r="AO285" s="29"/>
      <c r="AP285" s="29"/>
      <c r="AQ285" s="29"/>
      <c r="AR285" s="29"/>
      <c r="AS285" s="29"/>
      <c r="AT285" s="29"/>
      <c r="AU285" s="29"/>
      <c r="AV285" s="29"/>
    </row>
    <row r="286" spans="1:48" x14ac:dyDescent="0.2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8"/>
      <c r="Q286" s="28"/>
      <c r="R286" s="29"/>
      <c r="S286" s="29"/>
      <c r="T286" s="29"/>
      <c r="U286" s="29"/>
      <c r="V286" s="29"/>
      <c r="W286" s="29"/>
      <c r="X286" s="29"/>
      <c r="Y286" s="29"/>
      <c r="Z286" s="29"/>
      <c r="AA286" s="29"/>
      <c r="AB286" s="29"/>
      <c r="AC286" s="29"/>
      <c r="AD286" s="29"/>
      <c r="AE286" s="29"/>
      <c r="AF286" s="29"/>
      <c r="AG286" s="29"/>
      <c r="AH286" s="29"/>
      <c r="AI286" s="29"/>
      <c r="AJ286" s="29"/>
      <c r="AK286" s="29"/>
      <c r="AL286" s="29"/>
      <c r="AM286" s="29"/>
      <c r="AN286" s="29"/>
      <c r="AO286" s="29"/>
      <c r="AP286" s="29"/>
      <c r="AQ286" s="29"/>
      <c r="AR286" s="29"/>
      <c r="AS286" s="29"/>
      <c r="AT286" s="29"/>
      <c r="AU286" s="29"/>
      <c r="AV286" s="29"/>
    </row>
    <row r="287" spans="1:48" x14ac:dyDescent="0.2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8"/>
      <c r="Q287" s="28"/>
      <c r="R287" s="29"/>
      <c r="S287" s="29"/>
      <c r="T287" s="29"/>
      <c r="U287" s="29"/>
      <c r="V287" s="29"/>
      <c r="W287" s="29"/>
      <c r="X287" s="29"/>
      <c r="Y287" s="29"/>
      <c r="Z287" s="29"/>
      <c r="AA287" s="29"/>
      <c r="AB287" s="29"/>
      <c r="AC287" s="29"/>
      <c r="AD287" s="29"/>
      <c r="AE287" s="29"/>
      <c r="AF287" s="29"/>
      <c r="AG287" s="29"/>
      <c r="AH287" s="29"/>
      <c r="AI287" s="29"/>
      <c r="AJ287" s="29"/>
      <c r="AK287" s="29"/>
      <c r="AL287" s="29"/>
      <c r="AM287" s="29"/>
      <c r="AN287" s="29"/>
      <c r="AO287" s="29"/>
      <c r="AP287" s="29"/>
      <c r="AQ287" s="29"/>
      <c r="AR287" s="29"/>
      <c r="AS287" s="29"/>
      <c r="AT287" s="29"/>
      <c r="AU287" s="29"/>
      <c r="AV287" s="29"/>
    </row>
    <row r="288" spans="1:48" x14ac:dyDescent="0.2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8"/>
      <c r="Q288" s="28"/>
      <c r="R288" s="29"/>
      <c r="S288" s="29"/>
      <c r="T288" s="29"/>
      <c r="U288" s="29"/>
      <c r="V288" s="29"/>
      <c r="W288" s="29"/>
      <c r="X288" s="29"/>
      <c r="Y288" s="29"/>
      <c r="Z288" s="29"/>
      <c r="AA288" s="29"/>
      <c r="AB288" s="29"/>
      <c r="AC288" s="29"/>
      <c r="AD288" s="29"/>
      <c r="AE288" s="29"/>
      <c r="AF288" s="29"/>
      <c r="AG288" s="29"/>
      <c r="AH288" s="29"/>
      <c r="AI288" s="29"/>
      <c r="AJ288" s="29"/>
      <c r="AK288" s="29"/>
      <c r="AL288" s="29"/>
      <c r="AM288" s="29"/>
      <c r="AN288" s="29"/>
      <c r="AO288" s="29"/>
      <c r="AP288" s="29"/>
      <c r="AQ288" s="29"/>
      <c r="AR288" s="29"/>
      <c r="AS288" s="29"/>
      <c r="AT288" s="29"/>
      <c r="AU288" s="29"/>
      <c r="AV288" s="29"/>
    </row>
    <row r="289" spans="1:48" x14ac:dyDescent="0.2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8"/>
      <c r="Q289" s="28"/>
      <c r="R289" s="29"/>
      <c r="S289" s="29"/>
      <c r="T289" s="29"/>
      <c r="U289" s="29"/>
      <c r="V289" s="29"/>
      <c r="W289" s="29"/>
      <c r="X289" s="29"/>
      <c r="Y289" s="29"/>
      <c r="Z289" s="29"/>
      <c r="AA289" s="29"/>
      <c r="AB289" s="29"/>
      <c r="AC289" s="29"/>
      <c r="AD289" s="29"/>
      <c r="AE289" s="29"/>
      <c r="AF289" s="29"/>
      <c r="AG289" s="29"/>
      <c r="AH289" s="29"/>
      <c r="AI289" s="29"/>
      <c r="AJ289" s="29"/>
      <c r="AK289" s="29"/>
      <c r="AL289" s="29"/>
      <c r="AM289" s="29"/>
      <c r="AN289" s="29"/>
      <c r="AO289" s="29"/>
      <c r="AP289" s="29"/>
      <c r="AQ289" s="29"/>
      <c r="AR289" s="29"/>
      <c r="AS289" s="29"/>
      <c r="AT289" s="29"/>
      <c r="AU289" s="29"/>
      <c r="AV289" s="29"/>
    </row>
    <row r="290" spans="1:48" x14ac:dyDescent="0.2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8"/>
      <c r="Q290" s="28"/>
      <c r="R290" s="29"/>
      <c r="S290" s="29"/>
      <c r="T290" s="29"/>
      <c r="U290" s="29"/>
      <c r="V290" s="29"/>
      <c r="W290" s="29"/>
      <c r="X290" s="29"/>
      <c r="Y290" s="29"/>
      <c r="Z290" s="29"/>
      <c r="AA290" s="29"/>
      <c r="AB290" s="29"/>
      <c r="AC290" s="29"/>
      <c r="AD290" s="29"/>
      <c r="AE290" s="29"/>
      <c r="AF290" s="29"/>
      <c r="AG290" s="29"/>
      <c r="AH290" s="29"/>
      <c r="AI290" s="29"/>
      <c r="AJ290" s="29"/>
      <c r="AK290" s="29"/>
      <c r="AL290" s="29"/>
      <c r="AM290" s="29"/>
      <c r="AN290" s="29"/>
      <c r="AO290" s="29"/>
      <c r="AP290" s="29"/>
      <c r="AQ290" s="29"/>
      <c r="AR290" s="29"/>
      <c r="AS290" s="29"/>
      <c r="AT290" s="29"/>
      <c r="AU290" s="29"/>
      <c r="AV290" s="29"/>
    </row>
    <row r="291" spans="1:48" x14ac:dyDescent="0.2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8"/>
      <c r="Q291" s="28"/>
      <c r="R291" s="29"/>
      <c r="S291" s="29"/>
      <c r="T291" s="29"/>
      <c r="U291" s="29"/>
      <c r="V291" s="29"/>
      <c r="W291" s="29"/>
      <c r="X291" s="29"/>
      <c r="Y291" s="29"/>
      <c r="Z291" s="29"/>
      <c r="AA291" s="29"/>
      <c r="AB291" s="29"/>
      <c r="AC291" s="29"/>
      <c r="AD291" s="29"/>
      <c r="AE291" s="29"/>
      <c r="AF291" s="29"/>
      <c r="AG291" s="29"/>
      <c r="AH291" s="29"/>
      <c r="AI291" s="29"/>
      <c r="AJ291" s="29"/>
      <c r="AK291" s="29"/>
      <c r="AL291" s="29"/>
      <c r="AM291" s="29"/>
      <c r="AN291" s="29"/>
      <c r="AO291" s="29"/>
      <c r="AP291" s="29"/>
      <c r="AQ291" s="29"/>
      <c r="AR291" s="29"/>
      <c r="AS291" s="29"/>
      <c r="AT291" s="29"/>
      <c r="AU291" s="29"/>
      <c r="AV291" s="29"/>
    </row>
    <row r="292" spans="1:48" x14ac:dyDescent="0.2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8"/>
      <c r="Q292" s="28"/>
      <c r="R292" s="29"/>
      <c r="S292" s="29"/>
      <c r="T292" s="29"/>
      <c r="U292" s="29"/>
      <c r="V292" s="29"/>
      <c r="W292" s="29"/>
      <c r="X292" s="29"/>
      <c r="Y292" s="29"/>
      <c r="Z292" s="29"/>
      <c r="AA292" s="29"/>
      <c r="AB292" s="29"/>
      <c r="AC292" s="29"/>
      <c r="AD292" s="29"/>
      <c r="AE292" s="29"/>
      <c r="AF292" s="29"/>
      <c r="AG292" s="29"/>
      <c r="AH292" s="29"/>
      <c r="AI292" s="29"/>
      <c r="AJ292" s="29"/>
      <c r="AK292" s="29"/>
      <c r="AL292" s="29"/>
      <c r="AM292" s="29"/>
      <c r="AN292" s="29"/>
      <c r="AO292" s="29"/>
      <c r="AP292" s="29"/>
      <c r="AQ292" s="29"/>
      <c r="AR292" s="29"/>
      <c r="AS292" s="29"/>
      <c r="AT292" s="29"/>
      <c r="AU292" s="29"/>
      <c r="AV292" s="29"/>
    </row>
    <row r="293" spans="1:48" x14ac:dyDescent="0.2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8"/>
      <c r="Q293" s="28"/>
      <c r="R293" s="29"/>
      <c r="S293" s="29"/>
      <c r="T293" s="29"/>
      <c r="U293" s="29"/>
      <c r="V293" s="29"/>
      <c r="W293" s="29"/>
      <c r="X293" s="29"/>
      <c r="Y293" s="29"/>
      <c r="Z293" s="29"/>
      <c r="AA293" s="29"/>
      <c r="AB293" s="29"/>
      <c r="AC293" s="29"/>
      <c r="AD293" s="29"/>
      <c r="AE293" s="29"/>
      <c r="AF293" s="29"/>
      <c r="AG293" s="29"/>
      <c r="AH293" s="29"/>
      <c r="AI293" s="29"/>
      <c r="AJ293" s="29"/>
      <c r="AK293" s="29"/>
      <c r="AL293" s="29"/>
      <c r="AM293" s="29"/>
      <c r="AN293" s="29"/>
      <c r="AO293" s="29"/>
      <c r="AP293" s="29"/>
      <c r="AQ293" s="29"/>
      <c r="AR293" s="29"/>
      <c r="AS293" s="29"/>
      <c r="AT293" s="29"/>
      <c r="AU293" s="29"/>
      <c r="AV293" s="29"/>
    </row>
    <row r="294" spans="1:48" x14ac:dyDescent="0.2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8"/>
      <c r="Q294" s="28"/>
      <c r="R294" s="29"/>
      <c r="S294" s="29"/>
      <c r="T294" s="29"/>
      <c r="U294" s="29"/>
      <c r="V294" s="29"/>
      <c r="W294" s="29"/>
      <c r="X294" s="29"/>
      <c r="Y294" s="29"/>
      <c r="Z294" s="29"/>
      <c r="AA294" s="29"/>
      <c r="AB294" s="29"/>
      <c r="AC294" s="29"/>
      <c r="AD294" s="29"/>
      <c r="AE294" s="29"/>
      <c r="AF294" s="29"/>
      <c r="AG294" s="29"/>
      <c r="AH294" s="29"/>
      <c r="AI294" s="29"/>
      <c r="AJ294" s="29"/>
      <c r="AK294" s="29"/>
      <c r="AL294" s="29"/>
      <c r="AM294" s="29"/>
      <c r="AN294" s="29"/>
      <c r="AO294" s="29"/>
      <c r="AP294" s="29"/>
      <c r="AQ294" s="29"/>
      <c r="AR294" s="29"/>
      <c r="AS294" s="29"/>
      <c r="AT294" s="29"/>
      <c r="AU294" s="29"/>
      <c r="AV294" s="29"/>
    </row>
    <row r="295" spans="1:48" x14ac:dyDescent="0.2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8"/>
      <c r="Q295" s="28"/>
      <c r="R295" s="29"/>
      <c r="S295" s="29"/>
      <c r="T295" s="29"/>
      <c r="U295" s="29"/>
      <c r="V295" s="29"/>
      <c r="W295" s="29"/>
      <c r="X295" s="29"/>
      <c r="Y295" s="29"/>
      <c r="Z295" s="29"/>
      <c r="AA295" s="29"/>
      <c r="AB295" s="29"/>
      <c r="AC295" s="29"/>
      <c r="AD295" s="29"/>
      <c r="AE295" s="29"/>
      <c r="AF295" s="29"/>
      <c r="AG295" s="29"/>
      <c r="AH295" s="29"/>
      <c r="AI295" s="29"/>
      <c r="AJ295" s="29"/>
      <c r="AK295" s="29"/>
      <c r="AL295" s="29"/>
      <c r="AM295" s="29"/>
      <c r="AN295" s="29"/>
      <c r="AO295" s="29"/>
      <c r="AP295" s="29"/>
      <c r="AQ295" s="29"/>
      <c r="AR295" s="29"/>
      <c r="AS295" s="29"/>
      <c r="AT295" s="29"/>
      <c r="AU295" s="29"/>
      <c r="AV295" s="29"/>
    </row>
    <row r="296" spans="1:48" x14ac:dyDescent="0.2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8"/>
      <c r="Q296" s="28"/>
      <c r="R296" s="29"/>
      <c r="S296" s="29"/>
      <c r="T296" s="29"/>
      <c r="U296" s="29"/>
      <c r="V296" s="29"/>
      <c r="W296" s="29"/>
      <c r="X296" s="29"/>
      <c r="Y296" s="29"/>
      <c r="Z296" s="29"/>
      <c r="AA296" s="29"/>
      <c r="AB296" s="29"/>
      <c r="AC296" s="29"/>
      <c r="AD296" s="29"/>
      <c r="AE296" s="29"/>
      <c r="AF296" s="29"/>
      <c r="AG296" s="29"/>
      <c r="AH296" s="29"/>
      <c r="AI296" s="29"/>
      <c r="AJ296" s="29"/>
      <c r="AK296" s="29"/>
      <c r="AL296" s="29"/>
      <c r="AM296" s="29"/>
      <c r="AN296" s="29"/>
      <c r="AO296" s="29"/>
      <c r="AP296" s="29"/>
      <c r="AQ296" s="29"/>
      <c r="AR296" s="29"/>
      <c r="AS296" s="29"/>
      <c r="AT296" s="29"/>
      <c r="AU296" s="29"/>
      <c r="AV296" s="29"/>
    </row>
    <row r="297" spans="1:48" x14ac:dyDescent="0.2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8"/>
      <c r="Q297" s="28"/>
      <c r="R297" s="29"/>
      <c r="S297" s="29"/>
      <c r="T297" s="29"/>
      <c r="U297" s="29"/>
      <c r="V297" s="29"/>
      <c r="W297" s="29"/>
      <c r="X297" s="29"/>
      <c r="Y297" s="29"/>
      <c r="Z297" s="29"/>
      <c r="AA297" s="29"/>
      <c r="AB297" s="29"/>
      <c r="AC297" s="29"/>
      <c r="AD297" s="29"/>
      <c r="AE297" s="29"/>
      <c r="AF297" s="29"/>
      <c r="AG297" s="29"/>
      <c r="AH297" s="29"/>
      <c r="AI297" s="29"/>
      <c r="AJ297" s="29"/>
      <c r="AK297" s="29"/>
      <c r="AL297" s="29"/>
      <c r="AM297" s="29"/>
      <c r="AN297" s="29"/>
      <c r="AO297" s="29"/>
      <c r="AP297" s="29"/>
      <c r="AQ297" s="29"/>
      <c r="AR297" s="29"/>
      <c r="AS297" s="29"/>
      <c r="AT297" s="29"/>
      <c r="AU297" s="29"/>
      <c r="AV297" s="29"/>
    </row>
    <row r="298" spans="1:48" x14ac:dyDescent="0.2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8"/>
      <c r="Q298" s="28"/>
      <c r="R298" s="29"/>
      <c r="S298" s="29"/>
      <c r="T298" s="29"/>
      <c r="U298" s="29"/>
      <c r="V298" s="29"/>
      <c r="W298" s="29"/>
      <c r="X298" s="29"/>
      <c r="Y298" s="29"/>
      <c r="Z298" s="29"/>
      <c r="AA298" s="29"/>
      <c r="AB298" s="29"/>
      <c r="AC298" s="29"/>
      <c r="AD298" s="29"/>
      <c r="AE298" s="29"/>
      <c r="AF298" s="29"/>
      <c r="AG298" s="29"/>
      <c r="AH298" s="29"/>
      <c r="AI298" s="29"/>
      <c r="AJ298" s="29"/>
      <c r="AK298" s="29"/>
      <c r="AL298" s="29"/>
      <c r="AM298" s="29"/>
      <c r="AN298" s="29"/>
      <c r="AO298" s="29"/>
      <c r="AP298" s="29"/>
      <c r="AQ298" s="29"/>
      <c r="AR298" s="29"/>
      <c r="AS298" s="29"/>
      <c r="AT298" s="29"/>
      <c r="AU298" s="29"/>
      <c r="AV298" s="29"/>
    </row>
    <row r="299" spans="1:48" x14ac:dyDescent="0.2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8"/>
      <c r="Q299" s="28"/>
      <c r="R299" s="29"/>
      <c r="S299" s="29"/>
      <c r="T299" s="29"/>
      <c r="U299" s="29"/>
      <c r="V299" s="29"/>
      <c r="W299" s="29"/>
      <c r="X299" s="29"/>
      <c r="Y299" s="29"/>
      <c r="Z299" s="29"/>
      <c r="AA299" s="29"/>
      <c r="AB299" s="29"/>
      <c r="AC299" s="29"/>
      <c r="AD299" s="29"/>
      <c r="AE299" s="29"/>
      <c r="AF299" s="29"/>
      <c r="AG299" s="29"/>
      <c r="AH299" s="29"/>
      <c r="AI299" s="29"/>
      <c r="AJ299" s="29"/>
      <c r="AK299" s="29"/>
      <c r="AL299" s="29"/>
      <c r="AM299" s="29"/>
      <c r="AN299" s="29"/>
      <c r="AO299" s="29"/>
      <c r="AP299" s="29"/>
      <c r="AQ299" s="29"/>
      <c r="AR299" s="29"/>
      <c r="AS299" s="29"/>
      <c r="AT299" s="29"/>
      <c r="AU299" s="29"/>
      <c r="AV299" s="29"/>
    </row>
    <row r="300" spans="1:48" x14ac:dyDescent="0.2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8"/>
      <c r="Q300" s="28"/>
      <c r="R300" s="29"/>
      <c r="S300" s="29"/>
      <c r="T300" s="29"/>
      <c r="U300" s="29"/>
      <c r="V300" s="29"/>
      <c r="W300" s="29"/>
      <c r="X300" s="29"/>
      <c r="Y300" s="29"/>
      <c r="Z300" s="29"/>
      <c r="AA300" s="29"/>
      <c r="AB300" s="29"/>
      <c r="AC300" s="29"/>
      <c r="AD300" s="29"/>
      <c r="AE300" s="29"/>
      <c r="AF300" s="29"/>
      <c r="AG300" s="29"/>
      <c r="AH300" s="29"/>
      <c r="AI300" s="29"/>
      <c r="AJ300" s="29"/>
      <c r="AK300" s="29"/>
      <c r="AL300" s="29"/>
      <c r="AM300" s="29"/>
      <c r="AN300" s="29"/>
      <c r="AO300" s="29"/>
      <c r="AP300" s="29"/>
      <c r="AQ300" s="29"/>
      <c r="AR300" s="29"/>
      <c r="AS300" s="29"/>
      <c r="AT300" s="29"/>
      <c r="AU300" s="29"/>
      <c r="AV300" s="29"/>
    </row>
    <row r="301" spans="1:48" x14ac:dyDescent="0.2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8"/>
      <c r="Q301" s="28"/>
      <c r="R301" s="29"/>
      <c r="S301" s="29"/>
      <c r="T301" s="29"/>
      <c r="U301" s="29"/>
      <c r="V301" s="29"/>
      <c r="W301" s="29"/>
      <c r="X301" s="29"/>
      <c r="Y301" s="29"/>
      <c r="Z301" s="29"/>
      <c r="AA301" s="29"/>
      <c r="AB301" s="29"/>
      <c r="AC301" s="29"/>
      <c r="AD301" s="29"/>
      <c r="AE301" s="29"/>
      <c r="AF301" s="29"/>
      <c r="AG301" s="29"/>
      <c r="AH301" s="29"/>
      <c r="AI301" s="29"/>
      <c r="AJ301" s="29"/>
      <c r="AK301" s="29"/>
      <c r="AL301" s="29"/>
      <c r="AM301" s="29"/>
      <c r="AN301" s="29"/>
      <c r="AO301" s="29"/>
      <c r="AP301" s="29"/>
      <c r="AQ301" s="29"/>
      <c r="AR301" s="29"/>
      <c r="AS301" s="29"/>
      <c r="AT301" s="29"/>
      <c r="AU301" s="29"/>
      <c r="AV301" s="29"/>
    </row>
    <row r="302" spans="1:48" x14ac:dyDescent="0.2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8"/>
      <c r="Q302" s="28"/>
      <c r="R302" s="29"/>
      <c r="S302" s="29"/>
      <c r="T302" s="29"/>
      <c r="U302" s="29"/>
      <c r="V302" s="29"/>
      <c r="W302" s="29"/>
      <c r="X302" s="29"/>
      <c r="Y302" s="29"/>
      <c r="Z302" s="29"/>
      <c r="AA302" s="29"/>
      <c r="AB302" s="29"/>
      <c r="AC302" s="29"/>
      <c r="AD302" s="29"/>
      <c r="AE302" s="29"/>
      <c r="AF302" s="29"/>
      <c r="AG302" s="29"/>
      <c r="AH302" s="29"/>
      <c r="AI302" s="29"/>
      <c r="AJ302" s="29"/>
      <c r="AK302" s="29"/>
      <c r="AL302" s="29"/>
      <c r="AM302" s="29"/>
      <c r="AN302" s="29"/>
      <c r="AO302" s="29"/>
      <c r="AP302" s="29"/>
      <c r="AQ302" s="29"/>
      <c r="AR302" s="29"/>
      <c r="AS302" s="29"/>
      <c r="AT302" s="29"/>
      <c r="AU302" s="29"/>
      <c r="AV302" s="29"/>
    </row>
    <row r="303" spans="1:48" x14ac:dyDescent="0.2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8"/>
      <c r="Q303" s="28"/>
      <c r="R303" s="29"/>
      <c r="S303" s="29"/>
      <c r="T303" s="29"/>
      <c r="U303" s="29"/>
      <c r="V303" s="29"/>
      <c r="W303" s="29"/>
      <c r="X303" s="29"/>
      <c r="Y303" s="29"/>
      <c r="Z303" s="29"/>
      <c r="AA303" s="29"/>
      <c r="AB303" s="29"/>
      <c r="AC303" s="29"/>
      <c r="AD303" s="29"/>
      <c r="AE303" s="29"/>
      <c r="AF303" s="29"/>
      <c r="AG303" s="29"/>
      <c r="AH303" s="29"/>
      <c r="AI303" s="29"/>
      <c r="AJ303" s="29"/>
      <c r="AK303" s="29"/>
      <c r="AL303" s="29"/>
      <c r="AM303" s="29"/>
      <c r="AN303" s="29"/>
      <c r="AO303" s="29"/>
      <c r="AP303" s="29"/>
      <c r="AQ303" s="29"/>
      <c r="AR303" s="29"/>
      <c r="AS303" s="29"/>
      <c r="AT303" s="29"/>
      <c r="AU303" s="29"/>
      <c r="AV303" s="29"/>
    </row>
    <row r="304" spans="1:48" x14ac:dyDescent="0.2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8"/>
      <c r="Q304" s="28"/>
      <c r="R304" s="29"/>
      <c r="S304" s="29"/>
      <c r="T304" s="29"/>
      <c r="U304" s="29"/>
      <c r="V304" s="29"/>
      <c r="W304" s="29"/>
      <c r="X304" s="29"/>
      <c r="Y304" s="29"/>
      <c r="Z304" s="29"/>
      <c r="AA304" s="29"/>
      <c r="AB304" s="29"/>
      <c r="AC304" s="29"/>
      <c r="AD304" s="29"/>
      <c r="AE304" s="29"/>
      <c r="AF304" s="29"/>
      <c r="AG304" s="29"/>
      <c r="AH304" s="29"/>
      <c r="AI304" s="29"/>
      <c r="AJ304" s="29"/>
      <c r="AK304" s="29"/>
      <c r="AL304" s="29"/>
      <c r="AM304" s="29"/>
      <c r="AN304" s="29"/>
      <c r="AO304" s="29"/>
      <c r="AP304" s="29"/>
      <c r="AQ304" s="29"/>
      <c r="AR304" s="29"/>
      <c r="AS304" s="29"/>
      <c r="AT304" s="29"/>
      <c r="AU304" s="29"/>
      <c r="AV304" s="29"/>
    </row>
    <row r="305" spans="1:48" x14ac:dyDescent="0.2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8"/>
      <c r="Q305" s="28"/>
      <c r="R305" s="29"/>
      <c r="S305" s="29"/>
      <c r="T305" s="29"/>
      <c r="U305" s="29"/>
      <c r="V305" s="29"/>
      <c r="W305" s="29"/>
      <c r="X305" s="29"/>
      <c r="Y305" s="29"/>
      <c r="Z305" s="29"/>
      <c r="AA305" s="29"/>
      <c r="AB305" s="29"/>
      <c r="AC305" s="29"/>
      <c r="AD305" s="29"/>
      <c r="AE305" s="29"/>
      <c r="AF305" s="29"/>
      <c r="AG305" s="29"/>
      <c r="AH305" s="29"/>
      <c r="AI305" s="29"/>
      <c r="AJ305" s="29"/>
      <c r="AK305" s="29"/>
      <c r="AL305" s="29"/>
      <c r="AM305" s="29"/>
      <c r="AN305" s="29"/>
      <c r="AO305" s="29"/>
      <c r="AP305" s="29"/>
      <c r="AQ305" s="29"/>
      <c r="AR305" s="29"/>
      <c r="AS305" s="29"/>
      <c r="AT305" s="29"/>
      <c r="AU305" s="29"/>
      <c r="AV305" s="29"/>
    </row>
    <row r="306" spans="1:48" x14ac:dyDescent="0.2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8"/>
      <c r="Q306" s="28"/>
      <c r="R306" s="29"/>
      <c r="S306" s="29"/>
      <c r="T306" s="29"/>
      <c r="U306" s="29"/>
      <c r="V306" s="29"/>
      <c r="W306" s="29"/>
      <c r="X306" s="29"/>
      <c r="Y306" s="29"/>
      <c r="Z306" s="29"/>
      <c r="AA306" s="29"/>
      <c r="AB306" s="29"/>
      <c r="AC306" s="29"/>
      <c r="AD306" s="29"/>
      <c r="AE306" s="29"/>
      <c r="AF306" s="29"/>
      <c r="AG306" s="29"/>
      <c r="AH306" s="29"/>
      <c r="AI306" s="29"/>
      <c r="AJ306" s="29"/>
      <c r="AK306" s="29"/>
      <c r="AL306" s="29"/>
      <c r="AM306" s="29"/>
      <c r="AN306" s="29"/>
      <c r="AO306" s="29"/>
      <c r="AP306" s="29"/>
      <c r="AQ306" s="29"/>
      <c r="AR306" s="29"/>
      <c r="AS306" s="29"/>
      <c r="AT306" s="29"/>
      <c r="AU306" s="29"/>
      <c r="AV306" s="29"/>
    </row>
    <row r="307" spans="1:48" x14ac:dyDescent="0.2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8"/>
      <c r="Q307" s="28"/>
      <c r="R307" s="29"/>
      <c r="S307" s="29"/>
      <c r="T307" s="29"/>
      <c r="U307" s="29"/>
      <c r="V307" s="29"/>
      <c r="W307" s="29"/>
      <c r="X307" s="29"/>
      <c r="Y307" s="29"/>
      <c r="Z307" s="29"/>
      <c r="AA307" s="29"/>
      <c r="AB307" s="29"/>
      <c r="AC307" s="29"/>
      <c r="AD307" s="29"/>
      <c r="AE307" s="29"/>
      <c r="AF307" s="29"/>
      <c r="AG307" s="29"/>
      <c r="AH307" s="29"/>
      <c r="AI307" s="29"/>
      <c r="AJ307" s="29"/>
      <c r="AK307" s="29"/>
      <c r="AL307" s="29"/>
      <c r="AM307" s="29"/>
      <c r="AN307" s="29"/>
      <c r="AO307" s="29"/>
      <c r="AP307" s="29"/>
      <c r="AQ307" s="29"/>
      <c r="AR307" s="29"/>
      <c r="AS307" s="29"/>
      <c r="AT307" s="29"/>
      <c r="AU307" s="29"/>
      <c r="AV307" s="29"/>
    </row>
    <row r="308" spans="1:48" x14ac:dyDescent="0.2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8"/>
      <c r="Q308" s="28"/>
      <c r="R308" s="29"/>
      <c r="S308" s="29"/>
      <c r="T308" s="29"/>
      <c r="U308" s="29"/>
      <c r="V308" s="29"/>
      <c r="W308" s="29"/>
      <c r="X308" s="29"/>
      <c r="Y308" s="29"/>
      <c r="Z308" s="29"/>
      <c r="AA308" s="29"/>
      <c r="AB308" s="29"/>
      <c r="AC308" s="29"/>
      <c r="AD308" s="29"/>
      <c r="AE308" s="29"/>
      <c r="AF308" s="29"/>
      <c r="AG308" s="29"/>
      <c r="AH308" s="29"/>
      <c r="AI308" s="29"/>
      <c r="AJ308" s="29"/>
      <c r="AK308" s="29"/>
      <c r="AL308" s="29"/>
      <c r="AM308" s="29"/>
      <c r="AN308" s="29"/>
      <c r="AO308" s="29"/>
      <c r="AP308" s="29"/>
      <c r="AQ308" s="29"/>
      <c r="AR308" s="29"/>
      <c r="AS308" s="29"/>
      <c r="AT308" s="29"/>
      <c r="AU308" s="29"/>
      <c r="AV308" s="29"/>
    </row>
    <row r="309" spans="1:48" x14ac:dyDescent="0.2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8"/>
      <c r="Q309" s="28"/>
      <c r="R309" s="29"/>
      <c r="S309" s="29"/>
      <c r="T309" s="29"/>
      <c r="U309" s="29"/>
      <c r="V309" s="29"/>
      <c r="W309" s="29"/>
      <c r="X309" s="29"/>
      <c r="Y309" s="29"/>
      <c r="Z309" s="29"/>
      <c r="AA309" s="29"/>
      <c r="AB309" s="29"/>
      <c r="AC309" s="29"/>
      <c r="AD309" s="29"/>
      <c r="AE309" s="29"/>
      <c r="AF309" s="29"/>
      <c r="AG309" s="29"/>
      <c r="AH309" s="29"/>
      <c r="AI309" s="29"/>
      <c r="AJ309" s="29"/>
      <c r="AK309" s="29"/>
      <c r="AL309" s="29"/>
      <c r="AM309" s="29"/>
      <c r="AN309" s="29"/>
      <c r="AO309" s="29"/>
      <c r="AP309" s="29"/>
      <c r="AQ309" s="29"/>
      <c r="AR309" s="29"/>
      <c r="AS309" s="29"/>
      <c r="AT309" s="29"/>
      <c r="AU309" s="29"/>
      <c r="AV309" s="29"/>
    </row>
    <row r="310" spans="1:48" x14ac:dyDescent="0.2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8"/>
      <c r="Q310" s="28"/>
      <c r="R310" s="29"/>
      <c r="S310" s="29"/>
      <c r="T310" s="29"/>
      <c r="U310" s="29"/>
      <c r="V310" s="29"/>
      <c r="W310" s="29"/>
      <c r="X310" s="29"/>
      <c r="Y310" s="29"/>
      <c r="Z310" s="29"/>
      <c r="AA310" s="29"/>
      <c r="AB310" s="29"/>
      <c r="AC310" s="29"/>
      <c r="AD310" s="29"/>
      <c r="AE310" s="29"/>
      <c r="AF310" s="29"/>
      <c r="AG310" s="29"/>
      <c r="AH310" s="29"/>
      <c r="AI310" s="29"/>
      <c r="AJ310" s="29"/>
      <c r="AK310" s="29"/>
      <c r="AL310" s="29"/>
      <c r="AM310" s="29"/>
      <c r="AN310" s="29"/>
      <c r="AO310" s="29"/>
      <c r="AP310" s="29"/>
      <c r="AQ310" s="29"/>
      <c r="AR310" s="29"/>
      <c r="AS310" s="29"/>
      <c r="AT310" s="29"/>
      <c r="AU310" s="29"/>
      <c r="AV310" s="29"/>
    </row>
    <row r="311" spans="1:48" x14ac:dyDescent="0.2">
      <c r="A311" s="29"/>
      <c r="B311" s="29"/>
      <c r="C311" s="29"/>
      <c r="D311" s="29"/>
      <c r="E311" s="29"/>
      <c r="F311" s="29"/>
      <c r="G311" s="29"/>
      <c r="H311" s="29"/>
      <c r="I311" s="29"/>
      <c r="J311" s="29"/>
      <c r="K311" s="29"/>
      <c r="L311" s="29"/>
      <c r="M311" s="29"/>
      <c r="N311" s="29"/>
      <c r="O311" s="29"/>
      <c r="P311" s="28"/>
      <c r="Q311" s="28"/>
      <c r="R311" s="29"/>
      <c r="S311" s="29"/>
      <c r="T311" s="29"/>
      <c r="U311" s="29"/>
      <c r="V311" s="29"/>
      <c r="W311" s="29"/>
      <c r="X311" s="29"/>
      <c r="Y311" s="29"/>
      <c r="Z311" s="29"/>
      <c r="AA311" s="29"/>
      <c r="AB311" s="29"/>
      <c r="AC311" s="29"/>
      <c r="AD311" s="29"/>
      <c r="AE311" s="29"/>
      <c r="AF311" s="29"/>
      <c r="AG311" s="29"/>
      <c r="AH311" s="29"/>
      <c r="AI311" s="29"/>
      <c r="AJ311" s="29"/>
      <c r="AK311" s="29"/>
      <c r="AL311" s="29"/>
      <c r="AM311" s="29"/>
      <c r="AN311" s="29"/>
      <c r="AO311" s="29"/>
      <c r="AP311" s="29"/>
      <c r="AQ311" s="29"/>
      <c r="AR311" s="29"/>
      <c r="AS311" s="29"/>
      <c r="AT311" s="29"/>
      <c r="AU311" s="29"/>
      <c r="AV311" s="29"/>
    </row>
    <row r="312" spans="1:48" x14ac:dyDescent="0.2">
      <c r="A312" s="29"/>
      <c r="B312" s="29"/>
      <c r="C312" s="29"/>
      <c r="D312" s="29"/>
      <c r="E312" s="29"/>
      <c r="F312" s="29"/>
      <c r="G312" s="29"/>
      <c r="H312" s="29"/>
      <c r="I312" s="29"/>
      <c r="J312" s="29"/>
      <c r="K312" s="29"/>
      <c r="L312" s="29"/>
      <c r="M312" s="29"/>
      <c r="N312" s="29"/>
      <c r="O312" s="29"/>
      <c r="P312" s="28"/>
      <c r="Q312" s="28"/>
      <c r="R312" s="29"/>
      <c r="S312" s="29"/>
      <c r="T312" s="29"/>
      <c r="U312" s="29"/>
      <c r="V312" s="29"/>
      <c r="W312" s="29"/>
      <c r="X312" s="29"/>
      <c r="Y312" s="29"/>
      <c r="Z312" s="29"/>
      <c r="AA312" s="29"/>
      <c r="AB312" s="29"/>
      <c r="AC312" s="29"/>
      <c r="AD312" s="29"/>
      <c r="AE312" s="29"/>
      <c r="AF312" s="29"/>
      <c r="AG312" s="29"/>
      <c r="AH312" s="29"/>
      <c r="AI312" s="29"/>
      <c r="AJ312" s="29"/>
      <c r="AK312" s="29"/>
      <c r="AL312" s="29"/>
      <c r="AM312" s="29"/>
      <c r="AN312" s="29"/>
      <c r="AO312" s="29"/>
      <c r="AP312" s="29"/>
      <c r="AQ312" s="29"/>
      <c r="AR312" s="29"/>
      <c r="AS312" s="29"/>
      <c r="AT312" s="29"/>
      <c r="AU312" s="29"/>
      <c r="AV312" s="29"/>
    </row>
    <row r="313" spans="1:48" x14ac:dyDescent="0.2">
      <c r="A313" s="29"/>
      <c r="B313" s="29"/>
      <c r="C313" s="29"/>
      <c r="D313" s="29"/>
      <c r="E313" s="29"/>
      <c r="F313" s="29"/>
      <c r="G313" s="29"/>
      <c r="H313" s="29"/>
      <c r="I313" s="29"/>
      <c r="J313" s="29"/>
      <c r="K313" s="29"/>
      <c r="L313" s="29"/>
      <c r="M313" s="29"/>
      <c r="N313" s="29"/>
      <c r="O313" s="29"/>
      <c r="P313" s="28"/>
      <c r="Q313" s="28"/>
      <c r="R313" s="29"/>
      <c r="S313" s="29"/>
      <c r="T313" s="29"/>
      <c r="U313" s="29"/>
      <c r="V313" s="29"/>
      <c r="W313" s="29"/>
      <c r="X313" s="29"/>
      <c r="Y313" s="29"/>
      <c r="Z313" s="29"/>
      <c r="AA313" s="29"/>
      <c r="AB313" s="29"/>
      <c r="AC313" s="29"/>
      <c r="AD313" s="29"/>
      <c r="AE313" s="29"/>
      <c r="AF313" s="29"/>
      <c r="AG313" s="29"/>
      <c r="AH313" s="29"/>
      <c r="AI313" s="29"/>
      <c r="AJ313" s="29"/>
      <c r="AK313" s="29"/>
      <c r="AL313" s="29"/>
      <c r="AM313" s="29"/>
      <c r="AN313" s="29"/>
      <c r="AO313" s="29"/>
      <c r="AP313" s="29"/>
      <c r="AQ313" s="29"/>
      <c r="AR313" s="29"/>
      <c r="AS313" s="29"/>
      <c r="AT313" s="29"/>
      <c r="AU313" s="29"/>
      <c r="AV313" s="29"/>
    </row>
    <row r="314" spans="1:48" x14ac:dyDescent="0.2">
      <c r="A314" s="29"/>
      <c r="B314" s="29"/>
      <c r="C314" s="29"/>
      <c r="D314" s="29"/>
      <c r="E314" s="29"/>
      <c r="F314" s="29"/>
      <c r="G314" s="29"/>
      <c r="H314" s="29"/>
      <c r="I314" s="29"/>
      <c r="J314" s="29"/>
      <c r="K314" s="29"/>
      <c r="L314" s="29"/>
      <c r="M314" s="29"/>
      <c r="N314" s="29"/>
      <c r="O314" s="29"/>
      <c r="P314" s="28"/>
      <c r="Q314" s="28"/>
      <c r="R314" s="29"/>
      <c r="S314" s="29"/>
      <c r="T314" s="29"/>
      <c r="U314" s="29"/>
      <c r="V314" s="29"/>
      <c r="W314" s="29"/>
      <c r="X314" s="29"/>
      <c r="Y314" s="29"/>
      <c r="Z314" s="29"/>
      <c r="AA314" s="29"/>
      <c r="AB314" s="29"/>
      <c r="AC314" s="29"/>
      <c r="AD314" s="29"/>
      <c r="AE314" s="29"/>
      <c r="AF314" s="29"/>
      <c r="AG314" s="29"/>
      <c r="AH314" s="29"/>
      <c r="AI314" s="29"/>
      <c r="AJ314" s="29"/>
      <c r="AK314" s="29"/>
      <c r="AL314" s="29"/>
      <c r="AM314" s="29"/>
      <c r="AN314" s="29"/>
      <c r="AO314" s="29"/>
      <c r="AP314" s="29"/>
      <c r="AQ314" s="29"/>
      <c r="AR314" s="29"/>
      <c r="AS314" s="29"/>
      <c r="AT314" s="29"/>
      <c r="AU314" s="29"/>
      <c r="AV314" s="29"/>
    </row>
    <row r="315" spans="1:48" x14ac:dyDescent="0.2">
      <c r="A315" s="29"/>
      <c r="B315" s="29"/>
      <c r="C315" s="29"/>
      <c r="D315" s="29"/>
      <c r="E315" s="29"/>
      <c r="F315" s="29"/>
      <c r="G315" s="29"/>
      <c r="H315" s="29"/>
      <c r="I315" s="29"/>
      <c r="J315" s="29"/>
      <c r="K315" s="29"/>
      <c r="L315" s="29"/>
      <c r="M315" s="29"/>
      <c r="N315" s="29"/>
      <c r="O315" s="29"/>
      <c r="P315" s="28"/>
      <c r="Q315" s="28"/>
      <c r="R315" s="29"/>
      <c r="S315" s="29"/>
      <c r="T315" s="29"/>
      <c r="U315" s="29"/>
      <c r="V315" s="29"/>
      <c r="W315" s="29"/>
      <c r="X315" s="29"/>
      <c r="Y315" s="29"/>
      <c r="Z315" s="29"/>
      <c r="AA315" s="29"/>
      <c r="AB315" s="29"/>
      <c r="AC315" s="29"/>
      <c r="AD315" s="29"/>
      <c r="AE315" s="29"/>
      <c r="AF315" s="29"/>
      <c r="AG315" s="29"/>
      <c r="AH315" s="29"/>
      <c r="AI315" s="29"/>
      <c r="AJ315" s="29"/>
      <c r="AK315" s="29"/>
      <c r="AL315" s="29"/>
      <c r="AM315" s="29"/>
      <c r="AN315" s="29"/>
      <c r="AO315" s="29"/>
      <c r="AP315" s="29"/>
      <c r="AQ315" s="29"/>
      <c r="AR315" s="29"/>
      <c r="AS315" s="29"/>
      <c r="AT315" s="29"/>
      <c r="AU315" s="29"/>
      <c r="AV315" s="29"/>
    </row>
    <row r="316" spans="1:48" x14ac:dyDescent="0.2">
      <c r="A316" s="29"/>
      <c r="B316" s="29"/>
      <c r="C316" s="29"/>
      <c r="D316" s="29"/>
      <c r="E316" s="29"/>
      <c r="F316" s="29"/>
      <c r="G316" s="29"/>
      <c r="H316" s="29"/>
      <c r="I316" s="29"/>
      <c r="J316" s="29"/>
      <c r="K316" s="29"/>
      <c r="L316" s="29"/>
      <c r="M316" s="29"/>
      <c r="N316" s="29"/>
      <c r="O316" s="29"/>
      <c r="P316" s="28"/>
      <c r="Q316" s="28"/>
      <c r="R316" s="29"/>
      <c r="S316" s="29"/>
      <c r="T316" s="29"/>
      <c r="U316" s="29"/>
      <c r="V316" s="29"/>
      <c r="W316" s="29"/>
      <c r="X316" s="29"/>
      <c r="Y316" s="29"/>
      <c r="Z316" s="29"/>
      <c r="AA316" s="29"/>
      <c r="AB316" s="29"/>
      <c r="AC316" s="29"/>
      <c r="AD316" s="29"/>
      <c r="AE316" s="29"/>
      <c r="AF316" s="29"/>
      <c r="AG316" s="29"/>
      <c r="AH316" s="29"/>
      <c r="AI316" s="29"/>
      <c r="AJ316" s="29"/>
      <c r="AK316" s="29"/>
      <c r="AL316" s="29"/>
      <c r="AM316" s="29"/>
      <c r="AN316" s="29"/>
      <c r="AO316" s="29"/>
      <c r="AP316" s="29"/>
      <c r="AQ316" s="29"/>
      <c r="AR316" s="29"/>
      <c r="AS316" s="29"/>
      <c r="AT316" s="29"/>
      <c r="AU316" s="29"/>
      <c r="AV316" s="29"/>
    </row>
    <row r="317" spans="1:48" x14ac:dyDescent="0.2">
      <c r="A317" s="29"/>
      <c r="B317" s="29"/>
      <c r="C317" s="29"/>
      <c r="D317" s="29"/>
      <c r="E317" s="29"/>
      <c r="F317" s="29"/>
      <c r="G317" s="29"/>
      <c r="H317" s="29"/>
      <c r="I317" s="29"/>
      <c r="J317" s="29"/>
      <c r="K317" s="29"/>
      <c r="L317" s="29"/>
      <c r="M317" s="29"/>
      <c r="N317" s="29"/>
      <c r="O317" s="29"/>
      <c r="P317" s="28"/>
      <c r="Q317" s="28"/>
      <c r="R317" s="29"/>
      <c r="S317" s="29"/>
      <c r="T317" s="29"/>
      <c r="U317" s="29"/>
      <c r="V317" s="29"/>
      <c r="W317" s="29"/>
      <c r="X317" s="29"/>
      <c r="Y317" s="29"/>
      <c r="Z317" s="29"/>
      <c r="AA317" s="29"/>
      <c r="AB317" s="29"/>
      <c r="AC317" s="29"/>
      <c r="AD317" s="29"/>
      <c r="AE317" s="29"/>
      <c r="AF317" s="29"/>
      <c r="AG317" s="29"/>
      <c r="AH317" s="29"/>
      <c r="AI317" s="29"/>
      <c r="AJ317" s="29"/>
      <c r="AK317" s="29"/>
      <c r="AL317" s="29"/>
      <c r="AM317" s="29"/>
      <c r="AN317" s="29"/>
      <c r="AO317" s="29"/>
      <c r="AP317" s="29"/>
      <c r="AQ317" s="29"/>
      <c r="AR317" s="29"/>
      <c r="AS317" s="29"/>
      <c r="AT317" s="29"/>
      <c r="AU317" s="29"/>
      <c r="AV317" s="29"/>
    </row>
    <row r="318" spans="1:48" x14ac:dyDescent="0.2">
      <c r="A318" s="29"/>
      <c r="B318" s="29"/>
      <c r="C318" s="29"/>
      <c r="D318" s="29"/>
      <c r="E318" s="29"/>
      <c r="F318" s="29"/>
      <c r="G318" s="29"/>
      <c r="H318" s="29"/>
      <c r="I318" s="29"/>
      <c r="J318" s="29"/>
      <c r="K318" s="29"/>
      <c r="L318" s="29"/>
      <c r="M318" s="29"/>
      <c r="N318" s="29"/>
      <c r="O318" s="29"/>
      <c r="P318" s="28"/>
      <c r="Q318" s="28"/>
      <c r="R318" s="29"/>
      <c r="S318" s="29"/>
      <c r="T318" s="29"/>
      <c r="U318" s="29"/>
      <c r="V318" s="29"/>
      <c r="W318" s="29"/>
      <c r="X318" s="29"/>
      <c r="Y318" s="29"/>
      <c r="Z318" s="29"/>
      <c r="AA318" s="29"/>
      <c r="AB318" s="29"/>
      <c r="AC318" s="29"/>
      <c r="AD318" s="29"/>
      <c r="AE318" s="29"/>
      <c r="AF318" s="29"/>
      <c r="AG318" s="29"/>
      <c r="AH318" s="29"/>
      <c r="AI318" s="29"/>
      <c r="AJ318" s="29"/>
      <c r="AK318" s="29"/>
      <c r="AL318" s="29"/>
      <c r="AM318" s="29"/>
      <c r="AN318" s="29"/>
      <c r="AO318" s="29"/>
      <c r="AP318" s="29"/>
      <c r="AQ318" s="29"/>
      <c r="AR318" s="29"/>
      <c r="AS318" s="29"/>
      <c r="AT318" s="29"/>
      <c r="AU318" s="29"/>
      <c r="AV318" s="29"/>
    </row>
    <row r="319" spans="1:48" x14ac:dyDescent="0.2">
      <c r="A319" s="29"/>
      <c r="B319" s="29"/>
      <c r="C319" s="29"/>
      <c r="D319" s="29"/>
      <c r="E319" s="29"/>
      <c r="F319" s="29"/>
      <c r="G319" s="29"/>
      <c r="H319" s="29"/>
      <c r="I319" s="29"/>
      <c r="J319" s="29"/>
      <c r="K319" s="29"/>
      <c r="L319" s="29"/>
      <c r="M319" s="29"/>
      <c r="N319" s="29"/>
      <c r="O319" s="29"/>
      <c r="P319" s="28"/>
      <c r="Q319" s="28"/>
      <c r="R319" s="29"/>
      <c r="S319" s="29"/>
      <c r="T319" s="29"/>
      <c r="U319" s="29"/>
      <c r="V319" s="29"/>
      <c r="W319" s="29"/>
      <c r="X319" s="29"/>
      <c r="Y319" s="29"/>
      <c r="Z319" s="29"/>
      <c r="AA319" s="29"/>
      <c r="AB319" s="29"/>
      <c r="AC319" s="29"/>
      <c r="AD319" s="29"/>
      <c r="AE319" s="29"/>
      <c r="AF319" s="29"/>
      <c r="AG319" s="29"/>
      <c r="AH319" s="29"/>
      <c r="AI319" s="29"/>
      <c r="AJ319" s="29"/>
      <c r="AK319" s="29"/>
      <c r="AL319" s="29"/>
      <c r="AM319" s="29"/>
      <c r="AN319" s="29"/>
      <c r="AO319" s="29"/>
      <c r="AP319" s="29"/>
      <c r="AQ319" s="29"/>
      <c r="AR319" s="29"/>
      <c r="AS319" s="29"/>
      <c r="AT319" s="29"/>
      <c r="AU319" s="29"/>
      <c r="AV319" s="29"/>
    </row>
    <row r="320" spans="1:48" x14ac:dyDescent="0.2">
      <c r="A320" s="29"/>
      <c r="B320" s="29"/>
      <c r="C320" s="29"/>
      <c r="D320" s="29"/>
      <c r="E320" s="29"/>
      <c r="F320" s="29"/>
      <c r="G320" s="29"/>
      <c r="H320" s="29"/>
      <c r="I320" s="29"/>
      <c r="J320" s="29"/>
      <c r="K320" s="29"/>
      <c r="L320" s="29"/>
      <c r="M320" s="29"/>
      <c r="N320" s="29"/>
      <c r="O320" s="29"/>
      <c r="P320" s="28"/>
      <c r="Q320" s="28"/>
      <c r="R320" s="29"/>
      <c r="S320" s="29"/>
      <c r="T320" s="29"/>
      <c r="U320" s="29"/>
      <c r="V320" s="29"/>
      <c r="W320" s="29"/>
      <c r="X320" s="29"/>
      <c r="Y320" s="29"/>
      <c r="Z320" s="29"/>
      <c r="AA320" s="29"/>
      <c r="AB320" s="29"/>
      <c r="AC320" s="29"/>
      <c r="AD320" s="29"/>
      <c r="AE320" s="29"/>
      <c r="AF320" s="29"/>
      <c r="AG320" s="29"/>
      <c r="AH320" s="29"/>
      <c r="AI320" s="29"/>
      <c r="AJ320" s="29"/>
      <c r="AK320" s="29"/>
      <c r="AL320" s="29"/>
      <c r="AM320" s="29"/>
      <c r="AN320" s="29"/>
      <c r="AO320" s="29"/>
      <c r="AP320" s="29"/>
      <c r="AQ320" s="29"/>
      <c r="AR320" s="29"/>
      <c r="AS320" s="29"/>
      <c r="AT320" s="29"/>
      <c r="AU320" s="29"/>
      <c r="AV320" s="29"/>
    </row>
    <row r="321" spans="1:48" x14ac:dyDescent="0.2">
      <c r="A321" s="29"/>
      <c r="B321" s="29"/>
      <c r="C321" s="29"/>
      <c r="D321" s="29"/>
      <c r="E321" s="29"/>
      <c r="F321" s="29"/>
      <c r="G321" s="29"/>
      <c r="H321" s="29"/>
      <c r="I321" s="29"/>
      <c r="J321" s="29"/>
      <c r="K321" s="29"/>
      <c r="L321" s="29"/>
      <c r="M321" s="29"/>
      <c r="N321" s="29"/>
      <c r="O321" s="29"/>
      <c r="P321" s="28"/>
      <c r="Q321" s="28"/>
      <c r="R321" s="29"/>
      <c r="S321" s="29"/>
      <c r="T321" s="29"/>
      <c r="U321" s="29"/>
      <c r="V321" s="29"/>
      <c r="W321" s="29"/>
      <c r="X321" s="29"/>
      <c r="Y321" s="29"/>
      <c r="Z321" s="29"/>
      <c r="AA321" s="29"/>
      <c r="AB321" s="29"/>
      <c r="AC321" s="29"/>
      <c r="AD321" s="29"/>
      <c r="AE321" s="29"/>
      <c r="AF321" s="29"/>
      <c r="AG321" s="29"/>
      <c r="AH321" s="29"/>
      <c r="AI321" s="29"/>
      <c r="AJ321" s="29"/>
      <c r="AK321" s="29"/>
      <c r="AL321" s="29"/>
      <c r="AM321" s="29"/>
      <c r="AN321" s="29"/>
      <c r="AO321" s="29"/>
      <c r="AP321" s="29"/>
      <c r="AQ321" s="29"/>
      <c r="AR321" s="29"/>
      <c r="AS321" s="29"/>
      <c r="AT321" s="29"/>
      <c r="AU321" s="29"/>
      <c r="AV321" s="29"/>
    </row>
    <row r="322" spans="1:48" x14ac:dyDescent="0.2">
      <c r="A322" s="29"/>
      <c r="B322" s="29"/>
      <c r="C322" s="29"/>
      <c r="D322" s="29"/>
      <c r="E322" s="29"/>
      <c r="F322" s="29"/>
      <c r="G322" s="29"/>
      <c r="H322" s="29"/>
      <c r="I322" s="29"/>
      <c r="J322" s="29"/>
      <c r="K322" s="29"/>
      <c r="L322" s="29"/>
      <c r="M322" s="29"/>
      <c r="N322" s="29"/>
      <c r="O322" s="29"/>
      <c r="P322" s="28"/>
      <c r="Q322" s="28"/>
      <c r="R322" s="29"/>
      <c r="S322" s="29"/>
      <c r="T322" s="29"/>
      <c r="U322" s="29"/>
      <c r="V322" s="29"/>
      <c r="W322" s="29"/>
      <c r="X322" s="29"/>
      <c r="Y322" s="29"/>
      <c r="Z322" s="29"/>
      <c r="AA322" s="29"/>
      <c r="AB322" s="29"/>
      <c r="AC322" s="29"/>
      <c r="AD322" s="29"/>
      <c r="AE322" s="29"/>
      <c r="AF322" s="29"/>
      <c r="AG322" s="29"/>
      <c r="AH322" s="29"/>
      <c r="AI322" s="29"/>
      <c r="AJ322" s="29"/>
      <c r="AK322" s="29"/>
      <c r="AL322" s="29"/>
      <c r="AM322" s="29"/>
      <c r="AN322" s="29"/>
      <c r="AO322" s="29"/>
      <c r="AP322" s="29"/>
      <c r="AQ322" s="29"/>
      <c r="AR322" s="29"/>
      <c r="AS322" s="29"/>
      <c r="AT322" s="29"/>
      <c r="AU322" s="29"/>
      <c r="AV322" s="29"/>
    </row>
    <row r="323" spans="1:48" x14ac:dyDescent="0.2">
      <c r="A323" s="29"/>
      <c r="B323" s="29"/>
      <c r="C323" s="29"/>
      <c r="D323" s="29"/>
      <c r="E323" s="29"/>
      <c r="F323" s="29"/>
      <c r="G323" s="29"/>
      <c r="H323" s="29"/>
      <c r="I323" s="29"/>
      <c r="J323" s="29"/>
      <c r="K323" s="29"/>
      <c r="L323" s="29"/>
      <c r="M323" s="29"/>
      <c r="N323" s="29"/>
      <c r="O323" s="29"/>
      <c r="P323" s="28"/>
      <c r="Q323" s="28"/>
      <c r="R323" s="29"/>
      <c r="S323" s="29"/>
      <c r="T323" s="29"/>
      <c r="U323" s="29"/>
      <c r="V323" s="29"/>
      <c r="W323" s="29"/>
      <c r="X323" s="29"/>
      <c r="Y323" s="29"/>
      <c r="Z323" s="29"/>
      <c r="AA323" s="29"/>
      <c r="AB323" s="29"/>
      <c r="AC323" s="29"/>
      <c r="AD323" s="29"/>
      <c r="AE323" s="29"/>
      <c r="AF323" s="29"/>
      <c r="AG323" s="29"/>
      <c r="AH323" s="29"/>
      <c r="AI323" s="29"/>
      <c r="AJ323" s="29"/>
      <c r="AK323" s="29"/>
      <c r="AL323" s="29"/>
      <c r="AM323" s="29"/>
      <c r="AN323" s="29"/>
      <c r="AO323" s="29"/>
      <c r="AP323" s="29"/>
      <c r="AQ323" s="29"/>
      <c r="AR323" s="29"/>
      <c r="AS323" s="29"/>
      <c r="AT323" s="29"/>
      <c r="AU323" s="29"/>
      <c r="AV323" s="29"/>
    </row>
    <row r="324" spans="1:48" x14ac:dyDescent="0.2">
      <c r="A324" s="29"/>
      <c r="B324" s="29"/>
      <c r="C324" s="29"/>
      <c r="D324" s="29"/>
      <c r="E324" s="29"/>
      <c r="F324" s="29"/>
      <c r="G324" s="29"/>
      <c r="H324" s="29"/>
      <c r="I324" s="29"/>
      <c r="J324" s="29"/>
      <c r="K324" s="29"/>
      <c r="L324" s="29"/>
      <c r="M324" s="29"/>
      <c r="N324" s="29"/>
      <c r="O324" s="29"/>
      <c r="P324" s="28"/>
      <c r="Q324" s="28"/>
      <c r="R324" s="29"/>
      <c r="S324" s="29"/>
      <c r="T324" s="29"/>
      <c r="U324" s="29"/>
      <c r="V324" s="29"/>
      <c r="W324" s="29"/>
      <c r="X324" s="29"/>
      <c r="Y324" s="29"/>
      <c r="Z324" s="29"/>
      <c r="AA324" s="29"/>
      <c r="AB324" s="29"/>
      <c r="AC324" s="29"/>
      <c r="AD324" s="29"/>
      <c r="AE324" s="29"/>
      <c r="AF324" s="29"/>
      <c r="AG324" s="29"/>
      <c r="AH324" s="29"/>
      <c r="AI324" s="29"/>
      <c r="AJ324" s="29"/>
      <c r="AK324" s="29"/>
      <c r="AL324" s="29"/>
      <c r="AM324" s="29"/>
      <c r="AN324" s="29"/>
      <c r="AO324" s="29"/>
      <c r="AP324" s="29"/>
      <c r="AQ324" s="29"/>
      <c r="AR324" s="29"/>
      <c r="AS324" s="29"/>
      <c r="AT324" s="29"/>
      <c r="AU324" s="29"/>
      <c r="AV324" s="29"/>
    </row>
    <row r="325" spans="1:48" x14ac:dyDescent="0.2">
      <c r="A325" s="29"/>
      <c r="B325" s="29"/>
      <c r="C325" s="29"/>
      <c r="D325" s="29"/>
      <c r="E325" s="29"/>
      <c r="F325" s="29"/>
      <c r="G325" s="29"/>
      <c r="H325" s="29"/>
      <c r="I325" s="29"/>
      <c r="J325" s="29"/>
      <c r="K325" s="29"/>
      <c r="L325" s="29"/>
      <c r="M325" s="29"/>
      <c r="N325" s="29"/>
      <c r="O325" s="29"/>
      <c r="P325" s="28"/>
      <c r="Q325" s="28"/>
      <c r="R325" s="29"/>
      <c r="S325" s="29"/>
      <c r="T325" s="29"/>
      <c r="U325" s="29"/>
      <c r="V325" s="29"/>
      <c r="W325" s="29"/>
      <c r="X325" s="29"/>
      <c r="Y325" s="29"/>
      <c r="Z325" s="29"/>
      <c r="AA325" s="29"/>
      <c r="AB325" s="29"/>
      <c r="AC325" s="29"/>
      <c r="AD325" s="29"/>
      <c r="AE325" s="29"/>
      <c r="AF325" s="29"/>
      <c r="AG325" s="29"/>
      <c r="AH325" s="29"/>
      <c r="AI325" s="29"/>
      <c r="AJ325" s="29"/>
      <c r="AK325" s="29"/>
      <c r="AL325" s="29"/>
      <c r="AM325" s="29"/>
      <c r="AN325" s="29"/>
      <c r="AO325" s="29"/>
      <c r="AP325" s="29"/>
      <c r="AQ325" s="29"/>
      <c r="AR325" s="29"/>
      <c r="AS325" s="29"/>
      <c r="AT325" s="29"/>
      <c r="AU325" s="29"/>
      <c r="AV325" s="29"/>
    </row>
    <row r="326" spans="1:48" x14ac:dyDescent="0.2">
      <c r="A326" s="29"/>
      <c r="B326" s="29"/>
      <c r="C326" s="29"/>
      <c r="D326" s="29"/>
      <c r="E326" s="29"/>
      <c r="F326" s="29"/>
      <c r="G326" s="29"/>
      <c r="H326" s="29"/>
      <c r="I326" s="29"/>
      <c r="J326" s="29"/>
      <c r="K326" s="29"/>
      <c r="L326" s="29"/>
      <c r="M326" s="29"/>
      <c r="N326" s="29"/>
      <c r="O326" s="29"/>
      <c r="P326" s="28"/>
      <c r="Q326" s="28"/>
      <c r="R326" s="29"/>
      <c r="S326" s="29"/>
      <c r="T326" s="29"/>
      <c r="U326" s="29"/>
      <c r="V326" s="29"/>
      <c r="W326" s="29"/>
      <c r="X326" s="29"/>
      <c r="Y326" s="29"/>
      <c r="Z326" s="29"/>
      <c r="AA326" s="29"/>
      <c r="AB326" s="29"/>
      <c r="AC326" s="29"/>
      <c r="AD326" s="29"/>
      <c r="AE326" s="29"/>
      <c r="AF326" s="29"/>
      <c r="AG326" s="29"/>
      <c r="AH326" s="29"/>
      <c r="AI326" s="29"/>
      <c r="AJ326" s="29"/>
      <c r="AK326" s="29"/>
      <c r="AL326" s="29"/>
      <c r="AM326" s="29"/>
      <c r="AN326" s="29"/>
      <c r="AO326" s="29"/>
      <c r="AP326" s="29"/>
      <c r="AQ326" s="29"/>
      <c r="AR326" s="29"/>
      <c r="AS326" s="29"/>
      <c r="AT326" s="29"/>
      <c r="AU326" s="29"/>
      <c r="AV326" s="29"/>
    </row>
    <row r="327" spans="1:48" x14ac:dyDescent="0.2">
      <c r="A327" s="29"/>
      <c r="B327" s="29"/>
      <c r="C327" s="29"/>
      <c r="D327" s="29"/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8"/>
      <c r="Q327" s="28"/>
      <c r="R327" s="29"/>
      <c r="S327" s="29"/>
      <c r="T327" s="29"/>
      <c r="U327" s="29"/>
      <c r="V327" s="29"/>
      <c r="W327" s="29"/>
      <c r="X327" s="29"/>
      <c r="Y327" s="29"/>
      <c r="Z327" s="29"/>
      <c r="AA327" s="29"/>
      <c r="AB327" s="29"/>
      <c r="AC327" s="29"/>
      <c r="AD327" s="29"/>
      <c r="AE327" s="29"/>
      <c r="AF327" s="29"/>
      <c r="AG327" s="29"/>
      <c r="AH327" s="29"/>
      <c r="AI327" s="29"/>
      <c r="AJ327" s="29"/>
      <c r="AK327" s="29"/>
      <c r="AL327" s="29"/>
      <c r="AM327" s="29"/>
      <c r="AN327" s="29"/>
      <c r="AO327" s="29"/>
      <c r="AP327" s="29"/>
      <c r="AQ327" s="29"/>
      <c r="AR327" s="29"/>
      <c r="AS327" s="29"/>
      <c r="AT327" s="29"/>
      <c r="AU327" s="29"/>
      <c r="AV327" s="29"/>
    </row>
    <row r="328" spans="1:48" x14ac:dyDescent="0.2">
      <c r="A328" s="29"/>
      <c r="B328" s="29"/>
      <c r="C328" s="29"/>
      <c r="D328" s="29"/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8"/>
      <c r="Q328" s="28"/>
      <c r="R328" s="29"/>
      <c r="S328" s="29"/>
      <c r="T328" s="29"/>
      <c r="U328" s="29"/>
      <c r="V328" s="29"/>
      <c r="W328" s="29"/>
      <c r="X328" s="29"/>
      <c r="Y328" s="29"/>
      <c r="Z328" s="29"/>
      <c r="AA328" s="29"/>
      <c r="AB328" s="29"/>
      <c r="AC328" s="29"/>
      <c r="AD328" s="29"/>
      <c r="AE328" s="29"/>
      <c r="AF328" s="29"/>
      <c r="AG328" s="29"/>
      <c r="AH328" s="29"/>
      <c r="AI328" s="29"/>
      <c r="AJ328" s="29"/>
      <c r="AK328" s="29"/>
      <c r="AL328" s="29"/>
      <c r="AM328" s="29"/>
      <c r="AN328" s="29"/>
      <c r="AO328" s="29"/>
      <c r="AP328" s="29"/>
      <c r="AQ328" s="29"/>
      <c r="AR328" s="29"/>
      <c r="AS328" s="29"/>
      <c r="AT328" s="29"/>
      <c r="AU328" s="29"/>
      <c r="AV328" s="29"/>
    </row>
    <row r="329" spans="1:48" x14ac:dyDescent="0.2">
      <c r="A329" s="29"/>
      <c r="B329" s="29"/>
      <c r="C329" s="29"/>
      <c r="D329" s="29"/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8"/>
      <c r="Q329" s="28"/>
      <c r="R329" s="29"/>
      <c r="S329" s="29"/>
      <c r="T329" s="29"/>
      <c r="U329" s="29"/>
      <c r="V329" s="29"/>
      <c r="W329" s="29"/>
      <c r="X329" s="29"/>
      <c r="Y329" s="29"/>
      <c r="Z329" s="29"/>
      <c r="AA329" s="29"/>
      <c r="AB329" s="29"/>
      <c r="AC329" s="29"/>
      <c r="AD329" s="29"/>
      <c r="AE329" s="29"/>
      <c r="AF329" s="29"/>
      <c r="AG329" s="29"/>
      <c r="AH329" s="29"/>
      <c r="AI329" s="29"/>
      <c r="AJ329" s="29"/>
      <c r="AK329" s="29"/>
      <c r="AL329" s="29"/>
      <c r="AM329" s="29"/>
      <c r="AN329" s="29"/>
      <c r="AO329" s="29"/>
      <c r="AP329" s="29"/>
      <c r="AQ329" s="29"/>
      <c r="AR329" s="29"/>
      <c r="AS329" s="29"/>
      <c r="AT329" s="29"/>
      <c r="AU329" s="29"/>
      <c r="AV329" s="29"/>
    </row>
    <row r="330" spans="1:48" x14ac:dyDescent="0.2">
      <c r="A330" s="29"/>
      <c r="B330" s="29"/>
      <c r="C330" s="29"/>
      <c r="D330" s="29"/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8"/>
      <c r="Q330" s="28"/>
      <c r="R330" s="29"/>
      <c r="S330" s="29"/>
      <c r="T330" s="29"/>
      <c r="U330" s="29"/>
      <c r="V330" s="29"/>
      <c r="W330" s="29"/>
      <c r="X330" s="29"/>
      <c r="Y330" s="29"/>
      <c r="Z330" s="29"/>
      <c r="AA330" s="29"/>
      <c r="AB330" s="29"/>
      <c r="AC330" s="29"/>
      <c r="AD330" s="29"/>
      <c r="AE330" s="29"/>
      <c r="AF330" s="29"/>
      <c r="AG330" s="29"/>
      <c r="AH330" s="29"/>
      <c r="AI330" s="29"/>
      <c r="AJ330" s="29"/>
      <c r="AK330" s="29"/>
      <c r="AL330" s="29"/>
      <c r="AM330" s="29"/>
      <c r="AN330" s="29"/>
      <c r="AO330" s="29"/>
      <c r="AP330" s="29"/>
      <c r="AQ330" s="29"/>
      <c r="AR330" s="29"/>
      <c r="AS330" s="29"/>
      <c r="AT330" s="29"/>
      <c r="AU330" s="29"/>
      <c r="AV330" s="29"/>
    </row>
    <row r="331" spans="1:48" x14ac:dyDescent="0.2">
      <c r="A331" s="29"/>
      <c r="B331" s="29"/>
      <c r="C331" s="29"/>
      <c r="D331" s="29"/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8"/>
      <c r="Q331" s="28"/>
      <c r="R331" s="29"/>
      <c r="S331" s="29"/>
      <c r="T331" s="29"/>
      <c r="U331" s="29"/>
      <c r="V331" s="29"/>
      <c r="W331" s="29"/>
      <c r="X331" s="29"/>
      <c r="Y331" s="29"/>
      <c r="Z331" s="29"/>
      <c r="AA331" s="29"/>
      <c r="AB331" s="29"/>
      <c r="AC331" s="29"/>
      <c r="AD331" s="29"/>
      <c r="AE331" s="29"/>
      <c r="AF331" s="29"/>
      <c r="AG331" s="29"/>
      <c r="AH331" s="29"/>
      <c r="AI331" s="29"/>
      <c r="AJ331" s="29"/>
      <c r="AK331" s="29"/>
      <c r="AL331" s="29"/>
      <c r="AM331" s="29"/>
      <c r="AN331" s="29"/>
      <c r="AO331" s="29"/>
      <c r="AP331" s="29"/>
      <c r="AQ331" s="29"/>
      <c r="AR331" s="29"/>
      <c r="AS331" s="29"/>
      <c r="AT331" s="29"/>
      <c r="AU331" s="29"/>
      <c r="AV331" s="29"/>
    </row>
    <row r="332" spans="1:48" x14ac:dyDescent="0.2">
      <c r="A332" s="29"/>
      <c r="B332" s="29"/>
      <c r="C332" s="29"/>
      <c r="D332" s="29"/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8"/>
      <c r="Q332" s="28"/>
      <c r="R332" s="29"/>
      <c r="S332" s="29"/>
      <c r="T332" s="29"/>
      <c r="U332" s="29"/>
      <c r="V332" s="29"/>
      <c r="W332" s="29"/>
      <c r="X332" s="29"/>
      <c r="Y332" s="29"/>
      <c r="Z332" s="29"/>
      <c r="AA332" s="29"/>
      <c r="AB332" s="29"/>
      <c r="AC332" s="29"/>
      <c r="AD332" s="29"/>
      <c r="AE332" s="29"/>
      <c r="AF332" s="29"/>
      <c r="AG332" s="29"/>
      <c r="AH332" s="29"/>
      <c r="AI332" s="29"/>
      <c r="AJ332" s="29"/>
      <c r="AK332" s="29"/>
      <c r="AL332" s="29"/>
      <c r="AM332" s="29"/>
      <c r="AN332" s="29"/>
      <c r="AO332" s="29"/>
      <c r="AP332" s="29"/>
      <c r="AQ332" s="29"/>
      <c r="AR332" s="29"/>
      <c r="AS332" s="29"/>
      <c r="AT332" s="29"/>
      <c r="AU332" s="29"/>
      <c r="AV332" s="29"/>
    </row>
    <row r="333" spans="1:48" x14ac:dyDescent="0.2">
      <c r="A333" s="29"/>
      <c r="B333" s="29"/>
      <c r="C333" s="29"/>
      <c r="D333" s="29"/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8"/>
      <c r="Q333" s="28"/>
      <c r="R333" s="29"/>
      <c r="S333" s="29"/>
      <c r="T333" s="29"/>
      <c r="U333" s="29"/>
      <c r="V333" s="29"/>
      <c r="W333" s="29"/>
      <c r="X333" s="29"/>
      <c r="Y333" s="29"/>
      <c r="Z333" s="29"/>
      <c r="AA333" s="29"/>
      <c r="AB333" s="29"/>
      <c r="AC333" s="29"/>
      <c r="AD333" s="29"/>
      <c r="AE333" s="29"/>
      <c r="AF333" s="29"/>
      <c r="AG333" s="29"/>
      <c r="AH333" s="29"/>
      <c r="AI333" s="29"/>
      <c r="AJ333" s="29"/>
      <c r="AK333" s="29"/>
      <c r="AL333" s="29"/>
      <c r="AM333" s="29"/>
      <c r="AN333" s="29"/>
      <c r="AO333" s="29"/>
      <c r="AP333" s="29"/>
      <c r="AQ333" s="29"/>
      <c r="AR333" s="29"/>
      <c r="AS333" s="29"/>
      <c r="AT333" s="29"/>
      <c r="AU333" s="29"/>
      <c r="AV333" s="29"/>
    </row>
    <row r="334" spans="1:48" x14ac:dyDescent="0.2">
      <c r="A334" s="29"/>
      <c r="B334" s="29"/>
      <c r="C334" s="29"/>
      <c r="D334" s="29"/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8"/>
      <c r="Q334" s="28"/>
      <c r="R334" s="29"/>
      <c r="S334" s="29"/>
      <c r="T334" s="29"/>
      <c r="U334" s="29"/>
      <c r="V334" s="29"/>
      <c r="W334" s="29"/>
      <c r="X334" s="29"/>
      <c r="Y334" s="29"/>
      <c r="Z334" s="29"/>
      <c r="AA334" s="29"/>
      <c r="AB334" s="29"/>
      <c r="AC334" s="29"/>
      <c r="AD334" s="29"/>
      <c r="AE334" s="29"/>
      <c r="AF334" s="29"/>
      <c r="AG334" s="29"/>
      <c r="AH334" s="29"/>
      <c r="AI334" s="29"/>
      <c r="AJ334" s="29"/>
      <c r="AK334" s="29"/>
      <c r="AL334" s="29"/>
      <c r="AM334" s="29"/>
      <c r="AN334" s="29"/>
      <c r="AO334" s="29"/>
      <c r="AP334" s="29"/>
      <c r="AQ334" s="29"/>
      <c r="AR334" s="29"/>
      <c r="AS334" s="29"/>
      <c r="AT334" s="29"/>
      <c r="AU334" s="29"/>
      <c r="AV334" s="29"/>
    </row>
    <row r="335" spans="1:48" x14ac:dyDescent="0.2">
      <c r="A335" s="29"/>
      <c r="B335" s="29"/>
      <c r="C335" s="29"/>
      <c r="D335" s="29"/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8"/>
      <c r="Q335" s="28"/>
      <c r="R335" s="29"/>
      <c r="S335" s="29"/>
      <c r="T335" s="29"/>
      <c r="U335" s="29"/>
      <c r="V335" s="29"/>
      <c r="W335" s="29"/>
      <c r="X335" s="29"/>
      <c r="Y335" s="29"/>
      <c r="Z335" s="29"/>
      <c r="AA335" s="29"/>
      <c r="AB335" s="29"/>
      <c r="AC335" s="29"/>
      <c r="AD335" s="29"/>
      <c r="AE335" s="29"/>
      <c r="AF335" s="29"/>
      <c r="AG335" s="29"/>
      <c r="AH335" s="29"/>
      <c r="AI335" s="29"/>
      <c r="AJ335" s="29"/>
      <c r="AK335" s="29"/>
      <c r="AL335" s="29"/>
      <c r="AM335" s="29"/>
      <c r="AN335" s="29"/>
      <c r="AO335" s="29"/>
      <c r="AP335" s="29"/>
      <c r="AQ335" s="29"/>
      <c r="AR335" s="29"/>
      <c r="AS335" s="29"/>
      <c r="AT335" s="29"/>
      <c r="AU335" s="29"/>
      <c r="AV335" s="29"/>
    </row>
    <row r="336" spans="1:48" x14ac:dyDescent="0.2">
      <c r="A336" s="29"/>
      <c r="B336" s="29"/>
      <c r="C336" s="29"/>
      <c r="D336" s="29"/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8"/>
      <c r="Q336" s="28"/>
      <c r="R336" s="29"/>
      <c r="S336" s="29"/>
      <c r="T336" s="29"/>
      <c r="U336" s="29"/>
      <c r="V336" s="29"/>
      <c r="W336" s="29"/>
      <c r="X336" s="29"/>
      <c r="Y336" s="29"/>
      <c r="Z336" s="29"/>
      <c r="AA336" s="29"/>
      <c r="AB336" s="29"/>
      <c r="AC336" s="29"/>
      <c r="AD336" s="29"/>
      <c r="AE336" s="29"/>
      <c r="AF336" s="29"/>
      <c r="AG336" s="29"/>
      <c r="AH336" s="29"/>
      <c r="AI336" s="29"/>
      <c r="AJ336" s="29"/>
      <c r="AK336" s="29"/>
      <c r="AL336" s="29"/>
      <c r="AM336" s="29"/>
      <c r="AN336" s="29"/>
      <c r="AO336" s="29"/>
      <c r="AP336" s="29"/>
      <c r="AQ336" s="29"/>
      <c r="AR336" s="29"/>
      <c r="AS336" s="29"/>
      <c r="AT336" s="29"/>
      <c r="AU336" s="29"/>
      <c r="AV336" s="29"/>
    </row>
    <row r="337" spans="1:48" x14ac:dyDescent="0.2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8"/>
      <c r="Q337" s="28"/>
      <c r="R337" s="29"/>
      <c r="S337" s="29"/>
      <c r="T337" s="29"/>
      <c r="U337" s="29"/>
      <c r="V337" s="29"/>
      <c r="W337" s="29"/>
      <c r="X337" s="29"/>
      <c r="Y337" s="29"/>
      <c r="Z337" s="29"/>
      <c r="AA337" s="29"/>
      <c r="AB337" s="29"/>
      <c r="AC337" s="29"/>
      <c r="AD337" s="29"/>
      <c r="AE337" s="29"/>
      <c r="AF337" s="29"/>
      <c r="AG337" s="29"/>
      <c r="AH337" s="29"/>
      <c r="AI337" s="29"/>
      <c r="AJ337" s="29"/>
      <c r="AK337" s="29"/>
      <c r="AL337" s="29"/>
      <c r="AM337" s="29"/>
      <c r="AN337" s="29"/>
      <c r="AO337" s="29"/>
      <c r="AP337" s="29"/>
      <c r="AQ337" s="29"/>
      <c r="AR337" s="29"/>
      <c r="AS337" s="29"/>
      <c r="AT337" s="29"/>
      <c r="AU337" s="29"/>
      <c r="AV337" s="29"/>
    </row>
    <row r="338" spans="1:48" x14ac:dyDescent="0.2">
      <c r="A338" s="29"/>
      <c r="B338" s="29"/>
      <c r="C338" s="29"/>
      <c r="D338" s="29"/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8"/>
      <c r="Q338" s="28"/>
      <c r="R338" s="29"/>
      <c r="S338" s="29"/>
      <c r="T338" s="29"/>
      <c r="U338" s="29"/>
      <c r="V338" s="29"/>
      <c r="W338" s="29"/>
      <c r="X338" s="29"/>
      <c r="Y338" s="29"/>
      <c r="Z338" s="29"/>
      <c r="AA338" s="29"/>
      <c r="AB338" s="29"/>
      <c r="AC338" s="29"/>
      <c r="AD338" s="29"/>
      <c r="AE338" s="29"/>
      <c r="AF338" s="29"/>
      <c r="AG338" s="29"/>
      <c r="AH338" s="29"/>
      <c r="AI338" s="29"/>
      <c r="AJ338" s="29"/>
      <c r="AK338" s="29"/>
      <c r="AL338" s="29"/>
      <c r="AM338" s="29"/>
      <c r="AN338" s="29"/>
      <c r="AO338" s="29"/>
      <c r="AP338" s="29"/>
      <c r="AQ338" s="29"/>
      <c r="AR338" s="29"/>
      <c r="AS338" s="29"/>
      <c r="AT338" s="29"/>
      <c r="AU338" s="29"/>
      <c r="AV338" s="29"/>
    </row>
    <row r="339" spans="1:48" x14ac:dyDescent="0.2">
      <c r="A339" s="29"/>
      <c r="B339" s="29"/>
      <c r="C339" s="29"/>
      <c r="D339" s="29"/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8"/>
      <c r="Q339" s="28"/>
      <c r="R339" s="29"/>
      <c r="S339" s="29"/>
      <c r="T339" s="29"/>
      <c r="U339" s="29"/>
      <c r="V339" s="29"/>
      <c r="W339" s="29"/>
      <c r="X339" s="29"/>
      <c r="Y339" s="29"/>
      <c r="Z339" s="29"/>
      <c r="AA339" s="29"/>
      <c r="AB339" s="29"/>
      <c r="AC339" s="29"/>
      <c r="AD339" s="29"/>
      <c r="AE339" s="29"/>
      <c r="AF339" s="29"/>
      <c r="AG339" s="29"/>
      <c r="AH339" s="29"/>
      <c r="AI339" s="29"/>
      <c r="AJ339" s="29"/>
      <c r="AK339" s="29"/>
      <c r="AL339" s="29"/>
      <c r="AM339" s="29"/>
      <c r="AN339" s="29"/>
      <c r="AO339" s="29"/>
      <c r="AP339" s="29"/>
      <c r="AQ339" s="29"/>
      <c r="AR339" s="29"/>
      <c r="AS339" s="29"/>
      <c r="AT339" s="29"/>
      <c r="AU339" s="29"/>
      <c r="AV339" s="29"/>
    </row>
    <row r="340" spans="1:48" x14ac:dyDescent="0.2">
      <c r="A340" s="29"/>
      <c r="B340" s="29"/>
      <c r="C340" s="29"/>
      <c r="D340" s="29"/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8"/>
      <c r="Q340" s="28"/>
      <c r="R340" s="29"/>
      <c r="S340" s="29"/>
      <c r="T340" s="29"/>
      <c r="U340" s="29"/>
      <c r="V340" s="29"/>
      <c r="W340" s="29"/>
      <c r="X340" s="29"/>
      <c r="Y340" s="29"/>
      <c r="Z340" s="29"/>
      <c r="AA340" s="29"/>
      <c r="AB340" s="29"/>
      <c r="AC340" s="29"/>
      <c r="AD340" s="29"/>
      <c r="AE340" s="29"/>
      <c r="AF340" s="29"/>
      <c r="AG340" s="29"/>
      <c r="AH340" s="29"/>
      <c r="AI340" s="29"/>
      <c r="AJ340" s="29"/>
      <c r="AK340" s="29"/>
      <c r="AL340" s="29"/>
      <c r="AM340" s="29"/>
      <c r="AN340" s="29"/>
      <c r="AO340" s="29"/>
      <c r="AP340" s="29"/>
      <c r="AQ340" s="29"/>
      <c r="AR340" s="29"/>
      <c r="AS340" s="29"/>
      <c r="AT340" s="29"/>
      <c r="AU340" s="29"/>
      <c r="AV340" s="29"/>
    </row>
    <row r="341" spans="1:48" x14ac:dyDescent="0.2">
      <c r="A341" s="29"/>
      <c r="B341" s="29"/>
      <c r="C341" s="29"/>
      <c r="D341" s="29"/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8"/>
      <c r="Q341" s="28"/>
      <c r="R341" s="29"/>
      <c r="S341" s="29"/>
      <c r="T341" s="29"/>
      <c r="U341" s="29"/>
      <c r="V341" s="29"/>
      <c r="W341" s="29"/>
      <c r="X341" s="29"/>
      <c r="Y341" s="29"/>
      <c r="Z341" s="29"/>
      <c r="AA341" s="29"/>
      <c r="AB341" s="29"/>
      <c r="AC341" s="29"/>
      <c r="AD341" s="29"/>
      <c r="AE341" s="29"/>
      <c r="AF341" s="29"/>
      <c r="AG341" s="29"/>
      <c r="AH341" s="29"/>
      <c r="AI341" s="29"/>
      <c r="AJ341" s="29"/>
      <c r="AK341" s="29"/>
      <c r="AL341" s="29"/>
      <c r="AM341" s="29"/>
      <c r="AN341" s="29"/>
      <c r="AO341" s="29"/>
      <c r="AP341" s="29"/>
      <c r="AQ341" s="29"/>
      <c r="AR341" s="29"/>
      <c r="AS341" s="29"/>
      <c r="AT341" s="29"/>
      <c r="AU341" s="29"/>
      <c r="AV341" s="29"/>
    </row>
    <row r="342" spans="1:48" x14ac:dyDescent="0.2">
      <c r="A342" s="29"/>
      <c r="B342" s="29"/>
      <c r="C342" s="29"/>
      <c r="D342" s="29"/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8"/>
      <c r="Q342" s="28"/>
      <c r="R342" s="29"/>
      <c r="S342" s="29"/>
      <c r="T342" s="29"/>
      <c r="U342" s="29"/>
      <c r="V342" s="29"/>
      <c r="W342" s="29"/>
      <c r="X342" s="29"/>
      <c r="Y342" s="29"/>
      <c r="Z342" s="29"/>
      <c r="AA342" s="29"/>
      <c r="AB342" s="29"/>
      <c r="AC342" s="29"/>
      <c r="AD342" s="29"/>
      <c r="AE342" s="29"/>
      <c r="AF342" s="29"/>
      <c r="AG342" s="29"/>
      <c r="AH342" s="29"/>
      <c r="AI342" s="29"/>
      <c r="AJ342" s="29"/>
      <c r="AK342" s="29"/>
      <c r="AL342" s="29"/>
      <c r="AM342" s="29"/>
      <c r="AN342" s="29"/>
      <c r="AO342" s="29"/>
      <c r="AP342" s="29"/>
      <c r="AQ342" s="29"/>
      <c r="AR342" s="29"/>
      <c r="AS342" s="29"/>
      <c r="AT342" s="29"/>
      <c r="AU342" s="29"/>
      <c r="AV342" s="29"/>
    </row>
    <row r="343" spans="1:48" x14ac:dyDescent="0.2">
      <c r="A343" s="29"/>
      <c r="B343" s="29"/>
      <c r="C343" s="29"/>
      <c r="D343" s="29"/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8"/>
      <c r="Q343" s="28"/>
      <c r="R343" s="29"/>
      <c r="S343" s="29"/>
      <c r="T343" s="29"/>
      <c r="U343" s="29"/>
      <c r="V343" s="29"/>
      <c r="W343" s="29"/>
      <c r="X343" s="29"/>
      <c r="Y343" s="29"/>
      <c r="Z343" s="29"/>
      <c r="AA343" s="29"/>
      <c r="AB343" s="29"/>
      <c r="AC343" s="29"/>
      <c r="AD343" s="29"/>
      <c r="AE343" s="29"/>
      <c r="AF343" s="29"/>
      <c r="AG343" s="29"/>
      <c r="AH343" s="29"/>
      <c r="AI343" s="29"/>
      <c r="AJ343" s="29"/>
      <c r="AK343" s="29"/>
      <c r="AL343" s="29"/>
      <c r="AM343" s="29"/>
      <c r="AN343" s="29"/>
      <c r="AO343" s="29"/>
      <c r="AP343" s="29"/>
      <c r="AQ343" s="29"/>
      <c r="AR343" s="29"/>
      <c r="AS343" s="29"/>
      <c r="AT343" s="29"/>
      <c r="AU343" s="29"/>
      <c r="AV343" s="29"/>
    </row>
    <row r="344" spans="1:48" x14ac:dyDescent="0.2">
      <c r="A344" s="29"/>
      <c r="B344" s="29"/>
      <c r="C344" s="29"/>
      <c r="D344" s="29"/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8"/>
      <c r="Q344" s="28"/>
      <c r="R344" s="29"/>
      <c r="S344" s="29"/>
      <c r="T344" s="29"/>
      <c r="U344" s="29"/>
      <c r="V344" s="29"/>
      <c r="W344" s="29"/>
      <c r="X344" s="29"/>
      <c r="Y344" s="29"/>
      <c r="Z344" s="29"/>
      <c r="AA344" s="29"/>
      <c r="AB344" s="29"/>
      <c r="AC344" s="29"/>
      <c r="AD344" s="29"/>
      <c r="AE344" s="29"/>
      <c r="AF344" s="29"/>
      <c r="AG344" s="29"/>
      <c r="AH344" s="29"/>
      <c r="AI344" s="29"/>
      <c r="AJ344" s="29"/>
      <c r="AK344" s="29"/>
      <c r="AL344" s="29"/>
      <c r="AM344" s="29"/>
      <c r="AN344" s="29"/>
      <c r="AO344" s="29"/>
      <c r="AP344" s="29"/>
      <c r="AQ344" s="29"/>
      <c r="AR344" s="29"/>
      <c r="AS344" s="29"/>
      <c r="AT344" s="29"/>
      <c r="AU344" s="29"/>
      <c r="AV344" s="29"/>
    </row>
    <row r="345" spans="1:48" x14ac:dyDescent="0.2">
      <c r="A345" s="29"/>
      <c r="B345" s="29"/>
      <c r="C345" s="29"/>
      <c r="D345" s="29"/>
      <c r="E345" s="29"/>
      <c r="F345" s="29"/>
      <c r="G345" s="29"/>
      <c r="H345" s="29"/>
      <c r="I345" s="29"/>
      <c r="J345" s="29"/>
      <c r="K345" s="29"/>
      <c r="L345" s="29"/>
      <c r="M345" s="29"/>
      <c r="N345" s="29"/>
      <c r="O345" s="29"/>
      <c r="P345" s="28"/>
      <c r="Q345" s="28"/>
      <c r="R345" s="29"/>
      <c r="S345" s="29"/>
      <c r="T345" s="29"/>
      <c r="U345" s="29"/>
      <c r="V345" s="29"/>
      <c r="W345" s="29"/>
      <c r="X345" s="29"/>
      <c r="Y345" s="29"/>
      <c r="Z345" s="29"/>
      <c r="AA345" s="29"/>
      <c r="AB345" s="29"/>
      <c r="AC345" s="29"/>
      <c r="AD345" s="29"/>
      <c r="AE345" s="29"/>
      <c r="AF345" s="29"/>
      <c r="AG345" s="29"/>
      <c r="AH345" s="29"/>
      <c r="AI345" s="29"/>
      <c r="AJ345" s="29"/>
      <c r="AK345" s="29"/>
      <c r="AL345" s="29"/>
      <c r="AM345" s="29"/>
      <c r="AN345" s="29"/>
      <c r="AO345" s="29"/>
      <c r="AP345" s="29"/>
      <c r="AQ345" s="29"/>
      <c r="AR345" s="29"/>
      <c r="AS345" s="29"/>
      <c r="AT345" s="29"/>
      <c r="AU345" s="29"/>
      <c r="AV345" s="29"/>
    </row>
    <row r="346" spans="1:48" x14ac:dyDescent="0.2">
      <c r="A346" s="29"/>
      <c r="B346" s="29"/>
      <c r="C346" s="29"/>
      <c r="D346" s="29"/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8"/>
      <c r="Q346" s="28"/>
      <c r="R346" s="29"/>
      <c r="S346" s="29"/>
      <c r="T346" s="29"/>
      <c r="U346" s="29"/>
      <c r="V346" s="29"/>
      <c r="W346" s="29"/>
      <c r="X346" s="29"/>
      <c r="Y346" s="29"/>
      <c r="Z346" s="29"/>
      <c r="AA346" s="29"/>
      <c r="AB346" s="29"/>
      <c r="AC346" s="29"/>
      <c r="AD346" s="29"/>
      <c r="AE346" s="29"/>
      <c r="AF346" s="29"/>
      <c r="AG346" s="29"/>
      <c r="AH346" s="29"/>
      <c r="AI346" s="29"/>
      <c r="AJ346" s="29"/>
      <c r="AK346" s="29"/>
      <c r="AL346" s="29"/>
      <c r="AM346" s="29"/>
      <c r="AN346" s="29"/>
      <c r="AO346" s="29"/>
      <c r="AP346" s="29"/>
      <c r="AQ346" s="29"/>
      <c r="AR346" s="29"/>
      <c r="AS346" s="29"/>
      <c r="AT346" s="29"/>
      <c r="AU346" s="29"/>
      <c r="AV346" s="29"/>
    </row>
    <row r="347" spans="1:48" x14ac:dyDescent="0.2">
      <c r="A347" s="29"/>
      <c r="B347" s="29"/>
      <c r="C347" s="29"/>
      <c r="D347" s="29"/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8"/>
      <c r="Q347" s="28"/>
      <c r="R347" s="29"/>
      <c r="S347" s="29"/>
      <c r="T347" s="29"/>
      <c r="U347" s="29"/>
      <c r="V347" s="29"/>
      <c r="W347" s="29"/>
      <c r="X347" s="29"/>
      <c r="Y347" s="29"/>
      <c r="Z347" s="29"/>
      <c r="AA347" s="29"/>
      <c r="AB347" s="29"/>
      <c r="AC347" s="29"/>
      <c r="AD347" s="29"/>
      <c r="AE347" s="29"/>
      <c r="AF347" s="29"/>
      <c r="AG347" s="29"/>
      <c r="AH347" s="29"/>
      <c r="AI347" s="29"/>
      <c r="AJ347" s="29"/>
      <c r="AK347" s="29"/>
      <c r="AL347" s="29"/>
      <c r="AM347" s="29"/>
      <c r="AN347" s="29"/>
      <c r="AO347" s="29"/>
      <c r="AP347" s="29"/>
      <c r="AQ347" s="29"/>
      <c r="AR347" s="29"/>
      <c r="AS347" s="29"/>
      <c r="AT347" s="29"/>
      <c r="AU347" s="29"/>
      <c r="AV347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 Dose-response curve</vt:lpstr>
      <vt:lpstr>Figure 1B Plate Phenotyping</vt:lpstr>
      <vt:lpstr>Figure 2 pS8</vt:lpstr>
      <vt:lpstr>Figure 3</vt:lpstr>
      <vt:lpstr>Figure 4</vt:lpstr>
      <vt:lpstr>Figure 5 Germ cell apoptosis</vt:lpstr>
      <vt:lpstr>Figure 5 RAD-51</vt:lpstr>
      <vt:lpstr>Figure 6</vt:lpstr>
      <vt:lpstr>Figure 7 qRTPCR</vt:lpstr>
      <vt:lpstr>Figure 8</vt:lpstr>
      <vt:lpstr>Supp. Figure 4 GFPCOSA-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1T12:56:54Z</dcterms:created>
  <dcterms:modified xsi:type="dcterms:W3CDTF">2019-10-25T21:42:13Z</dcterms:modified>
</cp:coreProperties>
</file>